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W:\Ting\Projects\IL-15 in NK cells\Results\Stem Cell to NK cells\UCNK CAR.ACE2 Paper\Final Revision\Final version\Submitted Files\"/>
    </mc:Choice>
  </mc:AlternateContent>
  <xr:revisionPtr revIDLastSave="0" documentId="13_ncr:1_{666BB072-45CE-4513-8002-46E8A0565758}" xr6:coauthVersionLast="47" xr6:coauthVersionMax="47" xr10:uidLastSave="{00000000-0000-0000-0000-000000000000}"/>
  <bookViews>
    <workbookView xWindow="-435" yWindow="1830" windowWidth="16200" windowHeight="9360" tabRatio="748" firstSheet="17" activeTab="17" xr2:uid="{25AD5E9F-A4BA-43C8-A882-214105BE4B63}"/>
  </bookViews>
  <sheets>
    <sheet name="Figure 1D" sheetId="1" r:id="rId1"/>
    <sheet name="Figure 2C" sheetId="2" r:id="rId2"/>
    <sheet name="Figure 2G" sheetId="3" r:id="rId3"/>
    <sheet name="Figure 3A" sheetId="4" r:id="rId4"/>
    <sheet name="Figure 3B" sheetId="5" r:id="rId5"/>
    <sheet name="Figure 3C" sheetId="6" r:id="rId6"/>
    <sheet name="Figure 3D" sheetId="7" r:id="rId7"/>
    <sheet name="Figure 3E" sheetId="8" r:id="rId8"/>
    <sheet name="Figure 4A" sheetId="9" r:id="rId9"/>
    <sheet name="Figure 4B" sheetId="10" r:id="rId10"/>
    <sheet name="Figure 4C" sheetId="11" r:id="rId11"/>
    <sheet name="Figure 4F" sheetId="12" r:id="rId12"/>
    <sheet name="Figure 4H" sheetId="13" r:id="rId13"/>
    <sheet name="Figure 5B" sheetId="15" r:id="rId14"/>
    <sheet name="Figure 5C" sheetId="14" r:id="rId15"/>
    <sheet name="Figure S1C" sheetId="16" r:id="rId16"/>
    <sheet name="Figure S1D" sheetId="17" r:id="rId17"/>
    <sheet name="Figure S2B" sheetId="20" r:id="rId18"/>
    <sheet name="Figure S3A" sheetId="18" r:id="rId19"/>
    <sheet name="Figure S3B" sheetId="19" r:id="rId20"/>
    <sheet name="Figure S3C" sheetId="23" r:id="rId21"/>
    <sheet name="Figure S3D" sheetId="24" r:id="rId22"/>
    <sheet name="Figure S3E" sheetId="25" r:id="rId23"/>
    <sheet name="Figure S5A" sheetId="22" r:id="rId24"/>
    <sheet name="Figure S5B" sheetId="26" r:id="rId25"/>
    <sheet name="Figure S5C" sheetId="27" r:id="rId26"/>
    <sheet name="Figure S5D" sheetId="28" r:id="rId2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17" i="12" l="1"/>
  <c r="S17" i="12"/>
  <c r="T16" i="12"/>
  <c r="E17" i="12"/>
  <c r="F17" i="12"/>
  <c r="G17" i="12"/>
  <c r="H17" i="12"/>
  <c r="I17" i="12"/>
  <c r="J17" i="12"/>
  <c r="K17" i="12"/>
  <c r="L17" i="12"/>
  <c r="M17" i="12"/>
  <c r="N17" i="12"/>
  <c r="O17" i="12"/>
  <c r="P17" i="12"/>
  <c r="Q17" i="12"/>
  <c r="R17" i="12"/>
  <c r="E18" i="12"/>
  <c r="F18" i="12"/>
  <c r="G18" i="12"/>
  <c r="H18" i="12"/>
  <c r="I18" i="12"/>
  <c r="J18" i="12"/>
  <c r="K18" i="12"/>
  <c r="L18" i="12"/>
  <c r="M18" i="12"/>
  <c r="N18" i="12"/>
  <c r="O18" i="12"/>
  <c r="P18" i="12"/>
  <c r="Q18" i="12"/>
  <c r="R18" i="12"/>
  <c r="S18" i="12"/>
  <c r="T18" i="12"/>
  <c r="E19" i="12"/>
  <c r="F19" i="12"/>
  <c r="G19" i="12"/>
  <c r="H19" i="12"/>
  <c r="I19" i="12"/>
  <c r="J19" i="12"/>
  <c r="K19" i="12"/>
  <c r="L19" i="12"/>
  <c r="M19" i="12"/>
  <c r="N19" i="12"/>
  <c r="O19" i="12"/>
  <c r="P19" i="12"/>
  <c r="Q19" i="12"/>
  <c r="R19" i="12"/>
  <c r="S19" i="12"/>
  <c r="T19" i="12"/>
  <c r="E20" i="12"/>
  <c r="F20" i="12"/>
  <c r="G20" i="12"/>
  <c r="H20" i="12"/>
  <c r="I20" i="12"/>
  <c r="J20" i="12"/>
  <c r="K20" i="12"/>
  <c r="L20" i="12"/>
  <c r="M20" i="12"/>
  <c r="N20" i="12"/>
  <c r="O20" i="12"/>
  <c r="P20" i="12"/>
  <c r="Q20" i="12"/>
  <c r="R20" i="12"/>
  <c r="S20" i="12"/>
  <c r="T20" i="12"/>
  <c r="F16" i="12"/>
  <c r="G16" i="12"/>
  <c r="H16" i="12"/>
  <c r="I16" i="12"/>
  <c r="J16" i="12"/>
  <c r="K16" i="12"/>
  <c r="L16" i="12"/>
  <c r="M16" i="12"/>
  <c r="N16" i="12"/>
  <c r="O16" i="12"/>
  <c r="P16" i="12"/>
  <c r="Q16" i="12"/>
  <c r="R16" i="12"/>
  <c r="S16" i="12"/>
  <c r="E16" i="12"/>
</calcChain>
</file>

<file path=xl/sharedStrings.xml><?xml version="1.0" encoding="utf-8"?>
<sst xmlns="http://schemas.openxmlformats.org/spreadsheetml/2006/main" count="255" uniqueCount="104">
  <si>
    <t>tEGFR NK</t>
  </si>
  <si>
    <t>sIL15 NK</t>
  </si>
  <si>
    <t>CD16</t>
  </si>
  <si>
    <t>TRAIL</t>
  </si>
  <si>
    <t>CD62L</t>
  </si>
  <si>
    <t>CD69</t>
  </si>
  <si>
    <t>CD25</t>
  </si>
  <si>
    <t>CD94</t>
  </si>
  <si>
    <t>NKG2D</t>
  </si>
  <si>
    <t>KIR-NKAT2</t>
  </si>
  <si>
    <t>DNAM-1</t>
  </si>
  <si>
    <t>NKG2A</t>
  </si>
  <si>
    <t>NKp30</t>
  </si>
  <si>
    <t>NKp44</t>
  </si>
  <si>
    <t>NKp46</t>
  </si>
  <si>
    <t xml:space="preserve">mACE2-CAR_sIL15 NK_LNGFR- </t>
  </si>
  <si>
    <t>mACE2-CAR_sIL15 NK_LNGFR+</t>
  </si>
  <si>
    <t>Hours</t>
  </si>
  <si>
    <t>mACE2-CAR_sIL15 NK</t>
  </si>
  <si>
    <t>A549-spike</t>
  </si>
  <si>
    <t>A549</t>
  </si>
  <si>
    <t>1/2</t>
  </si>
  <si>
    <t>1/4</t>
  </si>
  <si>
    <t>1/8</t>
  </si>
  <si>
    <t>E/T ratios</t>
  </si>
  <si>
    <t>No A549-spike</t>
  </si>
  <si>
    <t>Before Freezing</t>
  </si>
  <si>
    <t>Post-thaw</t>
  </si>
  <si>
    <t>CAR expression %</t>
  </si>
  <si>
    <t>Cell viability %</t>
  </si>
  <si>
    <t>Days</t>
  </si>
  <si>
    <t>Day 0</t>
  </si>
  <si>
    <t>Day 3</t>
  </si>
  <si>
    <t>Day 6</t>
  </si>
  <si>
    <t>Day 13</t>
  </si>
  <si>
    <t>Day 19</t>
  </si>
  <si>
    <t>PBS</t>
  </si>
  <si>
    <t>Fold change of Photons/s</t>
  </si>
  <si>
    <t>Metastatic nodules number</t>
  </si>
  <si>
    <t xml:space="preserve">mACE2-CAR_sIL15 NK </t>
  </si>
  <si>
    <t>Dead (1) or Survive (0)</t>
  </si>
  <si>
    <t>Log2 for analysis</t>
  </si>
  <si>
    <t>sIL-15 expression</t>
  </si>
  <si>
    <t>mACE2-CAR experssion</t>
  </si>
  <si>
    <t>sIL-15 &amp; mACE2-CAR_co-expression</t>
  </si>
  <si>
    <t>Non-transduction portion</t>
  </si>
  <si>
    <t>day 0</t>
  </si>
  <si>
    <t>day 7</t>
  </si>
  <si>
    <t>day 14</t>
  </si>
  <si>
    <t>Before frozen</t>
  </si>
  <si>
    <t>mACE2-CAR_sIL-15 NK</t>
  </si>
  <si>
    <t>sIL15</t>
  </si>
  <si>
    <t>GM-CSF</t>
  </si>
  <si>
    <t>IFN-γ</t>
  </si>
  <si>
    <t>IL-1β</t>
  </si>
  <si>
    <t>IL-2</t>
  </si>
  <si>
    <t>IL-4</t>
  </si>
  <si>
    <t>IL-5</t>
  </si>
  <si>
    <t>IL-6</t>
  </si>
  <si>
    <t>IL-9</t>
  </si>
  <si>
    <t>IL-10</t>
  </si>
  <si>
    <t>IL-12p70</t>
  </si>
  <si>
    <t>IL-13</t>
  </si>
  <si>
    <t>IL-17A</t>
  </si>
  <si>
    <t>IL-18</t>
  </si>
  <si>
    <t>IL-22</t>
  </si>
  <si>
    <t>IL-23</t>
  </si>
  <si>
    <t>IL-27</t>
  </si>
  <si>
    <t>TNF-α</t>
  </si>
  <si>
    <t>pg/ml</t>
  </si>
  <si>
    <t>Figure 1D</t>
  </si>
  <si>
    <t>Figure 2C</t>
  </si>
  <si>
    <t>Figure 2G</t>
  </si>
  <si>
    <t>Figure 3A</t>
  </si>
  <si>
    <t>Incubation time (hour)</t>
  </si>
  <si>
    <t>Figure 3B</t>
  </si>
  <si>
    <t>Figure 3C</t>
  </si>
  <si>
    <t>Figure 3D</t>
  </si>
  <si>
    <r>
      <t>CD56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CD107a</t>
    </r>
    <r>
      <rPr>
        <vertAlign val="superscript"/>
        <sz val="11"/>
        <color theme="1"/>
        <rFont val="Calibri"/>
        <family val="2"/>
        <scheme val="minor"/>
      </rPr>
      <t xml:space="preserve">+ </t>
    </r>
    <r>
      <rPr>
        <sz val="11"/>
        <color theme="1"/>
        <rFont val="Calibri"/>
        <family val="2"/>
        <scheme val="minor"/>
      </rPr>
      <t>%</t>
    </r>
  </si>
  <si>
    <r>
      <t>CD56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TNF-</t>
    </r>
    <r>
      <rPr>
        <sz val="11"/>
        <color theme="1"/>
        <rFont val="Calibri"/>
        <family val="2"/>
      </rPr>
      <t>α</t>
    </r>
    <r>
      <rPr>
        <vertAlign val="superscript"/>
        <sz val="11"/>
        <color theme="1"/>
        <rFont val="Calibri"/>
        <family val="2"/>
        <scheme val="minor"/>
      </rPr>
      <t xml:space="preserve">+ </t>
    </r>
    <r>
      <rPr>
        <sz val="11"/>
        <color theme="1"/>
        <rFont val="Calibri"/>
        <family val="2"/>
        <scheme val="minor"/>
      </rPr>
      <t>%</t>
    </r>
  </si>
  <si>
    <r>
      <t>CD56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IFN-γ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%</t>
    </r>
  </si>
  <si>
    <t>Figure 3E</t>
  </si>
  <si>
    <r>
      <t>IL-15 pg/ml/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cells</t>
    </r>
  </si>
  <si>
    <t>Figure 4A</t>
  </si>
  <si>
    <t>Figure 4B</t>
  </si>
  <si>
    <t>Figure 4C</t>
  </si>
  <si>
    <t>Figure 4F</t>
  </si>
  <si>
    <t>Figure 4H</t>
  </si>
  <si>
    <t>Figure 5B</t>
  </si>
  <si>
    <t>Figure 5C</t>
  </si>
  <si>
    <r>
      <t>Copy number (x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)/gram in lung tissue</t>
    </r>
  </si>
  <si>
    <r>
      <t>Copy number (x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)/gram in brain tissue</t>
    </r>
  </si>
  <si>
    <t>Figure S1C</t>
  </si>
  <si>
    <t>Figure S1D</t>
  </si>
  <si>
    <t>Figure S3A</t>
  </si>
  <si>
    <t>Figure S3B</t>
  </si>
  <si>
    <t>Figure S3C</t>
  </si>
  <si>
    <t>Figure S3D</t>
  </si>
  <si>
    <t>Figure S3E</t>
  </si>
  <si>
    <t>Figure S5A</t>
  </si>
  <si>
    <t>Figure S5B</t>
  </si>
  <si>
    <t>Figure S5C</t>
  </si>
  <si>
    <t>Figure S5D</t>
  </si>
  <si>
    <t>Figure S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000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sz val="1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65" fontId="0" fillId="0" borderId="0" xfId="0" applyNumberFormat="1"/>
    <xf numFmtId="0" fontId="1" fillId="0" borderId="0" xfId="0" applyFont="1"/>
    <xf numFmtId="0" fontId="2" fillId="0" borderId="0" xfId="0" applyFont="1" applyBorder="1" applyAlignment="1">
      <alignment horizontal="center" vertical="center"/>
    </xf>
    <xf numFmtId="0" fontId="0" fillId="0" borderId="0" xfId="0" applyBorder="1"/>
    <xf numFmtId="0" fontId="1" fillId="0" borderId="0" xfId="0" applyFont="1" applyFill="1"/>
    <xf numFmtId="0" fontId="1" fillId="0" borderId="0" xfId="0" applyFont="1" applyBorder="1" applyAlignment="1">
      <alignment horizontal="center" vertical="center"/>
    </xf>
    <xf numFmtId="0" fontId="0" fillId="0" borderId="0" xfId="0" applyFont="1"/>
    <xf numFmtId="0" fontId="0" fillId="0" borderId="0" xfId="0" applyFont="1" applyBorder="1" applyAlignment="1">
      <alignment horizontal="center" vertical="center"/>
    </xf>
    <xf numFmtId="49" fontId="0" fillId="0" borderId="0" xfId="0" applyNumberFormat="1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0" fontId="0" fillId="0" borderId="0" xfId="0" applyFont="1" applyBorder="1"/>
    <xf numFmtId="0" fontId="0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left"/>
    </xf>
    <xf numFmtId="164" fontId="0" fillId="0" borderId="0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horizontal="left" vertical="center"/>
    </xf>
    <xf numFmtId="2" fontId="0" fillId="0" borderId="0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58706-C890-4CBA-8CAB-AF47C1B5F266}">
  <dimension ref="B3:M18"/>
  <sheetViews>
    <sheetView workbookViewId="0">
      <selection activeCell="B24" sqref="B24"/>
    </sheetView>
  </sheetViews>
  <sheetFormatPr defaultRowHeight="15" x14ac:dyDescent="0.25"/>
  <cols>
    <col min="4" max="4" width="13.85546875" style="11" customWidth="1"/>
    <col min="5" max="5" width="10.140625" customWidth="1"/>
    <col min="6" max="6" width="11.7109375" customWidth="1"/>
    <col min="7" max="8" width="11.42578125" customWidth="1"/>
    <col min="9" max="9" width="11.5703125" customWidth="1"/>
    <col min="10" max="10" width="11" customWidth="1"/>
    <col min="11" max="11" width="12" customWidth="1"/>
    <col min="12" max="12" width="11.85546875" customWidth="1"/>
    <col min="13" max="13" width="12.140625" customWidth="1"/>
  </cols>
  <sheetData>
    <row r="3" spans="2:13" x14ac:dyDescent="0.25">
      <c r="B3" s="9" t="s">
        <v>70</v>
      </c>
    </row>
    <row r="4" spans="2:13" x14ac:dyDescent="0.25">
      <c r="B4" s="9"/>
    </row>
    <row r="5" spans="2:13" s="11" customFormat="1" x14ac:dyDescent="0.25">
      <c r="D5" s="15"/>
      <c r="E5" s="23" t="s">
        <v>0</v>
      </c>
      <c r="F5" s="23"/>
      <c r="G5" s="23"/>
      <c r="H5" s="23" t="s">
        <v>1</v>
      </c>
      <c r="I5" s="23"/>
      <c r="J5" s="23"/>
      <c r="K5" s="23" t="s">
        <v>18</v>
      </c>
      <c r="L5" s="23"/>
      <c r="M5" s="23"/>
    </row>
    <row r="6" spans="2:13" s="11" customFormat="1" x14ac:dyDescent="0.25">
      <c r="D6" s="17" t="s">
        <v>2</v>
      </c>
      <c r="E6" s="12">
        <v>4667</v>
      </c>
      <c r="F6" s="12">
        <v>4831</v>
      </c>
      <c r="G6" s="12">
        <v>11673</v>
      </c>
      <c r="H6" s="12">
        <v>4441</v>
      </c>
      <c r="I6" s="12">
        <v>3993</v>
      </c>
      <c r="J6" s="12">
        <v>10732</v>
      </c>
      <c r="K6" s="12">
        <v>4154</v>
      </c>
      <c r="L6" s="12">
        <v>4608</v>
      </c>
      <c r="M6" s="12">
        <v>10970</v>
      </c>
    </row>
    <row r="7" spans="2:13" s="11" customFormat="1" x14ac:dyDescent="0.25">
      <c r="D7" s="17" t="s">
        <v>3</v>
      </c>
      <c r="E7" s="12">
        <v>385</v>
      </c>
      <c r="F7" s="12">
        <v>370</v>
      </c>
      <c r="G7" s="12">
        <v>712</v>
      </c>
      <c r="H7" s="12">
        <v>440</v>
      </c>
      <c r="I7" s="12">
        <v>683</v>
      </c>
      <c r="J7" s="12">
        <v>710</v>
      </c>
      <c r="K7" s="12">
        <v>455</v>
      </c>
      <c r="L7" s="12">
        <v>423</v>
      </c>
      <c r="M7" s="12">
        <v>639</v>
      </c>
    </row>
    <row r="8" spans="2:13" s="11" customFormat="1" x14ac:dyDescent="0.25">
      <c r="D8" s="17" t="s">
        <v>4</v>
      </c>
      <c r="E8" s="12">
        <v>207</v>
      </c>
      <c r="F8" s="12">
        <v>342</v>
      </c>
      <c r="G8" s="12">
        <v>524</v>
      </c>
      <c r="H8" s="12">
        <v>208</v>
      </c>
      <c r="I8" s="12">
        <v>238</v>
      </c>
      <c r="J8" s="12">
        <v>453</v>
      </c>
      <c r="K8" s="12">
        <v>194</v>
      </c>
      <c r="L8" s="12">
        <v>290</v>
      </c>
      <c r="M8" s="12">
        <v>526</v>
      </c>
    </row>
    <row r="9" spans="2:13" s="11" customFormat="1" x14ac:dyDescent="0.25">
      <c r="D9" s="17" t="s">
        <v>5</v>
      </c>
      <c r="E9" s="12">
        <v>1273</v>
      </c>
      <c r="F9" s="12">
        <v>700</v>
      </c>
      <c r="G9" s="12">
        <v>631</v>
      </c>
      <c r="H9" s="12">
        <v>1264</v>
      </c>
      <c r="I9" s="12">
        <v>1023</v>
      </c>
      <c r="J9" s="12">
        <v>639</v>
      </c>
      <c r="K9" s="12">
        <v>1248</v>
      </c>
      <c r="L9" s="12">
        <v>808</v>
      </c>
      <c r="M9" s="12">
        <v>550</v>
      </c>
    </row>
    <row r="10" spans="2:13" s="11" customFormat="1" x14ac:dyDescent="0.25">
      <c r="D10" s="17" t="s">
        <v>6</v>
      </c>
      <c r="E10" s="12">
        <v>143</v>
      </c>
      <c r="F10" s="12">
        <v>125</v>
      </c>
      <c r="G10" s="12">
        <v>113</v>
      </c>
      <c r="H10" s="12">
        <v>144</v>
      </c>
      <c r="I10" s="12">
        <v>169</v>
      </c>
      <c r="J10" s="12">
        <v>132</v>
      </c>
      <c r="K10" s="12">
        <v>144</v>
      </c>
      <c r="L10" s="12">
        <v>145</v>
      </c>
      <c r="M10" s="12">
        <v>122</v>
      </c>
    </row>
    <row r="11" spans="2:13" s="11" customFormat="1" x14ac:dyDescent="0.25">
      <c r="D11" s="17" t="s">
        <v>7</v>
      </c>
      <c r="E11" s="12">
        <v>2502</v>
      </c>
      <c r="F11" s="12">
        <v>2962</v>
      </c>
      <c r="G11" s="12">
        <v>2806</v>
      </c>
      <c r="H11" s="12">
        <v>2759</v>
      </c>
      <c r="I11" s="12">
        <v>2588</v>
      </c>
      <c r="J11" s="12">
        <v>2719</v>
      </c>
      <c r="K11" s="12">
        <v>2653</v>
      </c>
      <c r="L11" s="12">
        <v>2807</v>
      </c>
      <c r="M11" s="12">
        <v>2852</v>
      </c>
    </row>
    <row r="12" spans="2:13" s="11" customFormat="1" x14ac:dyDescent="0.25">
      <c r="D12" s="17" t="s">
        <v>8</v>
      </c>
      <c r="E12" s="12">
        <v>4037</v>
      </c>
      <c r="F12" s="12">
        <v>10216</v>
      </c>
      <c r="G12" s="12">
        <v>9105</v>
      </c>
      <c r="H12" s="12">
        <v>4532</v>
      </c>
      <c r="I12" s="12">
        <v>11260</v>
      </c>
      <c r="J12" s="12">
        <v>8856</v>
      </c>
      <c r="K12" s="12">
        <v>4235</v>
      </c>
      <c r="L12" s="12">
        <v>10159</v>
      </c>
      <c r="M12" s="12">
        <v>8822</v>
      </c>
    </row>
    <row r="13" spans="2:13" s="11" customFormat="1" x14ac:dyDescent="0.25">
      <c r="D13" s="17" t="s">
        <v>9</v>
      </c>
      <c r="E13" s="12">
        <v>710</v>
      </c>
      <c r="F13" s="12">
        <v>769</v>
      </c>
      <c r="G13" s="12">
        <v>1510</v>
      </c>
      <c r="H13" s="12">
        <v>675</v>
      </c>
      <c r="I13" s="12">
        <v>863</v>
      </c>
      <c r="J13" s="12">
        <v>1290</v>
      </c>
      <c r="K13" s="12">
        <v>658</v>
      </c>
      <c r="L13" s="12">
        <v>837</v>
      </c>
      <c r="M13" s="12">
        <v>1210</v>
      </c>
    </row>
    <row r="14" spans="2:13" s="11" customFormat="1" x14ac:dyDescent="0.25">
      <c r="D14" s="17" t="s">
        <v>10</v>
      </c>
      <c r="E14" s="12">
        <v>2709</v>
      </c>
      <c r="F14" s="12">
        <v>2111</v>
      </c>
      <c r="G14" s="12">
        <v>1969</v>
      </c>
      <c r="H14" s="12">
        <v>2948</v>
      </c>
      <c r="I14" s="12">
        <v>2553</v>
      </c>
      <c r="J14" s="12">
        <v>2055</v>
      </c>
      <c r="K14" s="12">
        <v>2825</v>
      </c>
      <c r="L14" s="12">
        <v>2278</v>
      </c>
      <c r="M14" s="12">
        <v>2051</v>
      </c>
    </row>
    <row r="15" spans="2:13" s="11" customFormat="1" x14ac:dyDescent="0.25">
      <c r="D15" s="17" t="s">
        <v>11</v>
      </c>
      <c r="E15" s="12">
        <v>2603</v>
      </c>
      <c r="F15" s="12">
        <v>2695</v>
      </c>
      <c r="G15" s="12">
        <v>2736</v>
      </c>
      <c r="H15" s="12">
        <v>2889</v>
      </c>
      <c r="I15" s="12">
        <v>2388</v>
      </c>
      <c r="J15" s="12">
        <v>2525</v>
      </c>
      <c r="K15" s="12">
        <v>2766</v>
      </c>
      <c r="L15" s="12">
        <v>2479</v>
      </c>
      <c r="M15" s="12">
        <v>2632</v>
      </c>
    </row>
    <row r="16" spans="2:13" s="11" customFormat="1" x14ac:dyDescent="0.25">
      <c r="D16" s="17" t="s">
        <v>12</v>
      </c>
      <c r="E16" s="12">
        <v>15015</v>
      </c>
      <c r="F16" s="12">
        <v>12910</v>
      </c>
      <c r="G16" s="12">
        <v>17513</v>
      </c>
      <c r="H16" s="12">
        <v>14599</v>
      </c>
      <c r="I16" s="12">
        <v>20403</v>
      </c>
      <c r="J16" s="12">
        <v>18426</v>
      </c>
      <c r="K16" s="12">
        <v>14669</v>
      </c>
      <c r="L16" s="12">
        <v>16148</v>
      </c>
      <c r="M16" s="12">
        <v>17189</v>
      </c>
    </row>
    <row r="17" spans="4:13" s="11" customFormat="1" x14ac:dyDescent="0.25">
      <c r="D17" s="17" t="s">
        <v>13</v>
      </c>
      <c r="E17" s="12">
        <v>717</v>
      </c>
      <c r="F17" s="12">
        <v>824</v>
      </c>
      <c r="G17" s="12">
        <v>874</v>
      </c>
      <c r="H17" s="12">
        <v>666</v>
      </c>
      <c r="I17" s="12">
        <v>1498</v>
      </c>
      <c r="J17" s="12">
        <v>903</v>
      </c>
      <c r="K17" s="12">
        <v>580</v>
      </c>
      <c r="L17" s="12">
        <v>963</v>
      </c>
      <c r="M17" s="12">
        <v>724</v>
      </c>
    </row>
    <row r="18" spans="4:13" s="11" customFormat="1" x14ac:dyDescent="0.25">
      <c r="D18" s="17" t="s">
        <v>14</v>
      </c>
      <c r="E18" s="12">
        <v>3563</v>
      </c>
      <c r="F18" s="12">
        <v>5872</v>
      </c>
      <c r="G18" s="12">
        <v>6120</v>
      </c>
      <c r="H18" s="12">
        <v>3360</v>
      </c>
      <c r="I18" s="12">
        <v>5359</v>
      </c>
      <c r="J18" s="12">
        <v>6194</v>
      </c>
      <c r="K18" s="12">
        <v>3308</v>
      </c>
      <c r="L18" s="12">
        <v>6026</v>
      </c>
      <c r="M18" s="12">
        <v>6460</v>
      </c>
    </row>
  </sheetData>
  <mergeCells count="3">
    <mergeCell ref="E5:G5"/>
    <mergeCell ref="H5:J5"/>
    <mergeCell ref="K5:M5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425EEA-88B0-46F0-BC34-E298C0CA00BE}">
  <dimension ref="B3:J13"/>
  <sheetViews>
    <sheetView workbookViewId="0">
      <selection activeCell="G18" sqref="G18"/>
    </sheetView>
  </sheetViews>
  <sheetFormatPr defaultRowHeight="15" x14ac:dyDescent="0.25"/>
  <cols>
    <col min="4" max="5" width="9.140625" style="3"/>
    <col min="6" max="6" width="10.42578125" style="3" customWidth="1"/>
    <col min="7" max="10" width="9.140625" style="3"/>
  </cols>
  <sheetData>
    <row r="3" spans="2:10" x14ac:dyDescent="0.25">
      <c r="B3" s="6" t="s">
        <v>84</v>
      </c>
    </row>
    <row r="5" spans="2:10" x14ac:dyDescent="0.25">
      <c r="D5" s="12"/>
      <c r="E5" s="25" t="s">
        <v>29</v>
      </c>
      <c r="F5" s="25"/>
      <c r="G5" s="25"/>
      <c r="H5" s="25"/>
      <c r="I5" s="25"/>
      <c r="J5" s="25"/>
    </row>
    <row r="6" spans="2:10" x14ac:dyDescent="0.25">
      <c r="D6" s="12" t="s">
        <v>17</v>
      </c>
      <c r="E6" s="25" t="s">
        <v>1</v>
      </c>
      <c r="F6" s="25"/>
      <c r="G6" s="25"/>
      <c r="H6" s="25" t="s">
        <v>18</v>
      </c>
      <c r="I6" s="25"/>
      <c r="J6" s="25"/>
    </row>
    <row r="7" spans="2:10" x14ac:dyDescent="0.25">
      <c r="D7" s="12">
        <v>0</v>
      </c>
      <c r="E7" s="12">
        <v>96.4</v>
      </c>
      <c r="F7" s="12">
        <v>92.4</v>
      </c>
      <c r="G7" s="12">
        <v>95.2</v>
      </c>
      <c r="H7" s="12">
        <v>93.6</v>
      </c>
      <c r="I7" s="12">
        <v>92.4</v>
      </c>
      <c r="J7" s="12">
        <v>94.4</v>
      </c>
    </row>
    <row r="8" spans="2:10" x14ac:dyDescent="0.25">
      <c r="D8" s="12">
        <v>1</v>
      </c>
      <c r="E8" s="12">
        <v>96.4</v>
      </c>
      <c r="F8" s="12">
        <v>88.6</v>
      </c>
      <c r="G8" s="12">
        <v>95.4</v>
      </c>
      <c r="H8" s="12">
        <v>93.6</v>
      </c>
      <c r="I8" s="12">
        <v>89.4</v>
      </c>
      <c r="J8" s="12">
        <v>95.6</v>
      </c>
    </row>
    <row r="9" spans="2:10" x14ac:dyDescent="0.25">
      <c r="D9" s="12">
        <v>2</v>
      </c>
      <c r="E9" s="12">
        <v>96.2</v>
      </c>
      <c r="F9" s="12">
        <v>90.2</v>
      </c>
      <c r="G9" s="12">
        <v>90.6</v>
      </c>
      <c r="H9" s="12">
        <v>96.2</v>
      </c>
      <c r="I9" s="12">
        <v>90.8</v>
      </c>
      <c r="J9" s="12">
        <v>91.93</v>
      </c>
    </row>
    <row r="10" spans="2:10" x14ac:dyDescent="0.25">
      <c r="D10" s="12">
        <v>3</v>
      </c>
      <c r="E10" s="12">
        <v>96.2</v>
      </c>
      <c r="F10" s="12">
        <v>90.67</v>
      </c>
      <c r="G10" s="12">
        <v>86.89</v>
      </c>
      <c r="H10" s="12">
        <v>96</v>
      </c>
      <c r="I10" s="12">
        <v>86.02</v>
      </c>
      <c r="J10" s="12">
        <v>85.63</v>
      </c>
    </row>
    <row r="11" spans="2:10" x14ac:dyDescent="0.25">
      <c r="D11" s="12">
        <v>4</v>
      </c>
      <c r="E11" s="12">
        <v>96.8</v>
      </c>
      <c r="F11" s="12">
        <v>90.77</v>
      </c>
      <c r="G11" s="12">
        <v>85.22</v>
      </c>
      <c r="H11" s="12">
        <v>98.89</v>
      </c>
      <c r="I11" s="12">
        <v>87.98</v>
      </c>
      <c r="J11" s="12">
        <v>83.1</v>
      </c>
    </row>
    <row r="12" spans="2:10" x14ac:dyDescent="0.25">
      <c r="D12" s="12">
        <v>5</v>
      </c>
      <c r="E12" s="12">
        <v>97.8</v>
      </c>
      <c r="F12" s="12">
        <v>91.35</v>
      </c>
      <c r="G12" s="12">
        <v>84.54</v>
      </c>
      <c r="H12" s="12">
        <v>98.2</v>
      </c>
      <c r="I12" s="12">
        <v>90.81</v>
      </c>
      <c r="J12" s="12">
        <v>86.96</v>
      </c>
    </row>
    <row r="13" spans="2:10" x14ac:dyDescent="0.25">
      <c r="D13" s="12">
        <v>6</v>
      </c>
      <c r="E13" s="12">
        <v>98</v>
      </c>
      <c r="F13" s="12">
        <v>91.48</v>
      </c>
      <c r="G13" s="12">
        <v>89.13</v>
      </c>
      <c r="H13" s="12">
        <v>97</v>
      </c>
      <c r="I13" s="12">
        <v>87.87</v>
      </c>
      <c r="J13" s="12">
        <v>91.15</v>
      </c>
    </row>
  </sheetData>
  <mergeCells count="3">
    <mergeCell ref="E6:G6"/>
    <mergeCell ref="H6:J6"/>
    <mergeCell ref="E5:J5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0CC27-C137-4BFC-A2FD-2A2620F0D533}">
  <dimension ref="B3:J16"/>
  <sheetViews>
    <sheetView workbookViewId="0">
      <selection activeCell="X21" sqref="X21"/>
    </sheetView>
  </sheetViews>
  <sheetFormatPr defaultRowHeight="15" x14ac:dyDescent="0.25"/>
  <sheetData>
    <row r="3" spans="2:10" x14ac:dyDescent="0.25">
      <c r="B3" s="6" t="s">
        <v>85</v>
      </c>
    </row>
    <row r="5" spans="2:10" s="15" customFormat="1" x14ac:dyDescent="0.25">
      <c r="D5" s="12"/>
      <c r="E5" s="25" t="s">
        <v>19</v>
      </c>
      <c r="F5" s="25"/>
      <c r="G5" s="25"/>
      <c r="H5" s="25"/>
      <c r="I5" s="25"/>
      <c r="J5" s="25"/>
    </row>
    <row r="6" spans="2:10" s="15" customFormat="1" x14ac:dyDescent="0.25">
      <c r="D6" s="12" t="s">
        <v>24</v>
      </c>
      <c r="E6" s="25" t="s">
        <v>1</v>
      </c>
      <c r="F6" s="25"/>
      <c r="G6" s="25"/>
      <c r="H6" s="25" t="s">
        <v>18</v>
      </c>
      <c r="I6" s="25"/>
      <c r="J6" s="25"/>
    </row>
    <row r="7" spans="2:10" s="15" customFormat="1" x14ac:dyDescent="0.25">
      <c r="D7" s="13" t="s">
        <v>21</v>
      </c>
      <c r="E7" s="14">
        <v>13.44</v>
      </c>
      <c r="F7" s="14">
        <v>21.61</v>
      </c>
      <c r="G7" s="14">
        <v>23.01</v>
      </c>
      <c r="H7" s="14">
        <v>44.94</v>
      </c>
      <c r="I7" s="14">
        <v>46.5</v>
      </c>
      <c r="J7" s="14">
        <v>33.43</v>
      </c>
    </row>
    <row r="8" spans="2:10" s="15" customFormat="1" x14ac:dyDescent="0.25">
      <c r="D8" s="13" t="s">
        <v>22</v>
      </c>
      <c r="E8" s="14">
        <v>17.989999999999998</v>
      </c>
      <c r="F8" s="14">
        <v>16.829999999999998</v>
      </c>
      <c r="G8" s="14">
        <v>10.27</v>
      </c>
      <c r="H8" s="14">
        <v>40.450000000000003</v>
      </c>
      <c r="I8" s="14">
        <v>38.869999999999997</v>
      </c>
      <c r="J8" s="14">
        <v>21.75</v>
      </c>
    </row>
    <row r="9" spans="2:10" s="15" customFormat="1" x14ac:dyDescent="0.25">
      <c r="D9" s="13" t="s">
        <v>23</v>
      </c>
      <c r="E9" s="14">
        <v>10.38</v>
      </c>
      <c r="F9" s="14">
        <v>0</v>
      </c>
      <c r="G9" s="14">
        <v>7.93</v>
      </c>
      <c r="H9" s="14">
        <v>21.76</v>
      </c>
      <c r="I9" s="14">
        <v>15.86</v>
      </c>
      <c r="J9" s="14">
        <v>16.440000000000001</v>
      </c>
    </row>
    <row r="10" spans="2:10" s="15" customFormat="1" x14ac:dyDescent="0.25"/>
    <row r="11" spans="2:10" s="15" customFormat="1" x14ac:dyDescent="0.25"/>
    <row r="12" spans="2:10" s="15" customFormat="1" x14ac:dyDescent="0.25">
      <c r="D12" s="12"/>
      <c r="E12" s="25" t="s">
        <v>20</v>
      </c>
      <c r="F12" s="25"/>
      <c r="G12" s="25"/>
      <c r="H12" s="25"/>
      <c r="I12" s="25"/>
      <c r="J12" s="25"/>
    </row>
    <row r="13" spans="2:10" s="15" customFormat="1" x14ac:dyDescent="0.25">
      <c r="D13" s="12" t="s">
        <v>24</v>
      </c>
      <c r="E13" s="25" t="s">
        <v>1</v>
      </c>
      <c r="F13" s="25"/>
      <c r="G13" s="25"/>
      <c r="H13" s="25" t="s">
        <v>18</v>
      </c>
      <c r="I13" s="25"/>
      <c r="J13" s="25"/>
    </row>
    <row r="14" spans="2:10" s="15" customFormat="1" x14ac:dyDescent="0.25">
      <c r="D14" s="13" t="s">
        <v>21</v>
      </c>
      <c r="E14" s="14">
        <v>15.45</v>
      </c>
      <c r="F14" s="14">
        <v>11.15</v>
      </c>
      <c r="G14" s="14">
        <v>19.989999999999998</v>
      </c>
      <c r="H14" s="14">
        <v>7.37</v>
      </c>
      <c r="I14" s="14">
        <v>42.54</v>
      </c>
      <c r="J14" s="14">
        <v>16.34</v>
      </c>
    </row>
    <row r="15" spans="2:10" s="15" customFormat="1" x14ac:dyDescent="0.25">
      <c r="D15" s="13" t="s">
        <v>22</v>
      </c>
      <c r="E15" s="14">
        <v>4.55</v>
      </c>
      <c r="F15" s="14">
        <v>5.16</v>
      </c>
      <c r="G15" s="14">
        <v>13.29</v>
      </c>
      <c r="H15" s="14">
        <v>0.62</v>
      </c>
      <c r="I15" s="14">
        <v>20.8</v>
      </c>
      <c r="J15" s="14">
        <v>11.62</v>
      </c>
    </row>
    <row r="16" spans="2:10" s="15" customFormat="1" x14ac:dyDescent="0.25">
      <c r="D16" s="13" t="s">
        <v>23</v>
      </c>
      <c r="E16" s="14">
        <v>0</v>
      </c>
      <c r="F16" s="14">
        <v>0.41</v>
      </c>
      <c r="G16" s="14">
        <v>0</v>
      </c>
      <c r="H16" s="14">
        <v>0</v>
      </c>
      <c r="I16" s="14">
        <v>22.34</v>
      </c>
      <c r="J16" s="14">
        <v>0</v>
      </c>
    </row>
  </sheetData>
  <mergeCells count="6">
    <mergeCell ref="E5:J5"/>
    <mergeCell ref="E6:G6"/>
    <mergeCell ref="H6:J6"/>
    <mergeCell ref="E12:J12"/>
    <mergeCell ref="E13:G13"/>
    <mergeCell ref="H13:J1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87787-CACF-41F8-B1A5-1285F1926C22}">
  <dimension ref="B3:T25"/>
  <sheetViews>
    <sheetView workbookViewId="0">
      <selection activeCell="A25" sqref="A25:XFD25"/>
    </sheetView>
  </sheetViews>
  <sheetFormatPr defaultRowHeight="15" x14ac:dyDescent="0.25"/>
  <cols>
    <col min="3" max="3" width="16.5703125" customWidth="1"/>
    <col min="4" max="16" width="9.140625" style="3"/>
    <col min="17" max="17" width="10" customWidth="1"/>
  </cols>
  <sheetData>
    <row r="3" spans="2:20" x14ac:dyDescent="0.25">
      <c r="B3" s="6" t="s">
        <v>86</v>
      </c>
    </row>
    <row r="4" spans="2:20" s="15" customFormat="1" x14ac:dyDescent="0.25">
      <c r="D4" s="12"/>
      <c r="E4" s="25" t="s">
        <v>37</v>
      </c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</row>
    <row r="5" spans="2:20" s="15" customFormat="1" x14ac:dyDescent="0.25">
      <c r="D5" s="19"/>
      <c r="E5" s="25" t="s">
        <v>36</v>
      </c>
      <c r="F5" s="25"/>
      <c r="G5" s="25"/>
      <c r="H5" s="25"/>
      <c r="I5" s="25" t="s">
        <v>0</v>
      </c>
      <c r="J5" s="25"/>
      <c r="K5" s="25"/>
      <c r="L5" s="25"/>
      <c r="M5" s="25" t="s">
        <v>1</v>
      </c>
      <c r="N5" s="25"/>
      <c r="O5" s="25"/>
      <c r="P5" s="25"/>
      <c r="Q5" s="25" t="s">
        <v>18</v>
      </c>
      <c r="R5" s="25"/>
      <c r="S5" s="25"/>
      <c r="T5" s="25"/>
    </row>
    <row r="6" spans="2:20" s="15" customFormat="1" x14ac:dyDescent="0.25">
      <c r="D6" s="19" t="s">
        <v>31</v>
      </c>
      <c r="E6" s="14">
        <v>1</v>
      </c>
      <c r="F6" s="14">
        <v>1</v>
      </c>
      <c r="G6" s="14">
        <v>1</v>
      </c>
      <c r="H6" s="14">
        <v>1</v>
      </c>
      <c r="I6" s="14">
        <v>1</v>
      </c>
      <c r="J6" s="14">
        <v>1</v>
      </c>
      <c r="K6" s="14">
        <v>1</v>
      </c>
      <c r="L6" s="14">
        <v>1</v>
      </c>
      <c r="M6" s="14">
        <v>1</v>
      </c>
      <c r="N6" s="14">
        <v>1</v>
      </c>
      <c r="O6" s="14">
        <v>1</v>
      </c>
      <c r="P6" s="14">
        <v>1</v>
      </c>
      <c r="Q6" s="14">
        <v>1</v>
      </c>
      <c r="R6" s="14">
        <v>1</v>
      </c>
      <c r="S6" s="14">
        <v>1</v>
      </c>
      <c r="T6" s="14">
        <v>1</v>
      </c>
    </row>
    <row r="7" spans="2:20" s="15" customFormat="1" x14ac:dyDescent="0.25">
      <c r="D7" s="19" t="s">
        <v>32</v>
      </c>
      <c r="E7" s="14">
        <v>1.89</v>
      </c>
      <c r="F7" s="14">
        <v>2.61</v>
      </c>
      <c r="G7" s="14">
        <v>2</v>
      </c>
      <c r="H7" s="14">
        <v>1.39</v>
      </c>
      <c r="I7" s="14">
        <v>1.76</v>
      </c>
      <c r="J7" s="14">
        <v>0.75</v>
      </c>
      <c r="K7" s="14">
        <v>0.6</v>
      </c>
      <c r="L7" s="14">
        <v>0.61</v>
      </c>
      <c r="M7" s="14">
        <v>0.61</v>
      </c>
      <c r="N7" s="14">
        <v>1.05</v>
      </c>
      <c r="O7" s="14">
        <v>0.54</v>
      </c>
      <c r="P7" s="14">
        <v>0.41</v>
      </c>
      <c r="Q7" s="20">
        <v>0.21</v>
      </c>
      <c r="R7" s="20">
        <v>0.24</v>
      </c>
      <c r="S7" s="20">
        <v>0.15</v>
      </c>
      <c r="T7" s="20">
        <v>2.2907567726019743E-3</v>
      </c>
    </row>
    <row r="8" spans="2:20" s="15" customFormat="1" x14ac:dyDescent="0.25">
      <c r="D8" s="19" t="s">
        <v>33</v>
      </c>
      <c r="E8" s="14">
        <v>3.34</v>
      </c>
      <c r="F8" s="14">
        <v>2.29</v>
      </c>
      <c r="G8" s="14">
        <v>4.95</v>
      </c>
      <c r="H8" s="14">
        <v>1.58</v>
      </c>
      <c r="I8" s="14">
        <v>4.55</v>
      </c>
      <c r="J8" s="14">
        <v>1.86</v>
      </c>
      <c r="K8" s="14">
        <v>1.46</v>
      </c>
      <c r="L8" s="14">
        <v>1.18</v>
      </c>
      <c r="M8" s="14">
        <v>1.1599999999999999</v>
      </c>
      <c r="N8" s="14">
        <v>1.34</v>
      </c>
      <c r="O8" s="14">
        <v>0.46</v>
      </c>
      <c r="P8" s="14">
        <v>0.75</v>
      </c>
      <c r="Q8" s="20">
        <v>0.38</v>
      </c>
      <c r="R8" s="20">
        <v>0.93</v>
      </c>
      <c r="S8" s="20">
        <v>0.57999999999999996</v>
      </c>
      <c r="T8" s="20">
        <v>0.28000000000000003</v>
      </c>
    </row>
    <row r="9" spans="2:20" s="15" customFormat="1" x14ac:dyDescent="0.25">
      <c r="D9" s="19" t="s">
        <v>34</v>
      </c>
      <c r="E9" s="14">
        <v>7.85</v>
      </c>
      <c r="F9" s="14">
        <v>11.42</v>
      </c>
      <c r="G9" s="14">
        <v>16.760000000000002</v>
      </c>
      <c r="H9" s="14">
        <v>5.91</v>
      </c>
      <c r="I9" s="14">
        <v>15.88</v>
      </c>
      <c r="J9" s="14">
        <v>5.95</v>
      </c>
      <c r="K9" s="14">
        <v>2.12</v>
      </c>
      <c r="L9" s="14">
        <v>3.49</v>
      </c>
      <c r="M9" s="14">
        <v>2.52</v>
      </c>
      <c r="N9" s="14">
        <v>4.3099999999999996</v>
      </c>
      <c r="O9" s="14">
        <v>3.38</v>
      </c>
      <c r="P9" s="14">
        <v>1.56</v>
      </c>
      <c r="Q9" s="20">
        <v>1.4</v>
      </c>
      <c r="R9" s="20">
        <v>2.85</v>
      </c>
      <c r="S9" s="20">
        <v>1.8</v>
      </c>
      <c r="T9" s="20">
        <v>1.1599999999999999</v>
      </c>
    </row>
    <row r="10" spans="2:20" s="15" customFormat="1" x14ac:dyDescent="0.25">
      <c r="D10" s="19" t="s">
        <v>35</v>
      </c>
      <c r="E10" s="14">
        <v>18.489999999999998</v>
      </c>
      <c r="F10" s="14">
        <v>27.58</v>
      </c>
      <c r="G10" s="14">
        <v>48.51</v>
      </c>
      <c r="H10" s="14">
        <v>14.9</v>
      </c>
      <c r="I10" s="14">
        <v>49.24</v>
      </c>
      <c r="J10" s="14">
        <v>16.829999999999998</v>
      </c>
      <c r="K10" s="14">
        <v>7.54</v>
      </c>
      <c r="L10" s="14">
        <v>7.71</v>
      </c>
      <c r="M10" s="14">
        <v>7.35</v>
      </c>
      <c r="N10" s="14">
        <v>12.1</v>
      </c>
      <c r="O10" s="14">
        <v>12.48</v>
      </c>
      <c r="P10" s="14">
        <v>6.82</v>
      </c>
      <c r="Q10" s="20">
        <v>4.3499999999999996</v>
      </c>
      <c r="R10" s="20">
        <v>5.2</v>
      </c>
      <c r="S10" s="20">
        <v>2.5299999999999998</v>
      </c>
      <c r="T10" s="20">
        <v>3.94</v>
      </c>
    </row>
    <row r="13" spans="2:20" x14ac:dyDescent="0.25">
      <c r="C13" s="6" t="s">
        <v>41</v>
      </c>
    </row>
    <row r="14" spans="2:20" s="15" customFormat="1" x14ac:dyDescent="0.25">
      <c r="D14" s="12"/>
      <c r="E14" s="25" t="s">
        <v>37</v>
      </c>
      <c r="F14" s="25"/>
      <c r="G14" s="25"/>
      <c r="H14" s="25"/>
      <c r="I14" s="25"/>
      <c r="J14" s="25"/>
      <c r="K14" s="25"/>
      <c r="L14" s="25"/>
      <c r="M14" s="25"/>
      <c r="N14" s="25"/>
      <c r="O14" s="25"/>
      <c r="P14" s="25"/>
      <c r="Q14" s="25"/>
      <c r="R14" s="25"/>
      <c r="S14" s="25"/>
      <c r="T14" s="25"/>
    </row>
    <row r="15" spans="2:20" s="15" customFormat="1" x14ac:dyDescent="0.25">
      <c r="D15" s="19"/>
      <c r="E15" s="25" t="s">
        <v>36</v>
      </c>
      <c r="F15" s="25"/>
      <c r="G15" s="25"/>
      <c r="H15" s="25"/>
      <c r="I15" s="25" t="s">
        <v>0</v>
      </c>
      <c r="J15" s="25"/>
      <c r="K15" s="25"/>
      <c r="L15" s="25"/>
      <c r="M15" s="25" t="s">
        <v>1</v>
      </c>
      <c r="N15" s="25"/>
      <c r="O15" s="25"/>
      <c r="P15" s="25"/>
      <c r="Q15" s="25" t="s">
        <v>18</v>
      </c>
      <c r="R15" s="25"/>
      <c r="S15" s="25"/>
      <c r="T15" s="25"/>
    </row>
    <row r="16" spans="2:20" s="15" customFormat="1" x14ac:dyDescent="0.25">
      <c r="D16" s="19" t="s">
        <v>31</v>
      </c>
      <c r="E16" s="14">
        <f>LOG(E6,2)</f>
        <v>0</v>
      </c>
      <c r="F16" s="14">
        <f t="shared" ref="F16:T17" si="0">LOG(F6,2)</f>
        <v>0</v>
      </c>
      <c r="G16" s="14">
        <f t="shared" si="0"/>
        <v>0</v>
      </c>
      <c r="H16" s="14">
        <f t="shared" si="0"/>
        <v>0</v>
      </c>
      <c r="I16" s="14">
        <f t="shared" si="0"/>
        <v>0</v>
      </c>
      <c r="J16" s="14">
        <f t="shared" si="0"/>
        <v>0</v>
      </c>
      <c r="K16" s="14">
        <f t="shared" si="0"/>
        <v>0</v>
      </c>
      <c r="L16" s="14">
        <f t="shared" si="0"/>
        <v>0</v>
      </c>
      <c r="M16" s="14">
        <f t="shared" si="0"/>
        <v>0</v>
      </c>
      <c r="N16" s="14">
        <f t="shared" si="0"/>
        <v>0</v>
      </c>
      <c r="O16" s="14">
        <f t="shared" si="0"/>
        <v>0</v>
      </c>
      <c r="P16" s="14">
        <f t="shared" si="0"/>
        <v>0</v>
      </c>
      <c r="Q16" s="14">
        <f t="shared" si="0"/>
        <v>0</v>
      </c>
      <c r="R16" s="14">
        <f t="shared" si="0"/>
        <v>0</v>
      </c>
      <c r="S16" s="14">
        <f t="shared" si="0"/>
        <v>0</v>
      </c>
      <c r="T16" s="14">
        <f t="shared" si="0"/>
        <v>0</v>
      </c>
    </row>
    <row r="17" spans="4:20" s="15" customFormat="1" x14ac:dyDescent="0.25">
      <c r="D17" s="19" t="s">
        <v>32</v>
      </c>
      <c r="E17" s="14">
        <f t="shared" ref="E17:R17" si="1">LOG(E7,2)</f>
        <v>0.91838623444634793</v>
      </c>
      <c r="F17" s="14">
        <f t="shared" si="1"/>
        <v>1.3840498067951599</v>
      </c>
      <c r="G17" s="14">
        <f t="shared" si="1"/>
        <v>1</v>
      </c>
      <c r="H17" s="14">
        <f t="shared" si="1"/>
        <v>0.47508488294878265</v>
      </c>
      <c r="I17" s="14">
        <f t="shared" si="1"/>
        <v>0.81557542886257262</v>
      </c>
      <c r="J17" s="14">
        <f t="shared" si="1"/>
        <v>-0.41503749927884381</v>
      </c>
      <c r="K17" s="14">
        <f t="shared" si="1"/>
        <v>-0.73696559416620622</v>
      </c>
      <c r="L17" s="14">
        <f t="shared" si="1"/>
        <v>-0.71311885221183846</v>
      </c>
      <c r="M17" s="14">
        <f t="shared" si="1"/>
        <v>-0.71311885221183846</v>
      </c>
      <c r="N17" s="14">
        <f t="shared" si="1"/>
        <v>7.0389327891398012E-2</v>
      </c>
      <c r="O17" s="14">
        <f t="shared" si="1"/>
        <v>-0.88896868761125614</v>
      </c>
      <c r="P17" s="14">
        <f t="shared" si="1"/>
        <v>-1.2863041851566412</v>
      </c>
      <c r="Q17" s="14">
        <f t="shared" si="1"/>
        <v>-2.2515387669959646</v>
      </c>
      <c r="R17" s="14">
        <f t="shared" si="1"/>
        <v>-2.0588936890535687</v>
      </c>
      <c r="S17" s="14">
        <f t="shared" si="0"/>
        <v>-2.7369655941662061</v>
      </c>
      <c r="T17" s="14">
        <f>LOG(T7,2)</f>
        <v>-8.7699599999999993</v>
      </c>
    </row>
    <row r="18" spans="4:20" s="15" customFormat="1" x14ac:dyDescent="0.25">
      <c r="D18" s="19" t="s">
        <v>33</v>
      </c>
      <c r="E18" s="14">
        <f t="shared" ref="E18:T18" si="2">LOG(E8,2)</f>
        <v>1.7398481026993275</v>
      </c>
      <c r="F18" s="14">
        <f t="shared" si="2"/>
        <v>1.1953475983222193</v>
      </c>
      <c r="G18" s="14">
        <f t="shared" si="2"/>
        <v>2.3074285251922473</v>
      </c>
      <c r="H18" s="14">
        <f t="shared" si="2"/>
        <v>0.65992455840237829</v>
      </c>
      <c r="I18" s="14">
        <f t="shared" si="2"/>
        <v>2.1858665453113342</v>
      </c>
      <c r="J18" s="14">
        <f t="shared" si="2"/>
        <v>0.89530262133330685</v>
      </c>
      <c r="K18" s="14">
        <f t="shared" si="2"/>
        <v>0.54596836910529256</v>
      </c>
      <c r="L18" s="14">
        <f t="shared" si="2"/>
        <v>0.23878685958711648</v>
      </c>
      <c r="M18" s="14">
        <f t="shared" si="2"/>
        <v>0.21412480535284734</v>
      </c>
      <c r="N18" s="14">
        <f t="shared" si="2"/>
        <v>0.42223300068304781</v>
      </c>
      <c r="O18" s="14">
        <f t="shared" si="2"/>
        <v>-1.1202942337177118</v>
      </c>
      <c r="P18" s="14">
        <f t="shared" si="2"/>
        <v>-0.41503749927884381</v>
      </c>
      <c r="Q18" s="14">
        <f t="shared" si="2"/>
        <v>-1.3959286763311392</v>
      </c>
      <c r="R18" s="14">
        <f t="shared" si="2"/>
        <v>-0.10469737866669322</v>
      </c>
      <c r="S18" s="14">
        <f t="shared" si="2"/>
        <v>-0.78587519464715272</v>
      </c>
      <c r="T18" s="14">
        <f t="shared" si="2"/>
        <v>-1.8365012677171204</v>
      </c>
    </row>
    <row r="19" spans="4:20" s="15" customFormat="1" x14ac:dyDescent="0.25">
      <c r="D19" s="19" t="s">
        <v>34</v>
      </c>
      <c r="E19" s="14">
        <f t="shared" ref="E19:T19" si="3">LOG(E9,2)</f>
        <v>2.9726926540042644</v>
      </c>
      <c r="F19" s="14">
        <f t="shared" si="3"/>
        <v>3.5134907455881179</v>
      </c>
      <c r="G19" s="14">
        <f t="shared" si="3"/>
        <v>4.0669502439246266</v>
      </c>
      <c r="H19" s="14">
        <f t="shared" si="3"/>
        <v>2.5631581304028082</v>
      </c>
      <c r="I19" s="14">
        <f t="shared" si="3"/>
        <v>3.9891390073682333</v>
      </c>
      <c r="J19" s="14">
        <f t="shared" si="3"/>
        <v>2.5728896684205811</v>
      </c>
      <c r="K19" s="14">
        <f t="shared" si="3"/>
        <v>1.0840642647884746</v>
      </c>
      <c r="L19" s="14">
        <f t="shared" si="3"/>
        <v>1.8032270364349277</v>
      </c>
      <c r="M19" s="14">
        <f t="shared" si="3"/>
        <v>1.3334237337251917</v>
      </c>
      <c r="N19" s="14">
        <f t="shared" si="3"/>
        <v>2.1076878693143732</v>
      </c>
      <c r="O19" s="14">
        <f t="shared" si="3"/>
        <v>1.7570232465074596</v>
      </c>
      <c r="P19" s="14">
        <f t="shared" si="3"/>
        <v>0.64154602908752378</v>
      </c>
      <c r="Q19" s="14">
        <f t="shared" si="3"/>
        <v>0.48542682717024171</v>
      </c>
      <c r="R19" s="14">
        <f t="shared" si="3"/>
        <v>1.5109619192773793</v>
      </c>
      <c r="S19" s="14">
        <f t="shared" si="3"/>
        <v>0.84799690655495008</v>
      </c>
      <c r="T19" s="14">
        <f t="shared" si="3"/>
        <v>0.21412480535284734</v>
      </c>
    </row>
    <row r="20" spans="4:20" s="15" customFormat="1" x14ac:dyDescent="0.25">
      <c r="D20" s="19" t="s">
        <v>35</v>
      </c>
      <c r="E20" s="14">
        <f t="shared" ref="E20:T20" si="4">LOG(E10,2)</f>
        <v>4.2086733196294714</v>
      </c>
      <c r="F20" s="14">
        <f t="shared" si="4"/>
        <v>4.7855505517392558</v>
      </c>
      <c r="G20" s="14">
        <f t="shared" si="4"/>
        <v>5.6002102744200934</v>
      </c>
      <c r="H20" s="14">
        <f t="shared" si="4"/>
        <v>3.897240425574799</v>
      </c>
      <c r="I20" s="14">
        <f t="shared" si="4"/>
        <v>5.6217588567097332</v>
      </c>
      <c r="J20" s="14">
        <f t="shared" si="4"/>
        <v>4.0729632715552242</v>
      </c>
      <c r="K20" s="14">
        <f t="shared" si="4"/>
        <v>2.9145645234939401</v>
      </c>
      <c r="L20" s="14">
        <f t="shared" si="4"/>
        <v>2.9467308601403097</v>
      </c>
      <c r="M20" s="14">
        <f t="shared" si="4"/>
        <v>2.8777442499490018</v>
      </c>
      <c r="N20" s="14">
        <f t="shared" si="4"/>
        <v>3.5969351423872324</v>
      </c>
      <c r="O20" s="14">
        <f t="shared" si="4"/>
        <v>3.6415460290875235</v>
      </c>
      <c r="P20" s="14">
        <f t="shared" si="4"/>
        <v>2.7697717392494479</v>
      </c>
      <c r="Q20" s="14">
        <f t="shared" si="4"/>
        <v>2.1210154009613658</v>
      </c>
      <c r="R20" s="14">
        <f t="shared" si="4"/>
        <v>2.37851162325373</v>
      </c>
      <c r="S20" s="14">
        <f t="shared" si="4"/>
        <v>1.3391373849195853</v>
      </c>
      <c r="T20" s="14">
        <f t="shared" si="4"/>
        <v>1.9781956296816519</v>
      </c>
    </row>
    <row r="25" spans="4:20" x14ac:dyDescent="0.25">
      <c r="Q25" s="5"/>
    </row>
  </sheetData>
  <mergeCells count="10">
    <mergeCell ref="E14:T14"/>
    <mergeCell ref="E15:H15"/>
    <mergeCell ref="I15:L15"/>
    <mergeCell ref="M15:P15"/>
    <mergeCell ref="Q15:T15"/>
    <mergeCell ref="E5:H5"/>
    <mergeCell ref="I5:L5"/>
    <mergeCell ref="M5:P5"/>
    <mergeCell ref="E4:T4"/>
    <mergeCell ref="Q5:T5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E439F-DB9D-42F4-A0DE-DBC38F7CEBC5}">
  <dimension ref="B3:G10"/>
  <sheetViews>
    <sheetView workbookViewId="0">
      <selection activeCell="I23" sqref="I23"/>
    </sheetView>
  </sheetViews>
  <sheetFormatPr defaultRowHeight="15" x14ac:dyDescent="0.25"/>
  <cols>
    <col min="4" max="4" width="11.7109375" customWidth="1"/>
    <col min="5" max="5" width="11.85546875" customWidth="1"/>
    <col min="6" max="6" width="20.140625" customWidth="1"/>
    <col min="7" max="7" width="21.7109375" customWidth="1"/>
  </cols>
  <sheetData>
    <row r="3" spans="2:7" x14ac:dyDescent="0.25">
      <c r="B3" t="s">
        <v>87</v>
      </c>
    </row>
    <row r="5" spans="2:7" s="15" customFormat="1" x14ac:dyDescent="0.25">
      <c r="D5" s="25" t="s">
        <v>38</v>
      </c>
      <c r="E5" s="25"/>
      <c r="F5" s="25"/>
      <c r="G5" s="25"/>
    </row>
    <row r="6" spans="2:7" s="15" customFormat="1" x14ac:dyDescent="0.25">
      <c r="D6" s="12" t="s">
        <v>36</v>
      </c>
      <c r="E6" s="12" t="s">
        <v>0</v>
      </c>
      <c r="F6" s="12" t="s">
        <v>1</v>
      </c>
      <c r="G6" s="12" t="s">
        <v>39</v>
      </c>
    </row>
    <row r="7" spans="2:7" s="15" customFormat="1" x14ac:dyDescent="0.25">
      <c r="D7" s="7">
        <v>36</v>
      </c>
      <c r="E7" s="7">
        <v>21</v>
      </c>
      <c r="F7" s="7">
        <v>19</v>
      </c>
      <c r="G7" s="7">
        <v>15</v>
      </c>
    </row>
    <row r="8" spans="2:7" s="15" customFormat="1" x14ac:dyDescent="0.25">
      <c r="D8" s="7">
        <v>20</v>
      </c>
      <c r="E8" s="7">
        <v>25</v>
      </c>
      <c r="F8" s="7">
        <v>28</v>
      </c>
      <c r="G8" s="7">
        <v>10</v>
      </c>
    </row>
    <row r="9" spans="2:7" s="15" customFormat="1" x14ac:dyDescent="0.25">
      <c r="D9" s="7">
        <v>40</v>
      </c>
      <c r="E9" s="7">
        <v>9</v>
      </c>
      <c r="F9" s="7">
        <v>21</v>
      </c>
      <c r="G9" s="7">
        <v>8</v>
      </c>
    </row>
    <row r="10" spans="2:7" s="15" customFormat="1" x14ac:dyDescent="0.25">
      <c r="D10" s="7">
        <v>29</v>
      </c>
      <c r="E10" s="7">
        <v>25</v>
      </c>
      <c r="F10" s="7">
        <v>22</v>
      </c>
      <c r="G10" s="7">
        <v>10</v>
      </c>
    </row>
  </sheetData>
  <mergeCells count="1">
    <mergeCell ref="D5:G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3FA4B-01A6-4858-B154-0655513D93FB}">
  <dimension ref="B3:G39"/>
  <sheetViews>
    <sheetView workbookViewId="0">
      <selection activeCell="A25" sqref="A25:XFD25"/>
    </sheetView>
  </sheetViews>
  <sheetFormatPr defaultRowHeight="15" x14ac:dyDescent="0.25"/>
  <cols>
    <col min="4" max="4" width="9.140625" style="2"/>
    <col min="5" max="6" width="9.140625" style="4"/>
    <col min="7" max="7" width="23.85546875" style="4" customWidth="1"/>
  </cols>
  <sheetData>
    <row r="3" spans="2:7" x14ac:dyDescent="0.25">
      <c r="B3" s="6" t="s">
        <v>88</v>
      </c>
    </row>
    <row r="5" spans="2:7" s="15" customFormat="1" x14ac:dyDescent="0.25">
      <c r="D5" s="25" t="s">
        <v>40</v>
      </c>
      <c r="E5" s="25"/>
      <c r="F5" s="25"/>
      <c r="G5" s="25"/>
    </row>
    <row r="6" spans="2:7" s="15" customFormat="1" x14ac:dyDescent="0.25">
      <c r="D6" s="12" t="s">
        <v>30</v>
      </c>
      <c r="E6" s="12" t="s">
        <v>36</v>
      </c>
      <c r="F6" s="12" t="s">
        <v>0</v>
      </c>
      <c r="G6" s="12" t="s">
        <v>39</v>
      </c>
    </row>
    <row r="7" spans="2:7" s="15" customFormat="1" x14ac:dyDescent="0.25">
      <c r="D7" s="7">
        <v>6</v>
      </c>
      <c r="E7" s="7">
        <v>1</v>
      </c>
      <c r="F7" s="7"/>
      <c r="G7" s="7"/>
    </row>
    <row r="8" spans="2:7" s="15" customFormat="1" x14ac:dyDescent="0.25">
      <c r="D8" s="7">
        <v>5</v>
      </c>
      <c r="E8" s="7">
        <v>1</v>
      </c>
      <c r="F8" s="7"/>
      <c r="G8" s="7"/>
    </row>
    <row r="9" spans="2:7" s="15" customFormat="1" x14ac:dyDescent="0.25">
      <c r="D9" s="7">
        <v>6</v>
      </c>
      <c r="E9" s="7">
        <v>1</v>
      </c>
      <c r="F9" s="7"/>
      <c r="G9" s="7"/>
    </row>
    <row r="10" spans="2:7" s="15" customFormat="1" x14ac:dyDescent="0.25">
      <c r="D10" s="7">
        <v>5</v>
      </c>
      <c r="E10" s="7">
        <v>1</v>
      </c>
      <c r="F10" s="7"/>
      <c r="G10" s="7"/>
    </row>
    <row r="11" spans="2:7" s="15" customFormat="1" x14ac:dyDescent="0.25">
      <c r="D11" s="7">
        <v>6</v>
      </c>
      <c r="E11" s="7">
        <v>1</v>
      </c>
      <c r="F11" s="7"/>
      <c r="G11" s="7"/>
    </row>
    <row r="12" spans="2:7" s="15" customFormat="1" x14ac:dyDescent="0.25">
      <c r="D12" s="7">
        <v>6</v>
      </c>
      <c r="E12" s="7"/>
      <c r="F12" s="7">
        <v>1</v>
      </c>
      <c r="G12" s="7"/>
    </row>
    <row r="13" spans="2:7" s="15" customFormat="1" x14ac:dyDescent="0.25">
      <c r="D13" s="7">
        <v>7</v>
      </c>
      <c r="E13" s="7"/>
      <c r="F13" s="7">
        <v>1</v>
      </c>
      <c r="G13" s="7"/>
    </row>
    <row r="14" spans="2:7" s="15" customFormat="1" x14ac:dyDescent="0.25">
      <c r="D14" s="7">
        <v>7</v>
      </c>
      <c r="E14" s="7"/>
      <c r="F14" s="7">
        <v>1</v>
      </c>
      <c r="G14" s="7"/>
    </row>
    <row r="15" spans="2:7" s="15" customFormat="1" x14ac:dyDescent="0.25">
      <c r="D15" s="7">
        <v>7</v>
      </c>
      <c r="E15" s="7"/>
      <c r="F15" s="7">
        <v>1</v>
      </c>
      <c r="G15" s="7"/>
    </row>
    <row r="16" spans="2:7" s="15" customFormat="1" x14ac:dyDescent="0.25">
      <c r="D16" s="7">
        <v>12</v>
      </c>
      <c r="E16" s="7"/>
      <c r="F16" s="7">
        <v>0</v>
      </c>
      <c r="G16" s="7"/>
    </row>
    <row r="17" spans="4:7" s="15" customFormat="1" x14ac:dyDescent="0.25">
      <c r="D17" s="7">
        <v>8</v>
      </c>
      <c r="E17" s="7"/>
      <c r="F17" s="7"/>
      <c r="G17" s="7">
        <v>1</v>
      </c>
    </row>
    <row r="18" spans="4:7" s="15" customFormat="1" x14ac:dyDescent="0.25">
      <c r="D18" s="7">
        <v>10</v>
      </c>
      <c r="E18" s="7"/>
      <c r="F18" s="7"/>
      <c r="G18" s="7">
        <v>1</v>
      </c>
    </row>
    <row r="19" spans="4:7" s="15" customFormat="1" x14ac:dyDescent="0.25">
      <c r="D19" s="7">
        <v>12</v>
      </c>
      <c r="E19" s="7"/>
      <c r="F19" s="7"/>
      <c r="G19" s="7">
        <v>0</v>
      </c>
    </row>
    <row r="20" spans="4:7" s="15" customFormat="1" x14ac:dyDescent="0.25">
      <c r="D20" s="7">
        <v>12</v>
      </c>
      <c r="E20" s="7"/>
      <c r="F20" s="7"/>
      <c r="G20" s="7">
        <v>0</v>
      </c>
    </row>
    <row r="21" spans="4:7" s="15" customFormat="1" x14ac:dyDescent="0.25">
      <c r="D21" s="7">
        <v>12</v>
      </c>
      <c r="E21" s="7"/>
      <c r="F21" s="7"/>
      <c r="G21" s="7">
        <v>0</v>
      </c>
    </row>
    <row r="22" spans="4:7" s="15" customFormat="1" x14ac:dyDescent="0.25"/>
    <row r="23" spans="4:7" x14ac:dyDescent="0.25">
      <c r="D23"/>
      <c r="E23"/>
      <c r="F23"/>
      <c r="G23"/>
    </row>
    <row r="24" spans="4:7" x14ac:dyDescent="0.25">
      <c r="D24"/>
      <c r="E24"/>
      <c r="F24"/>
      <c r="G24"/>
    </row>
    <row r="25" spans="4:7" x14ac:dyDescent="0.25">
      <c r="D25"/>
      <c r="E25"/>
      <c r="F25"/>
      <c r="G25"/>
    </row>
    <row r="26" spans="4:7" x14ac:dyDescent="0.25">
      <c r="D26"/>
      <c r="E26"/>
      <c r="F26"/>
      <c r="G26"/>
    </row>
    <row r="27" spans="4:7" x14ac:dyDescent="0.25">
      <c r="D27"/>
      <c r="E27"/>
      <c r="F27"/>
      <c r="G27"/>
    </row>
    <row r="28" spans="4:7" x14ac:dyDescent="0.25">
      <c r="D28"/>
      <c r="E28"/>
      <c r="F28"/>
      <c r="G28"/>
    </row>
    <row r="29" spans="4:7" x14ac:dyDescent="0.25">
      <c r="D29"/>
      <c r="E29"/>
      <c r="F29"/>
      <c r="G29"/>
    </row>
    <row r="30" spans="4:7" x14ac:dyDescent="0.25">
      <c r="D30"/>
      <c r="E30"/>
      <c r="F30"/>
      <c r="G30"/>
    </row>
    <row r="31" spans="4:7" x14ac:dyDescent="0.25">
      <c r="D31"/>
      <c r="E31"/>
      <c r="F31"/>
      <c r="G31"/>
    </row>
    <row r="32" spans="4:7" x14ac:dyDescent="0.25">
      <c r="D32"/>
      <c r="E32"/>
      <c r="F32"/>
      <c r="G32"/>
    </row>
    <row r="33" customFormat="1" x14ac:dyDescent="0.25"/>
    <row r="34" customFormat="1" x14ac:dyDescent="0.25"/>
    <row r="35" customFormat="1" x14ac:dyDescent="0.25"/>
    <row r="36" customFormat="1" x14ac:dyDescent="0.25"/>
    <row r="37" customFormat="1" x14ac:dyDescent="0.25"/>
    <row r="38" customFormat="1" x14ac:dyDescent="0.25"/>
    <row r="39" customFormat="1" x14ac:dyDescent="0.25"/>
  </sheetData>
  <mergeCells count="1">
    <mergeCell ref="D5:G5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2EF7A-27C8-4FE5-AEDF-83EAC3FEF277}">
  <dimension ref="B3:F20"/>
  <sheetViews>
    <sheetView workbookViewId="0">
      <selection activeCell="P32" sqref="P32"/>
    </sheetView>
  </sheetViews>
  <sheetFormatPr defaultRowHeight="15" x14ac:dyDescent="0.25"/>
  <cols>
    <col min="6" max="6" width="20.85546875" customWidth="1"/>
  </cols>
  <sheetData>
    <row r="3" spans="2:6" x14ac:dyDescent="0.25">
      <c r="B3" s="6" t="s">
        <v>89</v>
      </c>
    </row>
    <row r="5" spans="2:6" s="15" customFormat="1" ht="17.25" x14ac:dyDescent="0.25">
      <c r="D5" s="25" t="s">
        <v>90</v>
      </c>
      <c r="E5" s="25"/>
      <c r="F5" s="25"/>
    </row>
    <row r="6" spans="2:6" s="15" customFormat="1" x14ac:dyDescent="0.25">
      <c r="D6" s="12" t="s">
        <v>36</v>
      </c>
      <c r="E6" s="12" t="s">
        <v>1</v>
      </c>
      <c r="F6" s="12" t="s">
        <v>39</v>
      </c>
    </row>
    <row r="7" spans="2:6" s="15" customFormat="1" x14ac:dyDescent="0.25">
      <c r="D7" s="21">
        <v>8.5146730000000002</v>
      </c>
      <c r="E7" s="21">
        <v>8.1205809999999996</v>
      </c>
      <c r="F7" s="21">
        <v>7.887054</v>
      </c>
    </row>
    <row r="8" spans="2:6" s="15" customFormat="1" x14ac:dyDescent="0.25">
      <c r="D8" s="21">
        <v>8.6866590000000006</v>
      </c>
      <c r="E8" s="21">
        <v>8.0911480000000005</v>
      </c>
      <c r="F8" s="21">
        <v>7.8656959999999998</v>
      </c>
    </row>
    <row r="9" spans="2:6" s="15" customFormat="1" x14ac:dyDescent="0.25">
      <c r="D9" s="21">
        <v>8.5035270000000001</v>
      </c>
      <c r="E9" s="21">
        <v>8.2752800000000004</v>
      </c>
      <c r="F9" s="21">
        <v>7.334454</v>
      </c>
    </row>
    <row r="10" spans="2:6" s="15" customFormat="1" x14ac:dyDescent="0.25">
      <c r="D10" s="21">
        <v>8.7368319999999997</v>
      </c>
      <c r="E10" s="21">
        <v>8.2160569999999993</v>
      </c>
      <c r="F10" s="21">
        <v>7.2922560000000001</v>
      </c>
    </row>
    <row r="11" spans="2:6" s="15" customFormat="1" x14ac:dyDescent="0.25">
      <c r="D11" s="21">
        <v>8.7992089999999994</v>
      </c>
      <c r="E11" s="21">
        <v>7.9207559999999999</v>
      </c>
      <c r="F11" s="21">
        <v>7.6384889999999999</v>
      </c>
    </row>
    <row r="12" spans="2:6" s="15" customFormat="1" x14ac:dyDescent="0.25"/>
    <row r="13" spans="2:6" s="15" customFormat="1" x14ac:dyDescent="0.25"/>
    <row r="14" spans="2:6" s="15" customFormat="1" ht="17.25" x14ac:dyDescent="0.25">
      <c r="D14" s="25" t="s">
        <v>91</v>
      </c>
      <c r="E14" s="25"/>
      <c r="F14" s="25"/>
    </row>
    <row r="15" spans="2:6" s="15" customFormat="1" x14ac:dyDescent="0.25">
      <c r="D15" s="12" t="s">
        <v>36</v>
      </c>
      <c r="E15" s="12" t="s">
        <v>1</v>
      </c>
      <c r="F15" s="12" t="s">
        <v>39</v>
      </c>
    </row>
    <row r="16" spans="2:6" s="15" customFormat="1" x14ac:dyDescent="0.25">
      <c r="D16" s="21">
        <v>9.1003705450000005</v>
      </c>
      <c r="E16" s="21">
        <v>8.307496038</v>
      </c>
      <c r="F16" s="21">
        <v>6.948243078</v>
      </c>
    </row>
    <row r="17" spans="4:6" s="15" customFormat="1" x14ac:dyDescent="0.25">
      <c r="D17" s="21">
        <v>9.2988530760000003</v>
      </c>
      <c r="E17" s="21">
        <v>8.2833012289999992</v>
      </c>
      <c r="F17" s="21">
        <v>6.1657815930000002</v>
      </c>
    </row>
    <row r="18" spans="4:6" s="15" customFormat="1" x14ac:dyDescent="0.25">
      <c r="D18" s="21">
        <v>8.9684829490000002</v>
      </c>
      <c r="E18" s="21">
        <v>8.4456042030000003</v>
      </c>
      <c r="F18" s="21">
        <v>6.6980979349999998</v>
      </c>
    </row>
    <row r="19" spans="4:6" s="15" customFormat="1" x14ac:dyDescent="0.25">
      <c r="D19" s="21">
        <v>8.9947569450000007</v>
      </c>
      <c r="E19" s="21">
        <v>8.4638929889999996</v>
      </c>
      <c r="F19" s="21">
        <v>7.6640506789999998</v>
      </c>
    </row>
    <row r="20" spans="4:6" s="15" customFormat="1" x14ac:dyDescent="0.25">
      <c r="D20" s="21">
        <v>9.0293837779999997</v>
      </c>
      <c r="E20" s="21">
        <v>8.5340261060000007</v>
      </c>
      <c r="F20" s="21">
        <v>6.1259423159999997</v>
      </c>
    </row>
  </sheetData>
  <mergeCells count="2">
    <mergeCell ref="D5:F5"/>
    <mergeCell ref="D14:F1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0C4AD-2B6F-4411-A734-9DC441B74849}">
  <dimension ref="B3:G9"/>
  <sheetViews>
    <sheetView workbookViewId="0">
      <selection activeCell="G23" sqref="G23"/>
    </sheetView>
  </sheetViews>
  <sheetFormatPr defaultRowHeight="15" x14ac:dyDescent="0.25"/>
  <cols>
    <col min="2" max="2" width="13.140625" customWidth="1"/>
    <col min="4" max="4" width="29.28515625" customWidth="1"/>
    <col min="5" max="5" width="17.7109375" customWidth="1"/>
    <col min="6" max="6" width="25.42578125" customWidth="1"/>
    <col min="7" max="7" width="34.42578125" customWidth="1"/>
  </cols>
  <sheetData>
    <row r="3" spans="2:7" x14ac:dyDescent="0.25">
      <c r="B3" s="6" t="s">
        <v>92</v>
      </c>
    </row>
    <row r="5" spans="2:7" s="15" customFormat="1" x14ac:dyDescent="0.25">
      <c r="D5" s="12" t="s">
        <v>45</v>
      </c>
      <c r="E5" s="12" t="s">
        <v>42</v>
      </c>
      <c r="F5" s="12" t="s">
        <v>43</v>
      </c>
      <c r="G5" s="12" t="s">
        <v>44</v>
      </c>
    </row>
    <row r="6" spans="2:7" s="15" customFormat="1" x14ac:dyDescent="0.25">
      <c r="D6" s="12">
        <v>20.5</v>
      </c>
      <c r="E6" s="12">
        <v>9.8699999999999992</v>
      </c>
      <c r="F6" s="12">
        <v>8.19</v>
      </c>
      <c r="G6" s="12">
        <v>61.5</v>
      </c>
    </row>
    <row r="7" spans="2:7" s="15" customFormat="1" x14ac:dyDescent="0.25">
      <c r="D7" s="12">
        <v>13.5</v>
      </c>
      <c r="E7" s="12">
        <v>7.92</v>
      </c>
      <c r="F7" s="12">
        <v>6.41</v>
      </c>
      <c r="G7" s="12">
        <v>72.2</v>
      </c>
    </row>
    <row r="8" spans="2:7" s="15" customFormat="1" x14ac:dyDescent="0.25">
      <c r="D8" s="12">
        <v>8.34</v>
      </c>
      <c r="E8" s="12">
        <v>9.58</v>
      </c>
      <c r="F8" s="12">
        <v>5.05</v>
      </c>
      <c r="G8" s="12">
        <v>77</v>
      </c>
    </row>
    <row r="9" spans="2:7" s="15" customFormat="1" x14ac:dyDescent="0.25">
      <c r="D9" s="12">
        <v>15.2</v>
      </c>
      <c r="E9" s="12">
        <v>12.1</v>
      </c>
      <c r="F9" s="12">
        <v>9.6300000000000008</v>
      </c>
      <c r="G9" s="12">
        <v>63.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DF2109-92E0-4295-98B4-ED9F0A631509}">
  <dimension ref="B3:F8"/>
  <sheetViews>
    <sheetView workbookViewId="0">
      <selection activeCell="G16" sqref="G16"/>
    </sheetView>
  </sheetViews>
  <sheetFormatPr defaultRowHeight="15" x14ac:dyDescent="0.25"/>
  <cols>
    <col min="2" max="2" width="13.140625" customWidth="1"/>
  </cols>
  <sheetData>
    <row r="3" spans="2:6" x14ac:dyDescent="0.25">
      <c r="B3" t="s">
        <v>93</v>
      </c>
    </row>
    <row r="4" spans="2:6" x14ac:dyDescent="0.25">
      <c r="D4" s="12" t="s">
        <v>46</v>
      </c>
      <c r="E4" s="12" t="s">
        <v>47</v>
      </c>
      <c r="F4" s="12" t="s">
        <v>48</v>
      </c>
    </row>
    <row r="5" spans="2:6" x14ac:dyDescent="0.25">
      <c r="D5" s="12">
        <v>98.2</v>
      </c>
      <c r="E5" s="12">
        <v>96.5</v>
      </c>
      <c r="F5" s="12">
        <v>92.3</v>
      </c>
    </row>
    <row r="6" spans="2:6" x14ac:dyDescent="0.25">
      <c r="D6" s="12">
        <v>98.6</v>
      </c>
      <c r="E6" s="12">
        <v>97.5</v>
      </c>
      <c r="F6" s="12">
        <v>92.3</v>
      </c>
    </row>
    <row r="7" spans="2:6" x14ac:dyDescent="0.25">
      <c r="D7" s="12">
        <v>98.2</v>
      </c>
      <c r="E7" s="12">
        <v>95.9</v>
      </c>
      <c r="F7" s="12">
        <v>91</v>
      </c>
    </row>
    <row r="8" spans="2:6" x14ac:dyDescent="0.25">
      <c r="D8" s="12">
        <v>98.5</v>
      </c>
      <c r="E8" s="12">
        <v>97.8</v>
      </c>
      <c r="F8" s="12">
        <v>93.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D3988C-8CA4-45FB-AE80-005B1FD1A029}">
  <dimension ref="B3:AP164"/>
  <sheetViews>
    <sheetView tabSelected="1" workbookViewId="0">
      <selection activeCell="B3" sqref="B3"/>
    </sheetView>
  </sheetViews>
  <sheetFormatPr defaultRowHeight="15" x14ac:dyDescent="0.25"/>
  <cols>
    <col min="2" max="2" width="13.28515625" customWidth="1"/>
    <col min="4" max="4" width="22.7109375" style="2" customWidth="1"/>
    <col min="24" max="24" width="22.28515625" customWidth="1"/>
  </cols>
  <sheetData>
    <row r="3" spans="2:42" x14ac:dyDescent="0.25">
      <c r="B3" t="s">
        <v>103</v>
      </c>
    </row>
    <row r="5" spans="2:42" s="15" customFormat="1" x14ac:dyDescent="0.25">
      <c r="D5" s="12"/>
      <c r="E5" s="23" t="s">
        <v>19</v>
      </c>
      <c r="F5" s="23"/>
      <c r="G5" s="23"/>
      <c r="H5" s="23"/>
      <c r="I5" s="23"/>
      <c r="J5" s="23"/>
      <c r="K5" s="23"/>
      <c r="L5" s="23"/>
      <c r="M5" s="23"/>
      <c r="N5" s="23"/>
      <c r="O5" s="23"/>
      <c r="P5" s="23"/>
      <c r="Q5" s="23"/>
      <c r="R5" s="23"/>
      <c r="S5" s="23"/>
      <c r="T5" s="23"/>
      <c r="U5" s="23"/>
      <c r="V5" s="23"/>
      <c r="X5" s="12"/>
      <c r="Y5" s="23" t="s">
        <v>20</v>
      </c>
      <c r="Z5" s="23"/>
      <c r="AA5" s="23"/>
      <c r="AB5" s="23"/>
      <c r="AC5" s="23"/>
      <c r="AD5" s="23"/>
      <c r="AE5" s="23"/>
      <c r="AF5" s="23"/>
      <c r="AG5" s="23"/>
      <c r="AH5" s="23"/>
      <c r="AI5" s="23"/>
      <c r="AJ5" s="23"/>
      <c r="AK5" s="23"/>
      <c r="AL5" s="23"/>
      <c r="AM5" s="23"/>
      <c r="AN5" s="23"/>
      <c r="AO5" s="23"/>
      <c r="AP5" s="23"/>
    </row>
    <row r="6" spans="2:42" s="15" customFormat="1" x14ac:dyDescent="0.25">
      <c r="D6" s="12" t="s">
        <v>74</v>
      </c>
      <c r="E6" s="23" t="s">
        <v>0</v>
      </c>
      <c r="F6" s="23"/>
      <c r="G6" s="23"/>
      <c r="H6" s="23"/>
      <c r="I6" s="23"/>
      <c r="J6" s="23"/>
      <c r="K6" s="23" t="s">
        <v>1</v>
      </c>
      <c r="L6" s="23"/>
      <c r="M6" s="23"/>
      <c r="N6" s="23"/>
      <c r="O6" s="23"/>
      <c r="P6" s="23"/>
      <c r="Q6" s="23" t="s">
        <v>18</v>
      </c>
      <c r="R6" s="23"/>
      <c r="S6" s="23"/>
      <c r="T6" s="23"/>
      <c r="U6" s="23"/>
      <c r="V6" s="23"/>
      <c r="X6" s="12" t="s">
        <v>74</v>
      </c>
      <c r="Y6" s="23" t="s">
        <v>0</v>
      </c>
      <c r="Z6" s="23"/>
      <c r="AA6" s="23"/>
      <c r="AB6" s="23"/>
      <c r="AC6" s="23"/>
      <c r="AD6" s="23"/>
      <c r="AE6" s="23" t="s">
        <v>1</v>
      </c>
      <c r="AF6" s="23"/>
      <c r="AG6" s="23"/>
      <c r="AH6" s="23"/>
      <c r="AI6" s="23"/>
      <c r="AJ6" s="23"/>
      <c r="AK6" s="23" t="s">
        <v>18</v>
      </c>
      <c r="AL6" s="23"/>
      <c r="AM6" s="23"/>
      <c r="AN6" s="23"/>
      <c r="AO6" s="23"/>
      <c r="AP6" s="23"/>
    </row>
    <row r="7" spans="2:42" s="15" customFormat="1" x14ac:dyDescent="0.25">
      <c r="D7" s="12">
        <v>0</v>
      </c>
      <c r="E7" s="14">
        <v>0</v>
      </c>
      <c r="F7" s="14">
        <v>0</v>
      </c>
      <c r="G7" s="14">
        <v>0</v>
      </c>
      <c r="H7" s="14">
        <v>0</v>
      </c>
      <c r="I7" s="14">
        <v>0</v>
      </c>
      <c r="J7" s="14">
        <v>0</v>
      </c>
      <c r="K7" s="14">
        <v>0</v>
      </c>
      <c r="L7" s="14">
        <v>0</v>
      </c>
      <c r="M7" s="14">
        <v>0</v>
      </c>
      <c r="N7" s="14">
        <v>0</v>
      </c>
      <c r="O7" s="14">
        <v>0</v>
      </c>
      <c r="P7" s="14">
        <v>0</v>
      </c>
      <c r="Q7" s="14">
        <v>0</v>
      </c>
      <c r="R7" s="14">
        <v>0</v>
      </c>
      <c r="S7" s="14">
        <v>0</v>
      </c>
      <c r="T7" s="14">
        <v>0</v>
      </c>
      <c r="U7" s="14">
        <v>0</v>
      </c>
      <c r="V7" s="14">
        <v>0</v>
      </c>
      <c r="X7" s="12">
        <v>0</v>
      </c>
      <c r="Y7" s="14">
        <v>0</v>
      </c>
      <c r="Z7" s="14">
        <v>0</v>
      </c>
      <c r="AA7" s="14">
        <v>0</v>
      </c>
      <c r="AB7" s="14">
        <v>0</v>
      </c>
      <c r="AC7" s="14">
        <v>0</v>
      </c>
      <c r="AD7" s="14">
        <v>0</v>
      </c>
      <c r="AE7" s="14">
        <v>0</v>
      </c>
      <c r="AF7" s="14">
        <v>0</v>
      </c>
      <c r="AG7" s="14">
        <v>0</v>
      </c>
      <c r="AH7" s="14">
        <v>0</v>
      </c>
      <c r="AI7" s="14">
        <v>0</v>
      </c>
      <c r="AJ7" s="14">
        <v>0</v>
      </c>
      <c r="AK7" s="14">
        <v>0</v>
      </c>
      <c r="AL7" s="14">
        <v>0</v>
      </c>
      <c r="AM7" s="14">
        <v>0</v>
      </c>
      <c r="AN7" s="14">
        <v>0</v>
      </c>
      <c r="AO7" s="14">
        <v>0</v>
      </c>
      <c r="AP7" s="14">
        <v>0</v>
      </c>
    </row>
    <row r="8" spans="2:42" s="15" customFormat="1" x14ac:dyDescent="0.25">
      <c r="D8" s="12">
        <v>0.3</v>
      </c>
      <c r="E8" s="14">
        <v>1.79</v>
      </c>
      <c r="F8" s="14">
        <v>3.62</v>
      </c>
      <c r="G8" s="14">
        <v>0</v>
      </c>
      <c r="H8" s="14">
        <v>0</v>
      </c>
      <c r="I8" s="14">
        <v>0</v>
      </c>
      <c r="J8" s="14">
        <v>0.35</v>
      </c>
      <c r="K8" s="14">
        <v>0.72</v>
      </c>
      <c r="L8" s="14">
        <v>2.87</v>
      </c>
      <c r="M8" s="14">
        <v>0</v>
      </c>
      <c r="N8" s="14">
        <v>0</v>
      </c>
      <c r="O8" s="14">
        <v>0</v>
      </c>
      <c r="P8" s="14">
        <v>1.18</v>
      </c>
      <c r="Q8" s="14">
        <v>0</v>
      </c>
      <c r="R8" s="14">
        <v>3.42</v>
      </c>
      <c r="S8" s="14">
        <v>0</v>
      </c>
      <c r="T8" s="14">
        <v>0</v>
      </c>
      <c r="U8" s="14">
        <v>0</v>
      </c>
      <c r="V8" s="14">
        <v>1.59</v>
      </c>
      <c r="X8" s="12">
        <v>0.3</v>
      </c>
      <c r="Y8" s="14">
        <v>2.1</v>
      </c>
      <c r="Z8" s="14">
        <v>5.88</v>
      </c>
      <c r="AA8" s="14">
        <v>0</v>
      </c>
      <c r="AB8" s="14">
        <v>0</v>
      </c>
      <c r="AC8" s="14">
        <v>0</v>
      </c>
      <c r="AD8" s="14">
        <v>0.46</v>
      </c>
      <c r="AE8" s="14">
        <v>0.32</v>
      </c>
      <c r="AF8" s="14">
        <v>5.96</v>
      </c>
      <c r="AG8" s="14">
        <v>0</v>
      </c>
      <c r="AH8" s="14">
        <v>0</v>
      </c>
      <c r="AI8" s="14">
        <v>0</v>
      </c>
      <c r="AJ8" s="14">
        <v>1.07</v>
      </c>
      <c r="AK8" s="14">
        <v>0</v>
      </c>
      <c r="AL8" s="14">
        <v>7.42</v>
      </c>
      <c r="AM8" s="14">
        <v>0</v>
      </c>
      <c r="AN8" s="14">
        <v>0</v>
      </c>
      <c r="AO8" s="14">
        <v>0</v>
      </c>
      <c r="AP8" s="14">
        <v>1.42</v>
      </c>
    </row>
    <row r="9" spans="2:42" s="15" customFormat="1" x14ac:dyDescent="0.25">
      <c r="D9" s="12">
        <v>0.5</v>
      </c>
      <c r="E9" s="14">
        <v>5.13</v>
      </c>
      <c r="F9" s="14">
        <v>7.85</v>
      </c>
      <c r="G9" s="14">
        <v>2.0038</v>
      </c>
      <c r="H9" s="14">
        <v>3.7</v>
      </c>
      <c r="I9" s="14">
        <v>3.71</v>
      </c>
      <c r="J9" s="14">
        <v>0.24</v>
      </c>
      <c r="K9" s="14">
        <v>2.2599999999999998</v>
      </c>
      <c r="L9" s="14">
        <v>12.87</v>
      </c>
      <c r="M9" s="14">
        <v>1.573</v>
      </c>
      <c r="N9" s="14">
        <v>2.36</v>
      </c>
      <c r="O9" s="14">
        <v>1.82</v>
      </c>
      <c r="P9" s="14">
        <v>1.54</v>
      </c>
      <c r="Q9" s="14">
        <v>0</v>
      </c>
      <c r="R9" s="14">
        <v>16.12</v>
      </c>
      <c r="S9" s="14">
        <v>1.2102999999999999</v>
      </c>
      <c r="T9" s="14">
        <v>1.25</v>
      </c>
      <c r="U9" s="14">
        <v>1.82</v>
      </c>
      <c r="V9" s="14">
        <v>2.27</v>
      </c>
      <c r="X9" s="12">
        <v>0.5</v>
      </c>
      <c r="Y9" s="14">
        <v>3.67</v>
      </c>
      <c r="Z9" s="14">
        <v>10.14</v>
      </c>
      <c r="AA9" s="14">
        <v>1.583</v>
      </c>
      <c r="AB9" s="14">
        <v>0.57999999999999996</v>
      </c>
      <c r="AC9" s="14">
        <v>0.13</v>
      </c>
      <c r="AD9" s="14">
        <v>0.9</v>
      </c>
      <c r="AE9" s="14">
        <v>1.24</v>
      </c>
      <c r="AF9" s="14">
        <v>16.34</v>
      </c>
      <c r="AG9" s="14">
        <v>0.98919999999999997</v>
      </c>
      <c r="AH9" s="14">
        <v>3.34</v>
      </c>
      <c r="AI9" s="14">
        <v>1</v>
      </c>
      <c r="AJ9" s="14">
        <v>1.93</v>
      </c>
      <c r="AK9" s="14">
        <v>0</v>
      </c>
      <c r="AL9" s="14">
        <v>18.920000000000002</v>
      </c>
      <c r="AM9" s="14">
        <v>0.70920000000000005</v>
      </c>
      <c r="AN9" s="14">
        <v>0</v>
      </c>
      <c r="AO9" s="14">
        <v>0</v>
      </c>
      <c r="AP9" s="14">
        <v>2.5499999999999998</v>
      </c>
    </row>
    <row r="10" spans="2:42" s="15" customFormat="1" x14ac:dyDescent="0.25">
      <c r="D10" s="12">
        <v>0.8</v>
      </c>
      <c r="E10" s="14">
        <v>8.69</v>
      </c>
      <c r="F10" s="14">
        <v>10.98</v>
      </c>
      <c r="G10" s="14">
        <v>3.2816000000000001</v>
      </c>
      <c r="H10" s="14">
        <v>7.9</v>
      </c>
      <c r="I10" s="14">
        <v>6.04</v>
      </c>
      <c r="J10" s="14">
        <v>0.51</v>
      </c>
      <c r="K10" s="14">
        <v>5.6</v>
      </c>
      <c r="L10" s="14">
        <v>21.81</v>
      </c>
      <c r="M10" s="14">
        <v>2.7706</v>
      </c>
      <c r="N10" s="14">
        <v>5.83</v>
      </c>
      <c r="O10" s="14">
        <v>4.26</v>
      </c>
      <c r="P10" s="14">
        <v>2.02</v>
      </c>
      <c r="Q10" s="14">
        <v>3.34</v>
      </c>
      <c r="R10" s="14">
        <v>26.77</v>
      </c>
      <c r="S10" s="14">
        <v>2.5406</v>
      </c>
      <c r="T10" s="14">
        <v>2.9</v>
      </c>
      <c r="U10" s="14">
        <v>6.21</v>
      </c>
      <c r="V10" s="14">
        <v>3.32</v>
      </c>
      <c r="X10" s="12">
        <v>0.8</v>
      </c>
      <c r="Y10" s="14">
        <v>5.34</v>
      </c>
      <c r="Z10" s="14">
        <v>12.19</v>
      </c>
      <c r="AA10" s="14">
        <v>2.5568</v>
      </c>
      <c r="AB10" s="14">
        <v>4.66</v>
      </c>
      <c r="AC10" s="14">
        <v>2.2200000000000002</v>
      </c>
      <c r="AD10" s="14">
        <v>1.43</v>
      </c>
      <c r="AE10" s="14">
        <v>3.33</v>
      </c>
      <c r="AF10" s="14">
        <v>25.3</v>
      </c>
      <c r="AG10" s="14">
        <v>1.8988</v>
      </c>
      <c r="AH10" s="14">
        <v>7.57</v>
      </c>
      <c r="AI10" s="14">
        <v>4.5</v>
      </c>
      <c r="AJ10" s="14">
        <v>3.25</v>
      </c>
      <c r="AK10" s="14">
        <v>0.73</v>
      </c>
      <c r="AL10" s="14">
        <v>28.11</v>
      </c>
      <c r="AM10" s="14">
        <v>1.4269000000000001</v>
      </c>
      <c r="AN10" s="14">
        <v>0.04</v>
      </c>
      <c r="AO10" s="14">
        <v>0</v>
      </c>
      <c r="AP10" s="14">
        <v>3.77</v>
      </c>
    </row>
    <row r="11" spans="2:42" s="15" customFormat="1" x14ac:dyDescent="0.25">
      <c r="D11" s="12">
        <v>1</v>
      </c>
      <c r="E11" s="14">
        <v>11.89</v>
      </c>
      <c r="F11" s="14">
        <v>12.96</v>
      </c>
      <c r="G11" s="14">
        <v>4.5393999999999997</v>
      </c>
      <c r="H11" s="14">
        <v>13.72</v>
      </c>
      <c r="I11" s="14">
        <v>8.48</v>
      </c>
      <c r="J11" s="14">
        <v>0.62</v>
      </c>
      <c r="K11" s="14">
        <v>9.26</v>
      </c>
      <c r="L11" s="14">
        <v>28.28</v>
      </c>
      <c r="M11" s="14">
        <v>5.2934000000000001</v>
      </c>
      <c r="N11" s="14">
        <v>10.95</v>
      </c>
      <c r="O11" s="14">
        <v>7.07</v>
      </c>
      <c r="P11" s="14">
        <v>2.81</v>
      </c>
      <c r="Q11" s="14">
        <v>7.23</v>
      </c>
      <c r="R11" s="14">
        <v>33</v>
      </c>
      <c r="S11" s="14">
        <v>4.2093999999999996</v>
      </c>
      <c r="T11" s="14">
        <v>6.86</v>
      </c>
      <c r="U11" s="14">
        <v>9.61</v>
      </c>
      <c r="V11" s="14">
        <v>4.2699999999999996</v>
      </c>
      <c r="X11" s="12">
        <v>1</v>
      </c>
      <c r="Y11" s="14">
        <v>7.88</v>
      </c>
      <c r="Z11" s="14">
        <v>14.41</v>
      </c>
      <c r="AA11" s="14">
        <v>3.2848999999999999</v>
      </c>
      <c r="AB11" s="14">
        <v>8.1300000000000008</v>
      </c>
      <c r="AC11" s="14">
        <v>3.77</v>
      </c>
      <c r="AD11" s="14">
        <v>1.32</v>
      </c>
      <c r="AE11" s="14">
        <v>6.24</v>
      </c>
      <c r="AF11" s="14">
        <v>32.770000000000003</v>
      </c>
      <c r="AG11" s="14">
        <v>3.4903</v>
      </c>
      <c r="AH11" s="14">
        <v>12.46</v>
      </c>
      <c r="AI11" s="14">
        <v>7.8</v>
      </c>
      <c r="AJ11" s="14">
        <v>4.3600000000000003</v>
      </c>
      <c r="AK11" s="14">
        <v>3.13</v>
      </c>
      <c r="AL11" s="14">
        <v>35.549999999999997</v>
      </c>
      <c r="AM11" s="14">
        <v>2.9603999999999999</v>
      </c>
      <c r="AN11" s="14">
        <v>3.09</v>
      </c>
      <c r="AO11" s="14">
        <v>0</v>
      </c>
      <c r="AP11" s="14">
        <v>4.47</v>
      </c>
    </row>
    <row r="12" spans="2:42" s="15" customFormat="1" x14ac:dyDescent="0.25">
      <c r="D12" s="12">
        <v>1.3</v>
      </c>
      <c r="E12" s="14">
        <v>13.27</v>
      </c>
      <c r="F12" s="14">
        <v>14.94</v>
      </c>
      <c r="G12" s="14">
        <v>5.5739000000000001</v>
      </c>
      <c r="H12" s="14">
        <v>17.72</v>
      </c>
      <c r="I12" s="14">
        <v>10.96</v>
      </c>
      <c r="J12" s="14">
        <v>0.37</v>
      </c>
      <c r="K12" s="14">
        <v>12.02</v>
      </c>
      <c r="L12" s="14">
        <v>32.83</v>
      </c>
      <c r="M12" s="14">
        <v>8.1983999999999995</v>
      </c>
      <c r="N12" s="14">
        <v>14.9</v>
      </c>
      <c r="O12" s="14">
        <v>10.34</v>
      </c>
      <c r="P12" s="14">
        <v>3.31</v>
      </c>
      <c r="Q12" s="14">
        <v>9.51</v>
      </c>
      <c r="R12" s="14">
        <v>38.229999999999997</v>
      </c>
      <c r="S12" s="14">
        <v>7.1707999999999998</v>
      </c>
      <c r="T12" s="14">
        <v>11.33</v>
      </c>
      <c r="U12" s="14">
        <v>13.46</v>
      </c>
      <c r="V12" s="14">
        <v>5.34</v>
      </c>
      <c r="X12" s="12">
        <v>1.3</v>
      </c>
      <c r="Y12" s="14">
        <v>9.41</v>
      </c>
      <c r="Z12" s="14">
        <v>15.42</v>
      </c>
      <c r="AA12" s="14">
        <v>4.3173000000000004</v>
      </c>
      <c r="AB12" s="14">
        <v>11.8</v>
      </c>
      <c r="AC12" s="14">
        <v>6</v>
      </c>
      <c r="AD12" s="14">
        <v>2.06</v>
      </c>
      <c r="AE12" s="14">
        <v>8.57</v>
      </c>
      <c r="AF12" s="14">
        <v>37.43</v>
      </c>
      <c r="AG12" s="14">
        <v>6.0307000000000004</v>
      </c>
      <c r="AH12" s="14">
        <v>16.61</v>
      </c>
      <c r="AI12" s="14">
        <v>10.92</v>
      </c>
      <c r="AJ12" s="14">
        <v>5.36</v>
      </c>
      <c r="AK12" s="14">
        <v>5.45</v>
      </c>
      <c r="AL12" s="14">
        <v>40.97</v>
      </c>
      <c r="AM12" s="14">
        <v>4.8337000000000003</v>
      </c>
      <c r="AN12" s="14">
        <v>6.17</v>
      </c>
      <c r="AO12" s="14">
        <v>0.89</v>
      </c>
      <c r="AP12" s="14">
        <v>5.46</v>
      </c>
    </row>
    <row r="13" spans="2:42" s="15" customFormat="1" x14ac:dyDescent="0.25">
      <c r="D13" s="12">
        <v>1.5</v>
      </c>
      <c r="E13" s="14">
        <v>14.5</v>
      </c>
      <c r="F13" s="14">
        <v>16.37</v>
      </c>
      <c r="G13" s="14">
        <v>7.6897000000000002</v>
      </c>
      <c r="H13" s="14">
        <v>21.67</v>
      </c>
      <c r="I13" s="14">
        <v>12.88</v>
      </c>
      <c r="J13" s="14">
        <v>0.43</v>
      </c>
      <c r="K13" s="14">
        <v>14.31</v>
      </c>
      <c r="L13" s="14">
        <v>36.07</v>
      </c>
      <c r="M13" s="14">
        <v>12.165100000000001</v>
      </c>
      <c r="N13" s="14">
        <v>17.920000000000002</v>
      </c>
      <c r="O13" s="14">
        <v>13.57</v>
      </c>
      <c r="P13" s="14">
        <v>3.79</v>
      </c>
      <c r="Q13" s="14">
        <v>11.89</v>
      </c>
      <c r="R13" s="14">
        <v>41.5</v>
      </c>
      <c r="S13" s="14">
        <v>9.8513000000000002</v>
      </c>
      <c r="T13" s="14">
        <v>15.55</v>
      </c>
      <c r="U13" s="14">
        <v>17.239999999999998</v>
      </c>
      <c r="V13" s="14">
        <v>6.11</v>
      </c>
      <c r="X13" s="12">
        <v>1.5</v>
      </c>
      <c r="Y13" s="14">
        <v>10.06</v>
      </c>
      <c r="Z13" s="14">
        <v>16.45</v>
      </c>
      <c r="AA13" s="14">
        <v>5.1416000000000004</v>
      </c>
      <c r="AB13" s="14">
        <v>14.36</v>
      </c>
      <c r="AC13" s="14">
        <v>8.19</v>
      </c>
      <c r="AD13" s="14">
        <v>2.2400000000000002</v>
      </c>
      <c r="AE13" s="14">
        <v>9.91</v>
      </c>
      <c r="AF13" s="14">
        <v>40.21</v>
      </c>
      <c r="AG13" s="14">
        <v>7.3808999999999996</v>
      </c>
      <c r="AH13" s="14">
        <v>19.41</v>
      </c>
      <c r="AI13" s="14">
        <v>14.62</v>
      </c>
      <c r="AJ13" s="14">
        <v>6.06</v>
      </c>
      <c r="AK13" s="14">
        <v>6.24</v>
      </c>
      <c r="AL13" s="14">
        <v>44.22</v>
      </c>
      <c r="AM13" s="14">
        <v>5.9675000000000002</v>
      </c>
      <c r="AN13" s="14">
        <v>8.6300000000000008</v>
      </c>
      <c r="AO13" s="14">
        <v>4.07</v>
      </c>
      <c r="AP13" s="14">
        <v>5.79</v>
      </c>
    </row>
    <row r="14" spans="2:42" s="15" customFormat="1" x14ac:dyDescent="0.25">
      <c r="D14" s="12">
        <v>1.8</v>
      </c>
      <c r="E14" s="14">
        <v>16.21</v>
      </c>
      <c r="F14" s="14">
        <v>17.2</v>
      </c>
      <c r="G14" s="14">
        <v>10.008800000000001</v>
      </c>
      <c r="H14" s="14">
        <v>24.95</v>
      </c>
      <c r="I14" s="14">
        <v>14.82</v>
      </c>
      <c r="J14" s="14">
        <v>1.08</v>
      </c>
      <c r="K14" s="14">
        <v>15.9</v>
      </c>
      <c r="L14" s="14">
        <v>38.590000000000003</v>
      </c>
      <c r="M14" s="14">
        <v>16.118400000000001</v>
      </c>
      <c r="N14" s="14">
        <v>21.07</v>
      </c>
      <c r="O14" s="14">
        <v>16.14</v>
      </c>
      <c r="P14" s="14">
        <v>4.59</v>
      </c>
      <c r="Q14" s="14">
        <v>13.7</v>
      </c>
      <c r="R14" s="14">
        <v>44.18</v>
      </c>
      <c r="S14" s="14">
        <v>13.2803</v>
      </c>
      <c r="T14" s="14">
        <v>18.329999999999998</v>
      </c>
      <c r="U14" s="14">
        <v>19.86</v>
      </c>
      <c r="V14" s="14">
        <v>7.4</v>
      </c>
      <c r="X14" s="12">
        <v>1.8</v>
      </c>
      <c r="Y14" s="14">
        <v>10.89</v>
      </c>
      <c r="Z14" s="14">
        <v>16.989999999999998</v>
      </c>
      <c r="AA14" s="14">
        <v>6.0651999999999999</v>
      </c>
      <c r="AB14" s="14">
        <v>17.190000000000001</v>
      </c>
      <c r="AC14" s="14">
        <v>9.18</v>
      </c>
      <c r="AD14" s="14">
        <v>2.48</v>
      </c>
      <c r="AE14" s="14">
        <v>10.97</v>
      </c>
      <c r="AF14" s="14">
        <v>42.61</v>
      </c>
      <c r="AG14" s="14">
        <v>9.2672000000000008</v>
      </c>
      <c r="AH14" s="14">
        <v>22.45</v>
      </c>
      <c r="AI14" s="14">
        <v>16.46</v>
      </c>
      <c r="AJ14" s="14">
        <v>6.8</v>
      </c>
      <c r="AK14" s="14">
        <v>7.01</v>
      </c>
      <c r="AL14" s="14">
        <v>46.88</v>
      </c>
      <c r="AM14" s="14">
        <v>7.6887999999999996</v>
      </c>
      <c r="AN14" s="14">
        <v>10.94</v>
      </c>
      <c r="AO14" s="14">
        <v>5.99</v>
      </c>
      <c r="AP14" s="14">
        <v>6.27</v>
      </c>
    </row>
    <row r="15" spans="2:42" s="15" customFormat="1" x14ac:dyDescent="0.25">
      <c r="D15" s="12">
        <v>2</v>
      </c>
      <c r="E15" s="14">
        <v>16.649999999999999</v>
      </c>
      <c r="F15" s="14">
        <v>17.48</v>
      </c>
      <c r="G15" s="14">
        <v>11.5785</v>
      </c>
      <c r="H15" s="14">
        <v>27.05</v>
      </c>
      <c r="I15" s="14">
        <v>16.55</v>
      </c>
      <c r="J15" s="14">
        <v>1.39</v>
      </c>
      <c r="K15" s="14">
        <v>17.170000000000002</v>
      </c>
      <c r="L15" s="14">
        <v>40.07</v>
      </c>
      <c r="M15" s="14">
        <v>18.738600000000002</v>
      </c>
      <c r="N15" s="14">
        <v>23.15</v>
      </c>
      <c r="O15" s="14">
        <v>18.329999999999998</v>
      </c>
      <c r="P15" s="14">
        <v>5.72</v>
      </c>
      <c r="Q15" s="14">
        <v>15.06</v>
      </c>
      <c r="R15" s="14">
        <v>45.94</v>
      </c>
      <c r="S15" s="14">
        <v>15.6526</v>
      </c>
      <c r="T15" s="14">
        <v>20.83</v>
      </c>
      <c r="U15" s="14">
        <v>22.38</v>
      </c>
      <c r="V15" s="14">
        <v>8.35</v>
      </c>
      <c r="X15" s="12">
        <v>2</v>
      </c>
      <c r="Y15" s="14">
        <v>11.19</v>
      </c>
      <c r="Z15" s="14">
        <v>17.7</v>
      </c>
      <c r="AA15" s="14">
        <v>6.2653999999999996</v>
      </c>
      <c r="AB15" s="14">
        <v>19.54</v>
      </c>
      <c r="AC15" s="14">
        <v>11.49</v>
      </c>
      <c r="AD15" s="14">
        <v>2.58</v>
      </c>
      <c r="AE15" s="14">
        <v>11.1</v>
      </c>
      <c r="AF15" s="14">
        <v>44.85</v>
      </c>
      <c r="AG15" s="14">
        <v>10.1286</v>
      </c>
      <c r="AH15" s="14">
        <v>24.39</v>
      </c>
      <c r="AI15" s="14">
        <v>19.87</v>
      </c>
      <c r="AJ15" s="14">
        <v>7.36</v>
      </c>
      <c r="AK15" s="14">
        <v>8.02</v>
      </c>
      <c r="AL15" s="14">
        <v>48.4</v>
      </c>
      <c r="AM15" s="14">
        <v>8.3731000000000009</v>
      </c>
      <c r="AN15" s="14">
        <v>14.14</v>
      </c>
      <c r="AO15" s="14">
        <v>8.7799999999999994</v>
      </c>
      <c r="AP15" s="14">
        <v>6.96</v>
      </c>
    </row>
    <row r="16" spans="2:42" s="15" customFormat="1" x14ac:dyDescent="0.25">
      <c r="D16" s="12">
        <v>2.2999999999999998</v>
      </c>
      <c r="E16" s="14">
        <v>17.43</v>
      </c>
      <c r="F16" s="14">
        <v>18.29</v>
      </c>
      <c r="G16" s="14">
        <v>12.420299999999999</v>
      </c>
      <c r="H16" s="14">
        <v>29.22</v>
      </c>
      <c r="I16" s="14">
        <v>17.5</v>
      </c>
      <c r="J16" s="14">
        <v>1.28</v>
      </c>
      <c r="K16" s="14">
        <v>19.21</v>
      </c>
      <c r="L16" s="14">
        <v>41.7</v>
      </c>
      <c r="M16" s="14">
        <v>20.2486</v>
      </c>
      <c r="N16" s="14">
        <v>24.99</v>
      </c>
      <c r="O16" s="14">
        <v>20.16</v>
      </c>
      <c r="P16" s="14">
        <v>6.37</v>
      </c>
      <c r="Q16" s="14">
        <v>16.62</v>
      </c>
      <c r="R16" s="14">
        <v>47.89</v>
      </c>
      <c r="S16" s="14">
        <v>16.991299999999999</v>
      </c>
      <c r="T16" s="14">
        <v>23.23</v>
      </c>
      <c r="U16" s="14">
        <v>24.24</v>
      </c>
      <c r="V16" s="14">
        <v>8.94</v>
      </c>
      <c r="X16" s="12">
        <v>2.2999999999999998</v>
      </c>
      <c r="Y16" s="14">
        <v>11.98</v>
      </c>
      <c r="Z16" s="14">
        <v>17.8</v>
      </c>
      <c r="AA16" s="14">
        <v>6.7333999999999996</v>
      </c>
      <c r="AB16" s="14">
        <v>21.25</v>
      </c>
      <c r="AC16" s="14">
        <v>12.93</v>
      </c>
      <c r="AD16" s="14">
        <v>2.57</v>
      </c>
      <c r="AE16" s="14">
        <v>11.84</v>
      </c>
      <c r="AF16" s="14">
        <v>46.45</v>
      </c>
      <c r="AG16" s="14">
        <v>11.119</v>
      </c>
      <c r="AH16" s="14">
        <v>26.52</v>
      </c>
      <c r="AI16" s="14">
        <v>23.77</v>
      </c>
      <c r="AJ16" s="14">
        <v>7.77</v>
      </c>
      <c r="AK16" s="14">
        <v>9</v>
      </c>
      <c r="AL16" s="14">
        <v>50.6</v>
      </c>
      <c r="AM16" s="14">
        <v>9.3874999999999993</v>
      </c>
      <c r="AN16" s="14">
        <v>15.73</v>
      </c>
      <c r="AO16" s="14">
        <v>11.54</v>
      </c>
      <c r="AP16" s="14">
        <v>7.06</v>
      </c>
    </row>
    <row r="17" spans="4:42" s="15" customFormat="1" x14ac:dyDescent="0.25">
      <c r="D17" s="12">
        <v>2.5</v>
      </c>
      <c r="E17" s="14">
        <v>17.95</v>
      </c>
      <c r="F17" s="14">
        <v>19.05</v>
      </c>
      <c r="G17" s="14">
        <v>13.6945</v>
      </c>
      <c r="H17" s="14">
        <v>31.73</v>
      </c>
      <c r="I17" s="14">
        <v>18.350000000000001</v>
      </c>
      <c r="J17" s="14">
        <v>1.1399999999999999</v>
      </c>
      <c r="K17" s="14">
        <v>20.36</v>
      </c>
      <c r="L17" s="14">
        <v>42.93</v>
      </c>
      <c r="M17" s="14">
        <v>22.375599999999999</v>
      </c>
      <c r="N17" s="14">
        <v>27.04</v>
      </c>
      <c r="O17" s="14">
        <v>22.99</v>
      </c>
      <c r="P17" s="14">
        <v>6.69</v>
      </c>
      <c r="Q17" s="14">
        <v>18.41</v>
      </c>
      <c r="R17" s="14">
        <v>49.73</v>
      </c>
      <c r="S17" s="14">
        <v>19.688199999999998</v>
      </c>
      <c r="T17" s="14">
        <v>25.35</v>
      </c>
      <c r="U17" s="14">
        <v>25.56</v>
      </c>
      <c r="V17" s="14">
        <v>9.83</v>
      </c>
      <c r="X17" s="12">
        <v>2.5</v>
      </c>
      <c r="Y17" s="14">
        <v>12.31</v>
      </c>
      <c r="Z17" s="14">
        <v>18.36</v>
      </c>
      <c r="AA17" s="14">
        <v>7.0381</v>
      </c>
      <c r="AB17" s="14">
        <v>23.24</v>
      </c>
      <c r="AC17" s="14">
        <v>14.65</v>
      </c>
      <c r="AD17" s="14">
        <v>2.54</v>
      </c>
      <c r="AE17" s="14">
        <v>12.3</v>
      </c>
      <c r="AF17" s="14">
        <v>48.25</v>
      </c>
      <c r="AG17" s="14">
        <v>12.2431</v>
      </c>
      <c r="AH17" s="14">
        <v>28.38</v>
      </c>
      <c r="AI17" s="14">
        <v>25.34</v>
      </c>
      <c r="AJ17" s="14">
        <v>8.17</v>
      </c>
      <c r="AK17" s="14">
        <v>10.039999999999999</v>
      </c>
      <c r="AL17" s="14">
        <v>52.3</v>
      </c>
      <c r="AM17" s="14">
        <v>9.9019999999999992</v>
      </c>
      <c r="AN17" s="14">
        <v>17.399999999999999</v>
      </c>
      <c r="AO17" s="14">
        <v>13.06</v>
      </c>
      <c r="AP17" s="14">
        <v>7.54</v>
      </c>
    </row>
    <row r="18" spans="4:42" s="15" customFormat="1" x14ac:dyDescent="0.25">
      <c r="D18" s="12">
        <v>2.8</v>
      </c>
      <c r="E18" s="14">
        <v>18.61</v>
      </c>
      <c r="F18" s="14">
        <v>19.75</v>
      </c>
      <c r="G18" s="14">
        <v>14.288600000000001</v>
      </c>
      <c r="H18" s="14">
        <v>32.18</v>
      </c>
      <c r="I18" s="14">
        <v>18.79</v>
      </c>
      <c r="J18" s="14">
        <v>1.1100000000000001</v>
      </c>
      <c r="K18" s="14">
        <v>20.71</v>
      </c>
      <c r="L18" s="14">
        <v>44.01</v>
      </c>
      <c r="M18" s="14">
        <v>23.5794</v>
      </c>
      <c r="N18" s="14">
        <v>29.04</v>
      </c>
      <c r="O18" s="14">
        <v>23.86</v>
      </c>
      <c r="P18" s="14">
        <v>7.22</v>
      </c>
      <c r="Q18" s="14">
        <v>19.38</v>
      </c>
      <c r="R18" s="14">
        <v>51.8</v>
      </c>
      <c r="S18" s="14">
        <v>21.158200000000001</v>
      </c>
      <c r="T18" s="14">
        <v>26.4</v>
      </c>
      <c r="U18" s="14">
        <v>26.51</v>
      </c>
      <c r="V18" s="14">
        <v>10.75</v>
      </c>
      <c r="X18" s="12">
        <v>2.8</v>
      </c>
      <c r="Y18" s="14">
        <v>12.48</v>
      </c>
      <c r="Z18" s="14">
        <v>18.14</v>
      </c>
      <c r="AA18" s="14">
        <v>7.5829000000000004</v>
      </c>
      <c r="AB18" s="14">
        <v>24.47</v>
      </c>
      <c r="AC18" s="14">
        <v>16.16</v>
      </c>
      <c r="AD18" s="14">
        <v>2.65</v>
      </c>
      <c r="AE18" s="14">
        <v>12.71</v>
      </c>
      <c r="AF18" s="14">
        <v>49.41</v>
      </c>
      <c r="AG18" s="14">
        <v>13.0672</v>
      </c>
      <c r="AH18" s="14">
        <v>29.81</v>
      </c>
      <c r="AI18" s="14">
        <v>26.98</v>
      </c>
      <c r="AJ18" s="14">
        <v>8.18</v>
      </c>
      <c r="AK18" s="14">
        <v>10.86</v>
      </c>
      <c r="AL18" s="14">
        <v>53.31</v>
      </c>
      <c r="AM18" s="14">
        <v>10.517099999999999</v>
      </c>
      <c r="AN18" s="14">
        <v>18.82</v>
      </c>
      <c r="AO18" s="14">
        <v>14.66</v>
      </c>
      <c r="AP18" s="14">
        <v>7.6</v>
      </c>
    </row>
    <row r="19" spans="4:42" s="15" customFormat="1" x14ac:dyDescent="0.25">
      <c r="D19" s="12">
        <v>3</v>
      </c>
      <c r="E19" s="14">
        <v>18.670000000000002</v>
      </c>
      <c r="F19" s="14">
        <v>19.66</v>
      </c>
      <c r="G19" s="14">
        <v>14.650600000000001</v>
      </c>
      <c r="H19" s="14">
        <v>33.869999999999997</v>
      </c>
      <c r="I19" s="14">
        <v>19.61</v>
      </c>
      <c r="J19" s="14">
        <v>1.73</v>
      </c>
      <c r="K19" s="14">
        <v>21.85</v>
      </c>
      <c r="L19" s="14">
        <v>44.83</v>
      </c>
      <c r="M19" s="14">
        <v>24.921800000000001</v>
      </c>
      <c r="N19" s="14">
        <v>31.3</v>
      </c>
      <c r="O19" s="14">
        <v>25.78</v>
      </c>
      <c r="P19" s="14">
        <v>8.1</v>
      </c>
      <c r="Q19" s="14">
        <v>20.52</v>
      </c>
      <c r="R19" s="14">
        <v>52.77</v>
      </c>
      <c r="S19" s="14">
        <v>22.399100000000001</v>
      </c>
      <c r="T19" s="14">
        <v>28.19</v>
      </c>
      <c r="U19" s="14">
        <v>28.06</v>
      </c>
      <c r="V19" s="14">
        <v>11.81</v>
      </c>
      <c r="X19" s="12">
        <v>3</v>
      </c>
      <c r="Y19" s="14">
        <v>13.01</v>
      </c>
      <c r="Z19" s="14">
        <v>18.350000000000001</v>
      </c>
      <c r="AA19" s="14">
        <v>7.9401999999999999</v>
      </c>
      <c r="AB19" s="14">
        <v>26.14</v>
      </c>
      <c r="AC19" s="14">
        <v>17.510000000000002</v>
      </c>
      <c r="AD19" s="14">
        <v>3.22</v>
      </c>
      <c r="AE19" s="14">
        <v>12.82</v>
      </c>
      <c r="AF19" s="14">
        <v>49.38</v>
      </c>
      <c r="AG19" s="14">
        <v>13.3033</v>
      </c>
      <c r="AH19" s="14">
        <v>31.25</v>
      </c>
      <c r="AI19" s="14">
        <v>28.68</v>
      </c>
      <c r="AJ19" s="14">
        <v>8.9</v>
      </c>
      <c r="AK19" s="14">
        <v>11.3</v>
      </c>
      <c r="AL19" s="14">
        <v>54.34</v>
      </c>
      <c r="AM19" s="14">
        <v>10.7646</v>
      </c>
      <c r="AN19" s="14">
        <v>20.34</v>
      </c>
      <c r="AO19" s="14">
        <v>16.850000000000001</v>
      </c>
      <c r="AP19" s="14">
        <v>8.36</v>
      </c>
    </row>
    <row r="20" spans="4:42" s="15" customFormat="1" x14ac:dyDescent="0.25">
      <c r="D20" s="12">
        <v>3.3</v>
      </c>
      <c r="E20" s="14">
        <v>18.52</v>
      </c>
      <c r="F20" s="14">
        <v>19.62</v>
      </c>
      <c r="G20" s="14">
        <v>15.3697</v>
      </c>
      <c r="H20" s="14">
        <v>34.450000000000003</v>
      </c>
      <c r="I20" s="14">
        <v>19.91</v>
      </c>
      <c r="J20" s="14">
        <v>2.21</v>
      </c>
      <c r="K20" s="14">
        <v>22.32</v>
      </c>
      <c r="L20" s="14">
        <v>45.52</v>
      </c>
      <c r="M20" s="14">
        <v>26.581800000000001</v>
      </c>
      <c r="N20" s="14">
        <v>32.520000000000003</v>
      </c>
      <c r="O20" s="14">
        <v>26.66</v>
      </c>
      <c r="P20" s="14">
        <v>8.48</v>
      </c>
      <c r="Q20" s="14">
        <v>20.93</v>
      </c>
      <c r="R20" s="14">
        <v>54.08</v>
      </c>
      <c r="S20" s="14">
        <v>23.150300000000001</v>
      </c>
      <c r="T20" s="14">
        <v>28.87</v>
      </c>
      <c r="U20" s="14">
        <v>29.12</v>
      </c>
      <c r="V20" s="14">
        <v>11.98</v>
      </c>
      <c r="X20" s="12">
        <v>3.3</v>
      </c>
      <c r="Y20" s="14">
        <v>12.58</v>
      </c>
      <c r="Z20" s="14">
        <v>18.38</v>
      </c>
      <c r="AA20" s="14">
        <v>7.843</v>
      </c>
      <c r="AB20" s="14">
        <v>26.65</v>
      </c>
      <c r="AC20" s="14">
        <v>18.47</v>
      </c>
      <c r="AD20" s="14">
        <v>2.99</v>
      </c>
      <c r="AE20" s="14">
        <v>13.54</v>
      </c>
      <c r="AF20" s="14">
        <v>49.96</v>
      </c>
      <c r="AG20" s="14">
        <v>13.181800000000001</v>
      </c>
      <c r="AH20" s="14">
        <v>32.1</v>
      </c>
      <c r="AI20" s="14">
        <v>29.6</v>
      </c>
      <c r="AJ20" s="14">
        <v>9.24</v>
      </c>
      <c r="AK20" s="14">
        <v>11.36</v>
      </c>
      <c r="AL20" s="14">
        <v>54.9</v>
      </c>
      <c r="AM20" s="14">
        <v>10.6615</v>
      </c>
      <c r="AN20" s="14">
        <v>21.49</v>
      </c>
      <c r="AO20" s="14">
        <v>17.77</v>
      </c>
      <c r="AP20" s="14">
        <v>8.27</v>
      </c>
    </row>
    <row r="21" spans="4:42" s="15" customFormat="1" x14ac:dyDescent="0.25">
      <c r="D21" s="12">
        <v>3.5</v>
      </c>
      <c r="E21" s="14">
        <v>18.75</v>
      </c>
      <c r="F21" s="14">
        <v>19.420000000000002</v>
      </c>
      <c r="G21" s="14">
        <v>15.841100000000001</v>
      </c>
      <c r="H21" s="14">
        <v>35.9</v>
      </c>
      <c r="I21" s="14">
        <v>20.329999999999998</v>
      </c>
      <c r="J21" s="14">
        <v>1.86</v>
      </c>
      <c r="K21" s="14">
        <v>22.76</v>
      </c>
      <c r="L21" s="14">
        <v>46.05</v>
      </c>
      <c r="M21" s="14">
        <v>27.411799999999999</v>
      </c>
      <c r="N21" s="14">
        <v>33.83</v>
      </c>
      <c r="O21" s="14">
        <v>27.73</v>
      </c>
      <c r="P21" s="14">
        <v>8.75</v>
      </c>
      <c r="Q21" s="14">
        <v>21.2</v>
      </c>
      <c r="R21" s="14">
        <v>55.18</v>
      </c>
      <c r="S21" s="14">
        <v>23.826000000000001</v>
      </c>
      <c r="T21" s="14">
        <v>30.07</v>
      </c>
      <c r="U21" s="14">
        <v>30.49</v>
      </c>
      <c r="V21" s="14">
        <v>12.16</v>
      </c>
      <c r="X21" s="12">
        <v>3.5</v>
      </c>
      <c r="Y21" s="14">
        <v>12.21</v>
      </c>
      <c r="Z21" s="14">
        <v>18.739999999999998</v>
      </c>
      <c r="AA21" s="14">
        <v>7.8418000000000001</v>
      </c>
      <c r="AB21" s="14">
        <v>27.53</v>
      </c>
      <c r="AC21" s="14">
        <v>18.989999999999998</v>
      </c>
      <c r="AD21" s="14">
        <v>3.01</v>
      </c>
      <c r="AE21" s="14">
        <v>13.36</v>
      </c>
      <c r="AF21" s="14">
        <v>50.74</v>
      </c>
      <c r="AG21" s="14">
        <v>13.6614</v>
      </c>
      <c r="AH21" s="14">
        <v>32.56</v>
      </c>
      <c r="AI21" s="14">
        <v>30.72</v>
      </c>
      <c r="AJ21" s="14">
        <v>9.4499999999999993</v>
      </c>
      <c r="AK21" s="14">
        <v>10.92</v>
      </c>
      <c r="AL21" s="14">
        <v>55.44</v>
      </c>
      <c r="AM21" s="14">
        <v>11.010999999999999</v>
      </c>
      <c r="AN21" s="14">
        <v>22.69</v>
      </c>
      <c r="AO21" s="14">
        <v>18.2</v>
      </c>
      <c r="AP21" s="14">
        <v>8.34</v>
      </c>
    </row>
    <row r="22" spans="4:42" s="15" customFormat="1" x14ac:dyDescent="0.25">
      <c r="D22" s="12">
        <v>3.8</v>
      </c>
      <c r="E22" s="14">
        <v>19.23</v>
      </c>
      <c r="F22" s="14">
        <v>19.899999999999999</v>
      </c>
      <c r="G22" s="14">
        <v>16.087499999999999</v>
      </c>
      <c r="H22" s="14">
        <v>36.770000000000003</v>
      </c>
      <c r="I22" s="14">
        <v>20.5</v>
      </c>
      <c r="J22" s="14">
        <v>2.0099999999999998</v>
      </c>
      <c r="K22" s="14">
        <v>23.55</v>
      </c>
      <c r="L22" s="14">
        <v>47.06</v>
      </c>
      <c r="M22" s="14">
        <v>28.0733</v>
      </c>
      <c r="N22" s="14">
        <v>34.520000000000003</v>
      </c>
      <c r="O22" s="14">
        <v>28.25</v>
      </c>
      <c r="P22" s="14">
        <v>9.09</v>
      </c>
      <c r="Q22" s="14">
        <v>22.18</v>
      </c>
      <c r="R22" s="14">
        <v>56.25</v>
      </c>
      <c r="S22" s="14">
        <v>24.547000000000001</v>
      </c>
      <c r="T22" s="14">
        <v>31.05</v>
      </c>
      <c r="U22" s="14">
        <v>31.19</v>
      </c>
      <c r="V22" s="14">
        <v>12.69</v>
      </c>
      <c r="X22" s="12">
        <v>3.8</v>
      </c>
      <c r="Y22" s="14">
        <v>12.69</v>
      </c>
      <c r="Z22" s="14">
        <v>18.23</v>
      </c>
      <c r="AA22" s="14">
        <v>7.8038999999999996</v>
      </c>
      <c r="AB22" s="14">
        <v>28.57</v>
      </c>
      <c r="AC22" s="14">
        <v>19.07</v>
      </c>
      <c r="AD22" s="14">
        <v>2.5299999999999998</v>
      </c>
      <c r="AE22" s="14">
        <v>13.84</v>
      </c>
      <c r="AF22" s="14">
        <v>51.37</v>
      </c>
      <c r="AG22" s="14">
        <v>14.100199999999999</v>
      </c>
      <c r="AH22" s="14">
        <v>33.409999999999997</v>
      </c>
      <c r="AI22" s="14">
        <v>31.59</v>
      </c>
      <c r="AJ22" s="14">
        <v>9.16</v>
      </c>
      <c r="AK22" s="14">
        <v>11.34</v>
      </c>
      <c r="AL22" s="14">
        <v>55.44</v>
      </c>
      <c r="AM22" s="14">
        <v>11.4876</v>
      </c>
      <c r="AN22" s="14">
        <v>23.32</v>
      </c>
      <c r="AO22" s="14">
        <v>19.059999999999999</v>
      </c>
      <c r="AP22" s="14">
        <v>8.1199999999999992</v>
      </c>
    </row>
    <row r="23" spans="4:42" s="15" customFormat="1" x14ac:dyDescent="0.25">
      <c r="D23" s="12">
        <v>4</v>
      </c>
      <c r="E23" s="14">
        <v>19.37</v>
      </c>
      <c r="F23" s="14">
        <v>20.399999999999999</v>
      </c>
      <c r="G23" s="14">
        <v>17.134</v>
      </c>
      <c r="H23" s="14">
        <v>37.54</v>
      </c>
      <c r="I23" s="14">
        <v>21</v>
      </c>
      <c r="J23" s="14">
        <v>2.5</v>
      </c>
      <c r="K23" s="14">
        <v>23.99</v>
      </c>
      <c r="L23" s="14">
        <v>47.71</v>
      </c>
      <c r="M23" s="14">
        <v>29.2605</v>
      </c>
      <c r="N23" s="14">
        <v>35.1</v>
      </c>
      <c r="O23" s="14">
        <v>28.98</v>
      </c>
      <c r="P23" s="14">
        <v>9.98</v>
      </c>
      <c r="Q23" s="14">
        <v>22.39</v>
      </c>
      <c r="R23" s="14">
        <v>56.58</v>
      </c>
      <c r="S23" s="14">
        <v>25.217300000000002</v>
      </c>
      <c r="T23" s="14">
        <v>31.51</v>
      </c>
      <c r="U23" s="14">
        <v>31.91</v>
      </c>
      <c r="V23" s="14">
        <v>12.88</v>
      </c>
      <c r="X23" s="12">
        <v>4</v>
      </c>
      <c r="Y23" s="14">
        <v>13.05</v>
      </c>
      <c r="Z23" s="14">
        <v>17.649999999999999</v>
      </c>
      <c r="AA23" s="14">
        <v>7.8550000000000004</v>
      </c>
      <c r="AB23" s="14">
        <v>29.13</v>
      </c>
      <c r="AC23" s="14">
        <v>19.489999999999998</v>
      </c>
      <c r="AD23" s="14">
        <v>2.19</v>
      </c>
      <c r="AE23" s="14">
        <v>14.24</v>
      </c>
      <c r="AF23" s="14">
        <v>51.84</v>
      </c>
      <c r="AG23" s="14">
        <v>14.376200000000001</v>
      </c>
      <c r="AH23" s="14">
        <v>33.99</v>
      </c>
      <c r="AI23" s="14">
        <v>31.48</v>
      </c>
      <c r="AJ23" s="14">
        <v>9.1300000000000008</v>
      </c>
      <c r="AK23" s="14">
        <v>11.39</v>
      </c>
      <c r="AL23" s="14">
        <v>55.16</v>
      </c>
      <c r="AM23" s="14">
        <v>11.8461</v>
      </c>
      <c r="AN23" s="14">
        <v>23.33</v>
      </c>
      <c r="AO23" s="14">
        <v>19.38</v>
      </c>
      <c r="AP23" s="14">
        <v>7.54</v>
      </c>
    </row>
    <row r="24" spans="4:42" s="15" customFormat="1" x14ac:dyDescent="0.25">
      <c r="D24" s="12">
        <v>4.3</v>
      </c>
      <c r="E24" s="14">
        <v>19.559999999999999</v>
      </c>
      <c r="F24" s="14">
        <v>20.45</v>
      </c>
      <c r="G24" s="14">
        <v>18.815100000000001</v>
      </c>
      <c r="H24" s="14">
        <v>38.08</v>
      </c>
      <c r="I24" s="14">
        <v>21.47</v>
      </c>
      <c r="J24" s="14">
        <v>2.89</v>
      </c>
      <c r="K24" s="14">
        <v>24.14</v>
      </c>
      <c r="L24" s="14">
        <v>47.94</v>
      </c>
      <c r="M24" s="14">
        <v>30.4451</v>
      </c>
      <c r="N24" s="14">
        <v>35.75</v>
      </c>
      <c r="O24" s="14">
        <v>29.72</v>
      </c>
      <c r="P24" s="14">
        <v>10.24</v>
      </c>
      <c r="Q24" s="14">
        <v>23.02</v>
      </c>
      <c r="R24" s="14">
        <v>56.9</v>
      </c>
      <c r="S24" s="14">
        <v>26.661999999999999</v>
      </c>
      <c r="T24" s="14">
        <v>31.9</v>
      </c>
      <c r="U24" s="14">
        <v>32.79</v>
      </c>
      <c r="V24" s="14">
        <v>13.07</v>
      </c>
      <c r="X24" s="12">
        <v>4.3</v>
      </c>
      <c r="Y24" s="14">
        <v>12.47</v>
      </c>
      <c r="Z24" s="14">
        <v>16.98</v>
      </c>
      <c r="AA24" s="14">
        <v>7.4112</v>
      </c>
      <c r="AB24" s="14">
        <v>29.99</v>
      </c>
      <c r="AC24" s="14">
        <v>20.55</v>
      </c>
      <c r="AD24" s="14">
        <v>1.95</v>
      </c>
      <c r="AE24" s="14">
        <v>14.03</v>
      </c>
      <c r="AF24" s="14">
        <v>51.93</v>
      </c>
      <c r="AG24" s="14">
        <v>14.379300000000001</v>
      </c>
      <c r="AH24" s="14">
        <v>34.049999999999997</v>
      </c>
      <c r="AI24" s="14">
        <v>32.39</v>
      </c>
      <c r="AJ24" s="14">
        <v>9.44</v>
      </c>
      <c r="AK24" s="14">
        <v>11.39</v>
      </c>
      <c r="AL24" s="14">
        <v>54.89</v>
      </c>
      <c r="AM24" s="14">
        <v>11.870900000000001</v>
      </c>
      <c r="AN24" s="14">
        <v>23.73</v>
      </c>
      <c r="AO24" s="14">
        <v>21.06</v>
      </c>
      <c r="AP24" s="14">
        <v>7.68</v>
      </c>
    </row>
    <row r="25" spans="4:42" s="15" customFormat="1" x14ac:dyDescent="0.25">
      <c r="D25" s="12">
        <v>4.5</v>
      </c>
      <c r="E25" s="14">
        <v>19</v>
      </c>
      <c r="F25" s="14">
        <v>19.96</v>
      </c>
      <c r="G25" s="14">
        <v>19.1907</v>
      </c>
      <c r="H25" s="14">
        <v>38</v>
      </c>
      <c r="I25" s="14">
        <v>21.97</v>
      </c>
      <c r="J25" s="14">
        <v>3.01</v>
      </c>
      <c r="K25" s="14">
        <v>24.53</v>
      </c>
      <c r="L25" s="14">
        <v>47.95</v>
      </c>
      <c r="M25" s="14">
        <v>30.814599999999999</v>
      </c>
      <c r="N25" s="14">
        <v>35.9</v>
      </c>
      <c r="O25" s="14">
        <v>30.38</v>
      </c>
      <c r="P25" s="14">
        <v>9.9600000000000009</v>
      </c>
      <c r="Q25" s="14">
        <v>23.04</v>
      </c>
      <c r="R25" s="14">
        <v>56.45</v>
      </c>
      <c r="S25" s="14">
        <v>26.905200000000001</v>
      </c>
      <c r="T25" s="14">
        <v>32.020000000000003</v>
      </c>
      <c r="U25" s="14">
        <v>33.479999999999997</v>
      </c>
      <c r="V25" s="14">
        <v>13.06</v>
      </c>
      <c r="X25" s="12">
        <v>4.5</v>
      </c>
      <c r="Y25" s="14">
        <v>12.49</v>
      </c>
      <c r="Z25" s="14">
        <v>16.690000000000001</v>
      </c>
      <c r="AA25" s="14">
        <v>7.4829999999999997</v>
      </c>
      <c r="AB25" s="14">
        <v>29.98</v>
      </c>
      <c r="AC25" s="14">
        <v>20.68</v>
      </c>
      <c r="AD25" s="14">
        <v>1.53</v>
      </c>
      <c r="AE25" s="14">
        <v>14.48</v>
      </c>
      <c r="AF25" s="14">
        <v>51.8</v>
      </c>
      <c r="AG25" s="14">
        <v>14.256600000000001</v>
      </c>
      <c r="AH25" s="14">
        <v>34.15</v>
      </c>
      <c r="AI25" s="14">
        <v>32.869999999999997</v>
      </c>
      <c r="AJ25" s="14">
        <v>9.8699999999999992</v>
      </c>
      <c r="AK25" s="14">
        <v>11.33</v>
      </c>
      <c r="AL25" s="14">
        <v>54.56</v>
      </c>
      <c r="AM25" s="14">
        <v>11.713100000000001</v>
      </c>
      <c r="AN25" s="14">
        <v>24.25</v>
      </c>
      <c r="AO25" s="14">
        <v>22.46</v>
      </c>
      <c r="AP25" s="14">
        <v>7.54</v>
      </c>
    </row>
    <row r="26" spans="4:42" s="15" customFormat="1" x14ac:dyDescent="0.25">
      <c r="D26" s="12">
        <v>4.8</v>
      </c>
      <c r="E26" s="14">
        <v>19.190000000000001</v>
      </c>
      <c r="F26" s="14">
        <v>19.47</v>
      </c>
      <c r="G26" s="14">
        <v>19.438099999999999</v>
      </c>
      <c r="H26" s="14">
        <v>38.369999999999997</v>
      </c>
      <c r="I26" s="14">
        <v>21.96</v>
      </c>
      <c r="J26" s="14">
        <v>3.38</v>
      </c>
      <c r="K26" s="14">
        <v>24.42</v>
      </c>
      <c r="L26" s="14">
        <v>47.99</v>
      </c>
      <c r="M26" s="14">
        <v>31.154800000000002</v>
      </c>
      <c r="N26" s="14">
        <v>35.94</v>
      </c>
      <c r="O26" s="14">
        <v>30.72</v>
      </c>
      <c r="P26" s="14">
        <v>10.33</v>
      </c>
      <c r="Q26" s="14">
        <v>22.7</v>
      </c>
      <c r="R26" s="14">
        <v>56.35</v>
      </c>
      <c r="S26" s="14">
        <v>26.9575</v>
      </c>
      <c r="T26" s="14">
        <v>31.7</v>
      </c>
      <c r="U26" s="14">
        <v>34.18</v>
      </c>
      <c r="V26" s="14">
        <v>13.32</v>
      </c>
      <c r="X26" s="12">
        <v>4.8</v>
      </c>
      <c r="Y26" s="14">
        <v>11.23</v>
      </c>
      <c r="Z26" s="14">
        <v>16.559999999999999</v>
      </c>
      <c r="AA26" s="14">
        <v>8.2452000000000005</v>
      </c>
      <c r="AB26" s="14">
        <v>30.37</v>
      </c>
      <c r="AC26" s="14">
        <v>20.41</v>
      </c>
      <c r="AD26" s="14">
        <v>0.99</v>
      </c>
      <c r="AE26" s="14">
        <v>15.28</v>
      </c>
      <c r="AF26" s="14">
        <v>51.64</v>
      </c>
      <c r="AG26" s="14">
        <v>14.591200000000001</v>
      </c>
      <c r="AH26" s="14">
        <v>34.64</v>
      </c>
      <c r="AI26" s="14">
        <v>34.08</v>
      </c>
      <c r="AJ26" s="14">
        <v>9.86</v>
      </c>
      <c r="AK26" s="14">
        <v>10.89</v>
      </c>
      <c r="AL26" s="14">
        <v>54.6</v>
      </c>
      <c r="AM26" s="14">
        <v>12.4413</v>
      </c>
      <c r="AN26" s="14">
        <v>24.4</v>
      </c>
      <c r="AO26" s="14">
        <v>23.16</v>
      </c>
      <c r="AP26" s="14">
        <v>7.64</v>
      </c>
    </row>
    <row r="27" spans="4:42" s="15" customFormat="1" x14ac:dyDescent="0.25">
      <c r="D27" s="12">
        <v>5</v>
      </c>
      <c r="E27" s="14">
        <v>19.739999999999998</v>
      </c>
      <c r="F27" s="14">
        <v>19.3</v>
      </c>
      <c r="G27" s="14">
        <v>19.7241</v>
      </c>
      <c r="H27" s="14">
        <v>38.71</v>
      </c>
      <c r="I27" s="14">
        <v>22.45</v>
      </c>
      <c r="J27" s="14">
        <v>3.55</v>
      </c>
      <c r="K27" s="14">
        <v>24.92</v>
      </c>
      <c r="L27" s="14">
        <v>47.54</v>
      </c>
      <c r="M27" s="14">
        <v>31.9663</v>
      </c>
      <c r="N27" s="14">
        <v>36.409999999999997</v>
      </c>
      <c r="O27" s="14">
        <v>30.66</v>
      </c>
      <c r="P27" s="14">
        <v>10.09</v>
      </c>
      <c r="Q27" s="14">
        <v>22.9</v>
      </c>
      <c r="R27" s="14">
        <v>56.27</v>
      </c>
      <c r="S27" s="14">
        <v>27.360199999999999</v>
      </c>
      <c r="T27" s="14">
        <v>32.450000000000003</v>
      </c>
      <c r="U27" s="14">
        <v>35.020000000000003</v>
      </c>
      <c r="V27" s="14">
        <v>13.74</v>
      </c>
      <c r="X27" s="12">
        <v>5</v>
      </c>
      <c r="Y27" s="14">
        <v>10.24</v>
      </c>
      <c r="Z27" s="14">
        <v>16.8</v>
      </c>
      <c r="AA27" s="14">
        <v>7.4146999999999998</v>
      </c>
      <c r="AB27" s="14">
        <v>30.45</v>
      </c>
      <c r="AC27" s="14">
        <v>20.37</v>
      </c>
      <c r="AD27" s="14">
        <v>0.78</v>
      </c>
      <c r="AE27" s="14">
        <v>14.59</v>
      </c>
      <c r="AF27" s="14">
        <v>51.9</v>
      </c>
      <c r="AG27" s="14">
        <v>13.946099999999999</v>
      </c>
      <c r="AH27" s="14">
        <v>34.49</v>
      </c>
      <c r="AI27" s="14">
        <v>34.21</v>
      </c>
      <c r="AJ27" s="14">
        <v>9.7799999999999994</v>
      </c>
      <c r="AK27" s="14">
        <v>10.66</v>
      </c>
      <c r="AL27" s="14">
        <v>54.48</v>
      </c>
      <c r="AM27" s="14">
        <v>12.1105</v>
      </c>
      <c r="AN27" s="14">
        <v>24.72</v>
      </c>
      <c r="AO27" s="14">
        <v>23.7</v>
      </c>
      <c r="AP27" s="14">
        <v>7.7</v>
      </c>
    </row>
    <row r="28" spans="4:42" s="15" customFormat="1" x14ac:dyDescent="0.25">
      <c r="D28" s="12">
        <v>5.3</v>
      </c>
      <c r="E28" s="14">
        <v>19.649999999999999</v>
      </c>
      <c r="F28" s="14">
        <v>19.05</v>
      </c>
      <c r="G28" s="14">
        <v>19.4373</v>
      </c>
      <c r="H28" s="14">
        <v>38.75</v>
      </c>
      <c r="I28" s="14">
        <v>22.09</v>
      </c>
      <c r="J28" s="14">
        <v>4.16</v>
      </c>
      <c r="K28" s="14">
        <v>24.76</v>
      </c>
      <c r="L28" s="14">
        <v>47.24</v>
      </c>
      <c r="M28" s="14">
        <v>32.091500000000003</v>
      </c>
      <c r="N28" s="14">
        <v>36.44</v>
      </c>
      <c r="O28" s="14">
        <v>30.84</v>
      </c>
      <c r="P28" s="14">
        <v>10.44</v>
      </c>
      <c r="Q28" s="14">
        <v>22.05</v>
      </c>
      <c r="R28" s="14">
        <v>56.1</v>
      </c>
      <c r="S28" s="14">
        <v>28.603400000000001</v>
      </c>
      <c r="T28" s="14">
        <v>32.450000000000003</v>
      </c>
      <c r="U28" s="14">
        <v>34.869999999999997</v>
      </c>
      <c r="V28" s="14">
        <v>14.04</v>
      </c>
      <c r="X28" s="12">
        <v>5.3</v>
      </c>
      <c r="Y28" s="14">
        <v>9.65</v>
      </c>
      <c r="Z28" s="14">
        <v>16.89</v>
      </c>
      <c r="AA28" s="14">
        <v>7.0974000000000004</v>
      </c>
      <c r="AB28" s="14">
        <v>31.36</v>
      </c>
      <c r="AC28" s="14">
        <v>20.55</v>
      </c>
      <c r="AD28" s="14">
        <v>0.57999999999999996</v>
      </c>
      <c r="AE28" s="14">
        <v>14.01</v>
      </c>
      <c r="AF28" s="14">
        <v>51.62</v>
      </c>
      <c r="AG28" s="14">
        <v>14.229900000000001</v>
      </c>
      <c r="AH28" s="14">
        <v>35.119999999999997</v>
      </c>
      <c r="AI28" s="14">
        <v>34.4</v>
      </c>
      <c r="AJ28" s="14">
        <v>9.76</v>
      </c>
      <c r="AK28" s="14">
        <v>10.42</v>
      </c>
      <c r="AL28" s="14">
        <v>54.25</v>
      </c>
      <c r="AM28" s="14">
        <v>11.571999999999999</v>
      </c>
      <c r="AN28" s="14">
        <v>24.94</v>
      </c>
      <c r="AO28" s="14">
        <v>24.12</v>
      </c>
      <c r="AP28" s="14">
        <v>7.8</v>
      </c>
    </row>
    <row r="29" spans="4:42" s="15" customFormat="1" x14ac:dyDescent="0.25">
      <c r="D29" s="12">
        <v>5.5</v>
      </c>
      <c r="E29" s="14">
        <v>18.920000000000002</v>
      </c>
      <c r="F29" s="14">
        <v>18.61</v>
      </c>
      <c r="G29" s="14">
        <v>19.206</v>
      </c>
      <c r="H29" s="14">
        <v>38.85</v>
      </c>
      <c r="I29" s="14">
        <v>22.02</v>
      </c>
      <c r="J29" s="14">
        <v>4.4800000000000004</v>
      </c>
      <c r="K29" s="14">
        <v>24.12</v>
      </c>
      <c r="L29" s="14">
        <v>47.18</v>
      </c>
      <c r="M29" s="14">
        <v>31.628499999999999</v>
      </c>
      <c r="N29" s="14">
        <v>36.89</v>
      </c>
      <c r="O29" s="14">
        <v>31</v>
      </c>
      <c r="P29" s="14">
        <v>10.81</v>
      </c>
      <c r="Q29" s="14">
        <v>21.14</v>
      </c>
      <c r="R29" s="14">
        <v>55.97</v>
      </c>
      <c r="S29" s="14">
        <v>28.697800000000001</v>
      </c>
      <c r="T29" s="14">
        <v>33.04</v>
      </c>
      <c r="U29" s="14">
        <v>35.56</v>
      </c>
      <c r="V29" s="14">
        <v>14.16</v>
      </c>
      <c r="X29" s="12">
        <v>5.5</v>
      </c>
      <c r="Y29" s="14">
        <v>9.26</v>
      </c>
      <c r="Z29" s="14">
        <v>15.64</v>
      </c>
      <c r="AA29" s="14">
        <v>7.4612999999999996</v>
      </c>
      <c r="AB29" s="14">
        <v>31.73</v>
      </c>
      <c r="AC29" s="14">
        <v>21.13</v>
      </c>
      <c r="AD29" s="14">
        <v>0.56000000000000005</v>
      </c>
      <c r="AE29" s="14">
        <v>13.33</v>
      </c>
      <c r="AF29" s="14">
        <v>51.1</v>
      </c>
      <c r="AG29" s="14">
        <v>14.412000000000001</v>
      </c>
      <c r="AH29" s="14">
        <v>35.729999999999997</v>
      </c>
      <c r="AI29" s="14">
        <v>34.92</v>
      </c>
      <c r="AJ29" s="14">
        <v>9.89</v>
      </c>
      <c r="AK29" s="14">
        <v>9.6199999999999992</v>
      </c>
      <c r="AL29" s="14">
        <v>53.77</v>
      </c>
      <c r="AM29" s="14">
        <v>11.446</v>
      </c>
      <c r="AN29" s="14">
        <v>25.33</v>
      </c>
      <c r="AO29" s="14">
        <v>24.62</v>
      </c>
      <c r="AP29" s="14">
        <v>7.77</v>
      </c>
    </row>
    <row r="30" spans="4:42" s="15" customFormat="1" x14ac:dyDescent="0.25">
      <c r="D30" s="12">
        <v>5.8</v>
      </c>
      <c r="E30" s="14">
        <v>18.32</v>
      </c>
      <c r="F30" s="14">
        <v>18.100000000000001</v>
      </c>
      <c r="G30" s="14">
        <v>18.792100000000001</v>
      </c>
      <c r="H30" s="14">
        <v>39.21</v>
      </c>
      <c r="I30" s="14">
        <v>21.7</v>
      </c>
      <c r="J30" s="14">
        <v>4.54</v>
      </c>
      <c r="K30" s="14">
        <v>23.56</v>
      </c>
      <c r="L30" s="14">
        <v>46.82</v>
      </c>
      <c r="M30" s="14">
        <v>31.3033</v>
      </c>
      <c r="N30" s="14">
        <v>37.51</v>
      </c>
      <c r="O30" s="14">
        <v>31.3</v>
      </c>
      <c r="P30" s="14">
        <v>11.25</v>
      </c>
      <c r="Q30" s="14">
        <v>20.399999999999999</v>
      </c>
      <c r="R30" s="14">
        <v>55.57</v>
      </c>
      <c r="S30" s="14">
        <v>28.727</v>
      </c>
      <c r="T30" s="14">
        <v>33.53</v>
      </c>
      <c r="U30" s="14">
        <v>35.57</v>
      </c>
      <c r="V30" s="14">
        <v>13.93</v>
      </c>
      <c r="X30" s="12">
        <v>5.8</v>
      </c>
      <c r="Y30" s="14">
        <v>9.02</v>
      </c>
      <c r="Z30" s="14">
        <v>14.93</v>
      </c>
      <c r="AA30" s="14">
        <v>7.5834000000000001</v>
      </c>
      <c r="AB30" s="14">
        <v>30.97</v>
      </c>
      <c r="AC30" s="14">
        <v>20.94</v>
      </c>
      <c r="AD30" s="14">
        <v>0.18</v>
      </c>
      <c r="AE30" s="14">
        <v>12.92</v>
      </c>
      <c r="AF30" s="14">
        <v>50.41</v>
      </c>
      <c r="AG30" s="14">
        <v>14.711399999999999</v>
      </c>
      <c r="AH30" s="14">
        <v>34.770000000000003</v>
      </c>
      <c r="AI30" s="14">
        <v>35.1</v>
      </c>
      <c r="AJ30" s="14">
        <v>9.92</v>
      </c>
      <c r="AK30" s="14">
        <v>9.59</v>
      </c>
      <c r="AL30" s="14">
        <v>53.49</v>
      </c>
      <c r="AM30" s="14">
        <v>11.5909</v>
      </c>
      <c r="AN30" s="14">
        <v>25.01</v>
      </c>
      <c r="AO30" s="14">
        <v>25.07</v>
      </c>
      <c r="AP30" s="14">
        <v>7.67</v>
      </c>
    </row>
    <row r="31" spans="4:42" s="15" customFormat="1" x14ac:dyDescent="0.25">
      <c r="D31" s="12">
        <v>6</v>
      </c>
      <c r="E31" s="14">
        <v>17.71</v>
      </c>
      <c r="F31" s="14">
        <v>17.350000000000001</v>
      </c>
      <c r="G31" s="14">
        <v>18.3935</v>
      </c>
      <c r="H31" s="14">
        <v>39.01</v>
      </c>
      <c r="I31" s="14">
        <v>21.4</v>
      </c>
      <c r="J31" s="14">
        <v>4.8</v>
      </c>
      <c r="K31" s="14">
        <v>22.73</v>
      </c>
      <c r="L31" s="14">
        <v>46.66</v>
      </c>
      <c r="M31" s="14">
        <v>31.078800000000001</v>
      </c>
      <c r="N31" s="14">
        <v>37.11</v>
      </c>
      <c r="O31" s="14">
        <v>30.92</v>
      </c>
      <c r="P31" s="14">
        <v>11.68</v>
      </c>
      <c r="Q31" s="14">
        <v>20.09</v>
      </c>
      <c r="R31" s="14">
        <v>55.3</v>
      </c>
      <c r="S31" s="14">
        <v>28.4222</v>
      </c>
      <c r="T31" s="14">
        <v>33.46</v>
      </c>
      <c r="U31" s="14">
        <v>35.5</v>
      </c>
      <c r="V31" s="14">
        <v>13.88</v>
      </c>
      <c r="X31" s="12">
        <v>6</v>
      </c>
      <c r="Y31" s="14">
        <v>8.27</v>
      </c>
      <c r="Z31" s="14">
        <v>14.85</v>
      </c>
      <c r="AA31" s="14">
        <v>7.6970999999999998</v>
      </c>
      <c r="AB31" s="14">
        <v>30.83</v>
      </c>
      <c r="AC31" s="14">
        <v>20.91</v>
      </c>
      <c r="AD31" s="14">
        <v>0</v>
      </c>
      <c r="AE31" s="14">
        <v>12.1</v>
      </c>
      <c r="AF31" s="14">
        <v>50.62</v>
      </c>
      <c r="AG31" s="14">
        <v>14.7302</v>
      </c>
      <c r="AH31" s="14">
        <v>34.35</v>
      </c>
      <c r="AI31" s="14">
        <v>34.71</v>
      </c>
      <c r="AJ31" s="14">
        <v>10.029999999999999</v>
      </c>
      <c r="AK31" s="14">
        <v>8.89</v>
      </c>
      <c r="AL31" s="14">
        <v>52.96</v>
      </c>
      <c r="AM31" s="14">
        <v>11.641400000000001</v>
      </c>
      <c r="AN31" s="14">
        <v>25.27</v>
      </c>
      <c r="AO31" s="14">
        <v>25.01</v>
      </c>
      <c r="AP31" s="14">
        <v>7.41</v>
      </c>
    </row>
    <row r="32" spans="4:42" s="15" customFormat="1" x14ac:dyDescent="0.25">
      <c r="D32" s="12">
        <v>6.3</v>
      </c>
      <c r="E32" s="14">
        <v>17.010000000000002</v>
      </c>
      <c r="F32" s="14">
        <v>17.29</v>
      </c>
      <c r="G32" s="14">
        <v>18.521699999999999</v>
      </c>
      <c r="H32" s="14">
        <v>39.44</v>
      </c>
      <c r="I32" s="14">
        <v>21.26</v>
      </c>
      <c r="J32" s="14">
        <v>5.36</v>
      </c>
      <c r="K32" s="14">
        <v>22.19</v>
      </c>
      <c r="L32" s="14">
        <v>46.48</v>
      </c>
      <c r="M32" s="14">
        <v>31.0395</v>
      </c>
      <c r="N32" s="14">
        <v>37.35</v>
      </c>
      <c r="O32" s="14">
        <v>31.09</v>
      </c>
      <c r="P32" s="14">
        <v>11.65</v>
      </c>
      <c r="Q32" s="14">
        <v>18.97</v>
      </c>
      <c r="R32" s="14">
        <v>55.02</v>
      </c>
      <c r="S32" s="14">
        <v>28.741399999999999</v>
      </c>
      <c r="T32" s="14">
        <v>33.85</v>
      </c>
      <c r="U32" s="14">
        <v>35.6</v>
      </c>
      <c r="V32" s="14">
        <v>13.88</v>
      </c>
      <c r="X32" s="12">
        <v>6.3</v>
      </c>
      <c r="Y32" s="14">
        <v>8.08</v>
      </c>
      <c r="Z32" s="14">
        <v>14.92</v>
      </c>
      <c r="AA32" s="14">
        <v>7.1772</v>
      </c>
      <c r="AB32" s="14">
        <v>31.16</v>
      </c>
      <c r="AC32" s="14">
        <v>21.06</v>
      </c>
      <c r="AD32" s="14">
        <v>0.15</v>
      </c>
      <c r="AE32" s="14">
        <v>11.37</v>
      </c>
      <c r="AF32" s="14">
        <v>50.24</v>
      </c>
      <c r="AG32" s="14">
        <v>14.7271</v>
      </c>
      <c r="AH32" s="14">
        <v>34.15</v>
      </c>
      <c r="AI32" s="14">
        <v>34.909999999999997</v>
      </c>
      <c r="AJ32" s="14">
        <v>10.11</v>
      </c>
      <c r="AK32" s="14">
        <v>9.0500000000000007</v>
      </c>
      <c r="AL32" s="14">
        <v>53.22</v>
      </c>
      <c r="AM32" s="14">
        <v>11.218999999999999</v>
      </c>
      <c r="AN32" s="14">
        <v>25.53</v>
      </c>
      <c r="AO32" s="14">
        <v>25.24</v>
      </c>
      <c r="AP32" s="14">
        <v>7.48</v>
      </c>
    </row>
    <row r="33" spans="4:42" s="15" customFormat="1" x14ac:dyDescent="0.25">
      <c r="D33" s="12">
        <v>6.5</v>
      </c>
      <c r="E33" s="14">
        <v>16.54</v>
      </c>
      <c r="F33" s="14">
        <v>17.399999999999999</v>
      </c>
      <c r="G33" s="14">
        <v>19.0625</v>
      </c>
      <c r="H33" s="14">
        <v>39.47</v>
      </c>
      <c r="I33" s="14">
        <v>21.06</v>
      </c>
      <c r="J33" s="14">
        <v>5.51</v>
      </c>
      <c r="K33" s="14">
        <v>21.51</v>
      </c>
      <c r="L33" s="14">
        <v>46.31</v>
      </c>
      <c r="M33" s="14">
        <v>31.296099999999999</v>
      </c>
      <c r="N33" s="14">
        <v>37.22</v>
      </c>
      <c r="O33" s="14">
        <v>31.14</v>
      </c>
      <c r="P33" s="14">
        <v>11.83</v>
      </c>
      <c r="Q33" s="14">
        <v>18.28</v>
      </c>
      <c r="R33" s="14">
        <v>55.01</v>
      </c>
      <c r="S33" s="14">
        <v>29.117699999999999</v>
      </c>
      <c r="T33" s="14">
        <v>33.799999999999997</v>
      </c>
      <c r="U33" s="14">
        <v>35.659999999999997</v>
      </c>
      <c r="V33" s="14">
        <v>13.89</v>
      </c>
      <c r="X33" s="12">
        <v>6.5</v>
      </c>
      <c r="Y33" s="14">
        <v>8.0299999999999994</v>
      </c>
      <c r="Z33" s="14">
        <v>15.56</v>
      </c>
      <c r="AA33" s="14">
        <v>6.7549000000000001</v>
      </c>
      <c r="AB33" s="14">
        <v>31.05</v>
      </c>
      <c r="AC33" s="14">
        <v>21.62</v>
      </c>
      <c r="AD33" s="14">
        <v>0.77</v>
      </c>
      <c r="AE33" s="14">
        <v>10.75</v>
      </c>
      <c r="AF33" s="14">
        <v>50.27</v>
      </c>
      <c r="AG33" s="14">
        <v>14.3132</v>
      </c>
      <c r="AH33" s="14">
        <v>33.450000000000003</v>
      </c>
      <c r="AI33" s="14">
        <v>35.26</v>
      </c>
      <c r="AJ33" s="14">
        <v>10.63</v>
      </c>
      <c r="AK33" s="14">
        <v>9.2899999999999991</v>
      </c>
      <c r="AL33" s="14">
        <v>53.16</v>
      </c>
      <c r="AM33" s="14">
        <v>10.654199999999999</v>
      </c>
      <c r="AN33" s="14">
        <v>25.26</v>
      </c>
      <c r="AO33" s="14">
        <v>26.14</v>
      </c>
      <c r="AP33" s="14">
        <v>7.91</v>
      </c>
    </row>
    <row r="34" spans="4:42" s="15" customFormat="1" x14ac:dyDescent="0.25">
      <c r="D34" s="12">
        <v>6.8</v>
      </c>
      <c r="E34" s="14">
        <v>16.28</v>
      </c>
      <c r="F34" s="14">
        <v>17.27</v>
      </c>
      <c r="G34" s="14">
        <v>18.746200000000002</v>
      </c>
      <c r="H34" s="14">
        <v>39.65</v>
      </c>
      <c r="I34" s="14">
        <v>21.17</v>
      </c>
      <c r="J34" s="14">
        <v>5.94</v>
      </c>
      <c r="K34" s="14">
        <v>21.22</v>
      </c>
      <c r="L34" s="14">
        <v>45.92</v>
      </c>
      <c r="M34" s="14">
        <v>30.850300000000001</v>
      </c>
      <c r="N34" s="14">
        <v>37.21</v>
      </c>
      <c r="O34" s="14">
        <v>31.28</v>
      </c>
      <c r="P34" s="14">
        <v>11.78</v>
      </c>
      <c r="Q34" s="14">
        <v>17.559999999999999</v>
      </c>
      <c r="R34" s="14">
        <v>54.84</v>
      </c>
      <c r="S34" s="14">
        <v>29.388999999999999</v>
      </c>
      <c r="T34" s="14">
        <v>34.04</v>
      </c>
      <c r="U34" s="14">
        <v>35.78</v>
      </c>
      <c r="V34" s="14">
        <v>14.07</v>
      </c>
      <c r="X34" s="12">
        <v>6.8</v>
      </c>
      <c r="Y34" s="14">
        <v>7.52</v>
      </c>
      <c r="Z34" s="14">
        <v>15.73</v>
      </c>
      <c r="AA34" s="14">
        <v>6.7915999999999999</v>
      </c>
      <c r="AB34" s="14">
        <v>30.78</v>
      </c>
      <c r="AC34" s="14">
        <v>21.94</v>
      </c>
      <c r="AD34" s="14">
        <v>1.26</v>
      </c>
      <c r="AE34" s="14">
        <v>10.28</v>
      </c>
      <c r="AF34" s="14">
        <v>49.83</v>
      </c>
      <c r="AG34" s="14">
        <v>14.2126</v>
      </c>
      <c r="AH34" s="14">
        <v>32.89</v>
      </c>
      <c r="AI34" s="14">
        <v>35.369999999999997</v>
      </c>
      <c r="AJ34" s="14">
        <v>10.85</v>
      </c>
      <c r="AK34" s="14">
        <v>8.7200000000000006</v>
      </c>
      <c r="AL34" s="14">
        <v>52.66</v>
      </c>
      <c r="AM34" s="14">
        <v>10.2761</v>
      </c>
      <c r="AN34" s="14">
        <v>25.25</v>
      </c>
      <c r="AO34" s="14">
        <v>27.03</v>
      </c>
      <c r="AP34" s="14">
        <v>8.02</v>
      </c>
    </row>
    <row r="35" spans="4:42" s="15" customFormat="1" x14ac:dyDescent="0.25">
      <c r="D35" s="12">
        <v>7</v>
      </c>
      <c r="E35" s="14">
        <v>16.649999999999999</v>
      </c>
      <c r="F35" s="14">
        <v>17.09</v>
      </c>
      <c r="G35" s="14">
        <v>18.687799999999999</v>
      </c>
      <c r="H35" s="14">
        <v>39.46</v>
      </c>
      <c r="I35" s="14">
        <v>20.94</v>
      </c>
      <c r="J35" s="14">
        <v>5.8</v>
      </c>
      <c r="K35" s="14">
        <v>21.62</v>
      </c>
      <c r="L35" s="14">
        <v>45.78</v>
      </c>
      <c r="M35" s="14">
        <v>30.327400000000001</v>
      </c>
      <c r="N35" s="14">
        <v>37.31</v>
      </c>
      <c r="O35" s="14">
        <v>31.05</v>
      </c>
      <c r="P35" s="14">
        <v>11.99</v>
      </c>
      <c r="Q35" s="14">
        <v>17.77</v>
      </c>
      <c r="R35" s="14">
        <v>54.53</v>
      </c>
      <c r="S35" s="14">
        <v>29.1402</v>
      </c>
      <c r="T35" s="14">
        <v>34.08</v>
      </c>
      <c r="U35" s="14">
        <v>36.11</v>
      </c>
      <c r="V35" s="14">
        <v>14.18</v>
      </c>
      <c r="X35" s="12">
        <v>7</v>
      </c>
      <c r="Y35" s="14">
        <v>6.71</v>
      </c>
      <c r="Z35" s="14">
        <v>14.66</v>
      </c>
      <c r="AA35" s="14">
        <v>6.8129999999999997</v>
      </c>
      <c r="AB35" s="14">
        <v>30.79</v>
      </c>
      <c r="AC35" s="14">
        <v>22.42</v>
      </c>
      <c r="AD35" s="14">
        <v>1.47</v>
      </c>
      <c r="AE35" s="14">
        <v>9.34</v>
      </c>
      <c r="AF35" s="14">
        <v>48.82</v>
      </c>
      <c r="AG35" s="14">
        <v>13.6616</v>
      </c>
      <c r="AH35" s="14">
        <v>32.67</v>
      </c>
      <c r="AI35" s="14">
        <v>35.03</v>
      </c>
      <c r="AJ35" s="14">
        <v>11.02</v>
      </c>
      <c r="AK35" s="14">
        <v>8.3800000000000008</v>
      </c>
      <c r="AL35" s="14">
        <v>52.13</v>
      </c>
      <c r="AM35" s="14">
        <v>10.36</v>
      </c>
      <c r="AN35" s="14">
        <v>24.83</v>
      </c>
      <c r="AO35" s="14">
        <v>27.29</v>
      </c>
      <c r="AP35" s="14">
        <v>7.89</v>
      </c>
    </row>
    <row r="36" spans="4:42" s="15" customFormat="1" x14ac:dyDescent="0.25">
      <c r="D36" s="12">
        <v>7.3</v>
      </c>
      <c r="E36" s="14">
        <v>16.63</v>
      </c>
      <c r="F36" s="14">
        <v>17.3</v>
      </c>
      <c r="G36" s="14">
        <v>18.705300000000001</v>
      </c>
      <c r="H36" s="14">
        <v>39.700000000000003</v>
      </c>
      <c r="I36" s="14">
        <v>20.73</v>
      </c>
      <c r="J36" s="14">
        <v>6.47</v>
      </c>
      <c r="K36" s="14">
        <v>22.01</v>
      </c>
      <c r="L36" s="14">
        <v>45.94</v>
      </c>
      <c r="M36" s="14">
        <v>29.932700000000001</v>
      </c>
      <c r="N36" s="14">
        <v>37.119999999999997</v>
      </c>
      <c r="O36" s="14">
        <v>31.15</v>
      </c>
      <c r="P36" s="14">
        <v>12.43</v>
      </c>
      <c r="Q36" s="14">
        <v>17.89</v>
      </c>
      <c r="R36" s="14">
        <v>54.66</v>
      </c>
      <c r="S36" s="14">
        <v>29.499300000000002</v>
      </c>
      <c r="T36" s="14">
        <v>34.54</v>
      </c>
      <c r="U36" s="14">
        <v>36.630000000000003</v>
      </c>
      <c r="V36" s="14">
        <v>14.39</v>
      </c>
      <c r="X36" s="12">
        <v>7.3</v>
      </c>
      <c r="Y36" s="14">
        <v>7.02</v>
      </c>
      <c r="Z36" s="14">
        <v>14.65</v>
      </c>
      <c r="AA36" s="14">
        <v>6.3433000000000002</v>
      </c>
      <c r="AB36" s="14">
        <v>31.25</v>
      </c>
      <c r="AC36" s="14">
        <v>22.39</v>
      </c>
      <c r="AD36" s="14">
        <v>1.25</v>
      </c>
      <c r="AE36" s="14">
        <v>8.83</v>
      </c>
      <c r="AF36" s="14">
        <v>48.49</v>
      </c>
      <c r="AG36" s="14">
        <v>13.083299999999999</v>
      </c>
      <c r="AH36" s="14">
        <v>32.92</v>
      </c>
      <c r="AI36" s="14">
        <v>35</v>
      </c>
      <c r="AJ36" s="14">
        <v>10.93</v>
      </c>
      <c r="AK36" s="14">
        <v>8.4</v>
      </c>
      <c r="AL36" s="14">
        <v>52.09</v>
      </c>
      <c r="AM36" s="14">
        <v>9.6446000000000005</v>
      </c>
      <c r="AN36" s="14">
        <v>24.62</v>
      </c>
      <c r="AO36" s="14">
        <v>27.24</v>
      </c>
      <c r="AP36" s="14">
        <v>7.48</v>
      </c>
    </row>
    <row r="37" spans="4:42" s="15" customFormat="1" x14ac:dyDescent="0.25">
      <c r="D37" s="12">
        <v>7.5</v>
      </c>
      <c r="E37" s="14">
        <v>16.399999999999999</v>
      </c>
      <c r="F37" s="14">
        <v>17.86</v>
      </c>
      <c r="G37" s="14">
        <v>18.656099999999999</v>
      </c>
      <c r="H37" s="14">
        <v>39.78</v>
      </c>
      <c r="I37" s="14">
        <v>20.8</v>
      </c>
      <c r="J37" s="14">
        <v>7.14</v>
      </c>
      <c r="K37" s="14">
        <v>22.07</v>
      </c>
      <c r="L37" s="14">
        <v>45.94</v>
      </c>
      <c r="M37" s="14">
        <v>30.206199999999999</v>
      </c>
      <c r="N37" s="14">
        <v>36.869999999999997</v>
      </c>
      <c r="O37" s="14">
        <v>30.97</v>
      </c>
      <c r="P37" s="14">
        <v>12.73</v>
      </c>
      <c r="Q37" s="14">
        <v>17.27</v>
      </c>
      <c r="R37" s="14">
        <v>54.41</v>
      </c>
      <c r="S37" s="14">
        <v>28.932500000000001</v>
      </c>
      <c r="T37" s="14">
        <v>34.54</v>
      </c>
      <c r="U37" s="14">
        <v>36.74</v>
      </c>
      <c r="V37" s="14">
        <v>14.72</v>
      </c>
      <c r="X37" s="12">
        <v>7.5</v>
      </c>
      <c r="Y37" s="14">
        <v>6.63</v>
      </c>
      <c r="Z37" s="14">
        <v>14.34</v>
      </c>
      <c r="AA37" s="14">
        <v>6.0433000000000003</v>
      </c>
      <c r="AB37" s="14">
        <v>31.27</v>
      </c>
      <c r="AC37" s="14">
        <v>23.02</v>
      </c>
      <c r="AD37" s="14">
        <v>0.88</v>
      </c>
      <c r="AE37" s="14">
        <v>8.4</v>
      </c>
      <c r="AF37" s="14">
        <v>48.05</v>
      </c>
      <c r="AG37" s="14">
        <v>12.299099999999999</v>
      </c>
      <c r="AH37" s="14">
        <v>32.479999999999997</v>
      </c>
      <c r="AI37" s="14">
        <v>34.56</v>
      </c>
      <c r="AJ37" s="14">
        <v>10.38</v>
      </c>
      <c r="AK37" s="14">
        <v>8.31</v>
      </c>
      <c r="AL37" s="14">
        <v>52.04</v>
      </c>
      <c r="AM37" s="14">
        <v>9.3925999999999998</v>
      </c>
      <c r="AN37" s="14">
        <v>24.77</v>
      </c>
      <c r="AO37" s="14">
        <v>27.74</v>
      </c>
      <c r="AP37" s="14">
        <v>7.02</v>
      </c>
    </row>
    <row r="38" spans="4:42" s="15" customFormat="1" x14ac:dyDescent="0.25">
      <c r="D38" s="12">
        <v>7.8</v>
      </c>
      <c r="E38" s="14">
        <v>16.04</v>
      </c>
      <c r="F38" s="14">
        <v>17.43</v>
      </c>
      <c r="G38" s="14">
        <v>19.3202</v>
      </c>
      <c r="H38" s="14">
        <v>39.74</v>
      </c>
      <c r="I38" s="14">
        <v>20.440000000000001</v>
      </c>
      <c r="J38" s="14">
        <v>7.83</v>
      </c>
      <c r="K38" s="14">
        <v>21.55</v>
      </c>
      <c r="L38" s="14">
        <v>45.03</v>
      </c>
      <c r="M38" s="14">
        <v>30.617799999999999</v>
      </c>
      <c r="N38" s="14">
        <v>36.36</v>
      </c>
      <c r="O38" s="14">
        <v>30.86</v>
      </c>
      <c r="P38" s="14">
        <v>13.18</v>
      </c>
      <c r="Q38" s="14">
        <v>17.07</v>
      </c>
      <c r="R38" s="14">
        <v>53.89</v>
      </c>
      <c r="S38" s="14">
        <v>29.472000000000001</v>
      </c>
      <c r="T38" s="14">
        <v>34.36</v>
      </c>
      <c r="U38" s="14">
        <v>36.479999999999997</v>
      </c>
      <c r="V38" s="14">
        <v>15.05</v>
      </c>
      <c r="X38" s="12">
        <v>7.8</v>
      </c>
      <c r="Y38" s="14">
        <v>6.59</v>
      </c>
      <c r="Z38" s="14">
        <v>13.83</v>
      </c>
      <c r="AA38" s="14">
        <v>6.2135999999999996</v>
      </c>
      <c r="AB38" s="14">
        <v>31.23</v>
      </c>
      <c r="AC38" s="14">
        <v>21.09</v>
      </c>
      <c r="AD38" s="14">
        <v>0.91</v>
      </c>
      <c r="AE38" s="14">
        <v>8.15</v>
      </c>
      <c r="AF38" s="14">
        <v>47.72</v>
      </c>
      <c r="AG38" s="14">
        <v>12.9086</v>
      </c>
      <c r="AH38" s="14">
        <v>32.36</v>
      </c>
      <c r="AI38" s="14">
        <v>32.770000000000003</v>
      </c>
      <c r="AJ38" s="14">
        <v>10.199999999999999</v>
      </c>
      <c r="AK38" s="14">
        <v>8.41</v>
      </c>
      <c r="AL38" s="14">
        <v>51.65</v>
      </c>
      <c r="AM38" s="14">
        <v>9.5404</v>
      </c>
      <c r="AN38" s="14">
        <v>24.82</v>
      </c>
      <c r="AO38" s="14">
        <v>25.88</v>
      </c>
      <c r="AP38" s="14">
        <v>6.8</v>
      </c>
    </row>
    <row r="39" spans="4:42" s="15" customFormat="1" x14ac:dyDescent="0.25">
      <c r="D39" s="12">
        <v>8</v>
      </c>
      <c r="E39" s="14">
        <v>15.84</v>
      </c>
      <c r="F39" s="14">
        <v>17</v>
      </c>
      <c r="G39" s="14">
        <v>19.503499999999999</v>
      </c>
      <c r="H39" s="14">
        <v>39.42</v>
      </c>
      <c r="I39" s="14">
        <v>19.95</v>
      </c>
      <c r="J39" s="14">
        <v>7.93</v>
      </c>
      <c r="K39" s="14">
        <v>21.91</v>
      </c>
      <c r="L39" s="14">
        <v>44.88</v>
      </c>
      <c r="M39" s="14">
        <v>30.641999999999999</v>
      </c>
      <c r="N39" s="14">
        <v>36.369999999999997</v>
      </c>
      <c r="O39" s="14">
        <v>30.73</v>
      </c>
      <c r="P39" s="14">
        <v>13.25</v>
      </c>
      <c r="Q39" s="14">
        <v>17.04</v>
      </c>
      <c r="R39" s="14">
        <v>53.76</v>
      </c>
      <c r="S39" s="14">
        <v>29.787600000000001</v>
      </c>
      <c r="T39" s="14">
        <v>34.25</v>
      </c>
      <c r="U39" s="14">
        <v>36.340000000000003</v>
      </c>
      <c r="V39" s="14">
        <v>14.92</v>
      </c>
      <c r="X39" s="12">
        <v>8</v>
      </c>
      <c r="Y39" s="14">
        <v>5.54</v>
      </c>
      <c r="Z39" s="14">
        <v>13.56</v>
      </c>
      <c r="AA39" s="14">
        <v>6.3438999999999997</v>
      </c>
      <c r="AB39" s="14">
        <v>30.58</v>
      </c>
      <c r="AC39" s="14">
        <v>21.51</v>
      </c>
      <c r="AD39" s="14">
        <v>0.56999999999999995</v>
      </c>
      <c r="AE39" s="14">
        <v>7.47</v>
      </c>
      <c r="AF39" s="14">
        <v>47.63</v>
      </c>
      <c r="AG39" s="14">
        <v>12.9199</v>
      </c>
      <c r="AH39" s="14">
        <v>31.55</v>
      </c>
      <c r="AI39" s="14">
        <v>32.24</v>
      </c>
      <c r="AJ39" s="14">
        <v>10.16</v>
      </c>
      <c r="AK39" s="14">
        <v>7.99</v>
      </c>
      <c r="AL39" s="14">
        <v>51.53</v>
      </c>
      <c r="AM39" s="14">
        <v>9.4739000000000004</v>
      </c>
      <c r="AN39" s="14">
        <v>24.44</v>
      </c>
      <c r="AO39" s="14">
        <v>26.15</v>
      </c>
      <c r="AP39" s="14">
        <v>6.43</v>
      </c>
    </row>
    <row r="40" spans="4:42" s="15" customFormat="1" x14ac:dyDescent="0.25">
      <c r="D40" s="12">
        <v>8.3000000000000007</v>
      </c>
      <c r="E40" s="14">
        <v>15.7</v>
      </c>
      <c r="F40" s="14">
        <v>17.22</v>
      </c>
      <c r="G40" s="14">
        <v>19.145099999999999</v>
      </c>
      <c r="H40" s="14">
        <v>39.15</v>
      </c>
      <c r="I40" s="14">
        <v>19.420000000000002</v>
      </c>
      <c r="J40" s="14">
        <v>8.6</v>
      </c>
      <c r="K40" s="14">
        <v>21.55</v>
      </c>
      <c r="L40" s="14">
        <v>44.79</v>
      </c>
      <c r="M40" s="14">
        <v>30.3322</v>
      </c>
      <c r="N40" s="14">
        <v>35.93</v>
      </c>
      <c r="O40" s="14">
        <v>30.79</v>
      </c>
      <c r="P40" s="14">
        <v>13.3</v>
      </c>
      <c r="Q40" s="14">
        <v>16.82</v>
      </c>
      <c r="R40" s="14">
        <v>53.79</v>
      </c>
      <c r="S40" s="14">
        <v>29.555499999999999</v>
      </c>
      <c r="T40" s="14">
        <v>34.19</v>
      </c>
      <c r="U40" s="14">
        <v>36.380000000000003</v>
      </c>
      <c r="V40" s="14">
        <v>14.95</v>
      </c>
      <c r="X40" s="12">
        <v>8.3000000000000007</v>
      </c>
      <c r="Y40" s="14">
        <v>5.72</v>
      </c>
      <c r="Z40" s="14">
        <v>13.29</v>
      </c>
      <c r="AA40" s="14">
        <v>5.7944000000000004</v>
      </c>
      <c r="AB40" s="14">
        <v>30.29</v>
      </c>
      <c r="AC40" s="14">
        <v>20.51</v>
      </c>
      <c r="AD40" s="14">
        <v>0.65</v>
      </c>
      <c r="AE40" s="14">
        <v>7.08</v>
      </c>
      <c r="AF40" s="14">
        <v>47.24</v>
      </c>
      <c r="AG40" s="14">
        <v>12.3032</v>
      </c>
      <c r="AH40" s="14">
        <v>30.86</v>
      </c>
      <c r="AI40" s="14">
        <v>31.97</v>
      </c>
      <c r="AJ40" s="14">
        <v>10.61</v>
      </c>
      <c r="AK40" s="14">
        <v>7.58</v>
      </c>
      <c r="AL40" s="14">
        <v>52.58</v>
      </c>
      <c r="AM40" s="14">
        <v>9.1005000000000003</v>
      </c>
      <c r="AN40" s="14">
        <v>24.01</v>
      </c>
      <c r="AO40" s="14">
        <v>25.78</v>
      </c>
      <c r="AP40" s="14">
        <v>6.25</v>
      </c>
    </row>
    <row r="41" spans="4:42" s="15" customFormat="1" x14ac:dyDescent="0.25">
      <c r="D41" s="12">
        <v>8.5</v>
      </c>
      <c r="E41" s="14">
        <v>15.58</v>
      </c>
      <c r="F41" s="14">
        <v>17.12</v>
      </c>
      <c r="G41" s="14">
        <v>18.959299999999999</v>
      </c>
      <c r="H41" s="14">
        <v>39.119999999999997</v>
      </c>
      <c r="I41" s="14">
        <v>19.57</v>
      </c>
      <c r="J41" s="14">
        <v>8.9</v>
      </c>
      <c r="K41" s="14">
        <v>21.52</v>
      </c>
      <c r="L41" s="14">
        <v>45.38</v>
      </c>
      <c r="M41" s="14">
        <v>29.915099999999999</v>
      </c>
      <c r="N41" s="14">
        <v>35.590000000000003</v>
      </c>
      <c r="O41" s="14">
        <v>31.11</v>
      </c>
      <c r="P41" s="14">
        <v>12.86</v>
      </c>
      <c r="Q41" s="14">
        <v>16.11</v>
      </c>
      <c r="R41" s="14">
        <v>53.79</v>
      </c>
      <c r="S41" s="14">
        <v>29.7011</v>
      </c>
      <c r="T41" s="14">
        <v>34</v>
      </c>
      <c r="U41" s="14">
        <v>36.39</v>
      </c>
      <c r="V41" s="14">
        <v>15.02</v>
      </c>
      <c r="X41" s="12">
        <v>8.5</v>
      </c>
      <c r="Y41" s="14">
        <v>4.95</v>
      </c>
      <c r="Z41" s="14">
        <v>13.23</v>
      </c>
      <c r="AA41" s="14">
        <v>6.0796999999999999</v>
      </c>
      <c r="AB41" s="14">
        <v>30.99</v>
      </c>
      <c r="AC41" s="14">
        <v>20.92</v>
      </c>
      <c r="AD41" s="14">
        <v>0.88</v>
      </c>
      <c r="AE41" s="14">
        <v>6.3</v>
      </c>
      <c r="AF41" s="14">
        <v>46.94</v>
      </c>
      <c r="AG41" s="14">
        <v>12.2912</v>
      </c>
      <c r="AH41" s="14">
        <v>30.73</v>
      </c>
      <c r="AI41" s="14">
        <v>32.49</v>
      </c>
      <c r="AJ41" s="14">
        <v>10.88</v>
      </c>
      <c r="AK41" s="14">
        <v>7.05</v>
      </c>
      <c r="AL41" s="14">
        <v>52.42</v>
      </c>
      <c r="AM41" s="14">
        <v>9.0945999999999998</v>
      </c>
      <c r="AN41" s="14">
        <v>23.96</v>
      </c>
      <c r="AO41" s="14">
        <v>26.33</v>
      </c>
      <c r="AP41" s="14">
        <v>6.3</v>
      </c>
    </row>
    <row r="42" spans="4:42" s="15" customFormat="1" x14ac:dyDescent="0.25">
      <c r="D42" s="12">
        <v>8.8000000000000007</v>
      </c>
      <c r="E42" s="14">
        <v>15.44</v>
      </c>
      <c r="F42" s="14">
        <v>17.45</v>
      </c>
      <c r="G42" s="14">
        <v>18.8872</v>
      </c>
      <c r="H42" s="14">
        <v>39.130000000000003</v>
      </c>
      <c r="I42" s="14">
        <v>19.57</v>
      </c>
      <c r="J42" s="14">
        <v>9.48</v>
      </c>
      <c r="K42" s="14">
        <v>20.85</v>
      </c>
      <c r="L42" s="14">
        <v>45.66</v>
      </c>
      <c r="M42" s="14">
        <v>29.520600000000002</v>
      </c>
      <c r="N42" s="14">
        <v>35.479999999999997</v>
      </c>
      <c r="O42" s="14">
        <v>31.62</v>
      </c>
      <c r="P42" s="14">
        <v>13.47</v>
      </c>
      <c r="Q42" s="14">
        <v>15.26</v>
      </c>
      <c r="R42" s="14">
        <v>53.54</v>
      </c>
      <c r="S42" s="14">
        <v>29.407599999999999</v>
      </c>
      <c r="T42" s="14">
        <v>33.950000000000003</v>
      </c>
      <c r="U42" s="14">
        <v>36.85</v>
      </c>
      <c r="V42" s="14">
        <v>15.44</v>
      </c>
      <c r="X42" s="12">
        <v>8.8000000000000007</v>
      </c>
      <c r="Y42" s="14">
        <v>4.28</v>
      </c>
      <c r="Z42" s="14">
        <v>13.01</v>
      </c>
      <c r="AA42" s="14">
        <v>6.0850999999999997</v>
      </c>
      <c r="AB42" s="14">
        <v>31.3</v>
      </c>
      <c r="AC42" s="14">
        <v>21.27</v>
      </c>
      <c r="AD42" s="14">
        <v>1.27</v>
      </c>
      <c r="AE42" s="14">
        <v>5.89</v>
      </c>
      <c r="AF42" s="14">
        <v>46.63</v>
      </c>
      <c r="AG42" s="14">
        <v>12.372400000000001</v>
      </c>
      <c r="AH42" s="14">
        <v>31.13</v>
      </c>
      <c r="AI42" s="14">
        <v>32.43</v>
      </c>
      <c r="AJ42" s="14">
        <v>11.09</v>
      </c>
      <c r="AK42" s="14">
        <v>7.11</v>
      </c>
      <c r="AL42" s="14">
        <v>52.09</v>
      </c>
      <c r="AM42" s="14">
        <v>9.2615999999999996</v>
      </c>
      <c r="AN42" s="14">
        <v>24.16</v>
      </c>
      <c r="AO42" s="14">
        <v>26.66</v>
      </c>
      <c r="AP42" s="14">
        <v>6.14</v>
      </c>
    </row>
    <row r="43" spans="4:42" s="15" customFormat="1" x14ac:dyDescent="0.25">
      <c r="D43" s="12">
        <v>9</v>
      </c>
      <c r="E43" s="14">
        <v>15.6</v>
      </c>
      <c r="F43" s="14">
        <v>17.7</v>
      </c>
      <c r="G43" s="14">
        <v>19.042999999999999</v>
      </c>
      <c r="H43" s="14">
        <v>39.369999999999997</v>
      </c>
      <c r="I43" s="14">
        <v>19.11</v>
      </c>
      <c r="J43" s="14">
        <v>9.8800000000000008</v>
      </c>
      <c r="K43" s="14">
        <v>20.7</v>
      </c>
      <c r="L43" s="14">
        <v>45.43</v>
      </c>
      <c r="M43" s="14">
        <v>29.509399999999999</v>
      </c>
      <c r="N43" s="14">
        <v>35.58</v>
      </c>
      <c r="O43" s="14">
        <v>31.39</v>
      </c>
      <c r="P43" s="14">
        <v>13.64</v>
      </c>
      <c r="Q43" s="14">
        <v>14.88</v>
      </c>
      <c r="R43" s="14">
        <v>53.43</v>
      </c>
      <c r="S43" s="14">
        <v>29.270800000000001</v>
      </c>
      <c r="T43" s="14">
        <v>34.1</v>
      </c>
      <c r="U43" s="14">
        <v>36.76</v>
      </c>
      <c r="V43" s="14">
        <v>15.72</v>
      </c>
      <c r="X43" s="12">
        <v>9</v>
      </c>
      <c r="Y43" s="14">
        <v>3.58</v>
      </c>
      <c r="Z43" s="14">
        <v>12.61</v>
      </c>
      <c r="AA43" s="14">
        <v>5.8928000000000003</v>
      </c>
      <c r="AB43" s="14">
        <v>30.59</v>
      </c>
      <c r="AC43" s="14">
        <v>20.86</v>
      </c>
      <c r="AD43" s="14">
        <v>1.1499999999999999</v>
      </c>
      <c r="AE43" s="14">
        <v>5.36</v>
      </c>
      <c r="AF43" s="14">
        <v>46.42</v>
      </c>
      <c r="AG43" s="14">
        <v>11.986499999999999</v>
      </c>
      <c r="AH43" s="14">
        <v>30.93</v>
      </c>
      <c r="AI43" s="14">
        <v>32.6</v>
      </c>
      <c r="AJ43" s="14">
        <v>10.85</v>
      </c>
      <c r="AK43" s="14">
        <v>7.21</v>
      </c>
      <c r="AL43" s="14">
        <v>52.22</v>
      </c>
      <c r="AM43" s="14">
        <v>9.0647000000000002</v>
      </c>
      <c r="AN43" s="14">
        <v>23.6</v>
      </c>
      <c r="AO43" s="14">
        <v>27.42</v>
      </c>
      <c r="AP43" s="14">
        <v>5.66</v>
      </c>
    </row>
    <row r="44" spans="4:42" s="15" customFormat="1" x14ac:dyDescent="0.25">
      <c r="D44" s="12">
        <v>9.3000000000000007</v>
      </c>
      <c r="E44" s="14">
        <v>15.52</v>
      </c>
      <c r="F44" s="14">
        <v>18.16</v>
      </c>
      <c r="G44" s="14">
        <v>18.617100000000001</v>
      </c>
      <c r="H44" s="14">
        <v>39.6</v>
      </c>
      <c r="I44" s="14">
        <v>18.84</v>
      </c>
      <c r="J44" s="14">
        <v>10.01</v>
      </c>
      <c r="K44" s="14">
        <v>20.3</v>
      </c>
      <c r="L44" s="14">
        <v>45.05</v>
      </c>
      <c r="M44" s="14">
        <v>29.0791</v>
      </c>
      <c r="N44" s="14">
        <v>35.549999999999997</v>
      </c>
      <c r="O44" s="14">
        <v>31.7</v>
      </c>
      <c r="P44" s="14">
        <v>13.75</v>
      </c>
      <c r="Q44" s="14">
        <v>14.1</v>
      </c>
      <c r="R44" s="14">
        <v>53.7</v>
      </c>
      <c r="S44" s="14">
        <v>29.4009</v>
      </c>
      <c r="T44" s="14">
        <v>34.14</v>
      </c>
      <c r="U44" s="14">
        <v>36.79</v>
      </c>
      <c r="V44" s="14">
        <v>15.55</v>
      </c>
      <c r="X44" s="12">
        <v>9.3000000000000007</v>
      </c>
      <c r="Y44" s="14">
        <v>3.77</v>
      </c>
      <c r="Z44" s="14">
        <v>12.47</v>
      </c>
      <c r="AA44" s="14">
        <v>6.0708000000000002</v>
      </c>
      <c r="AB44" s="14">
        <v>30.25</v>
      </c>
      <c r="AC44" s="14">
        <v>20.64</v>
      </c>
      <c r="AD44" s="14">
        <v>0.98</v>
      </c>
      <c r="AE44" s="14">
        <v>5.37</v>
      </c>
      <c r="AF44" s="14">
        <v>46.52</v>
      </c>
      <c r="AG44" s="14">
        <v>12.3813</v>
      </c>
      <c r="AH44" s="14">
        <v>30.34</v>
      </c>
      <c r="AI44" s="14">
        <v>32.9</v>
      </c>
      <c r="AJ44" s="14">
        <v>10.65</v>
      </c>
      <c r="AK44" s="14">
        <v>7.41</v>
      </c>
      <c r="AL44" s="14">
        <v>52.39</v>
      </c>
      <c r="AM44" s="14">
        <v>9.0602999999999998</v>
      </c>
      <c r="AN44" s="14">
        <v>23.46</v>
      </c>
      <c r="AO44" s="14">
        <v>27.79</v>
      </c>
      <c r="AP44" s="14">
        <v>5.38</v>
      </c>
    </row>
    <row r="45" spans="4:42" s="15" customFormat="1" x14ac:dyDescent="0.25">
      <c r="D45" s="12">
        <v>9.5</v>
      </c>
      <c r="E45" s="14">
        <v>15.36</v>
      </c>
      <c r="F45" s="14">
        <v>18.190000000000001</v>
      </c>
      <c r="G45" s="14">
        <v>18.998100000000001</v>
      </c>
      <c r="H45" s="14">
        <v>39.47</v>
      </c>
      <c r="I45" s="14">
        <v>19.18</v>
      </c>
      <c r="J45" s="14">
        <v>10.029999999999999</v>
      </c>
      <c r="K45" s="14">
        <v>20.21</v>
      </c>
      <c r="L45" s="14">
        <v>44.92</v>
      </c>
      <c r="M45" s="14">
        <v>29.368300000000001</v>
      </c>
      <c r="N45" s="14">
        <v>35.369999999999997</v>
      </c>
      <c r="O45" s="14">
        <v>31.82</v>
      </c>
      <c r="P45" s="14">
        <v>13.72</v>
      </c>
      <c r="Q45" s="14">
        <v>13.92</v>
      </c>
      <c r="R45" s="14">
        <v>53.64</v>
      </c>
      <c r="S45" s="14">
        <v>30.1325</v>
      </c>
      <c r="T45" s="14">
        <v>33.68</v>
      </c>
      <c r="U45" s="14">
        <v>36.979999999999997</v>
      </c>
      <c r="V45" s="14">
        <v>15.88</v>
      </c>
      <c r="X45" s="12">
        <v>9.5</v>
      </c>
      <c r="Y45" s="14">
        <v>3.16</v>
      </c>
      <c r="Z45" s="14">
        <v>12.33</v>
      </c>
      <c r="AA45" s="14">
        <v>6.0077999999999996</v>
      </c>
      <c r="AB45" s="14">
        <v>30.36</v>
      </c>
      <c r="AC45" s="14">
        <v>20.61</v>
      </c>
      <c r="AD45" s="14">
        <v>0.98</v>
      </c>
      <c r="AE45" s="14">
        <v>4.92</v>
      </c>
      <c r="AF45" s="14">
        <v>46.66</v>
      </c>
      <c r="AG45" s="14">
        <v>12.5509</v>
      </c>
      <c r="AH45" s="14">
        <v>29.98</v>
      </c>
      <c r="AI45" s="14">
        <v>32.92</v>
      </c>
      <c r="AJ45" s="14">
        <v>10.89</v>
      </c>
      <c r="AK45" s="14">
        <v>7.36</v>
      </c>
      <c r="AL45" s="14">
        <v>52.76</v>
      </c>
      <c r="AM45" s="14">
        <v>8.7949999999999999</v>
      </c>
      <c r="AN45" s="14">
        <v>23.21</v>
      </c>
      <c r="AO45" s="14">
        <v>28.64</v>
      </c>
      <c r="AP45" s="14">
        <v>5.22</v>
      </c>
    </row>
    <row r="46" spans="4:42" s="15" customFormat="1" x14ac:dyDescent="0.25">
      <c r="D46" s="12">
        <v>9.8000000000000007</v>
      </c>
      <c r="E46" s="14">
        <v>14.51</v>
      </c>
      <c r="F46" s="14">
        <v>17.91</v>
      </c>
      <c r="G46" s="14">
        <v>18.7346</v>
      </c>
      <c r="H46" s="14">
        <v>39.700000000000003</v>
      </c>
      <c r="I46" s="14">
        <v>19.57</v>
      </c>
      <c r="J46" s="14">
        <v>10.83</v>
      </c>
      <c r="K46" s="14">
        <v>19.91</v>
      </c>
      <c r="L46" s="14">
        <v>44.81</v>
      </c>
      <c r="M46" s="14">
        <v>29.095300000000002</v>
      </c>
      <c r="N46" s="14">
        <v>35.6</v>
      </c>
      <c r="O46" s="14">
        <v>31.95</v>
      </c>
      <c r="P46" s="14">
        <v>14.37</v>
      </c>
      <c r="Q46" s="14">
        <v>12.88</v>
      </c>
      <c r="R46" s="14">
        <v>53.73</v>
      </c>
      <c r="S46" s="14">
        <v>30.941199999999998</v>
      </c>
      <c r="T46" s="14">
        <v>33.78</v>
      </c>
      <c r="U46" s="14">
        <v>37.53</v>
      </c>
      <c r="V46" s="14">
        <v>16.41</v>
      </c>
      <c r="X46" s="12">
        <v>9.8000000000000007</v>
      </c>
      <c r="Y46" s="14">
        <v>2.75</v>
      </c>
      <c r="Z46" s="14">
        <v>11.94</v>
      </c>
      <c r="AA46" s="14">
        <v>5.9725000000000001</v>
      </c>
      <c r="AB46" s="14">
        <v>30.46</v>
      </c>
      <c r="AC46" s="14">
        <v>20.92</v>
      </c>
      <c r="AD46" s="14">
        <v>1.32</v>
      </c>
      <c r="AE46" s="14">
        <v>4.91</v>
      </c>
      <c r="AF46" s="14">
        <v>46.78</v>
      </c>
      <c r="AG46" s="14">
        <v>12.7707</v>
      </c>
      <c r="AH46" s="14">
        <v>29.39</v>
      </c>
      <c r="AI46" s="14">
        <v>33.36</v>
      </c>
      <c r="AJ46" s="14">
        <v>11.37</v>
      </c>
      <c r="AK46" s="14">
        <v>7.82</v>
      </c>
      <c r="AL46" s="14">
        <v>52.93</v>
      </c>
      <c r="AM46" s="14">
        <v>8.4375999999999998</v>
      </c>
      <c r="AN46" s="14">
        <v>23.35</v>
      </c>
      <c r="AO46" s="14">
        <v>29.05</v>
      </c>
      <c r="AP46" s="14">
        <v>5.65</v>
      </c>
    </row>
    <row r="47" spans="4:42" s="15" customFormat="1" x14ac:dyDescent="0.25">
      <c r="D47" s="12">
        <v>10</v>
      </c>
      <c r="E47" s="14">
        <v>14.71</v>
      </c>
      <c r="F47" s="14">
        <v>17.2</v>
      </c>
      <c r="G47" s="14">
        <v>18.9725</v>
      </c>
      <c r="H47" s="14">
        <v>39.28</v>
      </c>
      <c r="I47" s="14">
        <v>19.440000000000001</v>
      </c>
      <c r="J47" s="14">
        <v>11.05</v>
      </c>
      <c r="K47" s="14">
        <v>19.850000000000001</v>
      </c>
      <c r="L47" s="14">
        <v>44.39</v>
      </c>
      <c r="M47" s="14">
        <v>29.283100000000001</v>
      </c>
      <c r="N47" s="14">
        <v>35.69</v>
      </c>
      <c r="O47" s="14">
        <v>32.15</v>
      </c>
      <c r="P47" s="14">
        <v>14.54</v>
      </c>
      <c r="Q47" s="14">
        <v>12.7</v>
      </c>
      <c r="R47" s="14">
        <v>53.42</v>
      </c>
      <c r="S47" s="14">
        <v>31.631399999999999</v>
      </c>
      <c r="T47" s="14">
        <v>34.07</v>
      </c>
      <c r="U47" s="14">
        <v>37.869999999999997</v>
      </c>
      <c r="V47" s="14">
        <v>16.760000000000002</v>
      </c>
      <c r="X47" s="12">
        <v>10</v>
      </c>
      <c r="Y47" s="14">
        <v>2.59</v>
      </c>
      <c r="Z47" s="14">
        <v>12.09</v>
      </c>
      <c r="AA47" s="14">
        <v>5.9485999999999999</v>
      </c>
      <c r="AB47" s="14">
        <v>30.78</v>
      </c>
      <c r="AC47" s="14">
        <v>20.32</v>
      </c>
      <c r="AD47" s="14">
        <v>1.23</v>
      </c>
      <c r="AE47" s="14">
        <v>4.4400000000000004</v>
      </c>
      <c r="AF47" s="14">
        <v>47.39</v>
      </c>
      <c r="AG47" s="14">
        <v>12.6487</v>
      </c>
      <c r="AH47" s="14">
        <v>29.72</v>
      </c>
      <c r="AI47" s="14">
        <v>33.11</v>
      </c>
      <c r="AJ47" s="14">
        <v>11.52</v>
      </c>
      <c r="AK47" s="14">
        <v>7.88</v>
      </c>
      <c r="AL47" s="14">
        <v>53.33</v>
      </c>
      <c r="AM47" s="14">
        <v>8.3523999999999994</v>
      </c>
      <c r="AN47" s="14">
        <v>23.7</v>
      </c>
      <c r="AO47" s="14">
        <v>29.07</v>
      </c>
      <c r="AP47" s="14">
        <v>5.7</v>
      </c>
    </row>
    <row r="48" spans="4:42" s="15" customFormat="1" x14ac:dyDescent="0.25">
      <c r="D48" s="12">
        <v>10.3</v>
      </c>
      <c r="E48" s="14">
        <v>15.28</v>
      </c>
      <c r="F48" s="14">
        <v>17.350000000000001</v>
      </c>
      <c r="G48" s="14">
        <v>18.7852</v>
      </c>
      <c r="H48" s="14">
        <v>39.49</v>
      </c>
      <c r="I48" s="14">
        <v>19.71</v>
      </c>
      <c r="J48" s="14">
        <v>11.51</v>
      </c>
      <c r="K48" s="14">
        <v>19.600000000000001</v>
      </c>
      <c r="L48" s="14">
        <v>44.84</v>
      </c>
      <c r="M48" s="14">
        <v>28.914300000000001</v>
      </c>
      <c r="N48" s="14">
        <v>35.950000000000003</v>
      </c>
      <c r="O48" s="14">
        <v>32.630000000000003</v>
      </c>
      <c r="P48" s="14">
        <v>14.8</v>
      </c>
      <c r="Q48" s="14">
        <v>12.73</v>
      </c>
      <c r="R48" s="14">
        <v>53.57</v>
      </c>
      <c r="S48" s="14">
        <v>31.932700000000001</v>
      </c>
      <c r="T48" s="14">
        <v>34.43</v>
      </c>
      <c r="U48" s="14">
        <v>37.94</v>
      </c>
      <c r="V48" s="14">
        <v>16.5</v>
      </c>
      <c r="X48" s="12">
        <v>10.3</v>
      </c>
      <c r="Y48" s="14">
        <v>2.69</v>
      </c>
      <c r="Z48" s="14">
        <v>12.12</v>
      </c>
      <c r="AA48" s="14">
        <v>5.0388999999999999</v>
      </c>
      <c r="AB48" s="14">
        <v>31.17</v>
      </c>
      <c r="AC48" s="14">
        <v>20.11</v>
      </c>
      <c r="AD48" s="14">
        <v>1.88</v>
      </c>
      <c r="AE48" s="14">
        <v>4.08</v>
      </c>
      <c r="AF48" s="14">
        <v>47.71</v>
      </c>
      <c r="AG48" s="14">
        <v>11.894500000000001</v>
      </c>
      <c r="AH48" s="14">
        <v>29.28</v>
      </c>
      <c r="AI48" s="14">
        <v>33.11</v>
      </c>
      <c r="AJ48" s="14">
        <v>12.06</v>
      </c>
      <c r="AK48" s="14">
        <v>8.06</v>
      </c>
      <c r="AL48" s="14">
        <v>53.32</v>
      </c>
      <c r="AM48" s="14">
        <v>17.319800000000001</v>
      </c>
      <c r="AN48" s="14">
        <v>24.15</v>
      </c>
      <c r="AO48" s="14">
        <v>29.09</v>
      </c>
      <c r="AP48" s="14">
        <v>5.86</v>
      </c>
    </row>
    <row r="49" spans="4:42" s="15" customFormat="1" x14ac:dyDescent="0.25">
      <c r="D49" s="12">
        <v>10.5</v>
      </c>
      <c r="E49" s="14">
        <v>15.28</v>
      </c>
      <c r="F49" s="14">
        <v>17.559999999999999</v>
      </c>
      <c r="G49" s="14">
        <v>19.023900000000001</v>
      </c>
      <c r="H49" s="14">
        <v>39.950000000000003</v>
      </c>
      <c r="I49" s="14">
        <v>20.12</v>
      </c>
      <c r="J49" s="14">
        <v>12.07</v>
      </c>
      <c r="K49" s="14">
        <v>18.989999999999998</v>
      </c>
      <c r="L49" s="14">
        <v>44.61</v>
      </c>
      <c r="M49" s="14">
        <v>29.046700000000001</v>
      </c>
      <c r="N49" s="14">
        <v>35.81</v>
      </c>
      <c r="O49" s="14">
        <v>32.92</v>
      </c>
      <c r="P49" s="14">
        <v>15.2</v>
      </c>
      <c r="Q49" s="14">
        <v>12.73</v>
      </c>
      <c r="R49" s="14">
        <v>53.81</v>
      </c>
      <c r="S49" s="14">
        <v>32.411799999999999</v>
      </c>
      <c r="T49" s="14">
        <v>34.85</v>
      </c>
      <c r="U49" s="14">
        <v>38.159999999999997</v>
      </c>
      <c r="V49" s="14">
        <v>16.600000000000001</v>
      </c>
      <c r="X49" s="12">
        <v>10.5</v>
      </c>
      <c r="Y49" s="14">
        <v>2.74</v>
      </c>
      <c r="Z49" s="14">
        <v>11.36</v>
      </c>
      <c r="AA49" s="14">
        <v>4.7451999999999996</v>
      </c>
      <c r="AB49" s="14">
        <v>31.37</v>
      </c>
      <c r="AC49" s="14">
        <v>20.28</v>
      </c>
      <c r="AD49" s="14">
        <v>2.17</v>
      </c>
      <c r="AE49" s="14">
        <v>3.82</v>
      </c>
      <c r="AF49" s="14">
        <v>47.41</v>
      </c>
      <c r="AG49" s="14">
        <v>11.827999999999999</v>
      </c>
      <c r="AH49" s="14">
        <v>29.66</v>
      </c>
      <c r="AI49" s="14">
        <v>33.57</v>
      </c>
      <c r="AJ49" s="14">
        <v>12.26</v>
      </c>
      <c r="AK49" s="14">
        <v>8.5</v>
      </c>
      <c r="AL49" s="14">
        <v>53.52</v>
      </c>
      <c r="AM49" s="14">
        <v>17.1906</v>
      </c>
      <c r="AN49" s="14">
        <v>24.59</v>
      </c>
      <c r="AO49" s="14">
        <v>29.66</v>
      </c>
      <c r="AP49" s="14">
        <v>5.56</v>
      </c>
    </row>
    <row r="50" spans="4:42" s="15" customFormat="1" x14ac:dyDescent="0.25">
      <c r="D50" s="12">
        <v>10.8</v>
      </c>
      <c r="E50" s="14">
        <v>14.94</v>
      </c>
      <c r="F50" s="14">
        <v>17.55</v>
      </c>
      <c r="G50" s="14">
        <v>19.4635</v>
      </c>
      <c r="H50" s="14">
        <v>40.159999999999997</v>
      </c>
      <c r="I50" s="14">
        <v>19.95</v>
      </c>
      <c r="J50" s="14">
        <v>12.27</v>
      </c>
      <c r="K50" s="14">
        <v>18.98</v>
      </c>
      <c r="L50" s="14">
        <v>44.71</v>
      </c>
      <c r="M50" s="14">
        <v>29.274000000000001</v>
      </c>
      <c r="N50" s="14">
        <v>35.880000000000003</v>
      </c>
      <c r="O50" s="14">
        <v>33.4</v>
      </c>
      <c r="P50" s="14">
        <v>15.33</v>
      </c>
      <c r="Q50" s="14">
        <v>12.76</v>
      </c>
      <c r="R50" s="14">
        <v>53.89</v>
      </c>
      <c r="S50" s="14">
        <v>33.440899999999999</v>
      </c>
      <c r="T50" s="14">
        <v>35.43</v>
      </c>
      <c r="U50" s="14">
        <v>38.590000000000003</v>
      </c>
      <c r="V50" s="14">
        <v>16.91</v>
      </c>
      <c r="X50" s="12">
        <v>10.8</v>
      </c>
      <c r="Y50" s="14">
        <v>2.7</v>
      </c>
      <c r="Z50" s="14">
        <v>11.54</v>
      </c>
      <c r="AA50" s="14">
        <v>4.3579999999999997</v>
      </c>
      <c r="AB50" s="14">
        <v>31.69</v>
      </c>
      <c r="AC50" s="14">
        <v>20.11</v>
      </c>
      <c r="AD50" s="14">
        <v>2.41</v>
      </c>
      <c r="AE50" s="14">
        <v>3.68</v>
      </c>
      <c r="AF50" s="14">
        <v>47.53</v>
      </c>
      <c r="AG50" s="14">
        <v>11.88</v>
      </c>
      <c r="AH50" s="14">
        <v>30.1</v>
      </c>
      <c r="AI50" s="14">
        <v>33.36</v>
      </c>
      <c r="AJ50" s="14">
        <v>12.34</v>
      </c>
      <c r="AK50" s="14">
        <v>8.9</v>
      </c>
      <c r="AL50" s="14">
        <v>53.93</v>
      </c>
      <c r="AM50" s="14">
        <v>16.819299999999998</v>
      </c>
      <c r="AN50" s="14">
        <v>25.16</v>
      </c>
      <c r="AO50" s="14">
        <v>29.96</v>
      </c>
      <c r="AP50" s="14">
        <v>5.13</v>
      </c>
    </row>
    <row r="51" spans="4:42" s="15" customFormat="1" x14ac:dyDescent="0.25">
      <c r="D51" s="12">
        <v>11</v>
      </c>
      <c r="E51" s="14">
        <v>15.08</v>
      </c>
      <c r="F51" s="14">
        <v>17.91</v>
      </c>
      <c r="G51" s="14">
        <v>19.559699999999999</v>
      </c>
      <c r="H51" s="14">
        <v>40.369999999999997</v>
      </c>
      <c r="I51" s="14">
        <v>20.149999999999999</v>
      </c>
      <c r="J51" s="14">
        <v>13.31</v>
      </c>
      <c r="K51" s="14">
        <v>18.87</v>
      </c>
      <c r="L51" s="14">
        <v>44.94</v>
      </c>
      <c r="M51" s="14">
        <v>28.9618</v>
      </c>
      <c r="N51" s="14">
        <v>35.72</v>
      </c>
      <c r="O51" s="14">
        <v>33.53</v>
      </c>
      <c r="P51" s="14">
        <v>16.149999999999999</v>
      </c>
      <c r="Q51" s="14">
        <v>12.67</v>
      </c>
      <c r="R51" s="14">
        <v>54.24</v>
      </c>
      <c r="S51" s="14">
        <v>33.902799999999999</v>
      </c>
      <c r="T51" s="14">
        <v>35.47</v>
      </c>
      <c r="U51" s="14">
        <v>39.01</v>
      </c>
      <c r="V51" s="14">
        <v>17.350000000000001</v>
      </c>
      <c r="X51" s="12">
        <v>11</v>
      </c>
      <c r="Y51" s="14">
        <v>2.2200000000000002</v>
      </c>
      <c r="Z51" s="14">
        <v>11.86</v>
      </c>
      <c r="AA51" s="14">
        <v>4.4298000000000002</v>
      </c>
      <c r="AB51" s="14">
        <v>32.04</v>
      </c>
      <c r="AC51" s="14">
        <v>20.36</v>
      </c>
      <c r="AD51" s="14">
        <v>2.2799999999999998</v>
      </c>
      <c r="AE51" s="14">
        <v>3.97</v>
      </c>
      <c r="AF51" s="14">
        <v>47.72</v>
      </c>
      <c r="AG51" s="14">
        <v>12.053000000000001</v>
      </c>
      <c r="AH51" s="14">
        <v>30</v>
      </c>
      <c r="AI51" s="14">
        <v>33.75</v>
      </c>
      <c r="AJ51" s="14">
        <v>12.31</v>
      </c>
      <c r="AK51" s="14">
        <v>9.23</v>
      </c>
      <c r="AL51" s="14">
        <v>53.77</v>
      </c>
      <c r="AM51" s="14">
        <v>16.5685</v>
      </c>
      <c r="AN51" s="14">
        <v>25.39</v>
      </c>
      <c r="AO51" s="14">
        <v>30.63</v>
      </c>
      <c r="AP51" s="14">
        <v>5.22</v>
      </c>
    </row>
    <row r="52" spans="4:42" s="15" customFormat="1" x14ac:dyDescent="0.25">
      <c r="D52" s="12">
        <v>11.3</v>
      </c>
      <c r="E52" s="14">
        <v>15.43</v>
      </c>
      <c r="F52" s="14">
        <v>18.2</v>
      </c>
      <c r="G52" s="14">
        <v>19.4758</v>
      </c>
      <c r="H52" s="14">
        <v>40.799999999999997</v>
      </c>
      <c r="I52" s="14">
        <v>19.940000000000001</v>
      </c>
      <c r="J52" s="14">
        <v>13.89</v>
      </c>
      <c r="K52" s="14">
        <v>18.84</v>
      </c>
      <c r="L52" s="14">
        <v>44.98</v>
      </c>
      <c r="M52" s="14">
        <v>28.3916</v>
      </c>
      <c r="N52" s="14">
        <v>35.72</v>
      </c>
      <c r="O52" s="14">
        <v>33.32</v>
      </c>
      <c r="P52" s="14">
        <v>16.36</v>
      </c>
      <c r="Q52" s="14">
        <v>12.78</v>
      </c>
      <c r="R52" s="14">
        <v>54.58</v>
      </c>
      <c r="S52" s="14">
        <v>34.154800000000002</v>
      </c>
      <c r="T52" s="14">
        <v>35.979999999999997</v>
      </c>
      <c r="U52" s="14">
        <v>39.43</v>
      </c>
      <c r="V52" s="14">
        <v>17.579999999999998</v>
      </c>
      <c r="X52" s="12">
        <v>11.3</v>
      </c>
      <c r="Y52" s="14">
        <v>2.37</v>
      </c>
      <c r="Z52" s="14">
        <v>11.64</v>
      </c>
      <c r="AA52" s="14">
        <v>4.0171999999999999</v>
      </c>
      <c r="AB52" s="14">
        <v>32.380000000000003</v>
      </c>
      <c r="AC52" s="14">
        <v>20.55</v>
      </c>
      <c r="AD52" s="14">
        <v>2.3199999999999998</v>
      </c>
      <c r="AE52" s="14">
        <v>4.09</v>
      </c>
      <c r="AF52" s="14">
        <v>47.95</v>
      </c>
      <c r="AG52" s="14">
        <v>11.981299999999999</v>
      </c>
      <c r="AH52" s="14">
        <v>30.06</v>
      </c>
      <c r="AI52" s="14">
        <v>34.43</v>
      </c>
      <c r="AJ52" s="14">
        <v>12.41</v>
      </c>
      <c r="AK52" s="14">
        <v>9.59</v>
      </c>
      <c r="AL52" s="14">
        <v>53.79</v>
      </c>
      <c r="AM52" s="14">
        <v>16.369399999999999</v>
      </c>
      <c r="AN52" s="14">
        <v>26.02</v>
      </c>
      <c r="AO52" s="14">
        <v>31.61</v>
      </c>
      <c r="AP52" s="14">
        <v>5.54</v>
      </c>
    </row>
    <row r="53" spans="4:42" s="15" customFormat="1" x14ac:dyDescent="0.25">
      <c r="D53" s="12">
        <v>11.5</v>
      </c>
      <c r="E53" s="14">
        <v>15.45</v>
      </c>
      <c r="F53" s="14">
        <v>18.37</v>
      </c>
      <c r="G53" s="14">
        <v>19.679400000000001</v>
      </c>
      <c r="H53" s="14">
        <v>40.869999999999997</v>
      </c>
      <c r="I53" s="14">
        <v>20.04</v>
      </c>
      <c r="J53" s="14">
        <v>14.54</v>
      </c>
      <c r="K53" s="14">
        <v>19.079999999999998</v>
      </c>
      <c r="L53" s="14">
        <v>45.13</v>
      </c>
      <c r="M53" s="14">
        <v>28.587700000000002</v>
      </c>
      <c r="N53" s="14">
        <v>35.700000000000003</v>
      </c>
      <c r="O53" s="14">
        <v>33.86</v>
      </c>
      <c r="P53" s="14">
        <v>16.690000000000001</v>
      </c>
      <c r="Q53" s="14">
        <v>13.04</v>
      </c>
      <c r="R53" s="14">
        <v>54.75</v>
      </c>
      <c r="S53" s="14">
        <v>35.030500000000004</v>
      </c>
      <c r="T53" s="14">
        <v>36.22</v>
      </c>
      <c r="U53" s="14">
        <v>39.619999999999997</v>
      </c>
      <c r="V53" s="14">
        <v>17.760000000000002</v>
      </c>
      <c r="X53" s="12">
        <v>11.5</v>
      </c>
      <c r="Y53" s="14">
        <v>2.0699999999999998</v>
      </c>
      <c r="Z53" s="14">
        <v>11.79</v>
      </c>
      <c r="AA53" s="14">
        <v>3.6945999999999999</v>
      </c>
      <c r="AB53" s="14">
        <v>32.590000000000003</v>
      </c>
      <c r="AC53" s="14">
        <v>20.98</v>
      </c>
      <c r="AD53" s="14">
        <v>2.35</v>
      </c>
      <c r="AE53" s="14">
        <v>3.82</v>
      </c>
      <c r="AF53" s="14">
        <v>47.74</v>
      </c>
      <c r="AG53" s="14">
        <v>12.1069</v>
      </c>
      <c r="AH53" s="14">
        <v>30.06</v>
      </c>
      <c r="AI53" s="14">
        <v>34.590000000000003</v>
      </c>
      <c r="AJ53" s="14">
        <v>12.35</v>
      </c>
      <c r="AK53" s="14">
        <v>10.119999999999999</v>
      </c>
      <c r="AL53" s="14">
        <v>53.9</v>
      </c>
      <c r="AM53" s="14">
        <v>15.7034</v>
      </c>
      <c r="AN53" s="14">
        <v>26.61</v>
      </c>
      <c r="AO53" s="14">
        <v>31.61</v>
      </c>
      <c r="AP53" s="14">
        <v>5.62</v>
      </c>
    </row>
    <row r="54" spans="4:42" s="15" customFormat="1" x14ac:dyDescent="0.25">
      <c r="D54" s="12">
        <v>11.8</v>
      </c>
      <c r="E54" s="14">
        <v>15.4</v>
      </c>
      <c r="F54" s="14">
        <v>18.88</v>
      </c>
      <c r="G54" s="14">
        <v>19.4102</v>
      </c>
      <c r="H54" s="14">
        <v>41.05</v>
      </c>
      <c r="I54" s="14">
        <v>20.76</v>
      </c>
      <c r="J54" s="14">
        <v>14.73</v>
      </c>
      <c r="K54" s="14">
        <v>19.07</v>
      </c>
      <c r="L54" s="14">
        <v>45.44</v>
      </c>
      <c r="M54" s="14">
        <v>28.762699999999999</v>
      </c>
      <c r="N54" s="14">
        <v>36.270000000000003</v>
      </c>
      <c r="O54" s="14">
        <v>34.369999999999997</v>
      </c>
      <c r="P54" s="14">
        <v>16.54</v>
      </c>
      <c r="Q54" s="14">
        <v>13.55</v>
      </c>
      <c r="R54" s="14">
        <v>54.91</v>
      </c>
      <c r="S54" s="14">
        <v>35.515500000000003</v>
      </c>
      <c r="T54" s="14">
        <v>37.28</v>
      </c>
      <c r="U54" s="14">
        <v>40.31</v>
      </c>
      <c r="V54" s="14">
        <v>18.36</v>
      </c>
      <c r="X54" s="12">
        <v>11.8</v>
      </c>
      <c r="Y54" s="14">
        <v>1.93</v>
      </c>
      <c r="Z54" s="14">
        <v>12.25</v>
      </c>
      <c r="AA54" s="14">
        <v>3.5329000000000002</v>
      </c>
      <c r="AB54" s="14">
        <v>33.69</v>
      </c>
      <c r="AC54" s="14">
        <v>21.59</v>
      </c>
      <c r="AD54" s="14">
        <v>2.61</v>
      </c>
      <c r="AE54" s="14">
        <v>4.34</v>
      </c>
      <c r="AF54" s="14">
        <v>48.13</v>
      </c>
      <c r="AG54" s="14">
        <v>12.3408</v>
      </c>
      <c r="AH54" s="14">
        <v>30.68</v>
      </c>
      <c r="AI54" s="14">
        <v>35.17</v>
      </c>
      <c r="AJ54" s="14">
        <v>12.64</v>
      </c>
      <c r="AK54" s="14">
        <v>10.45</v>
      </c>
      <c r="AL54" s="14">
        <v>54.41</v>
      </c>
      <c r="AM54" s="14">
        <v>15.8062</v>
      </c>
      <c r="AN54" s="14">
        <v>27.53</v>
      </c>
      <c r="AO54" s="14">
        <v>32.6</v>
      </c>
      <c r="AP54" s="14">
        <v>5.93</v>
      </c>
    </row>
    <row r="55" spans="4:42" s="15" customFormat="1" x14ac:dyDescent="0.25">
      <c r="D55" s="12">
        <v>12</v>
      </c>
      <c r="E55" s="14">
        <v>15.3</v>
      </c>
      <c r="F55" s="14">
        <v>18.86</v>
      </c>
      <c r="G55" s="14">
        <v>19.669899999999998</v>
      </c>
      <c r="H55" s="14">
        <v>41.6</v>
      </c>
      <c r="I55" s="14">
        <v>20.95</v>
      </c>
      <c r="J55" s="14">
        <v>14.99</v>
      </c>
      <c r="K55" s="14">
        <v>18.989999999999998</v>
      </c>
      <c r="L55" s="14">
        <v>45.64</v>
      </c>
      <c r="M55" s="14">
        <v>29.123999999999999</v>
      </c>
      <c r="N55" s="14">
        <v>37.25</v>
      </c>
      <c r="O55" s="14">
        <v>35.33</v>
      </c>
      <c r="P55" s="14">
        <v>16.559999999999999</v>
      </c>
      <c r="Q55" s="14">
        <v>13.64</v>
      </c>
      <c r="R55" s="14">
        <v>55.41</v>
      </c>
      <c r="S55" s="14">
        <v>36.431800000000003</v>
      </c>
      <c r="T55" s="14">
        <v>37.659999999999997</v>
      </c>
      <c r="U55" s="14">
        <v>40.549999999999997</v>
      </c>
      <c r="V55" s="14">
        <v>18.72</v>
      </c>
      <c r="X55" s="12">
        <v>12</v>
      </c>
      <c r="Y55" s="14">
        <v>1.45</v>
      </c>
      <c r="Z55" s="14">
        <v>12.23</v>
      </c>
      <c r="AA55" s="14">
        <v>3.6576</v>
      </c>
      <c r="AB55" s="14">
        <v>34.36</v>
      </c>
      <c r="AC55" s="14">
        <v>22.91</v>
      </c>
      <c r="AD55" s="14">
        <v>2.77</v>
      </c>
      <c r="AE55" s="14">
        <v>4.16</v>
      </c>
      <c r="AF55" s="14">
        <v>48.51</v>
      </c>
      <c r="AG55" s="14">
        <v>12.8293</v>
      </c>
      <c r="AH55" s="14">
        <v>31.17</v>
      </c>
      <c r="AI55" s="14">
        <v>35.659999999999997</v>
      </c>
      <c r="AJ55" s="14">
        <v>12.8</v>
      </c>
      <c r="AK55" s="14">
        <v>10.38</v>
      </c>
      <c r="AL55" s="14">
        <v>54.28</v>
      </c>
      <c r="AM55" s="14">
        <v>15.669700000000001</v>
      </c>
      <c r="AN55" s="14">
        <v>28.31</v>
      </c>
      <c r="AO55" s="14">
        <v>33.619999999999997</v>
      </c>
      <c r="AP55" s="14">
        <v>5.86</v>
      </c>
    </row>
    <row r="56" spans="4:42" s="15" customFormat="1" x14ac:dyDescent="0.25">
      <c r="D56" s="12">
        <v>12.3</v>
      </c>
      <c r="E56" s="14">
        <v>15.78</v>
      </c>
      <c r="F56" s="14">
        <v>18.809999999999999</v>
      </c>
      <c r="G56" s="14">
        <v>19.814900000000002</v>
      </c>
      <c r="H56" s="14">
        <v>42.14</v>
      </c>
      <c r="I56" s="14">
        <v>21.36</v>
      </c>
      <c r="J56" s="14">
        <v>15.59</v>
      </c>
      <c r="K56" s="14">
        <v>19.04</v>
      </c>
      <c r="L56" s="14">
        <v>46.14</v>
      </c>
      <c r="M56" s="14">
        <v>28.921700000000001</v>
      </c>
      <c r="N56" s="14">
        <v>37.729999999999997</v>
      </c>
      <c r="O56" s="14">
        <v>35.869999999999997</v>
      </c>
      <c r="P56" s="14">
        <v>17.14</v>
      </c>
      <c r="Q56" s="14">
        <v>13.6</v>
      </c>
      <c r="R56" s="14">
        <v>55.56</v>
      </c>
      <c r="S56" s="14">
        <v>36.560400000000001</v>
      </c>
      <c r="T56" s="14">
        <v>38.159999999999997</v>
      </c>
      <c r="U56" s="14">
        <v>40.89</v>
      </c>
      <c r="V56" s="14">
        <v>19.53</v>
      </c>
      <c r="X56" s="12">
        <v>12.3</v>
      </c>
      <c r="Y56" s="14">
        <v>1.53</v>
      </c>
      <c r="Z56" s="14">
        <v>11.81</v>
      </c>
      <c r="AA56" s="14">
        <v>3.4958999999999998</v>
      </c>
      <c r="AB56" s="14">
        <v>34.97</v>
      </c>
      <c r="AC56" s="14">
        <v>23.97</v>
      </c>
      <c r="AD56" s="14">
        <v>2.82</v>
      </c>
      <c r="AE56" s="14">
        <v>4.4800000000000004</v>
      </c>
      <c r="AF56" s="14">
        <v>48.53</v>
      </c>
      <c r="AG56" s="14">
        <v>13.0869</v>
      </c>
      <c r="AH56" s="14">
        <v>31.95</v>
      </c>
      <c r="AI56" s="14">
        <v>36.549999999999997</v>
      </c>
      <c r="AJ56" s="14">
        <v>12.97</v>
      </c>
      <c r="AK56" s="14">
        <v>10.64</v>
      </c>
      <c r="AL56" s="14">
        <v>54.25</v>
      </c>
      <c r="AM56" s="14">
        <v>15.995900000000001</v>
      </c>
      <c r="AN56" s="14">
        <v>28.92</v>
      </c>
      <c r="AO56" s="14">
        <v>34.090000000000003</v>
      </c>
      <c r="AP56" s="14">
        <v>5.57</v>
      </c>
    </row>
    <row r="57" spans="4:42" s="15" customFormat="1" x14ac:dyDescent="0.25">
      <c r="D57" s="12">
        <v>12.5</v>
      </c>
      <c r="E57" s="14">
        <v>15.76</v>
      </c>
      <c r="F57" s="14">
        <v>18.79</v>
      </c>
      <c r="G57" s="14">
        <v>20.339400000000001</v>
      </c>
      <c r="H57" s="14">
        <v>42.43</v>
      </c>
      <c r="I57" s="14">
        <v>21.62</v>
      </c>
      <c r="J57" s="14">
        <v>15.6</v>
      </c>
      <c r="K57" s="14">
        <v>19.41</v>
      </c>
      <c r="L57" s="14">
        <v>46.58</v>
      </c>
      <c r="M57" s="14">
        <v>29.249400000000001</v>
      </c>
      <c r="N57" s="14">
        <v>38.36</v>
      </c>
      <c r="O57" s="14">
        <v>36.44</v>
      </c>
      <c r="P57" s="14">
        <v>17.39</v>
      </c>
      <c r="Q57" s="14">
        <v>13.83</v>
      </c>
      <c r="R57" s="14">
        <v>55.92</v>
      </c>
      <c r="S57" s="14">
        <v>36.770400000000002</v>
      </c>
      <c r="T57" s="14">
        <v>38.49</v>
      </c>
      <c r="U57" s="14">
        <v>41.18</v>
      </c>
      <c r="V57" s="14">
        <v>19.52</v>
      </c>
      <c r="X57" s="12">
        <v>12.5</v>
      </c>
      <c r="Y57" s="14">
        <v>2.27</v>
      </c>
      <c r="Z57" s="14">
        <v>11.85</v>
      </c>
      <c r="AA57" s="14">
        <v>2.6924999999999999</v>
      </c>
      <c r="AB57" s="14">
        <v>35.869999999999997</v>
      </c>
      <c r="AC57" s="14">
        <v>24.3</v>
      </c>
      <c r="AD57" s="14">
        <v>3.01</v>
      </c>
      <c r="AE57" s="14">
        <v>5.03</v>
      </c>
      <c r="AF57" s="14">
        <v>48.75</v>
      </c>
      <c r="AG57" s="14">
        <v>12.873100000000001</v>
      </c>
      <c r="AH57" s="14">
        <v>32.549999999999997</v>
      </c>
      <c r="AI57" s="14">
        <v>37</v>
      </c>
      <c r="AJ57" s="14">
        <v>13.15</v>
      </c>
      <c r="AK57" s="14">
        <v>11.34</v>
      </c>
      <c r="AL57" s="14">
        <v>54.56</v>
      </c>
      <c r="AM57" s="14">
        <v>15.643800000000001</v>
      </c>
      <c r="AN57" s="14">
        <v>29.6</v>
      </c>
      <c r="AO57" s="14">
        <v>34.96</v>
      </c>
      <c r="AP57" s="14">
        <v>5.53</v>
      </c>
    </row>
    <row r="58" spans="4:42" s="15" customFormat="1" x14ac:dyDescent="0.25">
      <c r="D58" s="12">
        <v>12.8</v>
      </c>
      <c r="E58" s="14">
        <v>16.149999999999999</v>
      </c>
      <c r="F58" s="14">
        <v>18.760000000000002</v>
      </c>
      <c r="G58" s="14">
        <v>20.1953</v>
      </c>
      <c r="H58" s="14">
        <v>42.29</v>
      </c>
      <c r="I58" s="14">
        <v>21.56</v>
      </c>
      <c r="J58" s="14">
        <v>15.88</v>
      </c>
      <c r="K58" s="14">
        <v>19.87</v>
      </c>
      <c r="L58" s="14">
        <v>46.6</v>
      </c>
      <c r="M58" s="14">
        <v>29.281199999999998</v>
      </c>
      <c r="N58" s="14">
        <v>38.54</v>
      </c>
      <c r="O58" s="14">
        <v>36.85</v>
      </c>
      <c r="P58" s="14">
        <v>17.739999999999998</v>
      </c>
      <c r="Q58" s="14">
        <v>14.29</v>
      </c>
      <c r="R58" s="14">
        <v>55.84</v>
      </c>
      <c r="S58" s="14">
        <v>36.521099999999997</v>
      </c>
      <c r="T58" s="14">
        <v>38.79</v>
      </c>
      <c r="U58" s="14">
        <v>41.54</v>
      </c>
      <c r="V58" s="14">
        <v>19.53</v>
      </c>
      <c r="X58" s="12">
        <v>12.8</v>
      </c>
      <c r="Y58" s="14">
        <v>2.86</v>
      </c>
      <c r="Z58" s="14">
        <v>11.93</v>
      </c>
      <c r="AA58" s="14">
        <v>2.7444000000000002</v>
      </c>
      <c r="AB58" s="14">
        <v>35.979999999999997</v>
      </c>
      <c r="AC58" s="14">
        <v>24.07</v>
      </c>
      <c r="AD58" s="14">
        <v>3.65</v>
      </c>
      <c r="AE58" s="14">
        <v>5.3</v>
      </c>
      <c r="AF58" s="14">
        <v>48.98</v>
      </c>
      <c r="AG58" s="14">
        <v>13.1524</v>
      </c>
      <c r="AH58" s="14">
        <v>33.08</v>
      </c>
      <c r="AI58" s="14">
        <v>37.340000000000003</v>
      </c>
      <c r="AJ58" s="14">
        <v>13.95</v>
      </c>
      <c r="AK58" s="14">
        <v>11.88</v>
      </c>
      <c r="AL58" s="14">
        <v>54.73</v>
      </c>
      <c r="AM58" s="14">
        <v>16.409600000000001</v>
      </c>
      <c r="AN58" s="14">
        <v>30.21</v>
      </c>
      <c r="AO58" s="14">
        <v>35.25</v>
      </c>
      <c r="AP58" s="14">
        <v>6.1</v>
      </c>
    </row>
    <row r="59" spans="4:42" s="15" customFormat="1" x14ac:dyDescent="0.25">
      <c r="D59" s="12">
        <v>13</v>
      </c>
      <c r="E59" s="14">
        <v>16.52</v>
      </c>
      <c r="F59" s="14">
        <v>18.850000000000001</v>
      </c>
      <c r="G59" s="14">
        <v>20.600999999999999</v>
      </c>
      <c r="H59" s="14">
        <v>42.81</v>
      </c>
      <c r="I59" s="14">
        <v>21.4</v>
      </c>
      <c r="J59" s="14">
        <v>16.5</v>
      </c>
      <c r="K59" s="14">
        <v>20.059999999999999</v>
      </c>
      <c r="L59" s="14">
        <v>46.53</v>
      </c>
      <c r="M59" s="14">
        <v>29.496400000000001</v>
      </c>
      <c r="N59" s="14">
        <v>38.89</v>
      </c>
      <c r="O59" s="14">
        <v>36.74</v>
      </c>
      <c r="P59" s="14">
        <v>18.07</v>
      </c>
      <c r="Q59" s="14">
        <v>14.73</v>
      </c>
      <c r="R59" s="14">
        <v>55.73</v>
      </c>
      <c r="S59" s="14">
        <v>36.473100000000002</v>
      </c>
      <c r="T59" s="14">
        <v>39.340000000000003</v>
      </c>
      <c r="U59" s="14">
        <v>41.64</v>
      </c>
      <c r="V59" s="14">
        <v>19.989999999999998</v>
      </c>
      <c r="X59" s="12">
        <v>13</v>
      </c>
      <c r="Y59" s="14">
        <v>3.31</v>
      </c>
      <c r="Z59" s="14">
        <v>11.98</v>
      </c>
      <c r="AA59" s="14">
        <v>2.5775999999999999</v>
      </c>
      <c r="AB59" s="14">
        <v>35.799999999999997</v>
      </c>
      <c r="AC59" s="14">
        <v>24.65</v>
      </c>
      <c r="AD59" s="14">
        <v>4.0199999999999996</v>
      </c>
      <c r="AE59" s="14">
        <v>5.45</v>
      </c>
      <c r="AF59" s="14">
        <v>49.35</v>
      </c>
      <c r="AG59" s="14">
        <v>13.1469</v>
      </c>
      <c r="AH59" s="14">
        <v>32.869999999999997</v>
      </c>
      <c r="AI59" s="14">
        <v>37.799999999999997</v>
      </c>
      <c r="AJ59" s="14">
        <v>14.1</v>
      </c>
      <c r="AK59" s="14">
        <v>12.02</v>
      </c>
      <c r="AL59" s="14">
        <v>55.25</v>
      </c>
      <c r="AM59" s="14">
        <v>16.6921</v>
      </c>
      <c r="AN59" s="14">
        <v>30.78</v>
      </c>
      <c r="AO59" s="14">
        <v>35.520000000000003</v>
      </c>
      <c r="AP59" s="14">
        <v>6.17</v>
      </c>
    </row>
    <row r="60" spans="4:42" s="15" customFormat="1" x14ac:dyDescent="0.25">
      <c r="D60" s="12">
        <v>13.3</v>
      </c>
      <c r="E60" s="14">
        <v>16.850000000000001</v>
      </c>
      <c r="F60" s="14">
        <v>18.84</v>
      </c>
      <c r="G60" s="14">
        <v>21.2193</v>
      </c>
      <c r="H60" s="14">
        <v>43.05</v>
      </c>
      <c r="I60" s="14">
        <v>21.17</v>
      </c>
      <c r="J60" s="14">
        <v>17.47</v>
      </c>
      <c r="K60" s="14">
        <v>20.170000000000002</v>
      </c>
      <c r="L60" s="14">
        <v>46.79</v>
      </c>
      <c r="M60" s="14">
        <v>29.998899999999999</v>
      </c>
      <c r="N60" s="14">
        <v>39.29</v>
      </c>
      <c r="O60" s="14">
        <v>37.04</v>
      </c>
      <c r="P60" s="14">
        <v>18.87</v>
      </c>
      <c r="Q60" s="14">
        <v>15.17</v>
      </c>
      <c r="R60" s="14">
        <v>55.72</v>
      </c>
      <c r="S60" s="14">
        <v>36.767899999999997</v>
      </c>
      <c r="T60" s="14">
        <v>39.76</v>
      </c>
      <c r="U60" s="14">
        <v>41.83</v>
      </c>
      <c r="V60" s="14">
        <v>20.41</v>
      </c>
      <c r="X60" s="12">
        <v>13.3</v>
      </c>
      <c r="Y60" s="14">
        <v>3.23</v>
      </c>
      <c r="Z60" s="14">
        <v>12.85</v>
      </c>
      <c r="AA60" s="14">
        <v>2.1675</v>
      </c>
      <c r="AB60" s="14">
        <v>36.58</v>
      </c>
      <c r="AC60" s="14">
        <v>25.32</v>
      </c>
      <c r="AD60" s="14">
        <v>4.2300000000000004</v>
      </c>
      <c r="AE60" s="14">
        <v>5.91</v>
      </c>
      <c r="AF60" s="14">
        <v>49.75</v>
      </c>
      <c r="AG60" s="14">
        <v>13.4057</v>
      </c>
      <c r="AH60" s="14">
        <v>33.4</v>
      </c>
      <c r="AI60" s="14">
        <v>38.159999999999997</v>
      </c>
      <c r="AJ60" s="14">
        <v>14.03</v>
      </c>
      <c r="AK60" s="14">
        <v>12.21</v>
      </c>
      <c r="AL60" s="14">
        <v>55.63</v>
      </c>
      <c r="AM60" s="14">
        <v>17.031099999999999</v>
      </c>
      <c r="AN60" s="14">
        <v>31.29</v>
      </c>
      <c r="AO60" s="14">
        <v>36.200000000000003</v>
      </c>
      <c r="AP60" s="14">
        <v>6.21</v>
      </c>
    </row>
    <row r="61" spans="4:42" s="15" customFormat="1" x14ac:dyDescent="0.25">
      <c r="D61" s="12">
        <v>13.5</v>
      </c>
      <c r="E61" s="14">
        <v>17.25</v>
      </c>
      <c r="F61" s="14">
        <v>19.02</v>
      </c>
      <c r="G61" s="14">
        <v>21.547999999999998</v>
      </c>
      <c r="H61" s="14">
        <v>43.32</v>
      </c>
      <c r="I61" s="14">
        <v>21.58</v>
      </c>
      <c r="J61" s="14">
        <v>18.13</v>
      </c>
      <c r="K61" s="14">
        <v>20.53</v>
      </c>
      <c r="L61" s="14">
        <v>47.33</v>
      </c>
      <c r="M61" s="14">
        <v>29.974299999999999</v>
      </c>
      <c r="N61" s="14">
        <v>39.9</v>
      </c>
      <c r="O61" s="14">
        <v>37.29</v>
      </c>
      <c r="P61" s="14">
        <v>19.23</v>
      </c>
      <c r="Q61" s="14">
        <v>15.5</v>
      </c>
      <c r="R61" s="14">
        <v>55.78</v>
      </c>
      <c r="S61" s="14">
        <v>37.604700000000001</v>
      </c>
      <c r="T61" s="14">
        <v>40.61</v>
      </c>
      <c r="U61" s="14">
        <v>42.12</v>
      </c>
      <c r="V61" s="14">
        <v>20.85</v>
      </c>
      <c r="X61" s="12">
        <v>13.5</v>
      </c>
      <c r="Y61" s="14">
        <v>3.46</v>
      </c>
      <c r="Z61" s="14">
        <v>13.04</v>
      </c>
      <c r="AA61" s="14">
        <v>2.5398000000000001</v>
      </c>
      <c r="AB61" s="14">
        <v>37</v>
      </c>
      <c r="AC61" s="14">
        <v>25.97</v>
      </c>
      <c r="AD61" s="14">
        <v>4.6399999999999997</v>
      </c>
      <c r="AE61" s="14">
        <v>6.09</v>
      </c>
      <c r="AF61" s="14">
        <v>50.08</v>
      </c>
      <c r="AG61" s="14">
        <v>13.705500000000001</v>
      </c>
      <c r="AH61" s="14">
        <v>33.49</v>
      </c>
      <c r="AI61" s="14">
        <v>38.85</v>
      </c>
      <c r="AJ61" s="14">
        <v>14.49</v>
      </c>
      <c r="AK61" s="14">
        <v>12.59</v>
      </c>
      <c r="AL61" s="14">
        <v>55.82</v>
      </c>
      <c r="AM61" s="14">
        <v>17.172999999999998</v>
      </c>
      <c r="AN61" s="14">
        <v>31.57</v>
      </c>
      <c r="AO61" s="14">
        <v>37.47</v>
      </c>
      <c r="AP61" s="14">
        <v>6.48</v>
      </c>
    </row>
    <row r="62" spans="4:42" s="15" customFormat="1" x14ac:dyDescent="0.25">
      <c r="D62" s="12">
        <v>13.8</v>
      </c>
      <c r="E62" s="14">
        <v>17.489999999999998</v>
      </c>
      <c r="F62" s="14">
        <v>19.39</v>
      </c>
      <c r="G62" s="14">
        <v>21.440100000000001</v>
      </c>
      <c r="H62" s="14">
        <v>43.45</v>
      </c>
      <c r="I62" s="14">
        <v>21.69</v>
      </c>
      <c r="J62" s="14">
        <v>18.190000000000001</v>
      </c>
      <c r="K62" s="14">
        <v>20.57</v>
      </c>
      <c r="L62" s="14">
        <v>47.51</v>
      </c>
      <c r="M62" s="14">
        <v>29.924099999999999</v>
      </c>
      <c r="N62" s="14">
        <v>40.19</v>
      </c>
      <c r="O62" s="14">
        <v>37.869999999999997</v>
      </c>
      <c r="P62" s="14">
        <v>19.670000000000002</v>
      </c>
      <c r="Q62" s="14">
        <v>15.97</v>
      </c>
      <c r="R62" s="14">
        <v>56.18</v>
      </c>
      <c r="S62" s="14">
        <v>37.750900000000001</v>
      </c>
      <c r="T62" s="14">
        <v>41.01</v>
      </c>
      <c r="U62" s="14">
        <v>43.01</v>
      </c>
      <c r="V62" s="14">
        <v>21.01</v>
      </c>
      <c r="X62" s="12">
        <v>13.8</v>
      </c>
      <c r="Y62" s="14">
        <v>4</v>
      </c>
      <c r="Z62" s="14">
        <v>13.28</v>
      </c>
      <c r="AA62" s="14">
        <v>2.3052000000000001</v>
      </c>
      <c r="AB62" s="14">
        <v>37.64</v>
      </c>
      <c r="AC62" s="14">
        <v>26.07</v>
      </c>
      <c r="AD62" s="14">
        <v>5.05</v>
      </c>
      <c r="AE62" s="14">
        <v>6.53</v>
      </c>
      <c r="AF62" s="14">
        <v>50.06</v>
      </c>
      <c r="AG62" s="14">
        <v>13.824400000000001</v>
      </c>
      <c r="AH62" s="14">
        <v>34.03</v>
      </c>
      <c r="AI62" s="14">
        <v>39.270000000000003</v>
      </c>
      <c r="AJ62" s="14">
        <v>14.87</v>
      </c>
      <c r="AK62" s="14">
        <v>13.39</v>
      </c>
      <c r="AL62" s="14">
        <v>55.54</v>
      </c>
      <c r="AM62" s="14">
        <v>17.020900000000001</v>
      </c>
      <c r="AN62" s="14">
        <v>32.19</v>
      </c>
      <c r="AO62" s="14">
        <v>38.35</v>
      </c>
      <c r="AP62" s="14">
        <v>6.75</v>
      </c>
    </row>
    <row r="63" spans="4:42" s="15" customFormat="1" x14ac:dyDescent="0.25">
      <c r="D63" s="12">
        <v>14</v>
      </c>
      <c r="E63" s="14">
        <v>17.739999999999998</v>
      </c>
      <c r="F63" s="14">
        <v>19.72</v>
      </c>
      <c r="G63" s="14">
        <v>21.822299999999998</v>
      </c>
      <c r="H63" s="14">
        <v>43.71</v>
      </c>
      <c r="I63" s="14">
        <v>22.1</v>
      </c>
      <c r="J63" s="14">
        <v>18.350000000000001</v>
      </c>
      <c r="K63" s="14">
        <v>21.08</v>
      </c>
      <c r="L63" s="14">
        <v>47.92</v>
      </c>
      <c r="M63" s="14">
        <v>30.098600000000001</v>
      </c>
      <c r="N63" s="14">
        <v>40.950000000000003</v>
      </c>
      <c r="O63" s="14">
        <v>38.67</v>
      </c>
      <c r="P63" s="14">
        <v>20.43</v>
      </c>
      <c r="Q63" s="14">
        <v>16.66</v>
      </c>
      <c r="R63" s="14">
        <v>56.4</v>
      </c>
      <c r="S63" s="14">
        <v>38.916200000000003</v>
      </c>
      <c r="T63" s="14">
        <v>41.4</v>
      </c>
      <c r="U63" s="14">
        <v>43.55</v>
      </c>
      <c r="V63" s="14">
        <v>21.26</v>
      </c>
      <c r="X63" s="12">
        <v>14</v>
      </c>
      <c r="Y63" s="14">
        <v>4.4800000000000004</v>
      </c>
      <c r="Z63" s="14">
        <v>13.38</v>
      </c>
      <c r="AA63" s="14">
        <v>1.671</v>
      </c>
      <c r="AB63" s="14">
        <v>37.880000000000003</v>
      </c>
      <c r="AC63" s="14">
        <v>25.94</v>
      </c>
      <c r="AD63" s="14">
        <v>4.75</v>
      </c>
      <c r="AE63" s="14">
        <v>7</v>
      </c>
      <c r="AF63" s="14">
        <v>50.76</v>
      </c>
      <c r="AG63" s="14">
        <v>14.1707</v>
      </c>
      <c r="AH63" s="14">
        <v>34.06</v>
      </c>
      <c r="AI63" s="14">
        <v>39.85</v>
      </c>
      <c r="AJ63" s="14">
        <v>14.5</v>
      </c>
      <c r="AK63" s="14">
        <v>13.49</v>
      </c>
      <c r="AL63" s="14">
        <v>55.94</v>
      </c>
      <c r="AM63" s="14">
        <v>16.440200000000001</v>
      </c>
      <c r="AN63" s="14">
        <v>32.729999999999997</v>
      </c>
      <c r="AO63" s="14">
        <v>38.93</v>
      </c>
      <c r="AP63" s="14">
        <v>6.24</v>
      </c>
    </row>
    <row r="64" spans="4:42" s="15" customFormat="1" x14ac:dyDescent="0.25">
      <c r="D64" s="12">
        <v>14.3</v>
      </c>
      <c r="E64" s="14">
        <v>18.010000000000002</v>
      </c>
      <c r="F64" s="14">
        <v>20.260000000000002</v>
      </c>
      <c r="G64" s="14">
        <v>21.6799</v>
      </c>
      <c r="H64" s="14">
        <v>44.29</v>
      </c>
      <c r="I64" s="14">
        <v>21.99</v>
      </c>
      <c r="J64" s="14">
        <v>18.53</v>
      </c>
      <c r="K64" s="14">
        <v>21.51</v>
      </c>
      <c r="L64" s="14">
        <v>48.29</v>
      </c>
      <c r="M64" s="14">
        <v>30.098600000000001</v>
      </c>
      <c r="N64" s="14">
        <v>41.39</v>
      </c>
      <c r="O64" s="14">
        <v>39.28</v>
      </c>
      <c r="P64" s="14">
        <v>20.7</v>
      </c>
      <c r="Q64" s="14">
        <v>17.2</v>
      </c>
      <c r="R64" s="14">
        <v>56.88</v>
      </c>
      <c r="S64" s="14">
        <v>39.558700000000002</v>
      </c>
      <c r="T64" s="14">
        <v>41.94</v>
      </c>
      <c r="U64" s="14">
        <v>43.96</v>
      </c>
      <c r="V64" s="14">
        <v>21.31</v>
      </c>
      <c r="X64" s="12">
        <v>14.3</v>
      </c>
      <c r="Y64" s="14">
        <v>4.4800000000000004</v>
      </c>
      <c r="Z64" s="14">
        <v>14.23</v>
      </c>
      <c r="AA64" s="14">
        <v>1.8532</v>
      </c>
      <c r="AB64" s="14">
        <v>38.380000000000003</v>
      </c>
      <c r="AC64" s="14">
        <v>26.83</v>
      </c>
      <c r="AD64" s="14">
        <v>5.22</v>
      </c>
      <c r="AE64" s="14">
        <v>7.25</v>
      </c>
      <c r="AF64" s="14">
        <v>51</v>
      </c>
      <c r="AG64" s="14">
        <v>14.4787</v>
      </c>
      <c r="AH64" s="14">
        <v>34.22</v>
      </c>
      <c r="AI64" s="14">
        <v>40.28</v>
      </c>
      <c r="AJ64" s="14">
        <v>14.65</v>
      </c>
      <c r="AK64" s="14">
        <v>13.62</v>
      </c>
      <c r="AL64" s="14">
        <v>56.19</v>
      </c>
      <c r="AM64" s="14">
        <v>16.302800000000001</v>
      </c>
      <c r="AN64" s="14">
        <v>33.200000000000003</v>
      </c>
      <c r="AO64" s="14">
        <v>39.31</v>
      </c>
      <c r="AP64" s="14">
        <v>6.44</v>
      </c>
    </row>
    <row r="65" spans="4:42" s="15" customFormat="1" x14ac:dyDescent="0.25">
      <c r="D65" s="12">
        <v>14.5</v>
      </c>
      <c r="E65" s="14">
        <v>18.03</v>
      </c>
      <c r="F65" s="14">
        <v>20.32</v>
      </c>
      <c r="G65" s="14">
        <v>22.205300000000001</v>
      </c>
      <c r="H65" s="14">
        <v>44.72</v>
      </c>
      <c r="I65" s="14">
        <v>21.79</v>
      </c>
      <c r="J65" s="14">
        <v>18.829999999999998</v>
      </c>
      <c r="K65" s="14">
        <v>21.89</v>
      </c>
      <c r="L65" s="14">
        <v>48.61</v>
      </c>
      <c r="M65" s="14">
        <v>30.272099999999998</v>
      </c>
      <c r="N65" s="14">
        <v>41.78</v>
      </c>
      <c r="O65" s="14">
        <v>39.229999999999997</v>
      </c>
      <c r="P65" s="14">
        <v>21.22</v>
      </c>
      <c r="Q65" s="14">
        <v>17.899999999999999</v>
      </c>
      <c r="R65" s="14">
        <v>57.11</v>
      </c>
      <c r="S65" s="14">
        <v>40.380899999999997</v>
      </c>
      <c r="T65" s="14">
        <v>42.78</v>
      </c>
      <c r="U65" s="14">
        <v>44.23</v>
      </c>
      <c r="V65" s="14">
        <v>21.67</v>
      </c>
      <c r="X65" s="12">
        <v>14.5</v>
      </c>
      <c r="Y65" s="14">
        <v>4.38</v>
      </c>
      <c r="Z65" s="14">
        <v>14.52</v>
      </c>
      <c r="AA65" s="14">
        <v>2.0821000000000001</v>
      </c>
      <c r="AB65" s="14">
        <v>38.9</v>
      </c>
      <c r="AC65" s="14">
        <v>27.46</v>
      </c>
      <c r="AD65" s="14">
        <v>6.11</v>
      </c>
      <c r="AE65" s="14">
        <v>8.1</v>
      </c>
      <c r="AF65" s="14">
        <v>51.51</v>
      </c>
      <c r="AG65" s="14">
        <v>14.8771</v>
      </c>
      <c r="AH65" s="14">
        <v>34.78</v>
      </c>
      <c r="AI65" s="14">
        <v>40.630000000000003</v>
      </c>
      <c r="AJ65" s="14">
        <v>16.13</v>
      </c>
      <c r="AK65" s="14">
        <v>14</v>
      </c>
      <c r="AL65" s="14">
        <v>56.35</v>
      </c>
      <c r="AM65" s="14">
        <v>16.390599999999999</v>
      </c>
      <c r="AN65" s="14">
        <v>33.6</v>
      </c>
      <c r="AO65" s="14">
        <v>39.75</v>
      </c>
      <c r="AP65" s="14">
        <v>6.98</v>
      </c>
    </row>
    <row r="66" spans="4:42" s="15" customFormat="1" x14ac:dyDescent="0.25">
      <c r="D66" s="12">
        <v>14.8</v>
      </c>
      <c r="E66" s="14">
        <v>18.350000000000001</v>
      </c>
      <c r="F66" s="14">
        <v>20.82</v>
      </c>
      <c r="G66" s="14">
        <v>22.2224</v>
      </c>
      <c r="H66" s="14">
        <v>44.73</v>
      </c>
      <c r="I66" s="14">
        <v>21.82</v>
      </c>
      <c r="J66" s="14">
        <v>19.39</v>
      </c>
      <c r="K66" s="14">
        <v>22.3</v>
      </c>
      <c r="L66" s="14">
        <v>49.05</v>
      </c>
      <c r="M66" s="14">
        <v>30.778600000000001</v>
      </c>
      <c r="N66" s="14">
        <v>41.94</v>
      </c>
      <c r="O66" s="14">
        <v>39.39</v>
      </c>
      <c r="P66" s="14">
        <v>21.51</v>
      </c>
      <c r="Q66" s="14">
        <v>18.41</v>
      </c>
      <c r="R66" s="14">
        <v>57.41</v>
      </c>
      <c r="S66" s="14">
        <v>40.813899999999997</v>
      </c>
      <c r="T66" s="14">
        <v>43.01</v>
      </c>
      <c r="U66" s="14">
        <v>44.63</v>
      </c>
      <c r="V66" s="14">
        <v>22.12</v>
      </c>
      <c r="X66" s="12">
        <v>14.8</v>
      </c>
      <c r="Y66" s="14">
        <v>4.43</v>
      </c>
      <c r="Z66" s="14">
        <v>14.77</v>
      </c>
      <c r="AA66" s="14">
        <v>2.1343000000000001</v>
      </c>
      <c r="AB66" s="14">
        <v>39.229999999999997</v>
      </c>
      <c r="AC66" s="14">
        <v>27.48</v>
      </c>
      <c r="AD66" s="14">
        <v>6.91</v>
      </c>
      <c r="AE66" s="14">
        <v>8.56</v>
      </c>
      <c r="AF66" s="14">
        <v>51.95</v>
      </c>
      <c r="AG66" s="14">
        <v>15.207000000000001</v>
      </c>
      <c r="AH66" s="14">
        <v>35.299999999999997</v>
      </c>
      <c r="AI66" s="14">
        <v>41.43</v>
      </c>
      <c r="AJ66" s="14">
        <v>16.829999999999998</v>
      </c>
      <c r="AK66" s="14">
        <v>14.5</v>
      </c>
      <c r="AL66" s="14">
        <v>56.54</v>
      </c>
      <c r="AM66" s="14">
        <v>16.54</v>
      </c>
      <c r="AN66" s="14">
        <v>34.15</v>
      </c>
      <c r="AO66" s="14">
        <v>40.46</v>
      </c>
      <c r="AP66" s="14">
        <v>7.55</v>
      </c>
    </row>
    <row r="67" spans="4:42" s="15" customFormat="1" x14ac:dyDescent="0.25">
      <c r="D67" s="12">
        <v>15</v>
      </c>
      <c r="E67" s="14">
        <v>18.88</v>
      </c>
      <c r="F67" s="14">
        <v>21.08</v>
      </c>
      <c r="G67" s="14">
        <v>22.372699999999998</v>
      </c>
      <c r="H67" s="14">
        <v>45.1</v>
      </c>
      <c r="I67" s="14">
        <v>21.52</v>
      </c>
      <c r="J67" s="14">
        <v>19.809999999999999</v>
      </c>
      <c r="K67" s="14">
        <v>22.62</v>
      </c>
      <c r="L67" s="14">
        <v>49.2</v>
      </c>
      <c r="M67" s="14">
        <v>30.941500000000001</v>
      </c>
      <c r="N67" s="14">
        <v>42.6</v>
      </c>
      <c r="O67" s="14">
        <v>39.35</v>
      </c>
      <c r="P67" s="14">
        <v>21.9</v>
      </c>
      <c r="Q67" s="14">
        <v>18.91</v>
      </c>
      <c r="R67" s="14">
        <v>57.53</v>
      </c>
      <c r="S67" s="14">
        <v>41.041499999999999</v>
      </c>
      <c r="T67" s="14">
        <v>43.59</v>
      </c>
      <c r="U67" s="14">
        <v>44.62</v>
      </c>
      <c r="V67" s="14">
        <v>22.44</v>
      </c>
      <c r="X67" s="12">
        <v>15</v>
      </c>
      <c r="Y67" s="14">
        <v>4.12</v>
      </c>
      <c r="Z67" s="14">
        <v>15</v>
      </c>
      <c r="AA67" s="14">
        <v>2.4775</v>
      </c>
      <c r="AB67" s="14">
        <v>39.96</v>
      </c>
      <c r="AC67" s="14">
        <v>27.95</v>
      </c>
      <c r="AD67" s="14">
        <v>7.38</v>
      </c>
      <c r="AE67" s="14">
        <v>8.61</v>
      </c>
      <c r="AF67" s="14">
        <v>52.11</v>
      </c>
      <c r="AG67" s="14">
        <v>15.6516</v>
      </c>
      <c r="AH67" s="14">
        <v>36.159999999999997</v>
      </c>
      <c r="AI67" s="14">
        <v>41.92</v>
      </c>
      <c r="AJ67" s="14">
        <v>17.149999999999999</v>
      </c>
      <c r="AK67" s="14">
        <v>14.58</v>
      </c>
      <c r="AL67" s="14">
        <v>56.59</v>
      </c>
      <c r="AM67" s="14">
        <v>16.961300000000001</v>
      </c>
      <c r="AN67" s="14">
        <v>35.020000000000003</v>
      </c>
      <c r="AO67" s="14">
        <v>41.15</v>
      </c>
      <c r="AP67" s="14">
        <v>7.93</v>
      </c>
    </row>
    <row r="68" spans="4:42" s="15" customFormat="1" x14ac:dyDescent="0.25">
      <c r="D68" s="12">
        <v>15.3</v>
      </c>
      <c r="E68" s="14">
        <v>19.37</v>
      </c>
      <c r="F68" s="14">
        <v>21.03</v>
      </c>
      <c r="G68" s="14">
        <v>22.421700000000001</v>
      </c>
      <c r="H68" s="14">
        <v>45.77</v>
      </c>
      <c r="I68" s="14">
        <v>21.62</v>
      </c>
      <c r="J68" s="14">
        <v>20.03</v>
      </c>
      <c r="K68" s="14">
        <v>23.21</v>
      </c>
      <c r="L68" s="14">
        <v>49.48</v>
      </c>
      <c r="M68" s="14">
        <v>31.2241</v>
      </c>
      <c r="N68" s="14">
        <v>43.17</v>
      </c>
      <c r="O68" s="14">
        <v>39.93</v>
      </c>
      <c r="P68" s="14">
        <v>22.26</v>
      </c>
      <c r="Q68" s="14">
        <v>19.239999999999998</v>
      </c>
      <c r="R68" s="14">
        <v>57.75</v>
      </c>
      <c r="S68" s="14">
        <v>41.003999999999998</v>
      </c>
      <c r="T68" s="14">
        <v>44.25</v>
      </c>
      <c r="U68" s="14">
        <v>44.98</v>
      </c>
      <c r="V68" s="14">
        <v>22.72</v>
      </c>
      <c r="X68" s="12">
        <v>15.3</v>
      </c>
      <c r="Y68" s="14">
        <v>4.12</v>
      </c>
      <c r="Z68" s="14">
        <v>14.85</v>
      </c>
      <c r="AA68" s="14">
        <v>2.5842000000000001</v>
      </c>
      <c r="AB68" s="14">
        <v>39.869999999999997</v>
      </c>
      <c r="AC68" s="14">
        <v>28.06</v>
      </c>
      <c r="AD68" s="14">
        <v>7.57</v>
      </c>
      <c r="AE68" s="14">
        <v>9.58</v>
      </c>
      <c r="AF68" s="14">
        <v>52.39</v>
      </c>
      <c r="AG68" s="14">
        <v>15.880699999999999</v>
      </c>
      <c r="AH68" s="14">
        <v>36.44</v>
      </c>
      <c r="AI68" s="14">
        <v>42.08</v>
      </c>
      <c r="AJ68" s="14">
        <v>17.190000000000001</v>
      </c>
      <c r="AK68" s="14">
        <v>15.11</v>
      </c>
      <c r="AL68" s="14">
        <v>57.03</v>
      </c>
      <c r="AM68" s="14">
        <v>17.083400000000001</v>
      </c>
      <c r="AN68" s="14">
        <v>35.28</v>
      </c>
      <c r="AO68" s="14">
        <v>41.47</v>
      </c>
      <c r="AP68" s="14">
        <v>8.27</v>
      </c>
    </row>
    <row r="69" spans="4:42" s="15" customFormat="1" x14ac:dyDescent="0.25">
      <c r="D69" s="12">
        <v>15.5</v>
      </c>
      <c r="E69" s="14">
        <v>19.649999999999999</v>
      </c>
      <c r="F69" s="14">
        <v>20.79</v>
      </c>
      <c r="G69" s="14">
        <v>22.869800000000001</v>
      </c>
      <c r="H69" s="14">
        <v>46.13</v>
      </c>
      <c r="I69" s="14">
        <v>21.8</v>
      </c>
      <c r="J69" s="14">
        <v>20.22</v>
      </c>
      <c r="K69" s="14">
        <v>23.45</v>
      </c>
      <c r="L69" s="14">
        <v>49.71</v>
      </c>
      <c r="M69" s="14">
        <v>31.974599999999999</v>
      </c>
      <c r="N69" s="14">
        <v>43.54</v>
      </c>
      <c r="O69" s="14">
        <v>40.17</v>
      </c>
      <c r="P69" s="14">
        <v>22.93</v>
      </c>
      <c r="Q69" s="14">
        <v>19.53</v>
      </c>
      <c r="R69" s="14">
        <v>57.94</v>
      </c>
      <c r="S69" s="14">
        <v>41.626199999999997</v>
      </c>
      <c r="T69" s="14">
        <v>44.93</v>
      </c>
      <c r="U69" s="14">
        <v>45.28</v>
      </c>
      <c r="V69" s="14">
        <v>23.4</v>
      </c>
      <c r="X69" s="12">
        <v>15.5</v>
      </c>
      <c r="Y69" s="14">
        <v>4.26</v>
      </c>
      <c r="Z69" s="14">
        <v>14.83</v>
      </c>
      <c r="AA69" s="14">
        <v>2.5394999999999999</v>
      </c>
      <c r="AB69" s="14">
        <v>40.11</v>
      </c>
      <c r="AC69" s="14">
        <v>28.28</v>
      </c>
      <c r="AD69" s="14">
        <v>7.54</v>
      </c>
      <c r="AE69" s="14">
        <v>10.24</v>
      </c>
      <c r="AF69" s="14">
        <v>52.89</v>
      </c>
      <c r="AG69" s="14">
        <v>15.8666</v>
      </c>
      <c r="AH69" s="14">
        <v>36.36</v>
      </c>
      <c r="AI69" s="14">
        <v>42.4</v>
      </c>
      <c r="AJ69" s="14">
        <v>17.559999999999999</v>
      </c>
      <c r="AK69" s="14">
        <v>15.21</v>
      </c>
      <c r="AL69" s="14">
        <v>57.46</v>
      </c>
      <c r="AM69" s="14">
        <v>16.9298</v>
      </c>
      <c r="AN69" s="14">
        <v>35.64</v>
      </c>
      <c r="AO69" s="14">
        <v>42.01</v>
      </c>
      <c r="AP69" s="14">
        <v>8.3000000000000007</v>
      </c>
    </row>
    <row r="70" spans="4:42" s="15" customFormat="1" x14ac:dyDescent="0.25">
      <c r="D70" s="12">
        <v>15.8</v>
      </c>
      <c r="E70" s="14">
        <v>19.77</v>
      </c>
      <c r="F70" s="14">
        <v>21.2</v>
      </c>
      <c r="G70" s="14">
        <v>22.851700000000001</v>
      </c>
      <c r="H70" s="14">
        <v>46.56</v>
      </c>
      <c r="I70" s="14">
        <v>22.22</v>
      </c>
      <c r="J70" s="14">
        <v>20.45</v>
      </c>
      <c r="K70" s="14">
        <v>23.83</v>
      </c>
      <c r="L70" s="14">
        <v>50.1</v>
      </c>
      <c r="M70" s="14">
        <v>32.014499999999998</v>
      </c>
      <c r="N70" s="14">
        <v>43.86</v>
      </c>
      <c r="O70" s="14">
        <v>40.47</v>
      </c>
      <c r="P70" s="14">
        <v>23.18</v>
      </c>
      <c r="Q70" s="14">
        <v>20.07</v>
      </c>
      <c r="R70" s="14">
        <v>58.01</v>
      </c>
      <c r="S70" s="14">
        <v>41.881100000000004</v>
      </c>
      <c r="T70" s="14">
        <v>45.13</v>
      </c>
      <c r="U70" s="14">
        <v>45.76</v>
      </c>
      <c r="V70" s="14">
        <v>23.59</v>
      </c>
      <c r="X70" s="12">
        <v>15.8</v>
      </c>
      <c r="Y70" s="14">
        <v>4.92</v>
      </c>
      <c r="Z70" s="14">
        <v>15.5</v>
      </c>
      <c r="AA70" s="14">
        <v>2.7955000000000001</v>
      </c>
      <c r="AB70" s="14">
        <v>40.25</v>
      </c>
      <c r="AC70" s="14">
        <v>28.41</v>
      </c>
      <c r="AD70" s="14">
        <v>7.57</v>
      </c>
      <c r="AE70" s="14">
        <v>11.2</v>
      </c>
      <c r="AF70" s="14">
        <v>53.48</v>
      </c>
      <c r="AG70" s="14">
        <v>15.8254</v>
      </c>
      <c r="AH70" s="14">
        <v>36.869999999999997</v>
      </c>
      <c r="AI70" s="14">
        <v>42.73</v>
      </c>
      <c r="AJ70" s="14">
        <v>17.809999999999999</v>
      </c>
      <c r="AK70" s="14">
        <v>15.55</v>
      </c>
      <c r="AL70" s="14">
        <v>57.82</v>
      </c>
      <c r="AM70" s="14">
        <v>16.8278</v>
      </c>
      <c r="AN70" s="14">
        <v>36.020000000000003</v>
      </c>
      <c r="AO70" s="14">
        <v>42.51</v>
      </c>
      <c r="AP70" s="14">
        <v>8.4600000000000009</v>
      </c>
    </row>
    <row r="71" spans="4:42" s="15" customFormat="1" x14ac:dyDescent="0.25">
      <c r="D71" s="12">
        <v>16</v>
      </c>
      <c r="E71" s="14">
        <v>20.43</v>
      </c>
      <c r="F71" s="14">
        <v>21.32</v>
      </c>
      <c r="G71" s="14">
        <v>22.827400000000001</v>
      </c>
      <c r="H71" s="14">
        <v>46.63</v>
      </c>
      <c r="I71" s="14">
        <v>22.6</v>
      </c>
      <c r="J71" s="14">
        <v>20.83</v>
      </c>
      <c r="K71" s="14">
        <v>24.17</v>
      </c>
      <c r="L71" s="14">
        <v>50.57</v>
      </c>
      <c r="M71" s="14">
        <v>32.249699999999997</v>
      </c>
      <c r="N71" s="14">
        <v>44.22</v>
      </c>
      <c r="O71" s="14">
        <v>41.08</v>
      </c>
      <c r="P71" s="14">
        <v>23.35</v>
      </c>
      <c r="Q71" s="14">
        <v>21.01</v>
      </c>
      <c r="R71" s="14">
        <v>58.32</v>
      </c>
      <c r="S71" s="14">
        <v>41.639499999999998</v>
      </c>
      <c r="T71" s="14">
        <v>45.83</v>
      </c>
      <c r="U71" s="14">
        <v>45.8</v>
      </c>
      <c r="V71" s="14">
        <v>23.63</v>
      </c>
      <c r="X71" s="12">
        <v>16</v>
      </c>
      <c r="Y71" s="14">
        <v>5.85</v>
      </c>
      <c r="Z71" s="14">
        <v>15.74</v>
      </c>
      <c r="AA71" s="14">
        <v>2.7511000000000001</v>
      </c>
      <c r="AB71" s="14">
        <v>40.880000000000003</v>
      </c>
      <c r="AC71" s="14">
        <v>28.66</v>
      </c>
      <c r="AD71" s="14">
        <v>7.6</v>
      </c>
      <c r="AE71" s="14">
        <v>12</v>
      </c>
      <c r="AF71" s="14">
        <v>54.14</v>
      </c>
      <c r="AG71" s="14">
        <v>16.097000000000001</v>
      </c>
      <c r="AH71" s="14">
        <v>37.32</v>
      </c>
      <c r="AI71" s="14">
        <v>42.8</v>
      </c>
      <c r="AJ71" s="14">
        <v>18.05</v>
      </c>
      <c r="AK71" s="14">
        <v>16.12</v>
      </c>
      <c r="AL71" s="14">
        <v>58.61</v>
      </c>
      <c r="AM71" s="14">
        <v>17.2178</v>
      </c>
      <c r="AN71" s="14">
        <v>36.67</v>
      </c>
      <c r="AO71" s="14">
        <v>42.7</v>
      </c>
      <c r="AP71" s="14">
        <v>8.59</v>
      </c>
    </row>
    <row r="72" spans="4:42" s="15" customFormat="1" x14ac:dyDescent="0.25">
      <c r="D72" s="12">
        <v>16.3</v>
      </c>
      <c r="E72" s="14">
        <v>20.39</v>
      </c>
      <c r="F72" s="14">
        <v>21.79</v>
      </c>
      <c r="G72" s="14">
        <v>23.1</v>
      </c>
      <c r="H72" s="14">
        <v>46.85</v>
      </c>
      <c r="I72" s="14">
        <v>23.07</v>
      </c>
      <c r="J72" s="14">
        <v>21</v>
      </c>
      <c r="K72" s="14">
        <v>24.57</v>
      </c>
      <c r="L72" s="14">
        <v>51.18</v>
      </c>
      <c r="M72" s="14">
        <v>32.472499999999997</v>
      </c>
      <c r="N72" s="14">
        <v>44.54</v>
      </c>
      <c r="O72" s="14">
        <v>41.55</v>
      </c>
      <c r="P72" s="14">
        <v>23.55</v>
      </c>
      <c r="Q72" s="14">
        <v>21.27</v>
      </c>
      <c r="R72" s="14">
        <v>58.5</v>
      </c>
      <c r="S72" s="14">
        <v>42.457999999999998</v>
      </c>
      <c r="T72" s="14">
        <v>46.06</v>
      </c>
      <c r="U72" s="14">
        <v>46.22</v>
      </c>
      <c r="V72" s="14">
        <v>24.04</v>
      </c>
      <c r="X72" s="12">
        <v>16.3</v>
      </c>
      <c r="Y72" s="14">
        <v>5.83</v>
      </c>
      <c r="Z72" s="14">
        <v>16.329999999999998</v>
      </c>
      <c r="AA72" s="14">
        <v>2.8479999999999999</v>
      </c>
      <c r="AB72" s="14">
        <v>41.35</v>
      </c>
      <c r="AC72" s="14">
        <v>28.95</v>
      </c>
      <c r="AD72" s="14">
        <v>7.69</v>
      </c>
      <c r="AE72" s="14">
        <v>12.41</v>
      </c>
      <c r="AF72" s="14">
        <v>54.93</v>
      </c>
      <c r="AG72" s="14">
        <v>16.020700000000001</v>
      </c>
      <c r="AH72" s="14">
        <v>38.64</v>
      </c>
      <c r="AI72" s="14">
        <v>43.2</v>
      </c>
      <c r="AJ72" s="14">
        <v>18.510000000000002</v>
      </c>
      <c r="AK72" s="14">
        <v>16.78</v>
      </c>
      <c r="AL72" s="14">
        <v>59.3</v>
      </c>
      <c r="AM72" s="14">
        <v>17.037700000000001</v>
      </c>
      <c r="AN72" s="14">
        <v>37.5</v>
      </c>
      <c r="AO72" s="14">
        <v>43.21</v>
      </c>
      <c r="AP72" s="14">
        <v>9.24</v>
      </c>
    </row>
    <row r="73" spans="4:42" s="15" customFormat="1" x14ac:dyDescent="0.25">
      <c r="D73" s="12">
        <v>16.5</v>
      </c>
      <c r="E73" s="14">
        <v>20.85</v>
      </c>
      <c r="F73" s="14">
        <v>21.72</v>
      </c>
      <c r="G73" s="14">
        <v>23.328299999999999</v>
      </c>
      <c r="H73" s="14">
        <v>47.58</v>
      </c>
      <c r="I73" s="14">
        <v>23.26</v>
      </c>
      <c r="J73" s="14">
        <v>20.97</v>
      </c>
      <c r="K73" s="14">
        <v>24.95</v>
      </c>
      <c r="L73" s="14">
        <v>51.3</v>
      </c>
      <c r="M73" s="14">
        <v>33.003900000000002</v>
      </c>
      <c r="N73" s="14">
        <v>44.96</v>
      </c>
      <c r="O73" s="14">
        <v>41.84</v>
      </c>
      <c r="P73" s="14">
        <v>24.22</v>
      </c>
      <c r="Q73" s="14">
        <v>21.6</v>
      </c>
      <c r="R73" s="14">
        <v>58.71</v>
      </c>
      <c r="S73" s="14">
        <v>42.987099999999998</v>
      </c>
      <c r="T73" s="14">
        <v>46.75</v>
      </c>
      <c r="U73" s="14">
        <v>46.67</v>
      </c>
      <c r="V73" s="14">
        <v>24</v>
      </c>
      <c r="X73" s="12">
        <v>16.5</v>
      </c>
      <c r="Y73" s="14">
        <v>6.27</v>
      </c>
      <c r="Z73" s="14">
        <v>16.899999999999999</v>
      </c>
      <c r="AA73" s="14">
        <v>2.4954999999999998</v>
      </c>
      <c r="AB73" s="14">
        <v>41.66</v>
      </c>
      <c r="AC73" s="14">
        <v>29.75</v>
      </c>
      <c r="AD73" s="14">
        <v>7.59</v>
      </c>
      <c r="AE73" s="14">
        <v>13.33</v>
      </c>
      <c r="AF73" s="14">
        <v>55.3</v>
      </c>
      <c r="AG73" s="14">
        <v>16.254899999999999</v>
      </c>
      <c r="AH73" s="14">
        <v>39.17</v>
      </c>
      <c r="AI73" s="14">
        <v>43.63</v>
      </c>
      <c r="AJ73" s="14">
        <v>18.399999999999999</v>
      </c>
      <c r="AK73" s="14">
        <v>17.600000000000001</v>
      </c>
      <c r="AL73" s="14">
        <v>59.96</v>
      </c>
      <c r="AM73" s="14">
        <v>16.853899999999999</v>
      </c>
      <c r="AN73" s="14">
        <v>37.979999999999997</v>
      </c>
      <c r="AO73" s="14">
        <v>43.67</v>
      </c>
      <c r="AP73" s="14">
        <v>9.2200000000000006</v>
      </c>
    </row>
    <row r="74" spans="4:42" s="15" customFormat="1" x14ac:dyDescent="0.25">
      <c r="D74" s="12">
        <v>16.8</v>
      </c>
      <c r="E74" s="14">
        <v>21.01</v>
      </c>
      <c r="F74" s="14">
        <v>21.27</v>
      </c>
      <c r="G74" s="14">
        <v>23.774100000000001</v>
      </c>
      <c r="H74" s="14">
        <v>47.92</v>
      </c>
      <c r="I74" s="14">
        <v>23.95</v>
      </c>
      <c r="J74" s="14">
        <v>21.65</v>
      </c>
      <c r="K74" s="14">
        <v>25.34</v>
      </c>
      <c r="L74" s="14">
        <v>51.49</v>
      </c>
      <c r="M74" s="14">
        <v>33.6648</v>
      </c>
      <c r="N74" s="14">
        <v>45.29</v>
      </c>
      <c r="O74" s="14">
        <v>42.36</v>
      </c>
      <c r="P74" s="14">
        <v>24.91</v>
      </c>
      <c r="Q74" s="14">
        <v>21.66</v>
      </c>
      <c r="R74" s="14">
        <v>58.94</v>
      </c>
      <c r="S74" s="14">
        <v>43.874000000000002</v>
      </c>
      <c r="T74" s="14">
        <v>47.58</v>
      </c>
      <c r="U74" s="14">
        <v>46.76</v>
      </c>
      <c r="V74" s="14">
        <v>24.67</v>
      </c>
      <c r="X74" s="12">
        <v>16.8</v>
      </c>
      <c r="Y74" s="14">
        <v>6.27</v>
      </c>
      <c r="Z74" s="14">
        <v>16.91</v>
      </c>
      <c r="AA74" s="14">
        <v>2.2079</v>
      </c>
      <c r="AB74" s="14">
        <v>42.26</v>
      </c>
      <c r="AC74" s="14">
        <v>30.1</v>
      </c>
      <c r="AD74" s="14">
        <v>7.13</v>
      </c>
      <c r="AE74" s="14">
        <v>14.03</v>
      </c>
      <c r="AF74" s="14">
        <v>55.86</v>
      </c>
      <c r="AG74" s="14">
        <v>16.685700000000001</v>
      </c>
      <c r="AH74" s="14">
        <v>39.65</v>
      </c>
      <c r="AI74" s="14">
        <v>43.88</v>
      </c>
      <c r="AJ74" s="14">
        <v>17.91</v>
      </c>
      <c r="AK74" s="14">
        <v>18.28</v>
      </c>
      <c r="AL74" s="14">
        <v>60.2</v>
      </c>
      <c r="AM74" s="14">
        <v>16.9785</v>
      </c>
      <c r="AN74" s="14">
        <v>38.700000000000003</v>
      </c>
      <c r="AO74" s="14">
        <v>44.06</v>
      </c>
      <c r="AP74" s="14">
        <v>8.9499999999999993</v>
      </c>
    </row>
    <row r="75" spans="4:42" s="15" customFormat="1" x14ac:dyDescent="0.25">
      <c r="D75" s="12">
        <v>17</v>
      </c>
      <c r="E75" s="14">
        <v>21.62</v>
      </c>
      <c r="F75" s="14">
        <v>21.31</v>
      </c>
      <c r="G75" s="14">
        <v>23.989000000000001</v>
      </c>
      <c r="H75" s="14">
        <v>48.45</v>
      </c>
      <c r="I75" s="14">
        <v>24.38</v>
      </c>
      <c r="J75" s="14">
        <v>22.07</v>
      </c>
      <c r="K75" s="14">
        <v>25.73</v>
      </c>
      <c r="L75" s="14">
        <v>51.82</v>
      </c>
      <c r="M75" s="14">
        <v>34.026800000000001</v>
      </c>
      <c r="N75" s="14">
        <v>45.98</v>
      </c>
      <c r="O75" s="14">
        <v>42.73</v>
      </c>
      <c r="P75" s="14">
        <v>25.35</v>
      </c>
      <c r="Q75" s="14">
        <v>21.95</v>
      </c>
      <c r="R75" s="14">
        <v>59.18</v>
      </c>
      <c r="S75" s="14">
        <v>45.054000000000002</v>
      </c>
      <c r="T75" s="14">
        <v>48.4</v>
      </c>
      <c r="U75" s="14">
        <v>47.27</v>
      </c>
      <c r="V75" s="14">
        <v>24.8</v>
      </c>
      <c r="X75" s="12">
        <v>17</v>
      </c>
      <c r="Y75" s="14">
        <v>6.57</v>
      </c>
      <c r="Z75" s="14">
        <v>17.14</v>
      </c>
      <c r="AA75" s="14">
        <v>2.4996</v>
      </c>
      <c r="AB75" s="14">
        <v>42.47</v>
      </c>
      <c r="AC75" s="14">
        <v>30.35</v>
      </c>
      <c r="AD75" s="14">
        <v>7.24</v>
      </c>
      <c r="AE75" s="14">
        <v>15.14</v>
      </c>
      <c r="AF75" s="14">
        <v>56.31</v>
      </c>
      <c r="AG75" s="14">
        <v>17.516200000000001</v>
      </c>
      <c r="AH75" s="14">
        <v>39.86</v>
      </c>
      <c r="AI75" s="14">
        <v>44.53</v>
      </c>
      <c r="AJ75" s="14">
        <v>18.16</v>
      </c>
      <c r="AK75" s="14">
        <v>18.850000000000001</v>
      </c>
      <c r="AL75" s="14">
        <v>60.59</v>
      </c>
      <c r="AM75" s="14">
        <v>17.202000000000002</v>
      </c>
      <c r="AN75" s="14">
        <v>38.659999999999997</v>
      </c>
      <c r="AO75" s="14">
        <v>44.63</v>
      </c>
      <c r="AP75" s="14">
        <v>9.1999999999999993</v>
      </c>
    </row>
    <row r="76" spans="4:42" s="15" customFormat="1" x14ac:dyDescent="0.25">
      <c r="D76" s="12">
        <v>17.3</v>
      </c>
      <c r="E76" s="14">
        <v>22.14</v>
      </c>
      <c r="F76" s="14">
        <v>20.77</v>
      </c>
      <c r="G76" s="14">
        <v>24.297699999999999</v>
      </c>
      <c r="H76" s="14">
        <v>48.52</v>
      </c>
      <c r="I76" s="14">
        <v>24.45</v>
      </c>
      <c r="J76" s="14">
        <v>22.32</v>
      </c>
      <c r="K76" s="14">
        <v>26.01</v>
      </c>
      <c r="L76" s="14">
        <v>52.07</v>
      </c>
      <c r="M76" s="14">
        <v>34.820700000000002</v>
      </c>
      <c r="N76" s="14">
        <v>46.16</v>
      </c>
      <c r="O76" s="14">
        <v>42.96</v>
      </c>
      <c r="P76" s="14">
        <v>25.96</v>
      </c>
      <c r="Q76" s="14">
        <v>22.48</v>
      </c>
      <c r="R76" s="14">
        <v>59.37</v>
      </c>
      <c r="S76" s="14">
        <v>45.866500000000002</v>
      </c>
      <c r="T76" s="14">
        <v>48.86</v>
      </c>
      <c r="U76" s="14">
        <v>47.74</v>
      </c>
      <c r="V76" s="14">
        <v>25.07</v>
      </c>
      <c r="X76" s="12">
        <v>17.3</v>
      </c>
      <c r="Y76" s="14">
        <v>7.12</v>
      </c>
      <c r="Z76" s="14">
        <v>17.18</v>
      </c>
      <c r="AA76" s="14">
        <v>2.9857</v>
      </c>
      <c r="AB76" s="14">
        <v>42.66</v>
      </c>
      <c r="AC76" s="14">
        <v>30.64</v>
      </c>
      <c r="AD76" s="14">
        <v>7.56</v>
      </c>
      <c r="AE76" s="14">
        <v>15.45</v>
      </c>
      <c r="AF76" s="14">
        <v>56.68</v>
      </c>
      <c r="AG76" s="14">
        <v>18.113199999999999</v>
      </c>
      <c r="AH76" s="14">
        <v>41.32</v>
      </c>
      <c r="AI76" s="14">
        <v>44.79</v>
      </c>
      <c r="AJ76" s="14">
        <v>18.13</v>
      </c>
      <c r="AK76" s="14">
        <v>19.489999999999998</v>
      </c>
      <c r="AL76" s="14">
        <v>61.17</v>
      </c>
      <c r="AM76" s="14">
        <v>17.452100000000002</v>
      </c>
      <c r="AN76" s="14">
        <v>39.42</v>
      </c>
      <c r="AO76" s="14">
        <v>44.81</v>
      </c>
      <c r="AP76" s="14">
        <v>9.2799999999999994</v>
      </c>
    </row>
    <row r="77" spans="4:42" s="15" customFormat="1" x14ac:dyDescent="0.25">
      <c r="D77" s="12">
        <v>17.5</v>
      </c>
      <c r="E77" s="14">
        <v>22.27</v>
      </c>
      <c r="F77" s="14">
        <v>20.91</v>
      </c>
      <c r="G77" s="14">
        <v>24.198499999999999</v>
      </c>
      <c r="H77" s="14">
        <v>49.33</v>
      </c>
      <c r="I77" s="14">
        <v>24.86</v>
      </c>
      <c r="J77" s="14">
        <v>22.72</v>
      </c>
      <c r="K77" s="14">
        <v>26.59</v>
      </c>
      <c r="L77" s="14">
        <v>52.68</v>
      </c>
      <c r="M77" s="14">
        <v>35.063699999999997</v>
      </c>
      <c r="N77" s="14">
        <v>46.78</v>
      </c>
      <c r="O77" s="14">
        <v>43.13</v>
      </c>
      <c r="P77" s="14">
        <v>26.71</v>
      </c>
      <c r="Q77" s="14">
        <v>23.02</v>
      </c>
      <c r="R77" s="14">
        <v>59.75</v>
      </c>
      <c r="S77" s="14">
        <v>46.5548</v>
      </c>
      <c r="T77" s="14">
        <v>49.62</v>
      </c>
      <c r="U77" s="14">
        <v>48.32</v>
      </c>
      <c r="V77" s="14">
        <v>25.59</v>
      </c>
      <c r="X77" s="12">
        <v>17.5</v>
      </c>
      <c r="Y77" s="14">
        <v>6.7</v>
      </c>
      <c r="Z77" s="14">
        <v>17.05</v>
      </c>
      <c r="AA77" s="14">
        <v>3.2894000000000001</v>
      </c>
      <c r="AB77" s="14">
        <v>42.88</v>
      </c>
      <c r="AC77" s="14">
        <v>30.98</v>
      </c>
      <c r="AD77" s="14">
        <v>8</v>
      </c>
      <c r="AE77" s="14">
        <v>15.44</v>
      </c>
      <c r="AF77" s="14">
        <v>57.02</v>
      </c>
      <c r="AG77" s="14">
        <v>18.4573</v>
      </c>
      <c r="AH77" s="14">
        <v>41.48</v>
      </c>
      <c r="AI77" s="14">
        <v>45.31</v>
      </c>
      <c r="AJ77" s="14">
        <v>18.75</v>
      </c>
      <c r="AK77" s="14">
        <v>19.62</v>
      </c>
      <c r="AL77" s="14">
        <v>61.61</v>
      </c>
      <c r="AM77" s="14">
        <v>17.3797</v>
      </c>
      <c r="AN77" s="14">
        <v>39.85</v>
      </c>
      <c r="AO77" s="14">
        <v>45.2</v>
      </c>
      <c r="AP77" s="14">
        <v>9.48</v>
      </c>
    </row>
    <row r="78" spans="4:42" s="15" customFormat="1" x14ac:dyDescent="0.25">
      <c r="D78" s="12">
        <v>17.8</v>
      </c>
      <c r="E78" s="14">
        <v>22.62</v>
      </c>
      <c r="F78" s="14">
        <v>21.33</v>
      </c>
      <c r="G78" s="14">
        <v>24.310700000000001</v>
      </c>
      <c r="H78" s="14">
        <v>49.49</v>
      </c>
      <c r="I78" s="14">
        <v>25.02</v>
      </c>
      <c r="J78" s="14">
        <v>23.03</v>
      </c>
      <c r="K78" s="14">
        <v>26.87</v>
      </c>
      <c r="L78" s="14">
        <v>53.19</v>
      </c>
      <c r="M78" s="14">
        <v>35.161700000000003</v>
      </c>
      <c r="N78" s="14">
        <v>47.24</v>
      </c>
      <c r="O78" s="14">
        <v>43.42</v>
      </c>
      <c r="P78" s="14">
        <v>26.89</v>
      </c>
      <c r="Q78" s="14">
        <v>23.42</v>
      </c>
      <c r="R78" s="14">
        <v>60.34</v>
      </c>
      <c r="S78" s="14">
        <v>46.524999999999999</v>
      </c>
      <c r="T78" s="14">
        <v>49.89</v>
      </c>
      <c r="U78" s="14">
        <v>48.72</v>
      </c>
      <c r="V78" s="14">
        <v>26.03</v>
      </c>
      <c r="X78" s="12">
        <v>17.8</v>
      </c>
      <c r="Y78" s="14">
        <v>6.96</v>
      </c>
      <c r="Z78" s="14">
        <v>16.75</v>
      </c>
      <c r="AA78" s="14">
        <v>3.2608000000000001</v>
      </c>
      <c r="AB78" s="14">
        <v>43.9</v>
      </c>
      <c r="AC78" s="14">
        <v>31.48</v>
      </c>
      <c r="AD78" s="14">
        <v>8.09</v>
      </c>
      <c r="AE78" s="14">
        <v>15.56</v>
      </c>
      <c r="AF78" s="14">
        <v>57.6</v>
      </c>
      <c r="AG78" s="14">
        <v>18.662800000000001</v>
      </c>
      <c r="AH78" s="14">
        <v>42.13</v>
      </c>
      <c r="AI78" s="14">
        <v>45.6</v>
      </c>
      <c r="AJ78" s="14">
        <v>19.12</v>
      </c>
      <c r="AK78" s="14">
        <v>19.96</v>
      </c>
      <c r="AL78" s="14">
        <v>62.07</v>
      </c>
      <c r="AM78" s="14">
        <v>17.646899999999999</v>
      </c>
      <c r="AN78" s="14">
        <v>40.98</v>
      </c>
      <c r="AO78" s="14">
        <v>45.57</v>
      </c>
      <c r="AP78" s="14">
        <v>9.36</v>
      </c>
    </row>
    <row r="79" spans="4:42" s="15" customFormat="1" x14ac:dyDescent="0.25">
      <c r="D79" s="12">
        <v>18</v>
      </c>
      <c r="E79" s="14">
        <v>22.97</v>
      </c>
      <c r="F79" s="14">
        <v>21.65</v>
      </c>
      <c r="G79" s="14">
        <v>24.369399999999999</v>
      </c>
      <c r="H79" s="14">
        <v>50.03</v>
      </c>
      <c r="I79" s="14">
        <v>24.89</v>
      </c>
      <c r="J79" s="14">
        <v>23.65</v>
      </c>
      <c r="K79" s="14">
        <v>27.03</v>
      </c>
      <c r="L79" s="14">
        <v>53.61</v>
      </c>
      <c r="M79" s="14">
        <v>35.410200000000003</v>
      </c>
      <c r="N79" s="14">
        <v>47.68</v>
      </c>
      <c r="O79" s="14">
        <v>43.56</v>
      </c>
      <c r="P79" s="14">
        <v>27.43</v>
      </c>
      <c r="Q79" s="14">
        <v>24.02</v>
      </c>
      <c r="R79" s="14">
        <v>60.65</v>
      </c>
      <c r="S79" s="14">
        <v>46.9985</v>
      </c>
      <c r="T79" s="14">
        <v>50.2</v>
      </c>
      <c r="U79" s="14">
        <v>48.82</v>
      </c>
      <c r="V79" s="14">
        <v>26.6</v>
      </c>
      <c r="X79" s="12">
        <v>18</v>
      </c>
      <c r="Y79" s="14">
        <v>7.44</v>
      </c>
      <c r="Z79" s="14">
        <v>16.93</v>
      </c>
      <c r="AA79" s="14">
        <v>3.8121999999999998</v>
      </c>
      <c r="AB79" s="14">
        <v>44.22</v>
      </c>
      <c r="AC79" s="14">
        <v>31.46</v>
      </c>
      <c r="AD79" s="14">
        <v>8.23</v>
      </c>
      <c r="AE79" s="14">
        <v>16.57</v>
      </c>
      <c r="AF79" s="14">
        <v>58.02</v>
      </c>
      <c r="AG79" s="14">
        <v>19.088000000000001</v>
      </c>
      <c r="AH79" s="14">
        <v>42.86</v>
      </c>
      <c r="AI79" s="14">
        <v>45.67</v>
      </c>
      <c r="AJ79" s="14">
        <v>19.489999999999998</v>
      </c>
      <c r="AK79" s="14">
        <v>20.85</v>
      </c>
      <c r="AL79" s="14">
        <v>62.37</v>
      </c>
      <c r="AM79" s="14">
        <v>17.976500000000001</v>
      </c>
      <c r="AN79" s="14">
        <v>41.56</v>
      </c>
      <c r="AO79" s="14">
        <v>46.17</v>
      </c>
      <c r="AP79" s="14">
        <v>9.52</v>
      </c>
    </row>
    <row r="80" spans="4:42" s="15" customFormat="1" x14ac:dyDescent="0.25">
      <c r="D80" s="12">
        <v>18.3</v>
      </c>
      <c r="E80" s="14">
        <v>23.44</v>
      </c>
      <c r="F80" s="14">
        <v>22.04</v>
      </c>
      <c r="G80" s="14">
        <v>24.32</v>
      </c>
      <c r="H80" s="14">
        <v>50.52</v>
      </c>
      <c r="I80" s="14">
        <v>24.76</v>
      </c>
      <c r="J80" s="14">
        <v>23.85</v>
      </c>
      <c r="K80" s="14">
        <v>27.36</v>
      </c>
      <c r="L80" s="14">
        <v>53.96</v>
      </c>
      <c r="M80" s="14">
        <v>35.862699999999997</v>
      </c>
      <c r="N80" s="14">
        <v>48.43</v>
      </c>
      <c r="O80" s="14">
        <v>44.12</v>
      </c>
      <c r="P80" s="14">
        <v>28.05</v>
      </c>
      <c r="Q80" s="14">
        <v>24.59</v>
      </c>
      <c r="R80" s="14">
        <v>61.07</v>
      </c>
      <c r="S80" s="14">
        <v>47.046100000000003</v>
      </c>
      <c r="T80" s="14">
        <v>50.71</v>
      </c>
      <c r="U80" s="14">
        <v>49.1</v>
      </c>
      <c r="V80" s="14">
        <v>27.08</v>
      </c>
      <c r="X80" s="12">
        <v>18.3</v>
      </c>
      <c r="Y80" s="14">
        <v>7.6</v>
      </c>
      <c r="Z80" s="14">
        <v>16.88</v>
      </c>
      <c r="AA80" s="14">
        <v>4.0442</v>
      </c>
      <c r="AB80" s="14">
        <v>45.22</v>
      </c>
      <c r="AC80" s="14">
        <v>31.94</v>
      </c>
      <c r="AD80" s="14">
        <v>9.0299999999999994</v>
      </c>
      <c r="AE80" s="14">
        <v>17.3</v>
      </c>
      <c r="AF80" s="14">
        <v>58.27</v>
      </c>
      <c r="AG80" s="14">
        <v>19.212499999999999</v>
      </c>
      <c r="AH80" s="14">
        <v>43.45</v>
      </c>
      <c r="AI80" s="14">
        <v>46.2</v>
      </c>
      <c r="AJ80" s="14">
        <v>19.89</v>
      </c>
      <c r="AK80" s="14">
        <v>21.45</v>
      </c>
      <c r="AL80" s="14">
        <v>62.41</v>
      </c>
      <c r="AM80" s="14">
        <v>18.137899999999998</v>
      </c>
      <c r="AN80" s="14">
        <v>42.43</v>
      </c>
      <c r="AO80" s="14">
        <v>46.65</v>
      </c>
      <c r="AP80" s="14">
        <v>10.06</v>
      </c>
    </row>
    <row r="81" spans="4:42" s="15" customFormat="1" x14ac:dyDescent="0.25">
      <c r="D81" s="12">
        <v>18.5</v>
      </c>
      <c r="E81" s="14">
        <v>23.85</v>
      </c>
      <c r="F81" s="14">
        <v>22.07</v>
      </c>
      <c r="G81" s="14">
        <v>24.645800000000001</v>
      </c>
      <c r="H81" s="14">
        <v>50.99</v>
      </c>
      <c r="I81" s="14">
        <v>24.81</v>
      </c>
      <c r="J81" s="14">
        <v>24.09</v>
      </c>
      <c r="K81" s="14">
        <v>28.02</v>
      </c>
      <c r="L81" s="14">
        <v>54.43</v>
      </c>
      <c r="M81" s="14">
        <v>36.219099999999997</v>
      </c>
      <c r="N81" s="14">
        <v>48.89</v>
      </c>
      <c r="O81" s="14">
        <v>44.4</v>
      </c>
      <c r="P81" s="14">
        <v>28.29</v>
      </c>
      <c r="Q81" s="14">
        <v>25.33</v>
      </c>
      <c r="R81" s="14">
        <v>61.52</v>
      </c>
      <c r="S81" s="14">
        <v>47.442799999999998</v>
      </c>
      <c r="T81" s="14">
        <v>51.21</v>
      </c>
      <c r="U81" s="14">
        <v>49.26</v>
      </c>
      <c r="V81" s="14">
        <v>27.14</v>
      </c>
      <c r="X81" s="12">
        <v>18.5</v>
      </c>
      <c r="Y81" s="14">
        <v>8.01</v>
      </c>
      <c r="Z81" s="14">
        <v>16.45</v>
      </c>
      <c r="AA81" s="14">
        <v>3.9647000000000001</v>
      </c>
      <c r="AB81" s="14">
        <v>45.79</v>
      </c>
      <c r="AC81" s="14">
        <v>32.28</v>
      </c>
      <c r="AD81" s="14">
        <v>9.44</v>
      </c>
      <c r="AE81" s="14">
        <v>17.78</v>
      </c>
      <c r="AF81" s="14">
        <v>58.56</v>
      </c>
      <c r="AG81" s="14">
        <v>19.596399999999999</v>
      </c>
      <c r="AH81" s="14">
        <v>44.44</v>
      </c>
      <c r="AI81" s="14">
        <v>46.67</v>
      </c>
      <c r="AJ81" s="14">
        <v>20.170000000000002</v>
      </c>
      <c r="AK81" s="14">
        <v>21.97</v>
      </c>
      <c r="AL81" s="14">
        <v>62.6</v>
      </c>
      <c r="AM81" s="14">
        <v>18.435500000000001</v>
      </c>
      <c r="AN81" s="14">
        <v>43.02</v>
      </c>
      <c r="AO81" s="14">
        <v>47.15</v>
      </c>
      <c r="AP81" s="14">
        <v>10.38</v>
      </c>
    </row>
    <row r="82" spans="4:42" s="15" customFormat="1" x14ac:dyDescent="0.25">
      <c r="D82" s="12">
        <v>18.8</v>
      </c>
      <c r="E82" s="14">
        <v>24.46</v>
      </c>
      <c r="F82" s="14">
        <v>22.25</v>
      </c>
      <c r="G82" s="14">
        <v>24.645299999999999</v>
      </c>
      <c r="H82" s="14">
        <v>51.54</v>
      </c>
      <c r="I82" s="14">
        <v>24.85</v>
      </c>
      <c r="J82" s="14">
        <v>24.43</v>
      </c>
      <c r="K82" s="14">
        <v>28.26</v>
      </c>
      <c r="L82" s="14">
        <v>54.81</v>
      </c>
      <c r="M82" s="14">
        <v>36.685699999999997</v>
      </c>
      <c r="N82" s="14">
        <v>49.7</v>
      </c>
      <c r="O82" s="14">
        <v>44.92</v>
      </c>
      <c r="P82" s="14">
        <v>28.62</v>
      </c>
      <c r="Q82" s="14">
        <v>26.02</v>
      </c>
      <c r="R82" s="14">
        <v>62.1</v>
      </c>
      <c r="S82" s="14">
        <v>47.781399999999998</v>
      </c>
      <c r="T82" s="14">
        <v>51.71</v>
      </c>
      <c r="U82" s="14">
        <v>49.88</v>
      </c>
      <c r="V82" s="14">
        <v>27.7</v>
      </c>
      <c r="X82" s="12">
        <v>18.8</v>
      </c>
      <c r="Y82" s="14">
        <v>8.2200000000000006</v>
      </c>
      <c r="Z82" s="14">
        <v>16.8</v>
      </c>
      <c r="AA82" s="14">
        <v>3.9992999999999999</v>
      </c>
      <c r="AB82" s="14">
        <v>46</v>
      </c>
      <c r="AC82" s="14">
        <v>32.32</v>
      </c>
      <c r="AD82" s="14">
        <v>9.35</v>
      </c>
      <c r="AE82" s="14">
        <v>17.96</v>
      </c>
      <c r="AF82" s="14">
        <v>58.81</v>
      </c>
      <c r="AG82" s="14">
        <v>20.030200000000001</v>
      </c>
      <c r="AH82" s="14">
        <v>44.65</v>
      </c>
      <c r="AI82" s="14">
        <v>47.19</v>
      </c>
      <c r="AJ82" s="14">
        <v>20.09</v>
      </c>
      <c r="AK82" s="14">
        <v>22.54</v>
      </c>
      <c r="AL82" s="14">
        <v>62.96</v>
      </c>
      <c r="AM82" s="14">
        <v>18.8049</v>
      </c>
      <c r="AN82" s="14">
        <v>43.57</v>
      </c>
      <c r="AO82" s="14">
        <v>47.6</v>
      </c>
      <c r="AP82" s="14">
        <v>10.3</v>
      </c>
    </row>
    <row r="83" spans="4:42" s="15" customFormat="1" x14ac:dyDescent="0.25">
      <c r="D83" s="12">
        <v>19</v>
      </c>
      <c r="E83" s="14">
        <v>24.83</v>
      </c>
      <c r="F83" s="14">
        <v>22.97</v>
      </c>
      <c r="G83" s="14">
        <v>24.950399999999998</v>
      </c>
      <c r="H83" s="14">
        <v>52.18</v>
      </c>
      <c r="I83" s="14">
        <v>25.12</v>
      </c>
      <c r="J83" s="14">
        <v>24.86</v>
      </c>
      <c r="K83" s="14">
        <v>28.63</v>
      </c>
      <c r="L83" s="14">
        <v>55.41</v>
      </c>
      <c r="M83" s="14">
        <v>37.0428</v>
      </c>
      <c r="N83" s="14">
        <v>50.21</v>
      </c>
      <c r="O83" s="14">
        <v>45.44</v>
      </c>
      <c r="P83" s="14">
        <v>28.95</v>
      </c>
      <c r="Q83" s="14">
        <v>26.6</v>
      </c>
      <c r="R83" s="14">
        <v>62.67</v>
      </c>
      <c r="S83" s="14">
        <v>48.228200000000001</v>
      </c>
      <c r="T83" s="14">
        <v>52.44</v>
      </c>
      <c r="U83" s="14">
        <v>50.21</v>
      </c>
      <c r="V83" s="14">
        <v>28.25</v>
      </c>
      <c r="X83" s="12">
        <v>19</v>
      </c>
      <c r="Y83" s="14">
        <v>8.43</v>
      </c>
      <c r="Z83" s="14">
        <v>17.3</v>
      </c>
      <c r="AA83" s="14">
        <v>4.0457999999999998</v>
      </c>
      <c r="AB83" s="14">
        <v>46.62</v>
      </c>
      <c r="AC83" s="14">
        <v>32.630000000000003</v>
      </c>
      <c r="AD83" s="14">
        <v>9.81</v>
      </c>
      <c r="AE83" s="14">
        <v>18.82</v>
      </c>
      <c r="AF83" s="14">
        <v>59.5</v>
      </c>
      <c r="AG83" s="14">
        <v>20.366900000000001</v>
      </c>
      <c r="AH83" s="14">
        <v>45.48</v>
      </c>
      <c r="AI83" s="14">
        <v>47.5</v>
      </c>
      <c r="AJ83" s="14">
        <v>20.48</v>
      </c>
      <c r="AK83" s="14">
        <v>22.78</v>
      </c>
      <c r="AL83" s="14">
        <v>63.38</v>
      </c>
      <c r="AM83" s="14">
        <v>19.056100000000001</v>
      </c>
      <c r="AN83" s="14">
        <v>44.21</v>
      </c>
      <c r="AO83" s="14">
        <v>48.18</v>
      </c>
      <c r="AP83" s="14">
        <v>10.81</v>
      </c>
    </row>
    <row r="84" spans="4:42" s="15" customFormat="1" x14ac:dyDescent="0.25">
      <c r="D84" s="12">
        <v>19.3</v>
      </c>
      <c r="E84" s="14">
        <v>25.09</v>
      </c>
      <c r="F84" s="14">
        <v>23.54</v>
      </c>
      <c r="G84" s="14">
        <v>25.276700000000002</v>
      </c>
      <c r="H84" s="14">
        <v>52.67</v>
      </c>
      <c r="I84" s="14">
        <v>25.77</v>
      </c>
      <c r="J84" s="14">
        <v>24.97</v>
      </c>
      <c r="K84" s="14">
        <v>29.17</v>
      </c>
      <c r="L84" s="14">
        <v>55.67</v>
      </c>
      <c r="M84" s="14">
        <v>37.099600000000002</v>
      </c>
      <c r="N84" s="14">
        <v>50.86</v>
      </c>
      <c r="O84" s="14">
        <v>46.23</v>
      </c>
      <c r="P84" s="14">
        <v>29.16</v>
      </c>
      <c r="Q84" s="14">
        <v>27.24</v>
      </c>
      <c r="R84" s="14">
        <v>63.12</v>
      </c>
      <c r="S84" s="14">
        <v>48.747300000000003</v>
      </c>
      <c r="T84" s="14">
        <v>52.9</v>
      </c>
      <c r="U84" s="14">
        <v>50.8</v>
      </c>
      <c r="V84" s="14">
        <v>28.6</v>
      </c>
      <c r="X84" s="12">
        <v>19.3</v>
      </c>
      <c r="Y84" s="14">
        <v>8.7200000000000006</v>
      </c>
      <c r="Z84" s="14">
        <v>17.72</v>
      </c>
      <c r="AA84" s="14">
        <v>4.2186000000000003</v>
      </c>
      <c r="AB84" s="14">
        <v>47.22</v>
      </c>
      <c r="AC84" s="14">
        <v>32.65</v>
      </c>
      <c r="AD84" s="14">
        <v>10.57</v>
      </c>
      <c r="AE84" s="14">
        <v>19.649999999999999</v>
      </c>
      <c r="AF84" s="14">
        <v>60.25</v>
      </c>
      <c r="AG84" s="14">
        <v>20.808199999999999</v>
      </c>
      <c r="AH84" s="14">
        <v>45.84</v>
      </c>
      <c r="AI84" s="14">
        <v>47.64</v>
      </c>
      <c r="AJ84" s="14">
        <v>21</v>
      </c>
      <c r="AK84" s="14">
        <v>23.41</v>
      </c>
      <c r="AL84" s="14">
        <v>63.86</v>
      </c>
      <c r="AM84" s="14">
        <v>19.309100000000001</v>
      </c>
      <c r="AN84" s="14">
        <v>44.84</v>
      </c>
      <c r="AO84" s="14">
        <v>48.67</v>
      </c>
      <c r="AP84" s="14">
        <v>11.06</v>
      </c>
    </row>
    <row r="85" spans="4:42" s="15" customFormat="1" x14ac:dyDescent="0.25">
      <c r="D85" s="12">
        <v>19.5</v>
      </c>
      <c r="E85" s="14">
        <v>25.44</v>
      </c>
      <c r="F85" s="14">
        <v>24.02</v>
      </c>
      <c r="G85" s="14">
        <v>25.621400000000001</v>
      </c>
      <c r="H85" s="14">
        <v>53.35</v>
      </c>
      <c r="I85" s="14">
        <v>26.14</v>
      </c>
      <c r="J85" s="14">
        <v>25.73</v>
      </c>
      <c r="K85" s="14">
        <v>29.61</v>
      </c>
      <c r="L85" s="14">
        <v>55.91</v>
      </c>
      <c r="M85" s="14">
        <v>37.069600000000001</v>
      </c>
      <c r="N85" s="14">
        <v>51.24</v>
      </c>
      <c r="O85" s="14">
        <v>46.66</v>
      </c>
      <c r="P85" s="14">
        <v>29.47</v>
      </c>
      <c r="Q85" s="14">
        <v>27.77</v>
      </c>
      <c r="R85" s="14">
        <v>63.52</v>
      </c>
      <c r="S85" s="14">
        <v>48.292200000000001</v>
      </c>
      <c r="T85" s="14">
        <v>53.37</v>
      </c>
      <c r="U85" s="14">
        <v>51.27</v>
      </c>
      <c r="V85" s="14">
        <v>28.65</v>
      </c>
      <c r="X85" s="12">
        <v>19.5</v>
      </c>
      <c r="Y85" s="14">
        <v>9.34</v>
      </c>
      <c r="Z85" s="14">
        <v>18.28</v>
      </c>
      <c r="AA85" s="14">
        <v>5.4173999999999998</v>
      </c>
      <c r="AB85" s="14">
        <v>47.81</v>
      </c>
      <c r="AC85" s="14">
        <v>32.96</v>
      </c>
      <c r="AD85" s="14">
        <v>10.59</v>
      </c>
      <c r="AE85" s="14">
        <v>20.16</v>
      </c>
      <c r="AF85" s="14">
        <v>61.06</v>
      </c>
      <c r="AG85" s="14">
        <v>21.22</v>
      </c>
      <c r="AH85" s="14">
        <v>46.4</v>
      </c>
      <c r="AI85" s="14">
        <v>47.87</v>
      </c>
      <c r="AJ85" s="14">
        <v>21.3</v>
      </c>
      <c r="AK85" s="14">
        <v>23.89</v>
      </c>
      <c r="AL85" s="14">
        <v>64.44</v>
      </c>
      <c r="AM85" s="14">
        <v>20.016300000000001</v>
      </c>
      <c r="AN85" s="14">
        <v>45.9</v>
      </c>
      <c r="AO85" s="14">
        <v>49.12</v>
      </c>
      <c r="AP85" s="14">
        <v>11.37</v>
      </c>
    </row>
    <row r="86" spans="4:42" s="15" customFormat="1" x14ac:dyDescent="0.25">
      <c r="D86" s="12">
        <v>19.8</v>
      </c>
      <c r="E86" s="14">
        <v>25.79</v>
      </c>
      <c r="F86" s="14">
        <v>24.2</v>
      </c>
      <c r="G86" s="14">
        <v>25.6464</v>
      </c>
      <c r="H86" s="14">
        <v>53.89</v>
      </c>
      <c r="I86" s="14">
        <v>26.42</v>
      </c>
      <c r="J86" s="14">
        <v>26.03</v>
      </c>
      <c r="K86" s="14">
        <v>30.15</v>
      </c>
      <c r="L86" s="14">
        <v>56.35</v>
      </c>
      <c r="M86" s="14">
        <v>37.430300000000003</v>
      </c>
      <c r="N86" s="14">
        <v>51.8</v>
      </c>
      <c r="O86" s="14">
        <v>47.19</v>
      </c>
      <c r="P86" s="14">
        <v>29.89</v>
      </c>
      <c r="Q86" s="14">
        <v>28.43</v>
      </c>
      <c r="R86" s="14">
        <v>64.069999999999993</v>
      </c>
      <c r="S86" s="14">
        <v>48.430900000000001</v>
      </c>
      <c r="T86" s="14">
        <v>53.89</v>
      </c>
      <c r="U86" s="14">
        <v>51.82</v>
      </c>
      <c r="V86" s="14">
        <v>28.99</v>
      </c>
      <c r="X86" s="12">
        <v>19.8</v>
      </c>
      <c r="Y86" s="14">
        <v>9.2200000000000006</v>
      </c>
      <c r="Z86" s="14">
        <v>18.89</v>
      </c>
      <c r="AA86" s="14">
        <v>6.3220999999999998</v>
      </c>
      <c r="AB86" s="14">
        <v>48.37</v>
      </c>
      <c r="AC86" s="14">
        <v>33.4</v>
      </c>
      <c r="AD86" s="14">
        <v>10.64</v>
      </c>
      <c r="AE86" s="14">
        <v>20.56</v>
      </c>
      <c r="AF86" s="14">
        <v>61.6</v>
      </c>
      <c r="AG86" s="14">
        <v>21.8535</v>
      </c>
      <c r="AH86" s="14">
        <v>47.05</v>
      </c>
      <c r="AI86" s="14">
        <v>48.52</v>
      </c>
      <c r="AJ86" s="14">
        <v>21.76</v>
      </c>
      <c r="AK86" s="14">
        <v>24.39</v>
      </c>
      <c r="AL86" s="14">
        <v>64.739999999999995</v>
      </c>
      <c r="AM86" s="14">
        <v>20.487500000000001</v>
      </c>
      <c r="AN86" s="14">
        <v>46.36</v>
      </c>
      <c r="AO86" s="14">
        <v>49.72</v>
      </c>
      <c r="AP86" s="14">
        <v>11.78</v>
      </c>
    </row>
    <row r="87" spans="4:42" s="15" customFormat="1" x14ac:dyDescent="0.25">
      <c r="D87" s="12">
        <v>20</v>
      </c>
      <c r="E87" s="14">
        <v>26.37</v>
      </c>
      <c r="F87" s="14">
        <v>24.07</v>
      </c>
      <c r="G87" s="14">
        <v>25.578600000000002</v>
      </c>
      <c r="H87" s="14">
        <v>54.59</v>
      </c>
      <c r="I87" s="14">
        <v>26.84</v>
      </c>
      <c r="J87" s="14">
        <v>26.06</v>
      </c>
      <c r="K87" s="14">
        <v>30.52</v>
      </c>
      <c r="L87" s="14">
        <v>56.81</v>
      </c>
      <c r="M87" s="14">
        <v>38.003399999999999</v>
      </c>
      <c r="N87" s="14">
        <v>52.56</v>
      </c>
      <c r="O87" s="14">
        <v>47.72</v>
      </c>
      <c r="P87" s="14">
        <v>30.16</v>
      </c>
      <c r="Q87" s="14">
        <v>29.18</v>
      </c>
      <c r="R87" s="14">
        <v>64.48</v>
      </c>
      <c r="S87" s="14">
        <v>49.417700000000004</v>
      </c>
      <c r="T87" s="14">
        <v>54.61</v>
      </c>
      <c r="U87" s="14">
        <v>52.21</v>
      </c>
      <c r="V87" s="14">
        <v>29.14</v>
      </c>
      <c r="X87" s="12">
        <v>20</v>
      </c>
      <c r="Y87" s="14">
        <v>9.31</v>
      </c>
      <c r="Z87" s="14">
        <v>19.079999999999998</v>
      </c>
      <c r="AA87" s="14">
        <v>7.0998999999999999</v>
      </c>
      <c r="AB87" s="14">
        <v>48.79</v>
      </c>
      <c r="AC87" s="14">
        <v>33.72</v>
      </c>
      <c r="AD87" s="14">
        <v>11.31</v>
      </c>
      <c r="AE87" s="14">
        <v>20.93</v>
      </c>
      <c r="AF87" s="14">
        <v>61.98</v>
      </c>
      <c r="AG87" s="14">
        <v>22.763000000000002</v>
      </c>
      <c r="AH87" s="14">
        <v>47.51</v>
      </c>
      <c r="AI87" s="14">
        <v>48.9</v>
      </c>
      <c r="AJ87" s="14">
        <v>22.52</v>
      </c>
      <c r="AK87" s="14">
        <v>24.95</v>
      </c>
      <c r="AL87" s="14">
        <v>65.09</v>
      </c>
      <c r="AM87" s="14">
        <v>20.886700000000001</v>
      </c>
      <c r="AN87" s="14">
        <v>46.68</v>
      </c>
      <c r="AO87" s="14">
        <v>50.05</v>
      </c>
      <c r="AP87" s="14">
        <v>12.31</v>
      </c>
    </row>
    <row r="88" spans="4:42" s="15" customFormat="1" x14ac:dyDescent="0.25">
      <c r="D88" s="12">
        <v>20.3</v>
      </c>
      <c r="E88" s="14">
        <v>26.71</v>
      </c>
      <c r="F88" s="14">
        <v>24.12</v>
      </c>
      <c r="G88" s="14">
        <v>25.927600000000002</v>
      </c>
      <c r="H88" s="14">
        <v>55.04</v>
      </c>
      <c r="I88" s="14">
        <v>27.15</v>
      </c>
      <c r="J88" s="14">
        <v>26.66</v>
      </c>
      <c r="K88" s="14">
        <v>31.2</v>
      </c>
      <c r="L88" s="14">
        <v>57.29</v>
      </c>
      <c r="M88" s="14">
        <v>38.372799999999998</v>
      </c>
      <c r="N88" s="14">
        <v>53.07</v>
      </c>
      <c r="O88" s="14">
        <v>48.27</v>
      </c>
      <c r="P88" s="14">
        <v>30.73</v>
      </c>
      <c r="Q88" s="14">
        <v>29.89</v>
      </c>
      <c r="R88" s="14">
        <v>65.209999999999994</v>
      </c>
      <c r="S88" s="14">
        <v>49.678699999999999</v>
      </c>
      <c r="T88" s="14">
        <v>55.2</v>
      </c>
      <c r="U88" s="14">
        <v>52.77</v>
      </c>
      <c r="V88" s="14">
        <v>29.64</v>
      </c>
      <c r="X88" s="12">
        <v>20.3</v>
      </c>
      <c r="Y88" s="14">
        <v>9.67</v>
      </c>
      <c r="Z88" s="14">
        <v>19.510000000000002</v>
      </c>
      <c r="AA88" s="14">
        <v>7.7328000000000001</v>
      </c>
      <c r="AB88" s="14">
        <v>49.18</v>
      </c>
      <c r="AC88" s="14">
        <v>34.31</v>
      </c>
      <c r="AD88" s="14">
        <v>11.61</v>
      </c>
      <c r="AE88" s="14">
        <v>21.69</v>
      </c>
      <c r="AF88" s="14">
        <v>62.48</v>
      </c>
      <c r="AG88" s="14">
        <v>23.184899999999999</v>
      </c>
      <c r="AH88" s="14">
        <v>47.83</v>
      </c>
      <c r="AI88" s="14">
        <v>49.73</v>
      </c>
      <c r="AJ88" s="14">
        <v>22.83</v>
      </c>
      <c r="AK88" s="14">
        <v>25.45</v>
      </c>
      <c r="AL88" s="14">
        <v>65.489999999999995</v>
      </c>
      <c r="AM88" s="14">
        <v>21.320699999999999</v>
      </c>
      <c r="AN88" s="14">
        <v>47.58</v>
      </c>
      <c r="AO88" s="14">
        <v>50.42</v>
      </c>
      <c r="AP88" s="14">
        <v>12.98</v>
      </c>
    </row>
    <row r="89" spans="4:42" s="15" customFormat="1" x14ac:dyDescent="0.25">
      <c r="D89" s="12">
        <v>20.5</v>
      </c>
      <c r="E89" s="14">
        <v>26.92</v>
      </c>
      <c r="F89" s="14">
        <v>24.1</v>
      </c>
      <c r="G89" s="14">
        <v>26.107099999999999</v>
      </c>
      <c r="H89" s="14">
        <v>55.55</v>
      </c>
      <c r="I89" s="14">
        <v>27.3</v>
      </c>
      <c r="J89" s="14">
        <v>26.94</v>
      </c>
      <c r="K89" s="14">
        <v>31.64</v>
      </c>
      <c r="L89" s="14">
        <v>57.6</v>
      </c>
      <c r="M89" s="14">
        <v>38.791400000000003</v>
      </c>
      <c r="N89" s="14">
        <v>53.59</v>
      </c>
      <c r="O89" s="14">
        <v>48.58</v>
      </c>
      <c r="P89" s="14">
        <v>31.1</v>
      </c>
      <c r="Q89" s="14">
        <v>30.53</v>
      </c>
      <c r="R89" s="14">
        <v>65.569999999999993</v>
      </c>
      <c r="S89" s="14">
        <v>50.5959</v>
      </c>
      <c r="T89" s="14">
        <v>55.77</v>
      </c>
      <c r="U89" s="14">
        <v>52.96</v>
      </c>
      <c r="V89" s="14">
        <v>30.07</v>
      </c>
      <c r="X89" s="12">
        <v>20.5</v>
      </c>
      <c r="Y89" s="14">
        <v>9.6300000000000008</v>
      </c>
      <c r="Z89" s="14">
        <v>19.53</v>
      </c>
      <c r="AA89" s="14">
        <v>8.0838999999999999</v>
      </c>
      <c r="AB89" s="14">
        <v>49.42</v>
      </c>
      <c r="AC89" s="14">
        <v>34.82</v>
      </c>
      <c r="AD89" s="14">
        <v>12.07</v>
      </c>
      <c r="AE89" s="14">
        <v>21.9</v>
      </c>
      <c r="AF89" s="14">
        <v>62.66</v>
      </c>
      <c r="AG89" s="14">
        <v>24.232700000000001</v>
      </c>
      <c r="AH89" s="14">
        <v>48.27</v>
      </c>
      <c r="AI89" s="14">
        <v>50.05</v>
      </c>
      <c r="AJ89" s="14">
        <v>23.22</v>
      </c>
      <c r="AK89" s="14">
        <v>25.67</v>
      </c>
      <c r="AL89" s="14">
        <v>65.94</v>
      </c>
      <c r="AM89" s="14">
        <v>21.939599999999999</v>
      </c>
      <c r="AN89" s="14">
        <v>48.06</v>
      </c>
      <c r="AO89" s="14">
        <v>50.73</v>
      </c>
      <c r="AP89" s="14">
        <v>13.47</v>
      </c>
    </row>
    <row r="90" spans="4:42" s="15" customFormat="1" x14ac:dyDescent="0.25">
      <c r="D90" s="12">
        <v>20.8</v>
      </c>
      <c r="E90" s="14">
        <v>27.23</v>
      </c>
      <c r="F90" s="14">
        <v>24.46</v>
      </c>
      <c r="G90" s="14">
        <v>26.087299999999999</v>
      </c>
      <c r="H90" s="14">
        <v>56.13</v>
      </c>
      <c r="I90" s="14">
        <v>27.41</v>
      </c>
      <c r="J90" s="14">
        <v>26.93</v>
      </c>
      <c r="K90" s="14">
        <v>32.06</v>
      </c>
      <c r="L90" s="14">
        <v>58.21</v>
      </c>
      <c r="M90" s="14">
        <v>39.102200000000003</v>
      </c>
      <c r="N90" s="14">
        <v>54.06</v>
      </c>
      <c r="O90" s="14">
        <v>48.85</v>
      </c>
      <c r="P90" s="14">
        <v>31.42</v>
      </c>
      <c r="Q90" s="14">
        <v>31.55</v>
      </c>
      <c r="R90" s="14">
        <v>66.19</v>
      </c>
      <c r="S90" s="14">
        <v>50.899299999999997</v>
      </c>
      <c r="T90" s="14">
        <v>56.27</v>
      </c>
      <c r="U90" s="14">
        <v>53.31</v>
      </c>
      <c r="V90" s="14">
        <v>30.71</v>
      </c>
      <c r="X90" s="12">
        <v>20.8</v>
      </c>
      <c r="Y90" s="14">
        <v>9.85</v>
      </c>
      <c r="Z90" s="14">
        <v>19.78</v>
      </c>
      <c r="AA90" s="14">
        <v>7.9085000000000001</v>
      </c>
      <c r="AB90" s="14">
        <v>49.66</v>
      </c>
      <c r="AC90" s="14">
        <v>35.049999999999997</v>
      </c>
      <c r="AD90" s="14">
        <v>12.43</v>
      </c>
      <c r="AE90" s="14">
        <v>21.84</v>
      </c>
      <c r="AF90" s="14">
        <v>63.17</v>
      </c>
      <c r="AG90" s="14">
        <v>24.297799999999999</v>
      </c>
      <c r="AH90" s="14">
        <v>48.82</v>
      </c>
      <c r="AI90" s="14">
        <v>50.29</v>
      </c>
      <c r="AJ90" s="14">
        <v>23.98</v>
      </c>
      <c r="AK90" s="14">
        <v>25.92</v>
      </c>
      <c r="AL90" s="14">
        <v>66.319999999999993</v>
      </c>
      <c r="AM90" s="14">
        <v>22.0017</v>
      </c>
      <c r="AN90" s="14">
        <v>48.53</v>
      </c>
      <c r="AO90" s="14">
        <v>50.98</v>
      </c>
      <c r="AP90" s="14">
        <v>14.11</v>
      </c>
    </row>
    <row r="91" spans="4:42" s="15" customFormat="1" x14ac:dyDescent="0.25">
      <c r="D91" s="12">
        <v>21</v>
      </c>
      <c r="E91" s="14">
        <v>27.58</v>
      </c>
      <c r="F91" s="14">
        <v>24.73</v>
      </c>
      <c r="G91" s="14">
        <v>26.310199999999998</v>
      </c>
      <c r="H91" s="14">
        <v>56.32</v>
      </c>
      <c r="I91" s="14">
        <v>27.42</v>
      </c>
      <c r="J91" s="14">
        <v>27.15</v>
      </c>
      <c r="K91" s="14">
        <v>32.44</v>
      </c>
      <c r="L91" s="14">
        <v>58.8</v>
      </c>
      <c r="M91" s="14">
        <v>39.370800000000003</v>
      </c>
      <c r="N91" s="14">
        <v>54.45</v>
      </c>
      <c r="O91" s="14">
        <v>49.26</v>
      </c>
      <c r="P91" s="14">
        <v>31.84</v>
      </c>
      <c r="Q91" s="14">
        <v>32.21</v>
      </c>
      <c r="R91" s="14">
        <v>66.61</v>
      </c>
      <c r="S91" s="14">
        <v>51.450499999999998</v>
      </c>
      <c r="T91" s="14">
        <v>57.02</v>
      </c>
      <c r="U91" s="14">
        <v>53.67</v>
      </c>
      <c r="V91" s="14">
        <v>30.96</v>
      </c>
      <c r="X91" s="12">
        <v>21</v>
      </c>
      <c r="Y91" s="14">
        <v>10.26</v>
      </c>
      <c r="Z91" s="14">
        <v>19.670000000000002</v>
      </c>
      <c r="AA91" s="14">
        <v>7.9667000000000003</v>
      </c>
      <c r="AB91" s="14">
        <v>50.21</v>
      </c>
      <c r="AC91" s="14">
        <v>35.520000000000003</v>
      </c>
      <c r="AD91" s="14">
        <v>12.7</v>
      </c>
      <c r="AE91" s="14">
        <v>22.08</v>
      </c>
      <c r="AF91" s="14">
        <v>63.82</v>
      </c>
      <c r="AG91" s="14">
        <v>24.5121</v>
      </c>
      <c r="AH91" s="14">
        <v>49.34</v>
      </c>
      <c r="AI91" s="14">
        <v>50.93</v>
      </c>
      <c r="AJ91" s="14">
        <v>24.15</v>
      </c>
      <c r="AK91" s="14">
        <v>26.36</v>
      </c>
      <c r="AL91" s="14">
        <v>66.819999999999993</v>
      </c>
      <c r="AM91" s="14">
        <v>21.873799999999999</v>
      </c>
      <c r="AN91" s="14">
        <v>48.99</v>
      </c>
      <c r="AO91" s="14">
        <v>51.34</v>
      </c>
      <c r="AP91" s="14">
        <v>14.28</v>
      </c>
    </row>
    <row r="92" spans="4:42" s="15" customFormat="1" x14ac:dyDescent="0.25">
      <c r="D92" s="12">
        <v>21.3</v>
      </c>
      <c r="E92" s="14">
        <v>27.99</v>
      </c>
      <c r="F92" s="14">
        <v>25.02</v>
      </c>
      <c r="G92" s="14">
        <v>26.722300000000001</v>
      </c>
      <c r="H92" s="14">
        <v>56.74</v>
      </c>
      <c r="I92" s="14">
        <v>27.29</v>
      </c>
      <c r="J92" s="14">
        <v>27.38</v>
      </c>
      <c r="K92" s="14">
        <v>32.99</v>
      </c>
      <c r="L92" s="14">
        <v>59.29</v>
      </c>
      <c r="M92" s="14">
        <v>39.797899999999998</v>
      </c>
      <c r="N92" s="14">
        <v>54.93</v>
      </c>
      <c r="O92" s="14">
        <v>49.62</v>
      </c>
      <c r="P92" s="14">
        <v>31.86</v>
      </c>
      <c r="Q92" s="14">
        <v>33</v>
      </c>
      <c r="R92" s="14">
        <v>66.959999999999994</v>
      </c>
      <c r="S92" s="14">
        <v>51.953200000000002</v>
      </c>
      <c r="T92" s="14">
        <v>57.51</v>
      </c>
      <c r="U92" s="14">
        <v>53.84</v>
      </c>
      <c r="V92" s="14">
        <v>31.25</v>
      </c>
      <c r="X92" s="12">
        <v>21.3</v>
      </c>
      <c r="Y92" s="14">
        <v>10.46</v>
      </c>
      <c r="Z92" s="14">
        <v>19.989999999999998</v>
      </c>
      <c r="AA92" s="14">
        <v>8.2342999999999993</v>
      </c>
      <c r="AB92" s="14">
        <v>50.7</v>
      </c>
      <c r="AC92" s="14">
        <v>36.11</v>
      </c>
      <c r="AD92" s="14">
        <v>13.12</v>
      </c>
      <c r="AE92" s="14">
        <v>22.73</v>
      </c>
      <c r="AF92" s="14">
        <v>64.22</v>
      </c>
      <c r="AG92" s="14">
        <v>24.8491</v>
      </c>
      <c r="AH92" s="14">
        <v>49.98</v>
      </c>
      <c r="AI92" s="14">
        <v>51.41</v>
      </c>
      <c r="AJ92" s="14">
        <v>24.8</v>
      </c>
      <c r="AK92" s="14">
        <v>26.71</v>
      </c>
      <c r="AL92" s="14">
        <v>67.34</v>
      </c>
      <c r="AM92" s="14">
        <v>21.819099999999999</v>
      </c>
      <c r="AN92" s="14">
        <v>49.69</v>
      </c>
      <c r="AO92" s="14">
        <v>51.93</v>
      </c>
      <c r="AP92" s="14">
        <v>14.89</v>
      </c>
    </row>
    <row r="93" spans="4:42" s="15" customFormat="1" x14ac:dyDescent="0.25">
      <c r="D93" s="12">
        <v>21.5</v>
      </c>
      <c r="E93" s="14">
        <v>28.33</v>
      </c>
      <c r="F93" s="14">
        <v>25.58</v>
      </c>
      <c r="G93" s="14">
        <v>26.8477</v>
      </c>
      <c r="H93" s="14">
        <v>57.21</v>
      </c>
      <c r="I93" s="14">
        <v>27.79</v>
      </c>
      <c r="J93" s="14">
        <v>27.08</v>
      </c>
      <c r="K93" s="14">
        <v>33.25</v>
      </c>
      <c r="L93" s="14">
        <v>60</v>
      </c>
      <c r="M93" s="14">
        <v>40.075299999999999</v>
      </c>
      <c r="N93" s="14">
        <v>55.53</v>
      </c>
      <c r="O93" s="14">
        <v>49.88</v>
      </c>
      <c r="P93" s="14">
        <v>31.88</v>
      </c>
      <c r="Q93" s="14">
        <v>33.35</v>
      </c>
      <c r="R93" s="14">
        <v>67.5</v>
      </c>
      <c r="S93" s="14">
        <v>52.471600000000002</v>
      </c>
      <c r="T93" s="14">
        <v>58.16</v>
      </c>
      <c r="U93" s="14">
        <v>54.14</v>
      </c>
      <c r="V93" s="14">
        <v>31.2</v>
      </c>
      <c r="X93" s="12">
        <v>21.5</v>
      </c>
      <c r="Y93" s="14">
        <v>10.84</v>
      </c>
      <c r="Z93" s="14">
        <v>20.27</v>
      </c>
      <c r="AA93" s="14">
        <v>8.2382000000000009</v>
      </c>
      <c r="AB93" s="14">
        <v>51.2</v>
      </c>
      <c r="AC93" s="14">
        <v>36.04</v>
      </c>
      <c r="AD93" s="14">
        <v>13.29</v>
      </c>
      <c r="AE93" s="14">
        <v>22.74</v>
      </c>
      <c r="AF93" s="14">
        <v>64.61</v>
      </c>
      <c r="AG93" s="14">
        <v>25.1937</v>
      </c>
      <c r="AH93" s="14">
        <v>50.39</v>
      </c>
      <c r="AI93" s="14">
        <v>51.47</v>
      </c>
      <c r="AJ93" s="14">
        <v>25.51</v>
      </c>
      <c r="AK93" s="14">
        <v>26.88</v>
      </c>
      <c r="AL93" s="14">
        <v>67.52</v>
      </c>
      <c r="AM93" s="14">
        <v>21.987200000000001</v>
      </c>
      <c r="AN93" s="14">
        <v>50.47</v>
      </c>
      <c r="AO93" s="14">
        <v>52.11</v>
      </c>
      <c r="AP93" s="14">
        <v>15.28</v>
      </c>
    </row>
    <row r="94" spans="4:42" s="15" customFormat="1" x14ac:dyDescent="0.25">
      <c r="D94" s="12">
        <v>21.8</v>
      </c>
      <c r="E94" s="14">
        <v>28.42</v>
      </c>
      <c r="F94" s="14">
        <v>25.96</v>
      </c>
      <c r="G94" s="14">
        <v>27.417899999999999</v>
      </c>
      <c r="H94" s="14">
        <v>57.3</v>
      </c>
      <c r="I94" s="14">
        <v>27.9</v>
      </c>
      <c r="J94" s="14">
        <v>27.15</v>
      </c>
      <c r="K94" s="14">
        <v>33.65</v>
      </c>
      <c r="L94" s="14">
        <v>60.49</v>
      </c>
      <c r="M94" s="14">
        <v>40.325400000000002</v>
      </c>
      <c r="N94" s="14">
        <v>56.04</v>
      </c>
      <c r="O94" s="14">
        <v>50.18</v>
      </c>
      <c r="P94" s="14">
        <v>32.03</v>
      </c>
      <c r="Q94" s="14">
        <v>34.04</v>
      </c>
      <c r="R94" s="14">
        <v>68</v>
      </c>
      <c r="S94" s="14">
        <v>53.474200000000003</v>
      </c>
      <c r="T94" s="14">
        <v>58.63</v>
      </c>
      <c r="U94" s="14">
        <v>54.37</v>
      </c>
      <c r="V94" s="14">
        <v>31.17</v>
      </c>
      <c r="X94" s="12">
        <v>21.8</v>
      </c>
      <c r="Y94" s="14">
        <v>10.54</v>
      </c>
      <c r="Z94" s="14">
        <v>20.09</v>
      </c>
      <c r="AA94" s="14">
        <v>8.2468000000000004</v>
      </c>
      <c r="AB94" s="14">
        <v>51.55</v>
      </c>
      <c r="AC94" s="14">
        <v>36.29</v>
      </c>
      <c r="AD94" s="14">
        <v>13.59</v>
      </c>
      <c r="AE94" s="14">
        <v>22.54</v>
      </c>
      <c r="AF94" s="14">
        <v>65.02</v>
      </c>
      <c r="AG94" s="14">
        <v>25.704599999999999</v>
      </c>
      <c r="AH94" s="14">
        <v>50.78</v>
      </c>
      <c r="AI94" s="14">
        <v>52.04</v>
      </c>
      <c r="AJ94" s="14">
        <v>25.85</v>
      </c>
      <c r="AK94" s="14">
        <v>26.58</v>
      </c>
      <c r="AL94" s="14">
        <v>67.87</v>
      </c>
      <c r="AM94" s="14">
        <v>22.0212</v>
      </c>
      <c r="AN94" s="14">
        <v>51.06</v>
      </c>
      <c r="AO94" s="14">
        <v>52.64</v>
      </c>
      <c r="AP94" s="14">
        <v>15.39</v>
      </c>
    </row>
    <row r="95" spans="4:42" s="15" customFormat="1" x14ac:dyDescent="0.25">
      <c r="D95" s="12">
        <v>22</v>
      </c>
      <c r="E95" s="14">
        <v>28.12</v>
      </c>
      <c r="F95" s="14">
        <v>26.1</v>
      </c>
      <c r="G95" s="14">
        <v>27.366</v>
      </c>
      <c r="H95" s="14">
        <v>57.72</v>
      </c>
      <c r="I95" s="14">
        <v>28.29</v>
      </c>
      <c r="J95" s="14">
        <v>27.43</v>
      </c>
      <c r="K95" s="14">
        <v>33.74</v>
      </c>
      <c r="L95" s="14">
        <v>61.03</v>
      </c>
      <c r="M95" s="14">
        <v>40.511899999999997</v>
      </c>
      <c r="N95" s="14">
        <v>56.62</v>
      </c>
      <c r="O95" s="14">
        <v>50.59</v>
      </c>
      <c r="P95" s="14">
        <v>32.56</v>
      </c>
      <c r="Q95" s="14">
        <v>34.5</v>
      </c>
      <c r="R95" s="14">
        <v>68.459999999999994</v>
      </c>
      <c r="S95" s="14">
        <v>53.587400000000002</v>
      </c>
      <c r="T95" s="14">
        <v>59.33</v>
      </c>
      <c r="U95" s="14">
        <v>54.52</v>
      </c>
      <c r="V95" s="14">
        <v>31.57</v>
      </c>
      <c r="X95" s="12">
        <v>22</v>
      </c>
      <c r="Y95" s="14">
        <v>10.89</v>
      </c>
      <c r="Z95" s="14">
        <v>20.350000000000001</v>
      </c>
      <c r="AA95" s="14">
        <v>8.8047000000000004</v>
      </c>
      <c r="AB95" s="14">
        <v>51.86</v>
      </c>
      <c r="AC95" s="14">
        <v>36.67</v>
      </c>
      <c r="AD95" s="14">
        <v>13.75</v>
      </c>
      <c r="AE95" s="14">
        <v>22.93</v>
      </c>
      <c r="AF95" s="14">
        <v>65.38</v>
      </c>
      <c r="AG95" s="14">
        <v>26.1417</v>
      </c>
      <c r="AH95" s="14">
        <v>51.66</v>
      </c>
      <c r="AI95" s="14">
        <v>52.49</v>
      </c>
      <c r="AJ95" s="14">
        <v>26.16</v>
      </c>
      <c r="AK95" s="14">
        <v>27.06</v>
      </c>
      <c r="AL95" s="14">
        <v>68.25</v>
      </c>
      <c r="AM95" s="14">
        <v>22.503799999999998</v>
      </c>
      <c r="AN95" s="14">
        <v>51.48</v>
      </c>
      <c r="AO95" s="14">
        <v>53.23</v>
      </c>
      <c r="AP95" s="14">
        <v>15.79</v>
      </c>
    </row>
    <row r="96" spans="4:42" s="15" customFormat="1" x14ac:dyDescent="0.25">
      <c r="D96" s="12">
        <v>22.3</v>
      </c>
      <c r="E96" s="14">
        <v>28.36</v>
      </c>
      <c r="F96" s="14">
        <v>26.13</v>
      </c>
      <c r="G96" s="14">
        <v>27.7424</v>
      </c>
      <c r="H96" s="14">
        <v>58.12</v>
      </c>
      <c r="I96" s="14">
        <v>28.04</v>
      </c>
      <c r="J96" s="14">
        <v>27.64</v>
      </c>
      <c r="K96" s="14">
        <v>33.89</v>
      </c>
      <c r="L96" s="14">
        <v>61.41</v>
      </c>
      <c r="M96" s="14">
        <v>40.905799999999999</v>
      </c>
      <c r="N96" s="14">
        <v>56.94</v>
      </c>
      <c r="O96" s="14">
        <v>50.94</v>
      </c>
      <c r="P96" s="14">
        <v>32.729999999999997</v>
      </c>
      <c r="Q96" s="14">
        <v>35.19</v>
      </c>
      <c r="R96" s="14">
        <v>68.91</v>
      </c>
      <c r="S96" s="14">
        <v>54.164400000000001</v>
      </c>
      <c r="T96" s="14">
        <v>59.78</v>
      </c>
      <c r="U96" s="14">
        <v>55.03</v>
      </c>
      <c r="V96" s="14">
        <v>31.69</v>
      </c>
      <c r="X96" s="12">
        <v>22.3</v>
      </c>
      <c r="Y96" s="14">
        <v>10.88</v>
      </c>
      <c r="Z96" s="14">
        <v>20.53</v>
      </c>
      <c r="AA96" s="14">
        <v>9.1092999999999993</v>
      </c>
      <c r="AB96" s="14">
        <v>52.32</v>
      </c>
      <c r="AC96" s="14">
        <v>36.86</v>
      </c>
      <c r="AD96" s="14">
        <v>13.79</v>
      </c>
      <c r="AE96" s="14">
        <v>23.12</v>
      </c>
      <c r="AF96" s="14">
        <v>66.02</v>
      </c>
      <c r="AG96" s="14">
        <v>26.672999999999998</v>
      </c>
      <c r="AH96" s="14">
        <v>52.05</v>
      </c>
      <c r="AI96" s="14">
        <v>52.87</v>
      </c>
      <c r="AJ96" s="14">
        <v>26.64</v>
      </c>
      <c r="AK96" s="14">
        <v>27.02</v>
      </c>
      <c r="AL96" s="14">
        <v>68.75</v>
      </c>
      <c r="AM96" s="14">
        <v>22.961200000000002</v>
      </c>
      <c r="AN96" s="14">
        <v>52.05</v>
      </c>
      <c r="AO96" s="14">
        <v>53.83</v>
      </c>
      <c r="AP96" s="14">
        <v>16.22</v>
      </c>
    </row>
    <row r="97" spans="4:42" s="15" customFormat="1" x14ac:dyDescent="0.25">
      <c r="D97" s="12">
        <v>22.5</v>
      </c>
      <c r="E97" s="14">
        <v>28.65</v>
      </c>
      <c r="F97" s="14">
        <v>26.38</v>
      </c>
      <c r="G97" s="14">
        <v>27.596900000000002</v>
      </c>
      <c r="H97" s="14">
        <v>58.45</v>
      </c>
      <c r="I97" s="14">
        <v>28.29</v>
      </c>
      <c r="J97" s="14">
        <v>28.12</v>
      </c>
      <c r="K97" s="14">
        <v>34.15</v>
      </c>
      <c r="L97" s="14">
        <v>61.75</v>
      </c>
      <c r="M97" s="14">
        <v>41.167099999999998</v>
      </c>
      <c r="N97" s="14">
        <v>57.31</v>
      </c>
      <c r="O97" s="14">
        <v>51.16</v>
      </c>
      <c r="P97" s="14">
        <v>33.07</v>
      </c>
      <c r="Q97" s="14">
        <v>35.880000000000003</v>
      </c>
      <c r="R97" s="14">
        <v>69.66</v>
      </c>
      <c r="S97" s="14">
        <v>54.309600000000003</v>
      </c>
      <c r="T97" s="14">
        <v>60.18</v>
      </c>
      <c r="U97" s="14">
        <v>55.38</v>
      </c>
      <c r="V97" s="14">
        <v>32.21</v>
      </c>
      <c r="X97" s="12">
        <v>22.5</v>
      </c>
      <c r="Y97" s="14">
        <v>10.93</v>
      </c>
      <c r="Z97" s="14">
        <v>20.99</v>
      </c>
      <c r="AA97" s="14">
        <v>9.6877999999999993</v>
      </c>
      <c r="AB97" s="14">
        <v>52.82</v>
      </c>
      <c r="AC97" s="14">
        <v>37.08</v>
      </c>
      <c r="AD97" s="14">
        <v>14.44</v>
      </c>
      <c r="AE97" s="14">
        <v>23.17</v>
      </c>
      <c r="AF97" s="14">
        <v>66.52</v>
      </c>
      <c r="AG97" s="14">
        <v>27.280899999999999</v>
      </c>
      <c r="AH97" s="14">
        <v>52.35</v>
      </c>
      <c r="AI97" s="14">
        <v>53.47</v>
      </c>
      <c r="AJ97" s="14">
        <v>27.17</v>
      </c>
      <c r="AK97" s="14">
        <v>27.18</v>
      </c>
      <c r="AL97" s="14">
        <v>69.02</v>
      </c>
      <c r="AM97" s="14">
        <v>23.4528</v>
      </c>
      <c r="AN97" s="14">
        <v>52.39</v>
      </c>
      <c r="AO97" s="14">
        <v>54.11</v>
      </c>
      <c r="AP97" s="14">
        <v>16.72</v>
      </c>
    </row>
    <row r="98" spans="4:42" s="15" customFormat="1" x14ac:dyDescent="0.25">
      <c r="D98" s="12">
        <v>22.8</v>
      </c>
      <c r="E98" s="14">
        <v>28.8</v>
      </c>
      <c r="F98" s="14">
        <v>26.53</v>
      </c>
      <c r="G98" s="14">
        <v>27.777799999999999</v>
      </c>
      <c r="H98" s="14">
        <v>58.77</v>
      </c>
      <c r="I98" s="14">
        <v>28.48</v>
      </c>
      <c r="J98" s="14">
        <v>28.44</v>
      </c>
      <c r="K98" s="14">
        <v>34.35</v>
      </c>
      <c r="L98" s="14">
        <v>62.24</v>
      </c>
      <c r="M98" s="14">
        <v>41.356900000000003</v>
      </c>
      <c r="N98" s="14">
        <v>57.7</v>
      </c>
      <c r="O98" s="14">
        <v>51.45</v>
      </c>
      <c r="P98" s="14">
        <v>33.69</v>
      </c>
      <c r="Q98" s="14">
        <v>36.39</v>
      </c>
      <c r="R98" s="14">
        <v>70.08</v>
      </c>
      <c r="S98" s="14">
        <v>54.752499999999998</v>
      </c>
      <c r="T98" s="14">
        <v>60.61</v>
      </c>
      <c r="U98" s="14">
        <v>55.54</v>
      </c>
      <c r="V98" s="14">
        <v>32.78</v>
      </c>
      <c r="X98" s="12">
        <v>22.8</v>
      </c>
      <c r="Y98" s="14">
        <v>10.71</v>
      </c>
      <c r="Z98" s="14">
        <v>20.46</v>
      </c>
      <c r="AA98" s="14">
        <v>10.023</v>
      </c>
      <c r="AB98" s="14">
        <v>53.11</v>
      </c>
      <c r="AC98" s="14">
        <v>37.22</v>
      </c>
      <c r="AD98" s="14">
        <v>14.59</v>
      </c>
      <c r="AE98" s="14">
        <v>23.49</v>
      </c>
      <c r="AF98" s="14">
        <v>66.930000000000007</v>
      </c>
      <c r="AG98" s="14">
        <v>27.858499999999999</v>
      </c>
      <c r="AH98" s="14">
        <v>52.75</v>
      </c>
      <c r="AI98" s="14">
        <v>54.08</v>
      </c>
      <c r="AJ98" s="14">
        <v>27.55</v>
      </c>
      <c r="AK98" s="14">
        <v>27.38</v>
      </c>
      <c r="AL98" s="14">
        <v>69.11</v>
      </c>
      <c r="AM98" s="14">
        <v>23.5395</v>
      </c>
      <c r="AN98" s="14">
        <v>52.81</v>
      </c>
      <c r="AO98" s="14">
        <v>54.5</v>
      </c>
      <c r="AP98" s="14">
        <v>17.12</v>
      </c>
    </row>
    <row r="99" spans="4:42" s="15" customFormat="1" x14ac:dyDescent="0.25">
      <c r="D99" s="12">
        <v>23</v>
      </c>
      <c r="E99" s="14">
        <v>28.84</v>
      </c>
      <c r="F99" s="14">
        <v>26.71</v>
      </c>
      <c r="G99" s="14">
        <v>27.664100000000001</v>
      </c>
      <c r="H99" s="14">
        <v>59.02</v>
      </c>
      <c r="I99" s="14">
        <v>28.48</v>
      </c>
      <c r="J99" s="14">
        <v>28.85</v>
      </c>
      <c r="K99" s="14">
        <v>34.81</v>
      </c>
      <c r="L99" s="14">
        <v>62.62</v>
      </c>
      <c r="M99" s="14">
        <v>41.522199999999998</v>
      </c>
      <c r="N99" s="14">
        <v>58.06</v>
      </c>
      <c r="O99" s="14">
        <v>51.7</v>
      </c>
      <c r="P99" s="14">
        <v>34.19</v>
      </c>
      <c r="Q99" s="14">
        <v>36.89</v>
      </c>
      <c r="R99" s="14">
        <v>70.67</v>
      </c>
      <c r="S99" s="14">
        <v>54.865600000000001</v>
      </c>
      <c r="T99" s="14">
        <v>61.13</v>
      </c>
      <c r="U99" s="14">
        <v>56</v>
      </c>
      <c r="V99" s="14">
        <v>33.21</v>
      </c>
      <c r="X99" s="12">
        <v>23</v>
      </c>
      <c r="Y99" s="14">
        <v>10.95</v>
      </c>
      <c r="Z99" s="14">
        <v>20.09</v>
      </c>
      <c r="AA99" s="14">
        <v>10.229799999999999</v>
      </c>
      <c r="AB99" s="14">
        <v>53.5</v>
      </c>
      <c r="AC99" s="14">
        <v>37.270000000000003</v>
      </c>
      <c r="AD99" s="14">
        <v>14.87</v>
      </c>
      <c r="AE99" s="14">
        <v>23.84</v>
      </c>
      <c r="AF99" s="14">
        <v>67</v>
      </c>
      <c r="AG99" s="14">
        <v>28.1676</v>
      </c>
      <c r="AH99" s="14">
        <v>53.05</v>
      </c>
      <c r="AI99" s="14">
        <v>54.45</v>
      </c>
      <c r="AJ99" s="14">
        <v>28.05</v>
      </c>
      <c r="AK99" s="14">
        <v>27.61</v>
      </c>
      <c r="AL99" s="14">
        <v>69.22</v>
      </c>
      <c r="AM99" s="14">
        <v>23.878299999999999</v>
      </c>
      <c r="AN99" s="14">
        <v>53.16</v>
      </c>
      <c r="AO99" s="14">
        <v>54.8</v>
      </c>
      <c r="AP99" s="14">
        <v>18.27</v>
      </c>
    </row>
    <row r="100" spans="4:42" s="15" customFormat="1" x14ac:dyDescent="0.25">
      <c r="D100" s="12">
        <v>23.3</v>
      </c>
      <c r="E100" s="14">
        <v>28.92</v>
      </c>
      <c r="F100" s="14">
        <v>26.81</v>
      </c>
      <c r="G100" s="14">
        <v>27.828700000000001</v>
      </c>
      <c r="H100" s="14">
        <v>59.52</v>
      </c>
      <c r="I100" s="14">
        <v>28.69</v>
      </c>
      <c r="J100" s="14">
        <v>29.08</v>
      </c>
      <c r="K100" s="14">
        <v>35.15</v>
      </c>
      <c r="L100" s="14">
        <v>62.77</v>
      </c>
      <c r="M100" s="14">
        <v>41.394799999999996</v>
      </c>
      <c r="N100" s="14">
        <v>58.5</v>
      </c>
      <c r="O100" s="14">
        <v>51.94</v>
      </c>
      <c r="P100" s="14">
        <v>34.5</v>
      </c>
      <c r="Q100" s="14">
        <v>37.19</v>
      </c>
      <c r="R100" s="14">
        <v>71.040000000000006</v>
      </c>
      <c r="S100" s="14">
        <v>55.094799999999999</v>
      </c>
      <c r="T100" s="14">
        <v>61.57</v>
      </c>
      <c r="U100" s="14">
        <v>56.32</v>
      </c>
      <c r="V100" s="14">
        <v>33.83</v>
      </c>
      <c r="X100" s="12">
        <v>23.3</v>
      </c>
      <c r="Y100" s="14">
        <v>10.72</v>
      </c>
      <c r="Z100" s="14">
        <v>19.88</v>
      </c>
      <c r="AA100" s="14">
        <v>10.4718</v>
      </c>
      <c r="AB100" s="14">
        <v>53.76</v>
      </c>
      <c r="AC100" s="14">
        <v>37.14</v>
      </c>
      <c r="AD100" s="14">
        <v>15.48</v>
      </c>
      <c r="AE100" s="14">
        <v>23.68</v>
      </c>
      <c r="AF100" s="14">
        <v>67.430000000000007</v>
      </c>
      <c r="AG100" s="14">
        <v>28.404299999999999</v>
      </c>
      <c r="AH100" s="14">
        <v>53.69</v>
      </c>
      <c r="AI100" s="14">
        <v>54.55</v>
      </c>
      <c r="AJ100" s="14">
        <v>28.62</v>
      </c>
      <c r="AK100" s="14">
        <v>28.01</v>
      </c>
      <c r="AL100" s="14">
        <v>69.64</v>
      </c>
      <c r="AM100" s="14">
        <v>23.944299999999998</v>
      </c>
      <c r="AN100" s="14">
        <v>53.61</v>
      </c>
      <c r="AO100" s="14">
        <v>54.73</v>
      </c>
      <c r="AP100" s="14">
        <v>18.899999999999999</v>
      </c>
    </row>
    <row r="101" spans="4:42" s="15" customFormat="1" x14ac:dyDescent="0.25">
      <c r="D101" s="12">
        <v>23.5</v>
      </c>
      <c r="E101" s="14">
        <v>29.09</v>
      </c>
      <c r="F101" s="14">
        <v>26.73</v>
      </c>
      <c r="G101" s="14">
        <v>28.240200000000002</v>
      </c>
      <c r="H101" s="14">
        <v>59.6</v>
      </c>
      <c r="I101" s="14">
        <v>28.99</v>
      </c>
      <c r="J101" s="14">
        <v>29.23</v>
      </c>
      <c r="K101" s="14">
        <v>35.549999999999997</v>
      </c>
      <c r="L101" s="14">
        <v>63.01</v>
      </c>
      <c r="M101" s="14">
        <v>41.752699999999997</v>
      </c>
      <c r="N101" s="14">
        <v>58.82</v>
      </c>
      <c r="O101" s="14">
        <v>52.34</v>
      </c>
      <c r="P101" s="14">
        <v>35.130000000000003</v>
      </c>
      <c r="Q101" s="14">
        <v>37.700000000000003</v>
      </c>
      <c r="R101" s="14">
        <v>71.34</v>
      </c>
      <c r="S101" s="14">
        <v>55.674999999999997</v>
      </c>
      <c r="T101" s="14">
        <v>62.03</v>
      </c>
      <c r="U101" s="14">
        <v>56.6</v>
      </c>
      <c r="V101" s="14">
        <v>33.81</v>
      </c>
      <c r="X101" s="12">
        <v>23.5</v>
      </c>
      <c r="Y101" s="14">
        <v>10.71</v>
      </c>
      <c r="Z101" s="14">
        <v>19.510000000000002</v>
      </c>
      <c r="AA101" s="14">
        <v>10.5792</v>
      </c>
      <c r="AB101" s="14">
        <v>53.99</v>
      </c>
      <c r="AC101" s="14">
        <v>37.42</v>
      </c>
      <c r="AD101" s="14">
        <v>16.05</v>
      </c>
      <c r="AE101" s="14">
        <v>24.18</v>
      </c>
      <c r="AF101" s="14">
        <v>67.72</v>
      </c>
      <c r="AG101" s="14">
        <v>28.615300000000001</v>
      </c>
      <c r="AH101" s="14">
        <v>54.1</v>
      </c>
      <c r="AI101" s="14">
        <v>54.89</v>
      </c>
      <c r="AJ101" s="14">
        <v>29.15</v>
      </c>
      <c r="AK101" s="14">
        <v>28.44</v>
      </c>
      <c r="AL101" s="14">
        <v>69.92</v>
      </c>
      <c r="AM101" s="14">
        <v>23.992000000000001</v>
      </c>
      <c r="AN101" s="14">
        <v>53.88</v>
      </c>
      <c r="AO101" s="14">
        <v>55.16</v>
      </c>
      <c r="AP101" s="14">
        <v>19.41</v>
      </c>
    </row>
    <row r="102" spans="4:42" s="15" customFormat="1" x14ac:dyDescent="0.25">
      <c r="D102" s="12">
        <v>23.8</v>
      </c>
      <c r="E102" s="14">
        <v>29.27</v>
      </c>
      <c r="F102" s="14">
        <v>27.15</v>
      </c>
      <c r="G102" s="14">
        <v>28.051500000000001</v>
      </c>
      <c r="H102" s="14">
        <v>60.07</v>
      </c>
      <c r="I102" s="14">
        <v>29.33</v>
      </c>
      <c r="J102" s="14">
        <v>29.38</v>
      </c>
      <c r="K102" s="14">
        <v>35.619999999999997</v>
      </c>
      <c r="L102" s="14">
        <v>63.3</v>
      </c>
      <c r="M102" s="14">
        <v>42.0702</v>
      </c>
      <c r="N102" s="14">
        <v>59.04</v>
      </c>
      <c r="O102" s="14">
        <v>52.51</v>
      </c>
      <c r="P102" s="14">
        <v>35.58</v>
      </c>
      <c r="Q102" s="14">
        <v>38.119999999999997</v>
      </c>
      <c r="R102" s="14">
        <v>71.64</v>
      </c>
      <c r="S102" s="14">
        <v>56.005800000000001</v>
      </c>
      <c r="T102" s="14">
        <v>62.54</v>
      </c>
      <c r="U102" s="14">
        <v>56.76</v>
      </c>
      <c r="V102" s="14">
        <v>34.22</v>
      </c>
      <c r="X102" s="12">
        <v>23.8</v>
      </c>
      <c r="Y102" s="14">
        <v>10.63</v>
      </c>
      <c r="Z102" s="14">
        <v>19.399999999999999</v>
      </c>
      <c r="AA102" s="14">
        <v>10.528700000000001</v>
      </c>
      <c r="AB102" s="14">
        <v>54.6</v>
      </c>
      <c r="AC102" s="14">
        <v>37.299999999999997</v>
      </c>
      <c r="AD102" s="14">
        <v>16.329999999999998</v>
      </c>
      <c r="AE102" s="14">
        <v>24.7</v>
      </c>
      <c r="AF102" s="14">
        <v>68.3</v>
      </c>
      <c r="AG102" s="14">
        <v>28.698699999999999</v>
      </c>
      <c r="AH102" s="14">
        <v>54.35</v>
      </c>
      <c r="AI102" s="14">
        <v>54.92</v>
      </c>
      <c r="AJ102" s="14">
        <v>29.45</v>
      </c>
      <c r="AK102" s="14">
        <v>28.91</v>
      </c>
      <c r="AL102" s="14">
        <v>70.05</v>
      </c>
      <c r="AM102" s="14">
        <v>23.886299999999999</v>
      </c>
      <c r="AN102" s="14">
        <v>54.16</v>
      </c>
      <c r="AO102" s="14">
        <v>55.49</v>
      </c>
      <c r="AP102" s="14">
        <v>19.940000000000001</v>
      </c>
    </row>
    <row r="103" spans="4:42" s="15" customFormat="1" x14ac:dyDescent="0.25">
      <c r="D103" s="12">
        <v>24</v>
      </c>
      <c r="E103" s="14">
        <v>29.81</v>
      </c>
      <c r="F103" s="14">
        <v>27.44</v>
      </c>
      <c r="G103" s="14">
        <v>28.0703</v>
      </c>
      <c r="H103" s="14">
        <v>60.68</v>
      </c>
      <c r="I103" s="14">
        <v>29.49</v>
      </c>
      <c r="J103" s="14">
        <v>29.57</v>
      </c>
      <c r="K103" s="14">
        <v>35.880000000000003</v>
      </c>
      <c r="L103" s="14">
        <v>63.47</v>
      </c>
      <c r="M103" s="14">
        <v>42.700400000000002</v>
      </c>
      <c r="N103" s="14">
        <v>59.56</v>
      </c>
      <c r="O103" s="14">
        <v>52.66</v>
      </c>
      <c r="P103" s="14">
        <v>35.93</v>
      </c>
      <c r="Q103" s="14">
        <v>38.75</v>
      </c>
      <c r="R103" s="14">
        <v>71.91</v>
      </c>
      <c r="S103" s="14">
        <v>56.154800000000002</v>
      </c>
      <c r="T103" s="14">
        <v>62.97</v>
      </c>
      <c r="U103" s="14">
        <v>57.12</v>
      </c>
      <c r="V103" s="14">
        <v>34.58</v>
      </c>
      <c r="X103" s="12">
        <v>24</v>
      </c>
      <c r="Y103" s="14">
        <v>10.91</v>
      </c>
      <c r="Z103" s="14">
        <v>19.899999999999999</v>
      </c>
      <c r="AA103" s="14">
        <v>10.8512</v>
      </c>
      <c r="AB103" s="14">
        <v>54.85</v>
      </c>
      <c r="AC103" s="14">
        <v>37.47</v>
      </c>
      <c r="AD103" s="14">
        <v>16.75</v>
      </c>
      <c r="AE103" s="14">
        <v>25</v>
      </c>
      <c r="AF103" s="14">
        <v>68.86</v>
      </c>
      <c r="AG103" s="14">
        <v>28.793500000000002</v>
      </c>
      <c r="AH103" s="14">
        <v>54.51</v>
      </c>
      <c r="AI103" s="14">
        <v>55.13</v>
      </c>
      <c r="AJ103" s="14">
        <v>29.9</v>
      </c>
      <c r="AK103" s="14">
        <v>29.17</v>
      </c>
      <c r="AL103" s="14">
        <v>70.59</v>
      </c>
      <c r="AM103" s="14">
        <v>24.005400000000002</v>
      </c>
      <c r="AN103" s="14">
        <v>54.48</v>
      </c>
      <c r="AO103" s="14">
        <v>55.7</v>
      </c>
      <c r="AP103" s="14">
        <v>20.37</v>
      </c>
    </row>
    <row r="104" spans="4:42" s="15" customFormat="1" x14ac:dyDescent="0.25">
      <c r="D104" s="12">
        <v>24.3</v>
      </c>
      <c r="E104" s="14">
        <v>30.23</v>
      </c>
      <c r="F104" s="14">
        <v>27.96</v>
      </c>
      <c r="G104" s="14">
        <v>28.2973</v>
      </c>
      <c r="H104" s="14">
        <v>61.21</v>
      </c>
      <c r="I104" s="14">
        <v>29.53</v>
      </c>
      <c r="J104" s="14">
        <v>29.72</v>
      </c>
      <c r="K104" s="14">
        <v>36.229999999999997</v>
      </c>
      <c r="L104" s="14">
        <v>63.93</v>
      </c>
      <c r="M104" s="14">
        <v>42.964500000000001</v>
      </c>
      <c r="N104" s="14">
        <v>59.95</v>
      </c>
      <c r="O104" s="14">
        <v>52.8</v>
      </c>
      <c r="P104" s="14">
        <v>36.340000000000003</v>
      </c>
      <c r="Q104" s="14">
        <v>39.51</v>
      </c>
      <c r="R104" s="14">
        <v>72.12</v>
      </c>
      <c r="S104" s="14">
        <v>56.184199999999997</v>
      </c>
      <c r="T104" s="14">
        <v>63.46</v>
      </c>
      <c r="U104" s="14">
        <v>57.31</v>
      </c>
      <c r="V104" s="14">
        <v>35.01</v>
      </c>
      <c r="X104" s="12">
        <v>24.3</v>
      </c>
      <c r="Y104" s="14">
        <v>10.98</v>
      </c>
      <c r="Z104" s="14">
        <v>20.5</v>
      </c>
      <c r="AA104" s="14">
        <v>10.703900000000001</v>
      </c>
      <c r="AB104" s="14">
        <v>54.82</v>
      </c>
      <c r="AC104" s="14">
        <v>37.659999999999997</v>
      </c>
      <c r="AD104" s="14">
        <v>17.11</v>
      </c>
      <c r="AE104" s="14">
        <v>25.48</v>
      </c>
      <c r="AF104" s="14">
        <v>69.42</v>
      </c>
      <c r="AG104" s="14">
        <v>28.727799999999998</v>
      </c>
      <c r="AH104" s="14">
        <v>54.94</v>
      </c>
      <c r="AI104" s="14">
        <v>55.13</v>
      </c>
      <c r="AJ104" s="14">
        <v>30.18</v>
      </c>
      <c r="AK104" s="14">
        <v>29.42</v>
      </c>
      <c r="AL104" s="14">
        <v>71.27</v>
      </c>
      <c r="AM104" s="14">
        <v>24.131900000000002</v>
      </c>
      <c r="AN104" s="14">
        <v>54.83</v>
      </c>
      <c r="AO104" s="14">
        <v>56.03</v>
      </c>
      <c r="AP104" s="14">
        <v>20.83</v>
      </c>
    </row>
    <row r="105" spans="4:42" s="15" customFormat="1" x14ac:dyDescent="0.25">
      <c r="D105" s="12">
        <v>24.5</v>
      </c>
      <c r="E105" s="14">
        <v>30.32</v>
      </c>
      <c r="F105" s="14">
        <v>27.99</v>
      </c>
      <c r="G105" s="14">
        <v>28.4436</v>
      </c>
      <c r="H105" s="14">
        <v>61.33</v>
      </c>
      <c r="I105" s="14">
        <v>29.82</v>
      </c>
      <c r="J105" s="14">
        <v>30.01</v>
      </c>
      <c r="K105" s="14">
        <v>36.53</v>
      </c>
      <c r="L105" s="14">
        <v>64</v>
      </c>
      <c r="M105" s="14">
        <v>43.519399999999997</v>
      </c>
      <c r="N105" s="14">
        <v>60.53</v>
      </c>
      <c r="O105" s="14">
        <v>53.28</v>
      </c>
      <c r="P105" s="14">
        <v>37.4</v>
      </c>
      <c r="Q105" s="14">
        <v>39.880000000000003</v>
      </c>
      <c r="R105" s="14">
        <v>72.430000000000007</v>
      </c>
      <c r="S105" s="14">
        <v>56.733699999999999</v>
      </c>
      <c r="T105" s="14">
        <v>63.81</v>
      </c>
      <c r="U105" s="14">
        <v>57.75</v>
      </c>
      <c r="V105" s="14">
        <v>35.54</v>
      </c>
      <c r="X105" s="12">
        <v>24.5</v>
      </c>
      <c r="Y105" s="14">
        <v>11.05</v>
      </c>
      <c r="Z105" s="14">
        <v>21.09</v>
      </c>
      <c r="AA105" s="14">
        <v>10.793200000000001</v>
      </c>
      <c r="AB105" s="14">
        <v>55.06</v>
      </c>
      <c r="AC105" s="14">
        <v>37.89</v>
      </c>
      <c r="AD105" s="14">
        <v>16.78</v>
      </c>
      <c r="AE105" s="14">
        <v>25.81</v>
      </c>
      <c r="AF105" s="14">
        <v>69.91</v>
      </c>
      <c r="AG105" s="14">
        <v>29.1434</v>
      </c>
      <c r="AH105" s="14">
        <v>55.28</v>
      </c>
      <c r="AI105" s="14">
        <v>55.28</v>
      </c>
      <c r="AJ105" s="14">
        <v>30.19</v>
      </c>
      <c r="AK105" s="14">
        <v>29.26</v>
      </c>
      <c r="AL105" s="14">
        <v>71.56</v>
      </c>
      <c r="AM105" s="14">
        <v>24.506799999999998</v>
      </c>
      <c r="AN105" s="14">
        <v>55.19</v>
      </c>
      <c r="AO105" s="14">
        <v>56.58</v>
      </c>
      <c r="AP105" s="14">
        <v>20.65</v>
      </c>
    </row>
    <row r="106" spans="4:42" s="15" customFormat="1" x14ac:dyDescent="0.25">
      <c r="D106" s="12">
        <v>24.8</v>
      </c>
      <c r="E106" s="14">
        <v>30.3</v>
      </c>
      <c r="F106" s="14">
        <v>28.18</v>
      </c>
      <c r="G106" s="14">
        <v>28.8386</v>
      </c>
      <c r="H106" s="14">
        <v>61.59</v>
      </c>
      <c r="I106" s="14">
        <v>29.49</v>
      </c>
      <c r="J106" s="14">
        <v>30.49</v>
      </c>
      <c r="K106" s="14">
        <v>36.68</v>
      </c>
      <c r="L106" s="14">
        <v>64.41</v>
      </c>
      <c r="M106" s="14">
        <v>43.760300000000001</v>
      </c>
      <c r="N106" s="14">
        <v>60.89</v>
      </c>
      <c r="O106" s="14">
        <v>53.64</v>
      </c>
      <c r="P106" s="14">
        <v>37.67</v>
      </c>
      <c r="Q106" s="14">
        <v>40.08</v>
      </c>
      <c r="R106" s="14">
        <v>72.83</v>
      </c>
      <c r="S106" s="14">
        <v>57.339799999999997</v>
      </c>
      <c r="T106" s="14">
        <v>64.14</v>
      </c>
      <c r="U106" s="14">
        <v>57.93</v>
      </c>
      <c r="V106" s="14">
        <v>35.79</v>
      </c>
      <c r="X106" s="12">
        <v>24.8</v>
      </c>
      <c r="Y106" s="14">
        <v>11.17</v>
      </c>
      <c r="Z106" s="14">
        <v>22.19</v>
      </c>
      <c r="AA106" s="14">
        <v>10.8233</v>
      </c>
      <c r="AB106" s="14">
        <v>55.41</v>
      </c>
      <c r="AC106" s="14">
        <v>38.26</v>
      </c>
      <c r="AD106" s="14">
        <v>17</v>
      </c>
      <c r="AE106" s="14">
        <v>25.77</v>
      </c>
      <c r="AF106" s="14">
        <v>70.37</v>
      </c>
      <c r="AG106" s="14">
        <v>29.486499999999999</v>
      </c>
      <c r="AH106" s="14">
        <v>55.7</v>
      </c>
      <c r="AI106" s="14">
        <v>55.43</v>
      </c>
      <c r="AJ106" s="14">
        <v>30.62</v>
      </c>
      <c r="AK106" s="14">
        <v>29.21</v>
      </c>
      <c r="AL106" s="14">
        <v>72.11</v>
      </c>
      <c r="AM106" s="14">
        <v>24.654900000000001</v>
      </c>
      <c r="AN106" s="14">
        <v>55.66</v>
      </c>
      <c r="AO106" s="14">
        <v>57.2</v>
      </c>
      <c r="AP106" s="14">
        <v>20.84</v>
      </c>
    </row>
    <row r="107" spans="4:42" s="15" customFormat="1" x14ac:dyDescent="0.25">
      <c r="D107" s="12">
        <v>25</v>
      </c>
      <c r="E107" s="14">
        <v>30.65</v>
      </c>
      <c r="F107" s="14">
        <v>28.3</v>
      </c>
      <c r="G107" s="14">
        <v>28.955100000000002</v>
      </c>
      <c r="H107" s="14">
        <v>61.64</v>
      </c>
      <c r="I107" s="14">
        <v>29.46</v>
      </c>
      <c r="J107" s="14">
        <v>30.59</v>
      </c>
      <c r="K107" s="14">
        <v>36.979999999999997</v>
      </c>
      <c r="L107" s="14">
        <v>64.61</v>
      </c>
      <c r="M107" s="14">
        <v>44.146000000000001</v>
      </c>
      <c r="N107" s="14">
        <v>61.14</v>
      </c>
      <c r="O107" s="14">
        <v>53.82</v>
      </c>
      <c r="P107" s="14">
        <v>38.200000000000003</v>
      </c>
      <c r="Q107" s="14">
        <v>40.67</v>
      </c>
      <c r="R107" s="14">
        <v>73.040000000000006</v>
      </c>
      <c r="S107" s="14">
        <v>57.7136</v>
      </c>
      <c r="T107" s="14">
        <v>64.58</v>
      </c>
      <c r="U107" s="14">
        <v>58.02</v>
      </c>
      <c r="V107" s="14">
        <v>36.18</v>
      </c>
      <c r="X107" s="12">
        <v>25</v>
      </c>
      <c r="Y107" s="14">
        <v>11.22</v>
      </c>
      <c r="Z107" s="14">
        <v>22.77</v>
      </c>
      <c r="AA107" s="14">
        <v>11.1944</v>
      </c>
      <c r="AB107" s="14">
        <v>55.63</v>
      </c>
      <c r="AC107" s="14">
        <v>38.229999999999997</v>
      </c>
      <c r="AD107" s="14">
        <v>17.55</v>
      </c>
      <c r="AE107" s="14">
        <v>25.96</v>
      </c>
      <c r="AF107" s="14">
        <v>70.84</v>
      </c>
      <c r="AG107" s="14">
        <v>29.7621</v>
      </c>
      <c r="AH107" s="14">
        <v>55.98</v>
      </c>
      <c r="AI107" s="14">
        <v>55.62</v>
      </c>
      <c r="AJ107" s="14">
        <v>31.08</v>
      </c>
      <c r="AK107" s="14">
        <v>29.25</v>
      </c>
      <c r="AL107" s="14">
        <v>72.48</v>
      </c>
      <c r="AM107" s="14">
        <v>24.983799999999999</v>
      </c>
      <c r="AN107" s="14">
        <v>56.02</v>
      </c>
      <c r="AO107" s="14">
        <v>57.51</v>
      </c>
      <c r="AP107" s="14">
        <v>21.35</v>
      </c>
    </row>
    <row r="108" spans="4:42" s="15" customFormat="1" x14ac:dyDescent="0.25">
      <c r="D108" s="12">
        <v>25.3</v>
      </c>
      <c r="E108" s="14">
        <v>30.5</v>
      </c>
      <c r="F108" s="14">
        <v>28.1</v>
      </c>
      <c r="G108" s="14">
        <v>29.157</v>
      </c>
      <c r="H108" s="14">
        <v>61.78</v>
      </c>
      <c r="I108" s="14">
        <v>30.04</v>
      </c>
      <c r="J108" s="14">
        <v>30.26</v>
      </c>
      <c r="K108" s="14">
        <v>36.86</v>
      </c>
      <c r="L108" s="14">
        <v>64.760000000000005</v>
      </c>
      <c r="M108" s="14">
        <v>44.4495</v>
      </c>
      <c r="N108" s="14">
        <v>61.35</v>
      </c>
      <c r="O108" s="14">
        <v>54.12</v>
      </c>
      <c r="P108" s="14">
        <v>38.51</v>
      </c>
      <c r="Q108" s="14">
        <v>40.98</v>
      </c>
      <c r="R108" s="14">
        <v>73.290000000000006</v>
      </c>
      <c r="S108" s="14">
        <v>57.555399999999999</v>
      </c>
      <c r="T108" s="14">
        <v>64.72</v>
      </c>
      <c r="U108" s="14">
        <v>58.22</v>
      </c>
      <c r="V108" s="14">
        <v>36.340000000000003</v>
      </c>
      <c r="X108" s="12">
        <v>25.3</v>
      </c>
      <c r="Y108" s="14">
        <v>11.09</v>
      </c>
      <c r="Z108" s="14">
        <v>22.94</v>
      </c>
      <c r="AA108" s="14">
        <v>11.462999999999999</v>
      </c>
      <c r="AB108" s="14">
        <v>56.12</v>
      </c>
      <c r="AC108" s="14">
        <v>38.659999999999997</v>
      </c>
      <c r="AD108" s="14">
        <v>18.350000000000001</v>
      </c>
      <c r="AE108" s="14">
        <v>26.1</v>
      </c>
      <c r="AF108" s="14">
        <v>71.11</v>
      </c>
      <c r="AG108" s="14">
        <v>30.0136</v>
      </c>
      <c r="AH108" s="14">
        <v>56.49</v>
      </c>
      <c r="AI108" s="14">
        <v>56.03</v>
      </c>
      <c r="AJ108" s="14">
        <v>31.57</v>
      </c>
      <c r="AK108" s="14">
        <v>29.57</v>
      </c>
      <c r="AL108" s="14">
        <v>72.67</v>
      </c>
      <c r="AM108" s="14">
        <v>25.5124</v>
      </c>
      <c r="AN108" s="14">
        <v>56.54</v>
      </c>
      <c r="AO108" s="14">
        <v>57.72</v>
      </c>
      <c r="AP108" s="14">
        <v>21.83</v>
      </c>
    </row>
    <row r="109" spans="4:42" s="15" customFormat="1" x14ac:dyDescent="0.25">
      <c r="D109" s="12">
        <v>25.5</v>
      </c>
      <c r="E109" s="14">
        <v>31</v>
      </c>
      <c r="F109" s="14">
        <v>28.11</v>
      </c>
      <c r="G109" s="14">
        <v>29.028400000000001</v>
      </c>
      <c r="H109" s="14">
        <v>61.77</v>
      </c>
      <c r="I109" s="14">
        <v>30.34</v>
      </c>
      <c r="J109" s="14">
        <v>30.17</v>
      </c>
      <c r="K109" s="14">
        <v>37.22</v>
      </c>
      <c r="L109" s="14">
        <v>65.11</v>
      </c>
      <c r="M109" s="14">
        <v>44.751100000000001</v>
      </c>
      <c r="N109" s="14">
        <v>61.59</v>
      </c>
      <c r="O109" s="14">
        <v>54.57</v>
      </c>
      <c r="P109" s="14">
        <v>38.78</v>
      </c>
      <c r="Q109" s="14">
        <v>41.51</v>
      </c>
      <c r="R109" s="14">
        <v>73.67</v>
      </c>
      <c r="S109" s="14">
        <v>57.846800000000002</v>
      </c>
      <c r="T109" s="14">
        <v>65.11</v>
      </c>
      <c r="U109" s="14">
        <v>58.42</v>
      </c>
      <c r="V109" s="14">
        <v>36.78</v>
      </c>
      <c r="X109" s="12">
        <v>25.5</v>
      </c>
      <c r="Y109" s="14">
        <v>11.48</v>
      </c>
      <c r="Z109" s="14">
        <v>22.96</v>
      </c>
      <c r="AA109" s="14">
        <v>11.2326</v>
      </c>
      <c r="AB109" s="14">
        <v>56.38</v>
      </c>
      <c r="AC109" s="14">
        <v>38.97</v>
      </c>
      <c r="AD109" s="14">
        <v>18.7</v>
      </c>
      <c r="AE109" s="14">
        <v>26.34</v>
      </c>
      <c r="AF109" s="14">
        <v>71.319999999999993</v>
      </c>
      <c r="AG109" s="14">
        <v>29.816099999999999</v>
      </c>
      <c r="AH109" s="14">
        <v>56.8</v>
      </c>
      <c r="AI109" s="14">
        <v>56.35</v>
      </c>
      <c r="AJ109" s="14">
        <v>31.96</v>
      </c>
      <c r="AK109" s="14">
        <v>29.97</v>
      </c>
      <c r="AL109" s="14">
        <v>72.900000000000006</v>
      </c>
      <c r="AM109" s="14">
        <v>25.0764</v>
      </c>
      <c r="AN109" s="14">
        <v>56.96</v>
      </c>
      <c r="AO109" s="14">
        <v>58.13</v>
      </c>
      <c r="AP109" s="14">
        <v>22.43</v>
      </c>
    </row>
    <row r="110" spans="4:42" s="15" customFormat="1" x14ac:dyDescent="0.25">
      <c r="D110" s="12">
        <v>25.8</v>
      </c>
      <c r="E110" s="14">
        <v>30.96</v>
      </c>
      <c r="F110" s="14">
        <v>28.24</v>
      </c>
      <c r="G110" s="14">
        <v>29.192499999999999</v>
      </c>
      <c r="H110" s="14">
        <v>61.98</v>
      </c>
      <c r="I110" s="14">
        <v>30.04</v>
      </c>
      <c r="J110" s="14">
        <v>30.42</v>
      </c>
      <c r="K110" s="14">
        <v>37.17</v>
      </c>
      <c r="L110" s="14">
        <v>65.5</v>
      </c>
      <c r="M110" s="14">
        <v>44.7667</v>
      </c>
      <c r="N110" s="14">
        <v>61.85</v>
      </c>
      <c r="O110" s="14">
        <v>54.67</v>
      </c>
      <c r="P110" s="14">
        <v>38.880000000000003</v>
      </c>
      <c r="Q110" s="14">
        <v>41.48</v>
      </c>
      <c r="R110" s="14">
        <v>73.959999999999994</v>
      </c>
      <c r="S110" s="14">
        <v>57.810400000000001</v>
      </c>
      <c r="T110" s="14">
        <v>65.459999999999994</v>
      </c>
      <c r="U110" s="14">
        <v>58.41</v>
      </c>
      <c r="V110" s="14">
        <v>37.22</v>
      </c>
      <c r="X110" s="12">
        <v>25.8</v>
      </c>
      <c r="Y110" s="14">
        <v>11.96</v>
      </c>
      <c r="Z110" s="14">
        <v>23.14</v>
      </c>
      <c r="AA110" s="14">
        <v>11.1189</v>
      </c>
      <c r="AB110" s="14">
        <v>56.44</v>
      </c>
      <c r="AC110" s="14">
        <v>39.25</v>
      </c>
      <c r="AD110" s="14">
        <v>19.329999999999998</v>
      </c>
      <c r="AE110" s="14">
        <v>26.55</v>
      </c>
      <c r="AF110" s="14">
        <v>71.45</v>
      </c>
      <c r="AG110" s="14">
        <v>29.592099999999999</v>
      </c>
      <c r="AH110" s="14">
        <v>56.94</v>
      </c>
      <c r="AI110" s="14">
        <v>56.42</v>
      </c>
      <c r="AJ110" s="14">
        <v>32.5</v>
      </c>
      <c r="AK110" s="14">
        <v>30.18</v>
      </c>
      <c r="AL110" s="14">
        <v>73.209999999999994</v>
      </c>
      <c r="AM110" s="14">
        <v>25.0456</v>
      </c>
      <c r="AN110" s="14">
        <v>57.01</v>
      </c>
      <c r="AO110" s="14">
        <v>58.12</v>
      </c>
      <c r="AP110" s="14">
        <v>22.86</v>
      </c>
    </row>
    <row r="111" spans="4:42" s="15" customFormat="1" x14ac:dyDescent="0.25">
      <c r="D111" s="12">
        <v>26</v>
      </c>
      <c r="E111" s="14">
        <v>31.26</v>
      </c>
      <c r="F111" s="14">
        <v>28.5</v>
      </c>
      <c r="G111" s="14">
        <v>29.133199999999999</v>
      </c>
      <c r="H111" s="14">
        <v>62.04</v>
      </c>
      <c r="I111" s="14">
        <v>30.25</v>
      </c>
      <c r="J111" s="14">
        <v>30.92</v>
      </c>
      <c r="K111" s="14">
        <v>37.299999999999997</v>
      </c>
      <c r="L111" s="14">
        <v>65.599999999999994</v>
      </c>
      <c r="M111" s="14">
        <v>44.901400000000002</v>
      </c>
      <c r="N111" s="14">
        <v>62.08</v>
      </c>
      <c r="O111" s="14">
        <v>54.8</v>
      </c>
      <c r="P111" s="14">
        <v>39.25</v>
      </c>
      <c r="Q111" s="14">
        <v>41.69</v>
      </c>
      <c r="R111" s="14">
        <v>74.290000000000006</v>
      </c>
      <c r="S111" s="14">
        <v>58.277700000000003</v>
      </c>
      <c r="T111" s="14">
        <v>65.56</v>
      </c>
      <c r="U111" s="14">
        <v>58.74</v>
      </c>
      <c r="V111" s="14">
        <v>37.64</v>
      </c>
      <c r="X111" s="12">
        <v>26</v>
      </c>
      <c r="Y111" s="14">
        <v>11.66</v>
      </c>
      <c r="Z111" s="14">
        <v>23.34</v>
      </c>
      <c r="AA111" s="14">
        <v>11.3935</v>
      </c>
      <c r="AB111" s="14">
        <v>56.87</v>
      </c>
      <c r="AC111" s="14">
        <v>39.340000000000003</v>
      </c>
      <c r="AD111" s="14">
        <v>19.8</v>
      </c>
      <c r="AE111" s="14">
        <v>26.54</v>
      </c>
      <c r="AF111" s="14">
        <v>71.77</v>
      </c>
      <c r="AG111" s="14">
        <v>29.7118</v>
      </c>
      <c r="AH111" s="14">
        <v>57.44</v>
      </c>
      <c r="AI111" s="14">
        <v>56.38</v>
      </c>
      <c r="AJ111" s="14">
        <v>32.9</v>
      </c>
      <c r="AK111" s="14">
        <v>30.38</v>
      </c>
      <c r="AL111" s="14">
        <v>73.53</v>
      </c>
      <c r="AM111" s="14">
        <v>25.085000000000001</v>
      </c>
      <c r="AN111" s="14">
        <v>57.21</v>
      </c>
      <c r="AO111" s="14">
        <v>58.3</v>
      </c>
      <c r="AP111" s="14">
        <v>23.44</v>
      </c>
    </row>
    <row r="112" spans="4:42" s="15" customFormat="1" x14ac:dyDescent="0.25">
      <c r="D112" s="12">
        <v>26.3</v>
      </c>
      <c r="E112" s="14">
        <v>31.32</v>
      </c>
      <c r="F112" s="14">
        <v>28.87</v>
      </c>
      <c r="G112" s="14">
        <v>29.172699999999999</v>
      </c>
      <c r="H112" s="14">
        <v>62.17</v>
      </c>
      <c r="I112" s="14">
        <v>30.29</v>
      </c>
      <c r="J112" s="14">
        <v>31.09</v>
      </c>
      <c r="K112" s="14">
        <v>37.44</v>
      </c>
      <c r="L112" s="14">
        <v>65.89</v>
      </c>
      <c r="M112" s="14">
        <v>45.011499999999998</v>
      </c>
      <c r="N112" s="14">
        <v>62.18</v>
      </c>
      <c r="O112" s="14">
        <v>55.05</v>
      </c>
      <c r="P112" s="14">
        <v>39.299999999999997</v>
      </c>
      <c r="Q112" s="14">
        <v>41.73</v>
      </c>
      <c r="R112" s="14">
        <v>74.64</v>
      </c>
      <c r="S112" s="14">
        <v>58.122599999999998</v>
      </c>
      <c r="T112" s="14">
        <v>65.760000000000005</v>
      </c>
      <c r="U112" s="14">
        <v>58.94</v>
      </c>
      <c r="V112" s="14">
        <v>37.89</v>
      </c>
      <c r="X112" s="12">
        <v>26.3</v>
      </c>
      <c r="Y112" s="14">
        <v>11.84</v>
      </c>
      <c r="Z112" s="14">
        <v>23.61</v>
      </c>
      <c r="AA112" s="14">
        <v>11.868399999999999</v>
      </c>
      <c r="AB112" s="14">
        <v>57.03</v>
      </c>
      <c r="AC112" s="14">
        <v>39.86</v>
      </c>
      <c r="AD112" s="14">
        <v>20.45</v>
      </c>
      <c r="AE112" s="14">
        <v>26.69</v>
      </c>
      <c r="AF112" s="14">
        <v>72.239999999999995</v>
      </c>
      <c r="AG112" s="14">
        <v>29.848199999999999</v>
      </c>
      <c r="AH112" s="14">
        <v>57.75</v>
      </c>
      <c r="AI112" s="14">
        <v>56.61</v>
      </c>
      <c r="AJ112" s="14">
        <v>33.25</v>
      </c>
      <c r="AK112" s="14">
        <v>30.6</v>
      </c>
      <c r="AL112" s="14">
        <v>73.62</v>
      </c>
      <c r="AM112" s="14">
        <v>25.340199999999999</v>
      </c>
      <c r="AN112" s="14">
        <v>57.41</v>
      </c>
      <c r="AO112" s="14">
        <v>58.57</v>
      </c>
      <c r="AP112" s="14">
        <v>24.09</v>
      </c>
    </row>
    <row r="113" spans="4:42" s="15" customFormat="1" x14ac:dyDescent="0.25">
      <c r="D113" s="12">
        <v>26.5</v>
      </c>
      <c r="E113" s="14">
        <v>31.39</v>
      </c>
      <c r="F113" s="14">
        <v>29.01</v>
      </c>
      <c r="G113" s="14">
        <v>28.996200000000002</v>
      </c>
      <c r="H113" s="14">
        <v>62.35</v>
      </c>
      <c r="I113" s="14">
        <v>30.33</v>
      </c>
      <c r="J113" s="14">
        <v>31.24</v>
      </c>
      <c r="K113" s="14">
        <v>37.75</v>
      </c>
      <c r="L113" s="14">
        <v>66.08</v>
      </c>
      <c r="M113" s="14">
        <v>45.092799999999997</v>
      </c>
      <c r="N113" s="14">
        <v>62.44</v>
      </c>
      <c r="O113" s="14">
        <v>55.28</v>
      </c>
      <c r="P113" s="14">
        <v>39.5</v>
      </c>
      <c r="Q113" s="14">
        <v>42.01</v>
      </c>
      <c r="R113" s="14">
        <v>75</v>
      </c>
      <c r="S113" s="14">
        <v>58.415100000000002</v>
      </c>
      <c r="T113" s="14">
        <v>65.92</v>
      </c>
      <c r="U113" s="14">
        <v>59.1</v>
      </c>
      <c r="V113" s="14">
        <v>38.119999999999997</v>
      </c>
      <c r="X113" s="12">
        <v>26.5</v>
      </c>
      <c r="Y113" s="14">
        <v>12.03</v>
      </c>
      <c r="Z113" s="14">
        <v>23.81</v>
      </c>
      <c r="AA113" s="14">
        <v>12.537599999999999</v>
      </c>
      <c r="AB113" s="14">
        <v>57.37</v>
      </c>
      <c r="AC113" s="14">
        <v>39.93</v>
      </c>
      <c r="AD113" s="14">
        <v>21.03</v>
      </c>
      <c r="AE113" s="14">
        <v>26.9</v>
      </c>
      <c r="AF113" s="14">
        <v>72.59</v>
      </c>
      <c r="AG113" s="14">
        <v>30.352699999999999</v>
      </c>
      <c r="AH113" s="14">
        <v>58.18</v>
      </c>
      <c r="AI113" s="14">
        <v>56.96</v>
      </c>
      <c r="AJ113" s="14">
        <v>33.64</v>
      </c>
      <c r="AK113" s="14">
        <v>30.72</v>
      </c>
      <c r="AL113" s="14">
        <v>73.62</v>
      </c>
      <c r="AM113" s="14">
        <v>25.537400000000002</v>
      </c>
      <c r="AN113" s="14">
        <v>57.83</v>
      </c>
      <c r="AO113" s="14">
        <v>58.86</v>
      </c>
      <c r="AP113" s="14">
        <v>24.25</v>
      </c>
    </row>
    <row r="114" spans="4:42" s="15" customFormat="1" x14ac:dyDescent="0.25">
      <c r="D114" s="12">
        <v>26.8</v>
      </c>
      <c r="E114" s="14">
        <v>31.7</v>
      </c>
      <c r="F114" s="14">
        <v>28.97</v>
      </c>
      <c r="G114" s="14">
        <v>29.337599999999998</v>
      </c>
      <c r="H114" s="14">
        <v>62.73</v>
      </c>
      <c r="I114" s="14">
        <v>30.27</v>
      </c>
      <c r="J114" s="14">
        <v>31.31</v>
      </c>
      <c r="K114" s="14">
        <v>37.99</v>
      </c>
      <c r="L114" s="14">
        <v>66.37</v>
      </c>
      <c r="M114" s="14">
        <v>45.563499999999998</v>
      </c>
      <c r="N114" s="14">
        <v>62.84</v>
      </c>
      <c r="O114" s="14">
        <v>55.36</v>
      </c>
      <c r="P114" s="14">
        <v>39.71</v>
      </c>
      <c r="Q114" s="14">
        <v>42.26</v>
      </c>
      <c r="R114" s="14">
        <v>75.28</v>
      </c>
      <c r="S114" s="14">
        <v>58.673999999999999</v>
      </c>
      <c r="T114" s="14">
        <v>66.430000000000007</v>
      </c>
      <c r="U114" s="14">
        <v>59.28</v>
      </c>
      <c r="V114" s="14">
        <v>38.299999999999997</v>
      </c>
      <c r="X114" s="12">
        <v>26.8</v>
      </c>
      <c r="Y114" s="14">
        <v>12.34</v>
      </c>
      <c r="Z114" s="14">
        <v>24.31</v>
      </c>
      <c r="AA114" s="14">
        <v>12.5587</v>
      </c>
      <c r="AB114" s="14">
        <v>57.58</v>
      </c>
      <c r="AC114" s="14">
        <v>40.159999999999997</v>
      </c>
      <c r="AD114" s="14">
        <v>21.33</v>
      </c>
      <c r="AE114" s="14">
        <v>27.05</v>
      </c>
      <c r="AF114" s="14">
        <v>72.989999999999995</v>
      </c>
      <c r="AG114" s="14">
        <v>30.011299999999999</v>
      </c>
      <c r="AH114" s="14">
        <v>58.55</v>
      </c>
      <c r="AI114" s="14">
        <v>57.35</v>
      </c>
      <c r="AJ114" s="14">
        <v>33.83</v>
      </c>
      <c r="AK114" s="14">
        <v>30.7</v>
      </c>
      <c r="AL114" s="14">
        <v>73.97</v>
      </c>
      <c r="AM114" s="14">
        <v>25.373000000000001</v>
      </c>
      <c r="AN114" s="14">
        <v>58.07</v>
      </c>
      <c r="AO114" s="14">
        <v>59</v>
      </c>
      <c r="AP114" s="14">
        <v>24.27</v>
      </c>
    </row>
    <row r="115" spans="4:42" s="15" customFormat="1" x14ac:dyDescent="0.25">
      <c r="D115" s="12">
        <v>27</v>
      </c>
      <c r="E115" s="14">
        <v>31.8</v>
      </c>
      <c r="F115" s="14">
        <v>29.09</v>
      </c>
      <c r="G115" s="14">
        <v>29.677900000000001</v>
      </c>
      <c r="H115" s="14">
        <v>62.91</v>
      </c>
      <c r="I115" s="14">
        <v>30.45</v>
      </c>
      <c r="J115" s="14">
        <v>31.5</v>
      </c>
      <c r="K115" s="14">
        <v>38.04</v>
      </c>
      <c r="L115" s="14">
        <v>66.430000000000007</v>
      </c>
      <c r="M115" s="14">
        <v>46.008200000000002</v>
      </c>
      <c r="N115" s="14">
        <v>63.1</v>
      </c>
      <c r="O115" s="14">
        <v>55.65</v>
      </c>
      <c r="P115" s="14">
        <v>39.75</v>
      </c>
      <c r="Q115" s="14">
        <v>42.55</v>
      </c>
      <c r="R115" s="14">
        <v>75.41</v>
      </c>
      <c r="S115" s="14">
        <v>58.810899999999997</v>
      </c>
      <c r="T115" s="14">
        <v>66.8</v>
      </c>
      <c r="U115" s="14">
        <v>59.66</v>
      </c>
      <c r="V115" s="14">
        <v>38.56</v>
      </c>
      <c r="X115" s="12">
        <v>27</v>
      </c>
      <c r="Y115" s="14">
        <v>12.37</v>
      </c>
      <c r="Z115" s="14">
        <v>24.72</v>
      </c>
      <c r="AA115" s="14">
        <v>12.6953</v>
      </c>
      <c r="AB115" s="14">
        <v>57.69</v>
      </c>
      <c r="AC115" s="14">
        <v>40.229999999999997</v>
      </c>
      <c r="AD115" s="14">
        <v>21.59</v>
      </c>
      <c r="AE115" s="14">
        <v>27.31</v>
      </c>
      <c r="AF115" s="14">
        <v>73.12</v>
      </c>
      <c r="AG115" s="14">
        <v>30.054099999999998</v>
      </c>
      <c r="AH115" s="14">
        <v>58.85</v>
      </c>
      <c r="AI115" s="14">
        <v>57.23</v>
      </c>
      <c r="AJ115" s="14">
        <v>34.29</v>
      </c>
      <c r="AK115" s="14">
        <v>30.63</v>
      </c>
      <c r="AL115" s="14">
        <v>74.349999999999994</v>
      </c>
      <c r="AM115" s="14">
        <v>25.554099999999998</v>
      </c>
      <c r="AN115" s="14">
        <v>58.47</v>
      </c>
      <c r="AO115" s="14">
        <v>59.1</v>
      </c>
      <c r="AP115" s="14">
        <v>24.63</v>
      </c>
    </row>
    <row r="116" spans="4:42" s="15" customFormat="1" x14ac:dyDescent="0.25">
      <c r="D116" s="12">
        <v>27.3</v>
      </c>
      <c r="E116" s="14">
        <v>31.93</v>
      </c>
      <c r="F116" s="14">
        <v>29.34</v>
      </c>
      <c r="G116" s="14">
        <v>29.878399999999999</v>
      </c>
      <c r="H116" s="14">
        <v>62.98</v>
      </c>
      <c r="I116" s="14">
        <v>30.75</v>
      </c>
      <c r="J116" s="14">
        <v>31.74</v>
      </c>
      <c r="K116" s="14">
        <v>38.08</v>
      </c>
      <c r="L116" s="14">
        <v>66.61</v>
      </c>
      <c r="M116" s="14">
        <v>46.181699999999999</v>
      </c>
      <c r="N116" s="14">
        <v>63.59</v>
      </c>
      <c r="O116" s="14">
        <v>56.16</v>
      </c>
      <c r="P116" s="14">
        <v>39.72</v>
      </c>
      <c r="Q116" s="14">
        <v>42.8</v>
      </c>
      <c r="R116" s="14">
        <v>75.650000000000006</v>
      </c>
      <c r="S116" s="14">
        <v>58.897300000000001</v>
      </c>
      <c r="T116" s="14">
        <v>67.2</v>
      </c>
      <c r="U116" s="14">
        <v>59.83</v>
      </c>
      <c r="V116" s="14">
        <v>39.04</v>
      </c>
      <c r="X116" s="12">
        <v>27.3</v>
      </c>
      <c r="Y116" s="14">
        <v>12.52</v>
      </c>
      <c r="Z116" s="14">
        <v>25.1</v>
      </c>
      <c r="AA116" s="14">
        <v>13.179399999999999</v>
      </c>
      <c r="AB116" s="14">
        <v>58.02</v>
      </c>
      <c r="AC116" s="14">
        <v>40.18</v>
      </c>
      <c r="AD116" s="14">
        <v>21.95</v>
      </c>
      <c r="AE116" s="14">
        <v>27.72</v>
      </c>
      <c r="AF116" s="14">
        <v>73.319999999999993</v>
      </c>
      <c r="AG116" s="14">
        <v>30.211200000000002</v>
      </c>
      <c r="AH116" s="14">
        <v>59.01</v>
      </c>
      <c r="AI116" s="14">
        <v>57.3</v>
      </c>
      <c r="AJ116" s="14">
        <v>34.76</v>
      </c>
      <c r="AK116" s="14">
        <v>30.85</v>
      </c>
      <c r="AL116" s="14">
        <v>74.56</v>
      </c>
      <c r="AM116" s="14">
        <v>25.8246</v>
      </c>
      <c r="AN116" s="14">
        <v>58.65</v>
      </c>
      <c r="AO116" s="14">
        <v>59.17</v>
      </c>
      <c r="AP116" s="14">
        <v>25.05</v>
      </c>
    </row>
    <row r="117" spans="4:42" s="15" customFormat="1" x14ac:dyDescent="0.25">
      <c r="D117" s="12">
        <v>27.5</v>
      </c>
      <c r="E117" s="14">
        <v>32.020000000000003</v>
      </c>
      <c r="F117" s="14">
        <v>29.83</v>
      </c>
      <c r="G117" s="14">
        <v>30.272300000000001</v>
      </c>
      <c r="H117" s="14">
        <v>63.22</v>
      </c>
      <c r="I117" s="14">
        <v>30.96</v>
      </c>
      <c r="J117" s="14">
        <v>32.020000000000003</v>
      </c>
      <c r="K117" s="14">
        <v>38.130000000000003</v>
      </c>
      <c r="L117" s="14">
        <v>66.88</v>
      </c>
      <c r="M117" s="14">
        <v>46.382300000000001</v>
      </c>
      <c r="N117" s="14">
        <v>63.92</v>
      </c>
      <c r="O117" s="14">
        <v>56.54</v>
      </c>
      <c r="P117" s="14">
        <v>39.86</v>
      </c>
      <c r="Q117" s="14">
        <v>43</v>
      </c>
      <c r="R117" s="14">
        <v>75.88</v>
      </c>
      <c r="S117" s="14">
        <v>59.1858</v>
      </c>
      <c r="T117" s="14">
        <v>67.540000000000006</v>
      </c>
      <c r="U117" s="14">
        <v>60.16</v>
      </c>
      <c r="V117" s="14">
        <v>39.630000000000003</v>
      </c>
      <c r="X117" s="12">
        <v>27.5</v>
      </c>
      <c r="Y117" s="14">
        <v>12.3</v>
      </c>
      <c r="Z117" s="14">
        <v>25.41</v>
      </c>
      <c r="AA117" s="14">
        <v>13.6839</v>
      </c>
      <c r="AB117" s="14">
        <v>58.52</v>
      </c>
      <c r="AC117" s="14">
        <v>40.46</v>
      </c>
      <c r="AD117" s="14">
        <v>22.13</v>
      </c>
      <c r="AE117" s="14">
        <v>27.58</v>
      </c>
      <c r="AF117" s="14">
        <v>73.680000000000007</v>
      </c>
      <c r="AG117" s="14">
        <v>30.370899999999999</v>
      </c>
      <c r="AH117" s="14">
        <v>59.32</v>
      </c>
      <c r="AI117" s="14">
        <v>57.52</v>
      </c>
      <c r="AJ117" s="14">
        <v>35.200000000000003</v>
      </c>
      <c r="AK117" s="14">
        <v>30.53</v>
      </c>
      <c r="AL117" s="14">
        <v>74.66</v>
      </c>
      <c r="AM117" s="14">
        <v>25.868600000000001</v>
      </c>
      <c r="AN117" s="14">
        <v>59</v>
      </c>
      <c r="AO117" s="14">
        <v>59.36</v>
      </c>
      <c r="AP117" s="14">
        <v>25.41</v>
      </c>
    </row>
    <row r="118" spans="4:42" s="15" customFormat="1" x14ac:dyDescent="0.25">
      <c r="D118" s="12">
        <v>27.8</v>
      </c>
      <c r="E118" s="14">
        <v>32.61</v>
      </c>
      <c r="F118" s="14">
        <v>30.21</v>
      </c>
      <c r="G118" s="14">
        <v>30.356000000000002</v>
      </c>
      <c r="H118" s="14">
        <v>63.41</v>
      </c>
      <c r="I118" s="14">
        <v>30.91</v>
      </c>
      <c r="J118" s="14">
        <v>32.39</v>
      </c>
      <c r="K118" s="14">
        <v>38.450000000000003</v>
      </c>
      <c r="L118" s="14">
        <v>67.3</v>
      </c>
      <c r="M118" s="14">
        <v>46.480699999999999</v>
      </c>
      <c r="N118" s="14">
        <v>64.27</v>
      </c>
      <c r="O118" s="14">
        <v>56.52</v>
      </c>
      <c r="P118" s="14">
        <v>40.33</v>
      </c>
      <c r="Q118" s="14">
        <v>43.49</v>
      </c>
      <c r="R118" s="14">
        <v>76.239999999999995</v>
      </c>
      <c r="S118" s="14">
        <v>59.116199999999999</v>
      </c>
      <c r="T118" s="14">
        <v>67.73</v>
      </c>
      <c r="U118" s="14">
        <v>60.05</v>
      </c>
      <c r="V118" s="14">
        <v>39.799999999999997</v>
      </c>
      <c r="X118" s="12">
        <v>27.8</v>
      </c>
      <c r="Y118" s="14">
        <v>12.17</v>
      </c>
      <c r="Z118" s="14">
        <v>25.66</v>
      </c>
      <c r="AA118" s="14">
        <v>13.7128</v>
      </c>
      <c r="AB118" s="14">
        <v>58.67</v>
      </c>
      <c r="AC118" s="14">
        <v>40.700000000000003</v>
      </c>
      <c r="AD118" s="14">
        <v>22.51</v>
      </c>
      <c r="AE118" s="14">
        <v>27.62</v>
      </c>
      <c r="AF118" s="14">
        <v>73.98</v>
      </c>
      <c r="AG118" s="14">
        <v>30.3813</v>
      </c>
      <c r="AH118" s="14">
        <v>59.62</v>
      </c>
      <c r="AI118" s="14">
        <v>57.74</v>
      </c>
      <c r="AJ118" s="14">
        <v>35.49</v>
      </c>
      <c r="AK118" s="14">
        <v>30.65</v>
      </c>
      <c r="AL118" s="14">
        <v>74.849999999999994</v>
      </c>
      <c r="AM118" s="14">
        <v>26.031400000000001</v>
      </c>
      <c r="AN118" s="14">
        <v>59.25</v>
      </c>
      <c r="AO118" s="14">
        <v>59.74</v>
      </c>
      <c r="AP118" s="14">
        <v>25.71</v>
      </c>
    </row>
    <row r="119" spans="4:42" s="15" customFormat="1" x14ac:dyDescent="0.25">
      <c r="D119" s="12">
        <v>28</v>
      </c>
      <c r="E119" s="14">
        <v>32.79</v>
      </c>
      <c r="F119" s="14">
        <v>30.45</v>
      </c>
      <c r="G119" s="14">
        <v>30.704000000000001</v>
      </c>
      <c r="H119" s="14">
        <v>63.62</v>
      </c>
      <c r="I119" s="14">
        <v>31.02</v>
      </c>
      <c r="J119" s="14">
        <v>32.76</v>
      </c>
      <c r="K119" s="14">
        <v>38.74</v>
      </c>
      <c r="L119" s="14">
        <v>67.400000000000006</v>
      </c>
      <c r="M119" s="14">
        <v>46.718699999999998</v>
      </c>
      <c r="N119" s="14">
        <v>64.349999999999994</v>
      </c>
      <c r="O119" s="14">
        <v>56.71</v>
      </c>
      <c r="P119" s="14">
        <v>40.880000000000003</v>
      </c>
      <c r="Q119" s="14">
        <v>43.97</v>
      </c>
      <c r="R119" s="14">
        <v>76.33</v>
      </c>
      <c r="S119" s="14">
        <v>59.601700000000001</v>
      </c>
      <c r="T119" s="14">
        <v>68.17</v>
      </c>
      <c r="U119" s="14">
        <v>60.18</v>
      </c>
      <c r="V119" s="14">
        <v>39.979999999999997</v>
      </c>
      <c r="X119" s="12">
        <v>28</v>
      </c>
      <c r="Y119" s="14">
        <v>12.61</v>
      </c>
      <c r="Z119" s="14">
        <v>25.88</v>
      </c>
      <c r="AA119" s="14">
        <v>13.7926</v>
      </c>
      <c r="AB119" s="14">
        <v>58.98</v>
      </c>
      <c r="AC119" s="14">
        <v>40.880000000000003</v>
      </c>
      <c r="AD119" s="14">
        <v>22.9</v>
      </c>
      <c r="AE119" s="14">
        <v>27.87</v>
      </c>
      <c r="AF119" s="14">
        <v>74.23</v>
      </c>
      <c r="AG119" s="14">
        <v>30.589300000000001</v>
      </c>
      <c r="AH119" s="14">
        <v>59.7</v>
      </c>
      <c r="AI119" s="14">
        <v>58.02</v>
      </c>
      <c r="AJ119" s="14">
        <v>35.56</v>
      </c>
      <c r="AK119" s="14">
        <v>31.2</v>
      </c>
      <c r="AL119" s="14">
        <v>75.22</v>
      </c>
      <c r="AM119" s="14">
        <v>26.1067</v>
      </c>
      <c r="AN119" s="14">
        <v>59.43</v>
      </c>
      <c r="AO119" s="14">
        <v>59.93</v>
      </c>
      <c r="AP119" s="14">
        <v>25.96</v>
      </c>
    </row>
    <row r="120" spans="4:42" s="15" customFormat="1" x14ac:dyDescent="0.25">
      <c r="D120" s="12">
        <v>28.3</v>
      </c>
      <c r="E120" s="14">
        <v>32.99</v>
      </c>
      <c r="F120" s="14">
        <v>30.43</v>
      </c>
      <c r="G120" s="14">
        <v>30.9876</v>
      </c>
      <c r="H120" s="14">
        <v>63.8</v>
      </c>
      <c r="I120" s="14">
        <v>30.99</v>
      </c>
      <c r="J120" s="14">
        <v>32.85</v>
      </c>
      <c r="K120" s="14">
        <v>38.65</v>
      </c>
      <c r="L120" s="14">
        <v>67.349999999999994</v>
      </c>
      <c r="M120" s="14">
        <v>47.011299999999999</v>
      </c>
      <c r="N120" s="14">
        <v>64.56</v>
      </c>
      <c r="O120" s="14">
        <v>56.92</v>
      </c>
      <c r="P120" s="14">
        <v>40.840000000000003</v>
      </c>
      <c r="Q120" s="14">
        <v>43.95</v>
      </c>
      <c r="R120" s="14">
        <v>76.52</v>
      </c>
      <c r="S120" s="14">
        <v>59.5991</v>
      </c>
      <c r="T120" s="14">
        <v>68.52</v>
      </c>
      <c r="U120" s="14">
        <v>60.38</v>
      </c>
      <c r="V120" s="14">
        <v>39.950000000000003</v>
      </c>
      <c r="X120" s="12">
        <v>28.3</v>
      </c>
      <c r="Y120" s="14">
        <v>12.62</v>
      </c>
      <c r="Z120" s="14">
        <v>26.29</v>
      </c>
      <c r="AA120" s="14">
        <v>13.942600000000001</v>
      </c>
      <c r="AB120" s="14">
        <v>59.03</v>
      </c>
      <c r="AC120" s="14">
        <v>41.18</v>
      </c>
      <c r="AD120" s="14">
        <v>23.28</v>
      </c>
      <c r="AE120" s="14">
        <v>27.97</v>
      </c>
      <c r="AF120" s="14">
        <v>74.47</v>
      </c>
      <c r="AG120" s="14">
        <v>30.8644</v>
      </c>
      <c r="AH120" s="14">
        <v>59.7</v>
      </c>
      <c r="AI120" s="14">
        <v>58.21</v>
      </c>
      <c r="AJ120" s="14">
        <v>36.1</v>
      </c>
      <c r="AK120" s="14">
        <v>31.35</v>
      </c>
      <c r="AL120" s="14">
        <v>75.540000000000006</v>
      </c>
      <c r="AM120" s="14">
        <v>26.566199999999998</v>
      </c>
      <c r="AN120" s="14">
        <v>59.61</v>
      </c>
      <c r="AO120" s="14">
        <v>60.19</v>
      </c>
      <c r="AP120" s="14">
        <v>26.43</v>
      </c>
    </row>
    <row r="121" spans="4:42" s="15" customFormat="1" x14ac:dyDescent="0.25">
      <c r="D121" s="12">
        <v>28.5</v>
      </c>
      <c r="E121" s="14">
        <v>32.96</v>
      </c>
      <c r="F121" s="14">
        <v>30.45</v>
      </c>
      <c r="G121" s="14">
        <v>31.212299999999999</v>
      </c>
      <c r="H121" s="14">
        <v>63.86</v>
      </c>
      <c r="I121" s="14">
        <v>31.49</v>
      </c>
      <c r="J121" s="14">
        <v>32.79</v>
      </c>
      <c r="K121" s="14">
        <v>38.729999999999997</v>
      </c>
      <c r="L121" s="14">
        <v>67.37</v>
      </c>
      <c r="M121" s="14">
        <v>47.3735</v>
      </c>
      <c r="N121" s="14">
        <v>64.7</v>
      </c>
      <c r="O121" s="14">
        <v>57.16</v>
      </c>
      <c r="P121" s="14">
        <v>40.89</v>
      </c>
      <c r="Q121" s="14">
        <v>44.1</v>
      </c>
      <c r="R121" s="14">
        <v>76.61</v>
      </c>
      <c r="S121" s="14">
        <v>59.898299999999999</v>
      </c>
      <c r="T121" s="14">
        <v>68.55</v>
      </c>
      <c r="U121" s="14">
        <v>60.53</v>
      </c>
      <c r="V121" s="14">
        <v>40.090000000000003</v>
      </c>
      <c r="X121" s="12">
        <v>28.5</v>
      </c>
      <c r="Y121" s="14">
        <v>12.8</v>
      </c>
      <c r="Z121" s="14">
        <v>26.54</v>
      </c>
      <c r="AA121" s="14">
        <v>13.888500000000001</v>
      </c>
      <c r="AB121" s="14">
        <v>59.32</v>
      </c>
      <c r="AC121" s="14">
        <v>41.38</v>
      </c>
      <c r="AD121" s="14">
        <v>24.03</v>
      </c>
      <c r="AE121" s="14">
        <v>28.22</v>
      </c>
      <c r="AF121" s="14">
        <v>74.75</v>
      </c>
      <c r="AG121" s="14">
        <v>31.151</v>
      </c>
      <c r="AH121" s="14">
        <v>60.03</v>
      </c>
      <c r="AI121" s="14">
        <v>58.34</v>
      </c>
      <c r="AJ121" s="14">
        <v>36.69</v>
      </c>
      <c r="AK121" s="14">
        <v>31.76</v>
      </c>
      <c r="AL121" s="14">
        <v>75.7</v>
      </c>
      <c r="AM121" s="14">
        <v>26.837199999999999</v>
      </c>
      <c r="AN121" s="14">
        <v>60.09</v>
      </c>
      <c r="AO121" s="14">
        <v>60.43</v>
      </c>
      <c r="AP121" s="14">
        <v>27.01</v>
      </c>
    </row>
    <row r="122" spans="4:42" s="15" customFormat="1" x14ac:dyDescent="0.25">
      <c r="D122" s="12">
        <v>28.8</v>
      </c>
      <c r="E122" s="14">
        <v>33.270000000000003</v>
      </c>
      <c r="F122" s="14">
        <v>30.59</v>
      </c>
      <c r="G122" s="14">
        <v>31.660299999999999</v>
      </c>
      <c r="H122" s="14">
        <v>64.22</v>
      </c>
      <c r="I122" s="14">
        <v>31.8</v>
      </c>
      <c r="J122" s="14">
        <v>33.15</v>
      </c>
      <c r="K122" s="14">
        <v>38.549999999999997</v>
      </c>
      <c r="L122" s="14">
        <v>67.540000000000006</v>
      </c>
      <c r="M122" s="14">
        <v>47.686700000000002</v>
      </c>
      <c r="N122" s="14">
        <v>64.84</v>
      </c>
      <c r="O122" s="14">
        <v>57.31</v>
      </c>
      <c r="P122" s="14">
        <v>41.24</v>
      </c>
      <c r="Q122" s="14">
        <v>44.03</v>
      </c>
      <c r="R122" s="14">
        <v>76.790000000000006</v>
      </c>
      <c r="S122" s="14">
        <v>60.603099999999998</v>
      </c>
      <c r="T122" s="14">
        <v>68.650000000000006</v>
      </c>
      <c r="U122" s="14">
        <v>60.73</v>
      </c>
      <c r="V122" s="14">
        <v>40.42</v>
      </c>
      <c r="X122" s="12">
        <v>28.8</v>
      </c>
      <c r="Y122" s="14">
        <v>12.99</v>
      </c>
      <c r="Z122" s="14">
        <v>26.51</v>
      </c>
      <c r="AA122" s="14">
        <v>14.086</v>
      </c>
      <c r="AB122" s="14">
        <v>59.57</v>
      </c>
      <c r="AC122" s="14">
        <v>41.65</v>
      </c>
      <c r="AD122" s="14">
        <v>24.32</v>
      </c>
      <c r="AE122" s="14">
        <v>28.29</v>
      </c>
      <c r="AF122" s="14">
        <v>74.91</v>
      </c>
      <c r="AG122" s="14">
        <v>31.097000000000001</v>
      </c>
      <c r="AH122" s="14">
        <v>60.35</v>
      </c>
      <c r="AI122" s="14">
        <v>58.61</v>
      </c>
      <c r="AJ122" s="14">
        <v>37.11</v>
      </c>
      <c r="AK122" s="14">
        <v>31.8</v>
      </c>
      <c r="AL122" s="14">
        <v>75.900000000000006</v>
      </c>
      <c r="AM122" s="14">
        <v>26.4175</v>
      </c>
      <c r="AN122" s="14">
        <v>60.22</v>
      </c>
      <c r="AO122" s="14">
        <v>60.71</v>
      </c>
      <c r="AP122" s="14">
        <v>27.26</v>
      </c>
    </row>
    <row r="123" spans="4:42" s="15" customFormat="1" x14ac:dyDescent="0.25">
      <c r="D123" s="12">
        <v>29</v>
      </c>
      <c r="E123" s="14">
        <v>33.39</v>
      </c>
      <c r="F123" s="14">
        <v>30.33</v>
      </c>
      <c r="G123" s="14">
        <v>31.7562</v>
      </c>
      <c r="H123" s="14">
        <v>64.16</v>
      </c>
      <c r="I123" s="14">
        <v>31.82</v>
      </c>
      <c r="J123" s="14">
        <v>33.1</v>
      </c>
      <c r="K123" s="14">
        <v>38.659999999999997</v>
      </c>
      <c r="L123" s="14">
        <v>67.72</v>
      </c>
      <c r="M123" s="14">
        <v>47.735900000000001</v>
      </c>
      <c r="N123" s="14">
        <v>64.86</v>
      </c>
      <c r="O123" s="14">
        <v>57.34</v>
      </c>
      <c r="P123" s="14">
        <v>41.27</v>
      </c>
      <c r="Q123" s="14">
        <v>44.52</v>
      </c>
      <c r="R123" s="14">
        <v>76.849999999999994</v>
      </c>
      <c r="S123" s="14">
        <v>61.005699999999997</v>
      </c>
      <c r="T123" s="14">
        <v>68.819999999999993</v>
      </c>
      <c r="U123" s="14">
        <v>60.8</v>
      </c>
      <c r="V123" s="14">
        <v>40.619999999999997</v>
      </c>
      <c r="X123" s="12">
        <v>29</v>
      </c>
      <c r="Y123" s="14">
        <v>13.16</v>
      </c>
      <c r="Z123" s="14">
        <v>26.45</v>
      </c>
      <c r="AA123" s="14">
        <v>13.7715</v>
      </c>
      <c r="AB123" s="14">
        <v>59.88</v>
      </c>
      <c r="AC123" s="14">
        <v>41.66</v>
      </c>
      <c r="AD123" s="14">
        <v>24.92</v>
      </c>
      <c r="AE123" s="14">
        <v>28.25</v>
      </c>
      <c r="AF123" s="14">
        <v>75.19</v>
      </c>
      <c r="AG123" s="14">
        <v>30.863399999999999</v>
      </c>
      <c r="AH123" s="14">
        <v>60.65</v>
      </c>
      <c r="AI123" s="14">
        <v>58.7</v>
      </c>
      <c r="AJ123" s="14">
        <v>37.520000000000003</v>
      </c>
      <c r="AK123" s="14">
        <v>31.84</v>
      </c>
      <c r="AL123" s="14">
        <v>76.05</v>
      </c>
      <c r="AM123" s="14">
        <v>25.929200000000002</v>
      </c>
      <c r="AN123" s="14">
        <v>60.58</v>
      </c>
      <c r="AO123" s="14">
        <v>60.81</v>
      </c>
      <c r="AP123" s="14">
        <v>27.76</v>
      </c>
    </row>
    <row r="124" spans="4:42" s="15" customFormat="1" x14ac:dyDescent="0.25">
      <c r="D124" s="12">
        <v>29.3</v>
      </c>
      <c r="E124" s="14">
        <v>33.46</v>
      </c>
      <c r="F124" s="14">
        <v>30.04</v>
      </c>
      <c r="G124" s="14">
        <v>31.782399999999999</v>
      </c>
      <c r="H124" s="14">
        <v>64.36</v>
      </c>
      <c r="I124" s="14">
        <v>31.73</v>
      </c>
      <c r="J124" s="14">
        <v>33.090000000000003</v>
      </c>
      <c r="K124" s="14">
        <v>38.799999999999997</v>
      </c>
      <c r="L124" s="14">
        <v>67.819999999999993</v>
      </c>
      <c r="M124" s="14">
        <v>47.956899999999997</v>
      </c>
      <c r="N124" s="14">
        <v>65.02</v>
      </c>
      <c r="O124" s="14">
        <v>57.56</v>
      </c>
      <c r="P124" s="14">
        <v>41.41</v>
      </c>
      <c r="Q124" s="14">
        <v>44.66</v>
      </c>
      <c r="R124" s="14">
        <v>76.91</v>
      </c>
      <c r="S124" s="14">
        <v>61.0503</v>
      </c>
      <c r="T124" s="14">
        <v>69.099999999999994</v>
      </c>
      <c r="U124" s="14">
        <v>60.88</v>
      </c>
      <c r="V124" s="14">
        <v>40.630000000000003</v>
      </c>
      <c r="X124" s="12">
        <v>29.3</v>
      </c>
      <c r="Y124" s="14">
        <v>13.21</v>
      </c>
      <c r="Z124" s="14">
        <v>27.19</v>
      </c>
      <c r="AA124" s="14">
        <v>13.187099999999999</v>
      </c>
      <c r="AB124" s="14">
        <v>60.25</v>
      </c>
      <c r="AC124" s="14">
        <v>41.65</v>
      </c>
      <c r="AD124" s="14">
        <v>25.2</v>
      </c>
      <c r="AE124" s="14">
        <v>28.3</v>
      </c>
      <c r="AF124" s="14">
        <v>75.52</v>
      </c>
      <c r="AG124" s="14">
        <v>30.574200000000001</v>
      </c>
      <c r="AH124" s="14">
        <v>61.08</v>
      </c>
      <c r="AI124" s="14">
        <v>58.86</v>
      </c>
      <c r="AJ124" s="14">
        <v>37.79</v>
      </c>
      <c r="AK124" s="14">
        <v>31.91</v>
      </c>
      <c r="AL124" s="14">
        <v>76.48</v>
      </c>
      <c r="AM124" s="14">
        <v>25.779900000000001</v>
      </c>
      <c r="AN124" s="14">
        <v>60.84</v>
      </c>
      <c r="AO124" s="14">
        <v>60.93</v>
      </c>
      <c r="AP124" s="14">
        <v>28.13</v>
      </c>
    </row>
    <row r="125" spans="4:42" s="15" customFormat="1" x14ac:dyDescent="0.25">
      <c r="D125" s="12">
        <v>29.5</v>
      </c>
      <c r="E125" s="14">
        <v>33.99</v>
      </c>
      <c r="F125" s="14">
        <v>30.12</v>
      </c>
      <c r="G125" s="14">
        <v>31.535599999999999</v>
      </c>
      <c r="H125" s="14">
        <v>64.459999999999994</v>
      </c>
      <c r="I125" s="14">
        <v>31.85</v>
      </c>
      <c r="J125" s="14">
        <v>33.43</v>
      </c>
      <c r="K125" s="14">
        <v>39.06</v>
      </c>
      <c r="L125" s="14">
        <v>67.989999999999995</v>
      </c>
      <c r="M125" s="14">
        <v>47.965200000000003</v>
      </c>
      <c r="N125" s="14">
        <v>65.12</v>
      </c>
      <c r="O125" s="14">
        <v>57.66</v>
      </c>
      <c r="P125" s="14">
        <v>41.58</v>
      </c>
      <c r="Q125" s="14">
        <v>44.93</v>
      </c>
      <c r="R125" s="14">
        <v>77.069999999999993</v>
      </c>
      <c r="S125" s="14">
        <v>61.208599999999997</v>
      </c>
      <c r="T125" s="14">
        <v>69.08</v>
      </c>
      <c r="U125" s="14">
        <v>61.11</v>
      </c>
      <c r="V125" s="14">
        <v>40.78</v>
      </c>
      <c r="X125" s="12">
        <v>29.5</v>
      </c>
      <c r="Y125" s="14">
        <v>12.97</v>
      </c>
      <c r="Z125" s="14">
        <v>27.26</v>
      </c>
      <c r="AA125" s="14">
        <v>13.1037</v>
      </c>
      <c r="AB125" s="14">
        <v>60.42</v>
      </c>
      <c r="AC125" s="14">
        <v>41.71</v>
      </c>
      <c r="AD125" s="14">
        <v>25.36</v>
      </c>
      <c r="AE125" s="14">
        <v>28.46</v>
      </c>
      <c r="AF125" s="14">
        <v>75.7</v>
      </c>
      <c r="AG125" s="14">
        <v>30.885200000000001</v>
      </c>
      <c r="AH125" s="14">
        <v>61.21</v>
      </c>
      <c r="AI125" s="14">
        <v>58.98</v>
      </c>
      <c r="AJ125" s="14">
        <v>38.04</v>
      </c>
      <c r="AK125" s="14">
        <v>32</v>
      </c>
      <c r="AL125" s="14">
        <v>76.760000000000005</v>
      </c>
      <c r="AM125" s="14">
        <v>25.797899999999998</v>
      </c>
      <c r="AN125" s="14">
        <v>60.89</v>
      </c>
      <c r="AO125" s="14">
        <v>61</v>
      </c>
      <c r="AP125" s="14">
        <v>28.44</v>
      </c>
    </row>
    <row r="126" spans="4:42" s="15" customFormat="1" x14ac:dyDescent="0.25">
      <c r="D126" s="12">
        <v>29.8</v>
      </c>
      <c r="E126" s="14">
        <v>33.96</v>
      </c>
      <c r="F126" s="14">
        <v>30.07</v>
      </c>
      <c r="G126" s="14">
        <v>31.553000000000001</v>
      </c>
      <c r="H126" s="14">
        <v>64.66</v>
      </c>
      <c r="I126" s="14">
        <v>31.85</v>
      </c>
      <c r="J126" s="14">
        <v>33.36</v>
      </c>
      <c r="K126" s="14">
        <v>39.01</v>
      </c>
      <c r="L126" s="14">
        <v>68.17</v>
      </c>
      <c r="M126" s="14">
        <v>48.263399999999997</v>
      </c>
      <c r="N126" s="14">
        <v>65.34</v>
      </c>
      <c r="O126" s="14">
        <v>57.72</v>
      </c>
      <c r="P126" s="14">
        <v>41.67</v>
      </c>
      <c r="Q126" s="14">
        <v>44.84</v>
      </c>
      <c r="R126" s="14">
        <v>77.16</v>
      </c>
      <c r="S126" s="14">
        <v>61.831899999999997</v>
      </c>
      <c r="T126" s="14">
        <v>69.260000000000005</v>
      </c>
      <c r="U126" s="14">
        <v>61.14</v>
      </c>
      <c r="V126" s="14">
        <v>40.729999999999997</v>
      </c>
      <c r="X126" s="12">
        <v>29.8</v>
      </c>
      <c r="Y126" s="14">
        <v>13.15</v>
      </c>
      <c r="Z126" s="14">
        <v>27.54</v>
      </c>
      <c r="AA126" s="14">
        <v>13.0549</v>
      </c>
      <c r="AB126" s="14">
        <v>60.47</v>
      </c>
      <c r="AC126" s="14">
        <v>41.62</v>
      </c>
      <c r="AD126" s="14">
        <v>25.38</v>
      </c>
      <c r="AE126" s="14">
        <v>28.64</v>
      </c>
      <c r="AF126" s="14">
        <v>76.03</v>
      </c>
      <c r="AG126" s="14">
        <v>31.192799999999998</v>
      </c>
      <c r="AH126" s="14">
        <v>61.42</v>
      </c>
      <c r="AI126" s="14">
        <v>59</v>
      </c>
      <c r="AJ126" s="14">
        <v>38.28</v>
      </c>
      <c r="AK126" s="14">
        <v>31.96</v>
      </c>
      <c r="AL126" s="14">
        <v>76.989999999999995</v>
      </c>
      <c r="AM126" s="14">
        <v>25.641300000000001</v>
      </c>
      <c r="AN126" s="14">
        <v>60.84</v>
      </c>
      <c r="AO126" s="14">
        <v>61.04</v>
      </c>
      <c r="AP126" s="14">
        <v>28.65</v>
      </c>
    </row>
    <row r="127" spans="4:42" s="15" customFormat="1" x14ac:dyDescent="0.25">
      <c r="D127" s="12">
        <v>30</v>
      </c>
      <c r="E127" s="14">
        <v>34.119999999999997</v>
      </c>
      <c r="F127" s="14">
        <v>29.96</v>
      </c>
      <c r="G127" s="14">
        <v>31.9145</v>
      </c>
      <c r="H127" s="14">
        <v>64.61</v>
      </c>
      <c r="I127" s="14">
        <v>31.89</v>
      </c>
      <c r="J127" s="14">
        <v>33.39</v>
      </c>
      <c r="K127" s="14">
        <v>38.979999999999997</v>
      </c>
      <c r="L127" s="14">
        <v>68.459999999999994</v>
      </c>
      <c r="M127" s="14">
        <v>48.317700000000002</v>
      </c>
      <c r="N127" s="14">
        <v>65.47</v>
      </c>
      <c r="O127" s="14">
        <v>57.99</v>
      </c>
      <c r="P127" s="14">
        <v>41.77</v>
      </c>
      <c r="Q127" s="14">
        <v>44.98</v>
      </c>
      <c r="R127" s="14">
        <v>77.319999999999993</v>
      </c>
      <c r="S127" s="14">
        <v>62.322000000000003</v>
      </c>
      <c r="T127" s="14">
        <v>69.44</v>
      </c>
      <c r="U127" s="14">
        <v>61.33</v>
      </c>
      <c r="V127" s="14">
        <v>40.65</v>
      </c>
      <c r="X127" s="12">
        <v>30</v>
      </c>
      <c r="Y127" s="14">
        <v>13.2</v>
      </c>
      <c r="Z127" s="14">
        <v>27.81</v>
      </c>
      <c r="AA127" s="14">
        <v>12.867699999999999</v>
      </c>
      <c r="AB127" s="14">
        <v>60.61</v>
      </c>
      <c r="AC127" s="14">
        <v>41.92</v>
      </c>
      <c r="AD127" s="14">
        <v>25.3</v>
      </c>
      <c r="AE127" s="14">
        <v>28.66</v>
      </c>
      <c r="AF127" s="14">
        <v>76.23</v>
      </c>
      <c r="AG127" s="14">
        <v>31.187899999999999</v>
      </c>
      <c r="AH127" s="14">
        <v>61.61</v>
      </c>
      <c r="AI127" s="14">
        <v>59.11</v>
      </c>
      <c r="AJ127" s="14">
        <v>38.4</v>
      </c>
      <c r="AK127" s="14">
        <v>32.24</v>
      </c>
      <c r="AL127" s="14">
        <v>77.17</v>
      </c>
      <c r="AM127" s="14">
        <v>25.560600000000001</v>
      </c>
      <c r="AN127" s="14">
        <v>61.04</v>
      </c>
      <c r="AO127" s="14">
        <v>61.27</v>
      </c>
      <c r="AP127" s="14">
        <v>29.02</v>
      </c>
    </row>
    <row r="128" spans="4:42" s="15" customFormat="1" x14ac:dyDescent="0.25">
      <c r="D128" s="12">
        <v>30.3</v>
      </c>
      <c r="E128" s="14">
        <v>34.14</v>
      </c>
      <c r="F128" s="14">
        <v>30.07</v>
      </c>
      <c r="G128" s="14">
        <v>32.052900000000001</v>
      </c>
      <c r="H128" s="14">
        <v>64.86</v>
      </c>
      <c r="I128" s="14">
        <v>31.85</v>
      </c>
      <c r="J128" s="14">
        <v>33.47</v>
      </c>
      <c r="K128" s="14">
        <v>38.979999999999997</v>
      </c>
      <c r="L128" s="14">
        <v>68.47</v>
      </c>
      <c r="M128" s="14">
        <v>48.520499999999998</v>
      </c>
      <c r="N128" s="14">
        <v>65.62</v>
      </c>
      <c r="O128" s="14">
        <v>57.97</v>
      </c>
      <c r="P128" s="14">
        <v>42.01</v>
      </c>
      <c r="Q128" s="14">
        <v>45.05</v>
      </c>
      <c r="R128" s="14">
        <v>77.510000000000005</v>
      </c>
      <c r="S128" s="14">
        <v>62.7911</v>
      </c>
      <c r="T128" s="14">
        <v>69.599999999999994</v>
      </c>
      <c r="U128" s="14">
        <v>61.32</v>
      </c>
      <c r="V128" s="14">
        <v>40.83</v>
      </c>
      <c r="X128" s="12">
        <v>30.3</v>
      </c>
      <c r="Y128" s="14">
        <v>13.25</v>
      </c>
      <c r="Z128" s="14">
        <v>28</v>
      </c>
      <c r="AA128" s="14">
        <v>13.3954</v>
      </c>
      <c r="AB128" s="14">
        <v>60.65</v>
      </c>
      <c r="AC128" s="14">
        <v>42.1</v>
      </c>
      <c r="AD128" s="14">
        <v>25.52</v>
      </c>
      <c r="AE128" s="14">
        <v>28.64</v>
      </c>
      <c r="AF128" s="14">
        <v>76.34</v>
      </c>
      <c r="AG128" s="14">
        <v>31.671900000000001</v>
      </c>
      <c r="AH128" s="14">
        <v>61.76</v>
      </c>
      <c r="AI128" s="14">
        <v>59.22</v>
      </c>
      <c r="AJ128" s="14">
        <v>38.729999999999997</v>
      </c>
      <c r="AK128" s="14">
        <v>32.04</v>
      </c>
      <c r="AL128" s="14">
        <v>77.36</v>
      </c>
      <c r="AM128" s="14">
        <v>25.905899999999999</v>
      </c>
      <c r="AN128" s="14">
        <v>61.13</v>
      </c>
      <c r="AO128" s="14">
        <v>61.56</v>
      </c>
      <c r="AP128" s="14">
        <v>29.27</v>
      </c>
    </row>
    <row r="129" spans="4:42" s="15" customFormat="1" x14ac:dyDescent="0.25">
      <c r="D129" s="12">
        <v>30.5</v>
      </c>
      <c r="E129" s="14">
        <v>33.950000000000003</v>
      </c>
      <c r="F129" s="14">
        <v>30.14</v>
      </c>
      <c r="G129" s="14">
        <v>32.659599999999998</v>
      </c>
      <c r="H129" s="14">
        <v>65.08</v>
      </c>
      <c r="I129" s="14">
        <v>31.84</v>
      </c>
      <c r="J129" s="14">
        <v>33.72</v>
      </c>
      <c r="K129" s="14">
        <v>38.659999999999997</v>
      </c>
      <c r="L129" s="14">
        <v>68.53</v>
      </c>
      <c r="M129" s="14">
        <v>48.791499999999999</v>
      </c>
      <c r="N129" s="14">
        <v>65.78</v>
      </c>
      <c r="O129" s="14">
        <v>58.11</v>
      </c>
      <c r="P129" s="14">
        <v>42.46</v>
      </c>
      <c r="Q129" s="14">
        <v>45.08</v>
      </c>
      <c r="R129" s="14">
        <v>77.63</v>
      </c>
      <c r="S129" s="14">
        <v>63.271999999999998</v>
      </c>
      <c r="T129" s="14">
        <v>69.739999999999995</v>
      </c>
      <c r="U129" s="14">
        <v>61.41</v>
      </c>
      <c r="V129" s="14">
        <v>40.909999999999997</v>
      </c>
      <c r="X129" s="12">
        <v>30.5</v>
      </c>
      <c r="Y129" s="14">
        <v>13.27</v>
      </c>
      <c r="Z129" s="14">
        <v>27.9</v>
      </c>
      <c r="AA129" s="14">
        <v>13.8749</v>
      </c>
      <c r="AB129" s="14">
        <v>60.71</v>
      </c>
      <c r="AC129" s="14">
        <v>42.11</v>
      </c>
      <c r="AD129" s="14">
        <v>26.04</v>
      </c>
      <c r="AE129" s="14">
        <v>28.86</v>
      </c>
      <c r="AF129" s="14">
        <v>76.3</v>
      </c>
      <c r="AG129" s="14">
        <v>31.7652</v>
      </c>
      <c r="AH129" s="14">
        <v>61.9</v>
      </c>
      <c r="AI129" s="14">
        <v>59.11</v>
      </c>
      <c r="AJ129" s="14">
        <v>39.17</v>
      </c>
      <c r="AK129" s="14">
        <v>32.22</v>
      </c>
      <c r="AL129" s="14">
        <v>77.489999999999995</v>
      </c>
      <c r="AM129" s="14">
        <v>25.6782</v>
      </c>
      <c r="AN129" s="14">
        <v>61.3</v>
      </c>
      <c r="AO129" s="14">
        <v>61.67</v>
      </c>
      <c r="AP129" s="14">
        <v>29.54</v>
      </c>
    </row>
    <row r="130" spans="4:42" s="15" customFormat="1" x14ac:dyDescent="0.25">
      <c r="D130" s="12">
        <v>30.8</v>
      </c>
      <c r="E130" s="14">
        <v>34.18</v>
      </c>
      <c r="F130" s="14">
        <v>30.32</v>
      </c>
      <c r="G130" s="14">
        <v>32.772100000000002</v>
      </c>
      <c r="H130" s="14">
        <v>65.319999999999993</v>
      </c>
      <c r="I130" s="14">
        <v>31.79</v>
      </c>
      <c r="J130" s="14">
        <v>33.979999999999997</v>
      </c>
      <c r="K130" s="14">
        <v>38.6</v>
      </c>
      <c r="L130" s="14">
        <v>68.58</v>
      </c>
      <c r="M130" s="14">
        <v>48.9803</v>
      </c>
      <c r="N130" s="14">
        <v>66.150000000000006</v>
      </c>
      <c r="O130" s="14">
        <v>58.27</v>
      </c>
      <c r="P130" s="14">
        <v>42.82</v>
      </c>
      <c r="Q130" s="14">
        <v>45.22</v>
      </c>
      <c r="R130" s="14">
        <v>77.81</v>
      </c>
      <c r="S130" s="14">
        <v>63.549300000000002</v>
      </c>
      <c r="T130" s="14">
        <v>69.83</v>
      </c>
      <c r="U130" s="14">
        <v>61.52</v>
      </c>
      <c r="V130" s="14">
        <v>41.22</v>
      </c>
      <c r="X130" s="12">
        <v>30.8</v>
      </c>
      <c r="Y130" s="14">
        <v>13.39</v>
      </c>
      <c r="Z130" s="14">
        <v>27.87</v>
      </c>
      <c r="AA130" s="14">
        <v>14.353199999999999</v>
      </c>
      <c r="AB130" s="14">
        <v>60.74</v>
      </c>
      <c r="AC130" s="14">
        <v>42.2</v>
      </c>
      <c r="AD130" s="14">
        <v>26.57</v>
      </c>
      <c r="AE130" s="14">
        <v>28.85</v>
      </c>
      <c r="AF130" s="14">
        <v>76.459999999999994</v>
      </c>
      <c r="AG130" s="14">
        <v>32.064100000000003</v>
      </c>
      <c r="AH130" s="14">
        <v>62.07</v>
      </c>
      <c r="AI130" s="14">
        <v>58.97</v>
      </c>
      <c r="AJ130" s="14">
        <v>39.799999999999997</v>
      </c>
      <c r="AK130" s="14">
        <v>32.36</v>
      </c>
      <c r="AL130" s="14">
        <v>77.489999999999995</v>
      </c>
      <c r="AM130" s="14">
        <v>25.919799999999999</v>
      </c>
      <c r="AN130" s="14">
        <v>61.52</v>
      </c>
      <c r="AO130" s="14">
        <v>61.64</v>
      </c>
      <c r="AP130" s="14">
        <v>30.22</v>
      </c>
    </row>
    <row r="131" spans="4:42" s="15" customFormat="1" x14ac:dyDescent="0.25">
      <c r="D131" s="12">
        <v>31</v>
      </c>
      <c r="E131" s="14">
        <v>34.229999999999997</v>
      </c>
      <c r="F131" s="14">
        <v>30.41</v>
      </c>
      <c r="G131" s="14">
        <v>32.676299999999998</v>
      </c>
      <c r="H131" s="14">
        <v>65.31</v>
      </c>
      <c r="I131" s="14">
        <v>31.99</v>
      </c>
      <c r="J131" s="14">
        <v>34.299999999999997</v>
      </c>
      <c r="K131" s="14">
        <v>38.590000000000003</v>
      </c>
      <c r="L131" s="14">
        <v>68.8</v>
      </c>
      <c r="M131" s="14">
        <v>49.020299999999999</v>
      </c>
      <c r="N131" s="14">
        <v>66.099999999999994</v>
      </c>
      <c r="O131" s="14">
        <v>58.39</v>
      </c>
      <c r="P131" s="14">
        <v>43.36</v>
      </c>
      <c r="Q131" s="14">
        <v>45.26</v>
      </c>
      <c r="R131" s="14">
        <v>78.010000000000005</v>
      </c>
      <c r="S131" s="14">
        <v>63.1798</v>
      </c>
      <c r="T131" s="14">
        <v>69.87</v>
      </c>
      <c r="U131" s="14">
        <v>61.6</v>
      </c>
      <c r="V131" s="14">
        <v>41.53</v>
      </c>
      <c r="X131" s="12">
        <v>31</v>
      </c>
      <c r="Y131" s="14">
        <v>13.75</v>
      </c>
      <c r="Z131" s="14">
        <v>28.09</v>
      </c>
      <c r="AA131" s="14">
        <v>14.7134</v>
      </c>
      <c r="AB131" s="14">
        <v>60.96</v>
      </c>
      <c r="AC131" s="14">
        <v>42.49</v>
      </c>
      <c r="AD131" s="14">
        <v>26.93</v>
      </c>
      <c r="AE131" s="14">
        <v>29.3</v>
      </c>
      <c r="AF131" s="14">
        <v>76.69</v>
      </c>
      <c r="AG131" s="14">
        <v>32.078000000000003</v>
      </c>
      <c r="AH131" s="14">
        <v>62.08</v>
      </c>
      <c r="AI131" s="14">
        <v>59.08</v>
      </c>
      <c r="AJ131" s="14">
        <v>40.04</v>
      </c>
      <c r="AK131" s="14">
        <v>32.56</v>
      </c>
      <c r="AL131" s="14">
        <v>77.680000000000007</v>
      </c>
      <c r="AM131" s="14">
        <v>26.216100000000001</v>
      </c>
      <c r="AN131" s="14">
        <v>61.73</v>
      </c>
      <c r="AO131" s="14">
        <v>61.74</v>
      </c>
      <c r="AP131" s="14">
        <v>30.32</v>
      </c>
    </row>
    <row r="132" spans="4:42" s="15" customFormat="1" x14ac:dyDescent="0.25">
      <c r="D132" s="12">
        <v>31.3</v>
      </c>
      <c r="E132" s="14">
        <v>34.14</v>
      </c>
      <c r="F132" s="14">
        <v>30.52</v>
      </c>
      <c r="G132" s="14">
        <v>32.645099999999999</v>
      </c>
      <c r="H132" s="14">
        <v>65.150000000000006</v>
      </c>
      <c r="I132" s="14">
        <v>32.06</v>
      </c>
      <c r="J132" s="14">
        <v>34.200000000000003</v>
      </c>
      <c r="K132" s="14">
        <v>38.6</v>
      </c>
      <c r="L132" s="14">
        <v>68.92</v>
      </c>
      <c r="M132" s="14">
        <v>49.043300000000002</v>
      </c>
      <c r="N132" s="14">
        <v>66.150000000000006</v>
      </c>
      <c r="O132" s="14">
        <v>58.64</v>
      </c>
      <c r="P132" s="14">
        <v>43.29</v>
      </c>
      <c r="Q132" s="14">
        <v>45.33</v>
      </c>
      <c r="R132" s="14">
        <v>78.010000000000005</v>
      </c>
      <c r="S132" s="14">
        <v>63.290999999999997</v>
      </c>
      <c r="T132" s="14">
        <v>70.05</v>
      </c>
      <c r="U132" s="14">
        <v>61.44</v>
      </c>
      <c r="V132" s="14">
        <v>41.82</v>
      </c>
      <c r="X132" s="12">
        <v>31.3</v>
      </c>
      <c r="Y132" s="14">
        <v>13.74</v>
      </c>
      <c r="Z132" s="14">
        <v>28.19</v>
      </c>
      <c r="AA132" s="14">
        <v>15.023899999999999</v>
      </c>
      <c r="AB132" s="14">
        <v>61.11</v>
      </c>
      <c r="AC132" s="14">
        <v>42.61</v>
      </c>
      <c r="AD132" s="14">
        <v>27.23</v>
      </c>
      <c r="AE132" s="14">
        <v>29.44</v>
      </c>
      <c r="AF132" s="14">
        <v>76.849999999999994</v>
      </c>
      <c r="AG132" s="14">
        <v>31.956399999999999</v>
      </c>
      <c r="AH132" s="14">
        <v>62.52</v>
      </c>
      <c r="AI132" s="14">
        <v>59.37</v>
      </c>
      <c r="AJ132" s="14">
        <v>40.520000000000003</v>
      </c>
      <c r="AK132" s="14">
        <v>32.35</v>
      </c>
      <c r="AL132" s="14">
        <v>77.95</v>
      </c>
      <c r="AM132" s="14">
        <v>26.080500000000001</v>
      </c>
      <c r="AN132" s="14">
        <v>61.86</v>
      </c>
      <c r="AO132" s="14">
        <v>61.88</v>
      </c>
      <c r="AP132" s="14">
        <v>30.64</v>
      </c>
    </row>
    <row r="133" spans="4:42" s="15" customFormat="1" x14ac:dyDescent="0.25">
      <c r="D133" s="12">
        <v>31.5</v>
      </c>
      <c r="E133" s="14">
        <v>34.29</v>
      </c>
      <c r="F133" s="14">
        <v>30.49</v>
      </c>
      <c r="G133" s="14">
        <v>32.418700000000001</v>
      </c>
      <c r="H133" s="14">
        <v>65.17</v>
      </c>
      <c r="I133" s="14">
        <v>31.88</v>
      </c>
      <c r="J133" s="14">
        <v>34.340000000000003</v>
      </c>
      <c r="K133" s="14">
        <v>38.72</v>
      </c>
      <c r="L133" s="14">
        <v>68.86</v>
      </c>
      <c r="M133" s="14">
        <v>49.231499999999997</v>
      </c>
      <c r="N133" s="14">
        <v>66.28</v>
      </c>
      <c r="O133" s="14">
        <v>58.8</v>
      </c>
      <c r="P133" s="14">
        <v>43.68</v>
      </c>
      <c r="Q133" s="14">
        <v>45.48</v>
      </c>
      <c r="R133" s="14">
        <v>78.08</v>
      </c>
      <c r="S133" s="14">
        <v>63.393500000000003</v>
      </c>
      <c r="T133" s="14">
        <v>70.19</v>
      </c>
      <c r="U133" s="14">
        <v>61.52</v>
      </c>
      <c r="V133" s="14">
        <v>42.08</v>
      </c>
      <c r="X133" s="12">
        <v>31.5</v>
      </c>
      <c r="Y133" s="14">
        <v>13.43</v>
      </c>
      <c r="Z133" s="14">
        <v>27.88</v>
      </c>
      <c r="AA133" s="14">
        <v>15.144500000000001</v>
      </c>
      <c r="AB133" s="14">
        <v>61.4</v>
      </c>
      <c r="AC133" s="14">
        <v>42.51</v>
      </c>
      <c r="AD133" s="14">
        <v>27.63</v>
      </c>
      <c r="AE133" s="14">
        <v>29.52</v>
      </c>
      <c r="AF133" s="14">
        <v>76.98</v>
      </c>
      <c r="AG133" s="14">
        <v>32.119500000000002</v>
      </c>
      <c r="AH133" s="14">
        <v>62.86</v>
      </c>
      <c r="AI133" s="14">
        <v>59.55</v>
      </c>
      <c r="AJ133" s="14">
        <v>40.99</v>
      </c>
      <c r="AK133" s="14">
        <v>32.549999999999997</v>
      </c>
      <c r="AL133" s="14">
        <v>78.06</v>
      </c>
      <c r="AM133" s="14">
        <v>26.354700000000001</v>
      </c>
      <c r="AN133" s="14">
        <v>62.09</v>
      </c>
      <c r="AO133" s="14">
        <v>61.84</v>
      </c>
      <c r="AP133" s="14">
        <v>31.09</v>
      </c>
    </row>
    <row r="134" spans="4:42" s="15" customFormat="1" x14ac:dyDescent="0.25">
      <c r="D134" s="12">
        <v>31.8</v>
      </c>
      <c r="E134" s="14">
        <v>34.47</v>
      </c>
      <c r="F134" s="14">
        <v>30.47</v>
      </c>
      <c r="G134" s="14">
        <v>32.4876</v>
      </c>
      <c r="H134" s="14">
        <v>65.069999999999993</v>
      </c>
      <c r="I134" s="14">
        <v>31.97</v>
      </c>
      <c r="J134" s="14">
        <v>34.799999999999997</v>
      </c>
      <c r="K134" s="14">
        <v>38.89</v>
      </c>
      <c r="L134" s="14">
        <v>69</v>
      </c>
      <c r="M134" s="14">
        <v>49.317</v>
      </c>
      <c r="N134" s="14">
        <v>66.44</v>
      </c>
      <c r="O134" s="14">
        <v>58.83</v>
      </c>
      <c r="P134" s="14">
        <v>44.18</v>
      </c>
      <c r="Q134" s="14">
        <v>45.72</v>
      </c>
      <c r="R134" s="14">
        <v>78.17</v>
      </c>
      <c r="S134" s="14">
        <v>63.753399999999999</v>
      </c>
      <c r="T134" s="14">
        <v>70.150000000000006</v>
      </c>
      <c r="U134" s="14">
        <v>61.58</v>
      </c>
      <c r="V134" s="14">
        <v>42.25</v>
      </c>
      <c r="X134" s="12">
        <v>31.8</v>
      </c>
      <c r="Y134" s="14">
        <v>13.28</v>
      </c>
      <c r="Z134" s="14">
        <v>27.96</v>
      </c>
      <c r="AA134" s="14">
        <v>15.2311</v>
      </c>
      <c r="AB134" s="14">
        <v>61.54</v>
      </c>
      <c r="AC134" s="14">
        <v>42.67</v>
      </c>
      <c r="AD134" s="14">
        <v>28.33</v>
      </c>
      <c r="AE134" s="14">
        <v>29.53</v>
      </c>
      <c r="AF134" s="14">
        <v>77.239999999999995</v>
      </c>
      <c r="AG134" s="14">
        <v>32.314700000000002</v>
      </c>
      <c r="AH134" s="14">
        <v>63.12</v>
      </c>
      <c r="AI134" s="14">
        <v>59.69</v>
      </c>
      <c r="AJ134" s="14">
        <v>41.54</v>
      </c>
      <c r="AK134" s="14">
        <v>32.51</v>
      </c>
      <c r="AL134" s="14">
        <v>78.27</v>
      </c>
      <c r="AM134" s="14">
        <v>26.229800000000001</v>
      </c>
      <c r="AN134" s="14">
        <v>62.24</v>
      </c>
      <c r="AO134" s="14">
        <v>62.09</v>
      </c>
      <c r="AP134" s="14">
        <v>31.43</v>
      </c>
    </row>
    <row r="135" spans="4:42" s="15" customFormat="1" x14ac:dyDescent="0.25">
      <c r="D135" s="12">
        <v>32</v>
      </c>
      <c r="E135" s="14">
        <v>34.520000000000003</v>
      </c>
      <c r="F135" s="14">
        <v>30.54</v>
      </c>
      <c r="G135" s="14">
        <v>32.719000000000001</v>
      </c>
      <c r="H135" s="14">
        <v>65.11</v>
      </c>
      <c r="I135" s="14">
        <v>32.020000000000003</v>
      </c>
      <c r="J135" s="14">
        <v>35.01</v>
      </c>
      <c r="K135" s="14">
        <v>38.82</v>
      </c>
      <c r="L135" s="14">
        <v>69.11</v>
      </c>
      <c r="M135" s="14">
        <v>49.620399999999997</v>
      </c>
      <c r="N135" s="14">
        <v>66.5</v>
      </c>
      <c r="O135" s="14">
        <v>58.86</v>
      </c>
      <c r="P135" s="14">
        <v>44.47</v>
      </c>
      <c r="Q135" s="14">
        <v>45.88</v>
      </c>
      <c r="R135" s="14">
        <v>78.290000000000006</v>
      </c>
      <c r="S135" s="14">
        <v>64.236900000000006</v>
      </c>
      <c r="T135" s="14">
        <v>70.28</v>
      </c>
      <c r="U135" s="14">
        <v>61.66</v>
      </c>
      <c r="V135" s="14">
        <v>42.6</v>
      </c>
      <c r="X135" s="12">
        <v>32</v>
      </c>
      <c r="Y135" s="14">
        <v>13.3</v>
      </c>
      <c r="Z135" s="14">
        <v>28.11</v>
      </c>
      <c r="AA135" s="14">
        <v>15.261100000000001</v>
      </c>
      <c r="AB135" s="14">
        <v>61.54</v>
      </c>
      <c r="AC135" s="14">
        <v>43.03</v>
      </c>
      <c r="AD135" s="14">
        <v>28.52</v>
      </c>
      <c r="AE135" s="14">
        <v>29.54</v>
      </c>
      <c r="AF135" s="14">
        <v>77.540000000000006</v>
      </c>
      <c r="AG135" s="14">
        <v>32.575600000000001</v>
      </c>
      <c r="AH135" s="14">
        <v>63.22</v>
      </c>
      <c r="AI135" s="14">
        <v>59.94</v>
      </c>
      <c r="AJ135" s="14">
        <v>41.81</v>
      </c>
      <c r="AK135" s="14">
        <v>32.409999999999997</v>
      </c>
      <c r="AL135" s="14">
        <v>78.400000000000006</v>
      </c>
      <c r="AM135" s="14">
        <v>26.363800000000001</v>
      </c>
      <c r="AN135" s="14">
        <v>62.27</v>
      </c>
      <c r="AO135" s="14">
        <v>62.19</v>
      </c>
      <c r="AP135" s="14">
        <v>31.46</v>
      </c>
    </row>
    <row r="136" spans="4:42" s="15" customFormat="1" x14ac:dyDescent="0.25">
      <c r="D136" s="12">
        <v>32.299999999999997</v>
      </c>
      <c r="E136" s="14">
        <v>34.64</v>
      </c>
      <c r="F136" s="14">
        <v>30.86</v>
      </c>
      <c r="G136" s="14">
        <v>32.627299999999998</v>
      </c>
      <c r="H136" s="14">
        <v>65.16</v>
      </c>
      <c r="I136" s="14">
        <v>31.83</v>
      </c>
      <c r="J136" s="14">
        <v>35.020000000000003</v>
      </c>
      <c r="K136" s="14">
        <v>38.81</v>
      </c>
      <c r="L136" s="14">
        <v>69.45</v>
      </c>
      <c r="M136" s="14">
        <v>49.491399999999999</v>
      </c>
      <c r="N136" s="14">
        <v>66.680000000000007</v>
      </c>
      <c r="O136" s="14">
        <v>59.06</v>
      </c>
      <c r="P136" s="14">
        <v>44.38</v>
      </c>
      <c r="Q136" s="14">
        <v>46.09</v>
      </c>
      <c r="R136" s="14">
        <v>78.42</v>
      </c>
      <c r="S136" s="14">
        <v>64.461500000000001</v>
      </c>
      <c r="T136" s="14">
        <v>70.290000000000006</v>
      </c>
      <c r="U136" s="14">
        <v>61.77</v>
      </c>
      <c r="V136" s="14">
        <v>42.65</v>
      </c>
      <c r="X136" s="12">
        <v>32.299999999999997</v>
      </c>
      <c r="Y136" s="14">
        <v>13.32</v>
      </c>
      <c r="Z136" s="14">
        <v>28.08</v>
      </c>
      <c r="AA136" s="14">
        <v>15.538</v>
      </c>
      <c r="AB136" s="14">
        <v>61.78</v>
      </c>
      <c r="AC136" s="14">
        <v>43.13</v>
      </c>
      <c r="AD136" s="14">
        <v>28.32</v>
      </c>
      <c r="AE136" s="14">
        <v>29.67</v>
      </c>
      <c r="AF136" s="14">
        <v>77.87</v>
      </c>
      <c r="AG136" s="14">
        <v>32.734999999999999</v>
      </c>
      <c r="AH136" s="14">
        <v>63.29</v>
      </c>
      <c r="AI136" s="14">
        <v>60.05</v>
      </c>
      <c r="AJ136" s="14">
        <v>41.77</v>
      </c>
      <c r="AK136" s="14">
        <v>32.47</v>
      </c>
      <c r="AL136" s="14">
        <v>78.489999999999995</v>
      </c>
      <c r="AM136" s="14">
        <v>26.377099999999999</v>
      </c>
      <c r="AN136" s="14">
        <v>62.38</v>
      </c>
      <c r="AO136" s="14">
        <v>62.32</v>
      </c>
      <c r="AP136" s="14">
        <v>31.15</v>
      </c>
    </row>
    <row r="137" spans="4:42" s="15" customFormat="1" x14ac:dyDescent="0.25">
      <c r="D137" s="12">
        <v>32.5</v>
      </c>
      <c r="E137" s="14">
        <v>34.54</v>
      </c>
      <c r="F137" s="14">
        <v>30.81</v>
      </c>
      <c r="G137" s="14">
        <v>32.747399999999999</v>
      </c>
      <c r="H137" s="14">
        <v>65.180000000000007</v>
      </c>
      <c r="I137" s="14">
        <v>31.86</v>
      </c>
      <c r="J137" s="14">
        <v>35.06</v>
      </c>
      <c r="K137" s="14">
        <v>38.72</v>
      </c>
      <c r="L137" s="14">
        <v>69.67</v>
      </c>
      <c r="M137" s="14">
        <v>49.6753</v>
      </c>
      <c r="N137" s="14">
        <v>66.59</v>
      </c>
      <c r="O137" s="14">
        <v>59.16</v>
      </c>
      <c r="P137" s="14">
        <v>44.53</v>
      </c>
      <c r="Q137" s="14">
        <v>46.37</v>
      </c>
      <c r="R137" s="14">
        <v>78.569999999999993</v>
      </c>
      <c r="S137" s="14">
        <v>64.250699999999995</v>
      </c>
      <c r="T137" s="14">
        <v>70.400000000000006</v>
      </c>
      <c r="U137" s="14">
        <v>61.83</v>
      </c>
      <c r="V137" s="14">
        <v>42.69</v>
      </c>
      <c r="X137" s="12">
        <v>32.5</v>
      </c>
      <c r="Y137" s="14">
        <v>13.29</v>
      </c>
      <c r="Z137" s="14">
        <v>28.57</v>
      </c>
      <c r="AA137" s="14">
        <v>15.9368</v>
      </c>
      <c r="AB137" s="14">
        <v>62.08</v>
      </c>
      <c r="AC137" s="14">
        <v>43.25</v>
      </c>
      <c r="AD137" s="14">
        <v>28.57</v>
      </c>
      <c r="AE137" s="14">
        <v>29.87</v>
      </c>
      <c r="AF137" s="14">
        <v>78.05</v>
      </c>
      <c r="AG137" s="14">
        <v>32.737699999999997</v>
      </c>
      <c r="AH137" s="14">
        <v>63.4</v>
      </c>
      <c r="AI137" s="14">
        <v>60.24</v>
      </c>
      <c r="AJ137" s="14">
        <v>42.1</v>
      </c>
      <c r="AK137" s="14">
        <v>32.69</v>
      </c>
      <c r="AL137" s="14">
        <v>78.400000000000006</v>
      </c>
      <c r="AM137" s="14">
        <v>26.659300000000002</v>
      </c>
      <c r="AN137" s="14">
        <v>62.53</v>
      </c>
      <c r="AO137" s="14">
        <v>62.52</v>
      </c>
      <c r="AP137" s="14">
        <v>31.25</v>
      </c>
    </row>
    <row r="138" spans="4:42" s="15" customFormat="1" x14ac:dyDescent="0.25">
      <c r="D138" s="12">
        <v>32.799999999999997</v>
      </c>
      <c r="E138" s="14">
        <v>34.619999999999997</v>
      </c>
      <c r="F138" s="14">
        <v>30.67</v>
      </c>
      <c r="G138" s="14">
        <v>32.611600000000003</v>
      </c>
      <c r="H138" s="14">
        <v>65.13</v>
      </c>
      <c r="I138" s="14">
        <v>31.81</v>
      </c>
      <c r="J138" s="14">
        <v>34.700000000000003</v>
      </c>
      <c r="K138" s="14">
        <v>38.770000000000003</v>
      </c>
      <c r="L138" s="14">
        <v>69.83</v>
      </c>
      <c r="M138" s="14">
        <v>49.7059</v>
      </c>
      <c r="N138" s="14">
        <v>66.58</v>
      </c>
      <c r="O138" s="14">
        <v>59.32</v>
      </c>
      <c r="P138" s="14">
        <v>44.64</v>
      </c>
      <c r="Q138" s="14">
        <v>46.59</v>
      </c>
      <c r="R138" s="14">
        <v>78.7</v>
      </c>
      <c r="S138" s="14">
        <v>64.573599999999999</v>
      </c>
      <c r="T138" s="14">
        <v>70.44</v>
      </c>
      <c r="U138" s="14">
        <v>61.91</v>
      </c>
      <c r="V138" s="14">
        <v>42.65</v>
      </c>
      <c r="X138" s="12">
        <v>32.799999999999997</v>
      </c>
      <c r="Y138" s="14">
        <v>13.35</v>
      </c>
      <c r="Z138" s="14">
        <v>28.7</v>
      </c>
      <c r="AA138" s="14">
        <v>15.660399999999999</v>
      </c>
      <c r="AB138" s="14">
        <v>62.22</v>
      </c>
      <c r="AC138" s="14">
        <v>43.51</v>
      </c>
      <c r="AD138" s="14">
        <v>28.83</v>
      </c>
      <c r="AE138" s="14">
        <v>30.17</v>
      </c>
      <c r="AF138" s="14">
        <v>78.22</v>
      </c>
      <c r="AG138" s="14">
        <v>33.050800000000002</v>
      </c>
      <c r="AH138" s="14">
        <v>63.47</v>
      </c>
      <c r="AI138" s="14">
        <v>60.34</v>
      </c>
      <c r="AJ138" s="14">
        <v>42.23</v>
      </c>
      <c r="AK138" s="14">
        <v>32.99</v>
      </c>
      <c r="AL138" s="14">
        <v>78.39</v>
      </c>
      <c r="AM138" s="14">
        <v>26.6968</v>
      </c>
      <c r="AN138" s="14">
        <v>62.65</v>
      </c>
      <c r="AO138" s="14">
        <v>62.82</v>
      </c>
      <c r="AP138" s="14">
        <v>31.38</v>
      </c>
    </row>
    <row r="139" spans="4:42" s="15" customFormat="1" x14ac:dyDescent="0.25">
      <c r="D139" s="12">
        <v>33</v>
      </c>
      <c r="E139" s="14">
        <v>34.409999999999997</v>
      </c>
      <c r="F139" s="14">
        <v>30.86</v>
      </c>
      <c r="G139" s="14">
        <v>32.816000000000003</v>
      </c>
      <c r="H139" s="14">
        <v>65.180000000000007</v>
      </c>
      <c r="I139" s="14">
        <v>31.51</v>
      </c>
      <c r="J139" s="14">
        <v>34.590000000000003</v>
      </c>
      <c r="K139" s="14">
        <v>38.630000000000003</v>
      </c>
      <c r="L139" s="14">
        <v>70.11</v>
      </c>
      <c r="M139" s="14">
        <v>49.941099999999999</v>
      </c>
      <c r="N139" s="14">
        <v>66.67</v>
      </c>
      <c r="O139" s="14">
        <v>59.37</v>
      </c>
      <c r="P139" s="14">
        <v>44.86</v>
      </c>
      <c r="Q139" s="14">
        <v>46.61</v>
      </c>
      <c r="R139" s="14">
        <v>78.89</v>
      </c>
      <c r="S139" s="14">
        <v>64.507999999999996</v>
      </c>
      <c r="T139" s="14">
        <v>70.52</v>
      </c>
      <c r="U139" s="14">
        <v>61.69</v>
      </c>
      <c r="V139" s="14">
        <v>42.56</v>
      </c>
      <c r="X139" s="12">
        <v>33</v>
      </c>
      <c r="Y139" s="14">
        <v>13.75</v>
      </c>
      <c r="Z139" s="14">
        <v>28.83</v>
      </c>
      <c r="AA139" s="14">
        <v>15.7666</v>
      </c>
      <c r="AB139" s="14">
        <v>62.16</v>
      </c>
      <c r="AC139" s="14">
        <v>43.81</v>
      </c>
      <c r="AD139" s="14">
        <v>29.1</v>
      </c>
      <c r="AE139" s="14">
        <v>30.36</v>
      </c>
      <c r="AF139" s="14">
        <v>78.39</v>
      </c>
      <c r="AG139" s="14">
        <v>33.175899999999999</v>
      </c>
      <c r="AH139" s="14">
        <v>63.4</v>
      </c>
      <c r="AI139" s="14">
        <v>60.54</v>
      </c>
      <c r="AJ139" s="14">
        <v>42.35</v>
      </c>
      <c r="AK139" s="14">
        <v>33.04</v>
      </c>
      <c r="AL139" s="14">
        <v>78.5</v>
      </c>
      <c r="AM139" s="14">
        <v>26.885300000000001</v>
      </c>
      <c r="AN139" s="14">
        <v>62.65</v>
      </c>
      <c r="AO139" s="14">
        <v>63.01</v>
      </c>
      <c r="AP139" s="14">
        <v>31.61</v>
      </c>
    </row>
    <row r="140" spans="4:42" s="15" customFormat="1" x14ac:dyDescent="0.25">
      <c r="D140" s="12">
        <v>33.299999999999997</v>
      </c>
      <c r="E140" s="14">
        <v>34.590000000000003</v>
      </c>
      <c r="F140" s="14">
        <v>31.06</v>
      </c>
      <c r="G140" s="14">
        <v>32.752499999999998</v>
      </c>
      <c r="H140" s="14">
        <v>65.27</v>
      </c>
      <c r="I140" s="14">
        <v>31.59</v>
      </c>
      <c r="J140" s="14">
        <v>34.58</v>
      </c>
      <c r="K140" s="14">
        <v>38.69</v>
      </c>
      <c r="L140" s="14">
        <v>70.37</v>
      </c>
      <c r="M140" s="14">
        <v>50.033700000000003</v>
      </c>
      <c r="N140" s="14">
        <v>66.66</v>
      </c>
      <c r="O140" s="14">
        <v>59.36</v>
      </c>
      <c r="P140" s="14">
        <v>44.77</v>
      </c>
      <c r="Q140" s="14">
        <v>46.83</v>
      </c>
      <c r="R140" s="14">
        <v>79.06</v>
      </c>
      <c r="S140" s="14">
        <v>64.369299999999996</v>
      </c>
      <c r="T140" s="14">
        <v>70.59</v>
      </c>
      <c r="U140" s="14">
        <v>61.77</v>
      </c>
      <c r="V140" s="14">
        <v>42.59</v>
      </c>
      <c r="X140" s="12">
        <v>33.299999999999997</v>
      </c>
      <c r="Y140" s="14">
        <v>13.96</v>
      </c>
      <c r="Z140" s="14">
        <v>29.34</v>
      </c>
      <c r="AA140" s="14">
        <v>15.4251</v>
      </c>
      <c r="AB140" s="14">
        <v>62.07</v>
      </c>
      <c r="AC140" s="14">
        <v>43.98</v>
      </c>
      <c r="AD140" s="14">
        <v>29.3</v>
      </c>
      <c r="AE140" s="14">
        <v>30.64</v>
      </c>
      <c r="AF140" s="14">
        <v>78.72</v>
      </c>
      <c r="AG140" s="14">
        <v>32.9131</v>
      </c>
      <c r="AH140" s="14">
        <v>63.45</v>
      </c>
      <c r="AI140" s="14">
        <v>60.79</v>
      </c>
      <c r="AJ140" s="14">
        <v>42.39</v>
      </c>
      <c r="AK140" s="14">
        <v>33</v>
      </c>
      <c r="AL140" s="14">
        <v>78.75</v>
      </c>
      <c r="AM140" s="14">
        <v>26.734500000000001</v>
      </c>
      <c r="AN140" s="14">
        <v>62.83</v>
      </c>
      <c r="AO140" s="14">
        <v>63.19</v>
      </c>
      <c r="AP140" s="14">
        <v>31.82</v>
      </c>
    </row>
    <row r="141" spans="4:42" s="15" customFormat="1" x14ac:dyDescent="0.25">
      <c r="D141" s="12">
        <v>33.5</v>
      </c>
      <c r="E141" s="14">
        <v>34.68</v>
      </c>
      <c r="F141" s="14">
        <v>31.18</v>
      </c>
      <c r="G141" s="14">
        <v>32.755000000000003</v>
      </c>
      <c r="H141" s="14">
        <v>65.19</v>
      </c>
      <c r="I141" s="14">
        <v>31.51</v>
      </c>
      <c r="J141" s="14">
        <v>34.82</v>
      </c>
      <c r="K141" s="14">
        <v>38.67</v>
      </c>
      <c r="L141" s="14">
        <v>70.510000000000005</v>
      </c>
      <c r="M141" s="14">
        <v>50.067300000000003</v>
      </c>
      <c r="N141" s="14">
        <v>66.7</v>
      </c>
      <c r="O141" s="14">
        <v>59.25</v>
      </c>
      <c r="P141" s="14">
        <v>44.94</v>
      </c>
      <c r="Q141" s="14">
        <v>46.86</v>
      </c>
      <c r="R141" s="14">
        <v>79.2</v>
      </c>
      <c r="S141" s="14">
        <v>64.449200000000005</v>
      </c>
      <c r="T141" s="14">
        <v>70.73</v>
      </c>
      <c r="U141" s="14">
        <v>61.9</v>
      </c>
      <c r="V141" s="14">
        <v>42.88</v>
      </c>
      <c r="X141" s="12">
        <v>33.5</v>
      </c>
      <c r="Y141" s="14">
        <v>13.69</v>
      </c>
      <c r="Z141" s="14">
        <v>29.1</v>
      </c>
      <c r="AA141" s="14">
        <v>15.1838</v>
      </c>
      <c r="AB141" s="14">
        <v>62.22</v>
      </c>
      <c r="AC141" s="14">
        <v>44.23</v>
      </c>
      <c r="AD141" s="14">
        <v>29.36</v>
      </c>
      <c r="AE141" s="14">
        <v>30.69</v>
      </c>
      <c r="AF141" s="14">
        <v>78.989999999999995</v>
      </c>
      <c r="AG141" s="14">
        <v>32.953699999999998</v>
      </c>
      <c r="AH141" s="14">
        <v>63.54</v>
      </c>
      <c r="AI141" s="14">
        <v>60.84</v>
      </c>
      <c r="AJ141" s="14">
        <v>42.83</v>
      </c>
      <c r="AK141" s="14">
        <v>32.840000000000003</v>
      </c>
      <c r="AL141" s="14">
        <v>78.84</v>
      </c>
      <c r="AM141" s="14">
        <v>26.681699999999999</v>
      </c>
      <c r="AN141" s="14">
        <v>63.02</v>
      </c>
      <c r="AO141" s="14">
        <v>63.36</v>
      </c>
      <c r="AP141" s="14">
        <v>31.97</v>
      </c>
    </row>
    <row r="142" spans="4:42" s="15" customFormat="1" x14ac:dyDescent="0.25">
      <c r="D142" s="12">
        <v>33.799999999999997</v>
      </c>
      <c r="E142" s="14">
        <v>34.69</v>
      </c>
      <c r="F142" s="14">
        <v>31.03</v>
      </c>
      <c r="G142" s="14">
        <v>32.830599999999997</v>
      </c>
      <c r="H142" s="14">
        <v>65.260000000000005</v>
      </c>
      <c r="I142" s="14">
        <v>31.41</v>
      </c>
      <c r="J142" s="14">
        <v>35.15</v>
      </c>
      <c r="K142" s="14">
        <v>38.79</v>
      </c>
      <c r="L142" s="14">
        <v>70.56</v>
      </c>
      <c r="M142" s="14">
        <v>50.3155</v>
      </c>
      <c r="N142" s="14">
        <v>66.73</v>
      </c>
      <c r="O142" s="14">
        <v>59.24</v>
      </c>
      <c r="P142" s="14">
        <v>45.17</v>
      </c>
      <c r="Q142" s="14">
        <v>46.89</v>
      </c>
      <c r="R142" s="14">
        <v>79.28</v>
      </c>
      <c r="S142" s="14">
        <v>64.978999999999999</v>
      </c>
      <c r="T142" s="14">
        <v>70.77</v>
      </c>
      <c r="U142" s="14">
        <v>61.9</v>
      </c>
      <c r="V142" s="14">
        <v>43.31</v>
      </c>
      <c r="X142" s="12">
        <v>33.799999999999997</v>
      </c>
      <c r="Y142" s="14">
        <v>13.9</v>
      </c>
      <c r="Z142" s="14">
        <v>29.06</v>
      </c>
      <c r="AA142" s="14">
        <v>15.351100000000001</v>
      </c>
      <c r="AB142" s="14">
        <v>62.3</v>
      </c>
      <c r="AC142" s="14">
        <v>44.35</v>
      </c>
      <c r="AD142" s="14">
        <v>29.69</v>
      </c>
      <c r="AE142" s="14">
        <v>31</v>
      </c>
      <c r="AF142" s="14">
        <v>79.069999999999993</v>
      </c>
      <c r="AG142" s="14">
        <v>33.124000000000002</v>
      </c>
      <c r="AH142" s="14">
        <v>63.59</v>
      </c>
      <c r="AI142" s="14">
        <v>60.83</v>
      </c>
      <c r="AJ142" s="14">
        <v>42.88</v>
      </c>
      <c r="AK142" s="14">
        <v>32.94</v>
      </c>
      <c r="AL142" s="14">
        <v>78.89</v>
      </c>
      <c r="AM142" s="14">
        <v>26.6555</v>
      </c>
      <c r="AN142" s="14">
        <v>63.07</v>
      </c>
      <c r="AO142" s="14">
        <v>63.49</v>
      </c>
      <c r="AP142" s="14">
        <v>32.17</v>
      </c>
    </row>
    <row r="143" spans="4:42" s="15" customFormat="1" x14ac:dyDescent="0.25">
      <c r="D143" s="12">
        <v>34</v>
      </c>
      <c r="E143" s="14">
        <v>34.47</v>
      </c>
      <c r="F143" s="14">
        <v>30.96</v>
      </c>
      <c r="G143" s="14">
        <v>32.701999999999998</v>
      </c>
      <c r="H143" s="14">
        <v>65.319999999999993</v>
      </c>
      <c r="I143" s="14">
        <v>31.4</v>
      </c>
      <c r="J143" s="14">
        <v>35.229999999999997</v>
      </c>
      <c r="K143" s="14">
        <v>38.450000000000003</v>
      </c>
      <c r="L143" s="14">
        <v>70.62</v>
      </c>
      <c r="M143" s="14">
        <v>50.490699999999997</v>
      </c>
      <c r="N143" s="14">
        <v>66.77</v>
      </c>
      <c r="O143" s="14">
        <v>59.27</v>
      </c>
      <c r="P143" s="14">
        <v>45.28</v>
      </c>
      <c r="Q143" s="14">
        <v>46.82</v>
      </c>
      <c r="R143" s="14">
        <v>79.37</v>
      </c>
      <c r="S143" s="14">
        <v>65.207300000000004</v>
      </c>
      <c r="T143" s="14">
        <v>70.84</v>
      </c>
      <c r="U143" s="14">
        <v>61.92</v>
      </c>
      <c r="V143" s="14">
        <v>43.28</v>
      </c>
      <c r="X143" s="12">
        <v>34</v>
      </c>
      <c r="Y143" s="14">
        <v>13.81</v>
      </c>
      <c r="Z143" s="14">
        <v>29.35</v>
      </c>
      <c r="AA143" s="14">
        <v>15.092000000000001</v>
      </c>
      <c r="AB143" s="14">
        <v>62.22</v>
      </c>
      <c r="AC143" s="14">
        <v>44.41</v>
      </c>
      <c r="AD143" s="14">
        <v>30.27</v>
      </c>
      <c r="AE143" s="14">
        <v>31.16</v>
      </c>
      <c r="AF143" s="14">
        <v>79.14</v>
      </c>
      <c r="AG143" s="14">
        <v>33.113999999999997</v>
      </c>
      <c r="AH143" s="14">
        <v>63.57</v>
      </c>
      <c r="AI143" s="14">
        <v>60.79</v>
      </c>
      <c r="AJ143" s="14">
        <v>43.3</v>
      </c>
      <c r="AK143" s="14">
        <v>32.840000000000003</v>
      </c>
      <c r="AL143" s="14">
        <v>79</v>
      </c>
      <c r="AM143" s="14">
        <v>26.445599999999999</v>
      </c>
      <c r="AN143" s="14">
        <v>63.13</v>
      </c>
      <c r="AO143" s="14">
        <v>63.64</v>
      </c>
      <c r="AP143" s="14">
        <v>32.44</v>
      </c>
    </row>
    <row r="144" spans="4:42" s="15" customFormat="1" x14ac:dyDescent="0.25">
      <c r="D144" s="12">
        <v>34.299999999999997</v>
      </c>
      <c r="E144" s="14">
        <v>34.229999999999997</v>
      </c>
      <c r="F144" s="14">
        <v>30.7</v>
      </c>
      <c r="G144" s="14">
        <v>32.747300000000003</v>
      </c>
      <c r="H144" s="14">
        <v>65.28</v>
      </c>
      <c r="I144" s="14">
        <v>31.28</v>
      </c>
      <c r="J144" s="14">
        <v>35.020000000000003</v>
      </c>
      <c r="K144" s="14">
        <v>38.26</v>
      </c>
      <c r="L144" s="14">
        <v>70.83</v>
      </c>
      <c r="M144" s="14">
        <v>50.559899999999999</v>
      </c>
      <c r="N144" s="14">
        <v>66.790000000000006</v>
      </c>
      <c r="O144" s="14">
        <v>59.35</v>
      </c>
      <c r="P144" s="14">
        <v>45.04</v>
      </c>
      <c r="Q144" s="14">
        <v>46.79</v>
      </c>
      <c r="R144" s="14">
        <v>79.48</v>
      </c>
      <c r="S144" s="14">
        <v>65.449799999999996</v>
      </c>
      <c r="T144" s="14">
        <v>70.87</v>
      </c>
      <c r="U144" s="14">
        <v>61.98</v>
      </c>
      <c r="V144" s="14">
        <v>43.22</v>
      </c>
      <c r="X144" s="12">
        <v>34.299999999999997</v>
      </c>
      <c r="Y144" s="14">
        <v>13.96</v>
      </c>
      <c r="Z144" s="14">
        <v>29.45</v>
      </c>
      <c r="AA144" s="14">
        <v>15.1942</v>
      </c>
      <c r="AB144" s="14">
        <v>62.26</v>
      </c>
      <c r="AC144" s="14">
        <v>44.56</v>
      </c>
      <c r="AD144" s="14">
        <v>30.65</v>
      </c>
      <c r="AE144" s="14">
        <v>31.03</v>
      </c>
      <c r="AF144" s="14">
        <v>79.25</v>
      </c>
      <c r="AG144" s="14">
        <v>33.283700000000003</v>
      </c>
      <c r="AH144" s="14">
        <v>63.7</v>
      </c>
      <c r="AI144" s="14">
        <v>61.07</v>
      </c>
      <c r="AJ144" s="14">
        <v>43.61</v>
      </c>
      <c r="AK144" s="14">
        <v>32.78</v>
      </c>
      <c r="AL144" s="14">
        <v>79.209999999999994</v>
      </c>
      <c r="AM144" s="14">
        <v>26.550799999999999</v>
      </c>
      <c r="AN144" s="14">
        <v>63.22</v>
      </c>
      <c r="AO144" s="14">
        <v>63.82</v>
      </c>
      <c r="AP144" s="14">
        <v>32.659999999999997</v>
      </c>
    </row>
    <row r="145" spans="4:42" s="15" customFormat="1" x14ac:dyDescent="0.25">
      <c r="D145" s="12">
        <v>34.5</v>
      </c>
      <c r="E145" s="14">
        <v>34.21</v>
      </c>
      <c r="F145" s="14">
        <v>30.68</v>
      </c>
      <c r="G145" s="14">
        <v>32.581699999999998</v>
      </c>
      <c r="H145" s="14">
        <v>65.55</v>
      </c>
      <c r="I145" s="14">
        <v>31.54</v>
      </c>
      <c r="J145" s="14">
        <v>35</v>
      </c>
      <c r="K145" s="14">
        <v>38.24</v>
      </c>
      <c r="L145" s="14">
        <v>71.099999999999994</v>
      </c>
      <c r="M145" s="14">
        <v>50.667900000000003</v>
      </c>
      <c r="N145" s="14">
        <v>66.87</v>
      </c>
      <c r="O145" s="14">
        <v>59.52</v>
      </c>
      <c r="P145" s="14">
        <v>45.26</v>
      </c>
      <c r="Q145" s="14">
        <v>46.9</v>
      </c>
      <c r="R145" s="14">
        <v>79.58</v>
      </c>
      <c r="S145" s="14">
        <v>65.091899999999995</v>
      </c>
      <c r="T145" s="14">
        <v>71.06</v>
      </c>
      <c r="U145" s="14">
        <v>62</v>
      </c>
      <c r="V145" s="14">
        <v>43.53</v>
      </c>
      <c r="X145" s="12">
        <v>34.5</v>
      </c>
      <c r="Y145" s="14">
        <v>13.73</v>
      </c>
      <c r="Z145" s="14">
        <v>29.29</v>
      </c>
      <c r="AA145" s="14">
        <v>15.1716</v>
      </c>
      <c r="AB145" s="14">
        <v>62.22</v>
      </c>
      <c r="AC145" s="14">
        <v>44.63</v>
      </c>
      <c r="AD145" s="14">
        <v>31.01</v>
      </c>
      <c r="AE145" s="14">
        <v>30.95</v>
      </c>
      <c r="AF145" s="14">
        <v>79.48</v>
      </c>
      <c r="AG145" s="14">
        <v>33.463700000000003</v>
      </c>
      <c r="AH145" s="14">
        <v>63.76</v>
      </c>
      <c r="AI145" s="14">
        <v>61.21</v>
      </c>
      <c r="AJ145" s="14">
        <v>44.02</v>
      </c>
      <c r="AK145" s="14">
        <v>32.75</v>
      </c>
      <c r="AL145" s="14">
        <v>79.38</v>
      </c>
      <c r="AM145" s="14">
        <v>26.938500000000001</v>
      </c>
      <c r="AN145" s="14">
        <v>63.48</v>
      </c>
      <c r="AO145" s="14">
        <v>63.88</v>
      </c>
      <c r="AP145" s="14">
        <v>33.25</v>
      </c>
    </row>
    <row r="146" spans="4:42" s="15" customFormat="1" x14ac:dyDescent="0.25">
      <c r="D146" s="12">
        <v>34.799999999999997</v>
      </c>
      <c r="E146" s="14">
        <v>34.32</v>
      </c>
      <c r="F146" s="14">
        <v>31.03</v>
      </c>
      <c r="G146" s="14">
        <v>32.228999999999999</v>
      </c>
      <c r="H146" s="14">
        <v>65.459999999999994</v>
      </c>
      <c r="I146" s="14">
        <v>31.59</v>
      </c>
      <c r="J146" s="14">
        <v>34.92</v>
      </c>
      <c r="K146" s="14">
        <v>38.06</v>
      </c>
      <c r="L146" s="14">
        <v>71.16</v>
      </c>
      <c r="M146" s="14">
        <v>50.771099999999997</v>
      </c>
      <c r="N146" s="14">
        <v>66.8</v>
      </c>
      <c r="O146" s="14">
        <v>59.55</v>
      </c>
      <c r="P146" s="14">
        <v>45.4</v>
      </c>
      <c r="Q146" s="14">
        <v>47.12</v>
      </c>
      <c r="R146" s="14">
        <v>79.650000000000006</v>
      </c>
      <c r="S146" s="14">
        <v>64.791200000000003</v>
      </c>
      <c r="T146" s="14">
        <v>71.239999999999995</v>
      </c>
      <c r="U146" s="14">
        <v>62.16</v>
      </c>
      <c r="V146" s="14">
        <v>43.5</v>
      </c>
      <c r="X146" s="12">
        <v>34.799999999999997</v>
      </c>
      <c r="Y146" s="14">
        <v>13.58</v>
      </c>
      <c r="Z146" s="14">
        <v>29.03</v>
      </c>
      <c r="AA146" s="14">
        <v>14.996499999999999</v>
      </c>
      <c r="AB146" s="14">
        <v>62.34</v>
      </c>
      <c r="AC146" s="14">
        <v>44.66</v>
      </c>
      <c r="AD146" s="14">
        <v>30.98</v>
      </c>
      <c r="AE146" s="14">
        <v>31.26</v>
      </c>
      <c r="AF146" s="14">
        <v>79.67</v>
      </c>
      <c r="AG146" s="14">
        <v>33.293700000000001</v>
      </c>
      <c r="AH146" s="14">
        <v>63.78</v>
      </c>
      <c r="AI146" s="14">
        <v>61.21</v>
      </c>
      <c r="AJ146" s="14">
        <v>44.14</v>
      </c>
      <c r="AK146" s="14">
        <v>32.82</v>
      </c>
      <c r="AL146" s="14">
        <v>79.52</v>
      </c>
      <c r="AM146" s="14">
        <v>27.026299999999999</v>
      </c>
      <c r="AN146" s="14">
        <v>63.67</v>
      </c>
      <c r="AO146" s="14">
        <v>64.08</v>
      </c>
      <c r="AP146" s="14">
        <v>33.43</v>
      </c>
    </row>
    <row r="147" spans="4:42" s="15" customFormat="1" x14ac:dyDescent="0.25">
      <c r="D147" s="12">
        <v>35</v>
      </c>
      <c r="E147" s="14">
        <v>34.369999999999997</v>
      </c>
      <c r="F147" s="14">
        <v>31.28</v>
      </c>
      <c r="G147" s="14">
        <v>32.274700000000003</v>
      </c>
      <c r="H147" s="14">
        <v>65.36</v>
      </c>
      <c r="I147" s="14">
        <v>31.39</v>
      </c>
      <c r="J147" s="14">
        <v>35.21</v>
      </c>
      <c r="K147" s="14">
        <v>37.97</v>
      </c>
      <c r="L147" s="14">
        <v>71.430000000000007</v>
      </c>
      <c r="M147" s="14">
        <v>51.036900000000003</v>
      </c>
      <c r="N147" s="14">
        <v>66.89</v>
      </c>
      <c r="O147" s="14">
        <v>59.55</v>
      </c>
      <c r="P147" s="14">
        <v>45.54</v>
      </c>
      <c r="Q147" s="14">
        <v>47.06</v>
      </c>
      <c r="R147" s="14">
        <v>79.75</v>
      </c>
      <c r="S147" s="14">
        <v>65.030199999999994</v>
      </c>
      <c r="T147" s="14">
        <v>71.28</v>
      </c>
      <c r="U147" s="14">
        <v>62.03</v>
      </c>
      <c r="V147" s="14">
        <v>43.68</v>
      </c>
      <c r="X147" s="12">
        <v>35</v>
      </c>
      <c r="Y147" s="14">
        <v>13.45</v>
      </c>
      <c r="Z147" s="14">
        <v>29.41</v>
      </c>
      <c r="AA147" s="14">
        <v>15.1677</v>
      </c>
      <c r="AB147" s="14">
        <v>62.4</v>
      </c>
      <c r="AC147" s="14">
        <v>44.91</v>
      </c>
      <c r="AD147" s="14">
        <v>31.23</v>
      </c>
      <c r="AE147" s="14">
        <v>31.29</v>
      </c>
      <c r="AF147" s="14">
        <v>80.12</v>
      </c>
      <c r="AG147" s="14">
        <v>33.124899999999997</v>
      </c>
      <c r="AH147" s="14">
        <v>63.8</v>
      </c>
      <c r="AI147" s="14">
        <v>61.27</v>
      </c>
      <c r="AJ147" s="14">
        <v>44.61</v>
      </c>
      <c r="AK147" s="14">
        <v>33.049999999999997</v>
      </c>
      <c r="AL147" s="14">
        <v>79.73</v>
      </c>
      <c r="AM147" s="14">
        <v>26.818100000000001</v>
      </c>
      <c r="AN147" s="14">
        <v>63.82</v>
      </c>
      <c r="AO147" s="14">
        <v>64.03</v>
      </c>
      <c r="AP147" s="14">
        <v>33.630000000000003</v>
      </c>
    </row>
    <row r="148" spans="4:42" s="15" customFormat="1" x14ac:dyDescent="0.25">
      <c r="D148" s="12">
        <v>35.299999999999997</v>
      </c>
      <c r="E148" s="14">
        <v>34.28</v>
      </c>
      <c r="F148" s="14">
        <v>31.41</v>
      </c>
      <c r="G148" s="14">
        <v>32.474899999999998</v>
      </c>
      <c r="H148" s="14">
        <v>65.489999999999995</v>
      </c>
      <c r="I148" s="14">
        <v>31.31</v>
      </c>
      <c r="J148" s="14">
        <v>35.409999999999997</v>
      </c>
      <c r="K148" s="14">
        <v>38.03</v>
      </c>
      <c r="L148" s="14">
        <v>71.69</v>
      </c>
      <c r="M148" s="14">
        <v>51.145299999999999</v>
      </c>
      <c r="N148" s="14">
        <v>67.03</v>
      </c>
      <c r="O148" s="14">
        <v>59.43</v>
      </c>
      <c r="P148" s="14">
        <v>45.72</v>
      </c>
      <c r="Q148" s="14">
        <v>47.17</v>
      </c>
      <c r="R148" s="14">
        <v>80.040000000000006</v>
      </c>
      <c r="S148" s="14">
        <v>64.751800000000003</v>
      </c>
      <c r="T148" s="14">
        <v>71.38</v>
      </c>
      <c r="U148" s="14">
        <v>61.87</v>
      </c>
      <c r="V148" s="14">
        <v>43.81</v>
      </c>
      <c r="X148" s="12">
        <v>35.299999999999997</v>
      </c>
      <c r="Y148" s="14">
        <v>13.51</v>
      </c>
      <c r="Z148" s="14">
        <v>29.45</v>
      </c>
      <c r="AA148" s="14">
        <v>15.1714</v>
      </c>
      <c r="AB148" s="14">
        <v>62.42</v>
      </c>
      <c r="AC148" s="14">
        <v>45.36</v>
      </c>
      <c r="AD148" s="14">
        <v>31.52</v>
      </c>
      <c r="AE148" s="14">
        <v>31.34</v>
      </c>
      <c r="AF148" s="14">
        <v>80.209999999999994</v>
      </c>
      <c r="AG148" s="14">
        <v>33.004899999999999</v>
      </c>
      <c r="AH148" s="14">
        <v>64.180000000000007</v>
      </c>
      <c r="AI148" s="14">
        <v>61.78</v>
      </c>
      <c r="AJ148" s="14">
        <v>44.89</v>
      </c>
      <c r="AK148" s="14">
        <v>33.15</v>
      </c>
      <c r="AL148" s="14">
        <v>79.989999999999995</v>
      </c>
      <c r="AM148" s="14">
        <v>27.1448</v>
      </c>
      <c r="AN148" s="14">
        <v>64.11</v>
      </c>
      <c r="AO148" s="14">
        <v>64.22</v>
      </c>
      <c r="AP148" s="14">
        <v>33.92</v>
      </c>
    </row>
    <row r="149" spans="4:42" s="15" customFormat="1" x14ac:dyDescent="0.25">
      <c r="D149" s="12">
        <v>35.5</v>
      </c>
      <c r="E149" s="14">
        <v>34.24</v>
      </c>
      <c r="F149" s="14">
        <v>31.19</v>
      </c>
      <c r="G149" s="14">
        <v>32.148699999999998</v>
      </c>
      <c r="H149" s="14">
        <v>65.430000000000007</v>
      </c>
      <c r="I149" s="14">
        <v>31.1</v>
      </c>
      <c r="J149" s="14">
        <v>35.450000000000003</v>
      </c>
      <c r="K149" s="14">
        <v>38.08</v>
      </c>
      <c r="L149" s="14">
        <v>71.64</v>
      </c>
      <c r="M149" s="14">
        <v>51.314399999999999</v>
      </c>
      <c r="N149" s="14">
        <v>67.13</v>
      </c>
      <c r="O149" s="14">
        <v>59.52</v>
      </c>
      <c r="P149" s="14">
        <v>45.81</v>
      </c>
      <c r="Q149" s="14">
        <v>47.27</v>
      </c>
      <c r="R149" s="14">
        <v>79.95</v>
      </c>
      <c r="S149" s="14">
        <v>64.704999999999998</v>
      </c>
      <c r="T149" s="14">
        <v>71.41</v>
      </c>
      <c r="U149" s="14">
        <v>61.8</v>
      </c>
      <c r="V149" s="14">
        <v>43.98</v>
      </c>
      <c r="X149" s="12">
        <v>35.5</v>
      </c>
      <c r="Y149" s="14">
        <v>13.42</v>
      </c>
      <c r="Z149" s="14">
        <v>29.25</v>
      </c>
      <c r="AA149" s="14">
        <v>15.3087</v>
      </c>
      <c r="AB149" s="14">
        <v>62.42</v>
      </c>
      <c r="AC149" s="14">
        <v>45.58</v>
      </c>
      <c r="AD149" s="14">
        <v>31.53</v>
      </c>
      <c r="AE149" s="14">
        <v>30.99</v>
      </c>
      <c r="AF149" s="14">
        <v>80.31</v>
      </c>
      <c r="AG149" s="14">
        <v>32.823599999999999</v>
      </c>
      <c r="AH149" s="14">
        <v>64.31</v>
      </c>
      <c r="AI149" s="14">
        <v>61.86</v>
      </c>
      <c r="AJ149" s="14">
        <v>45.15</v>
      </c>
      <c r="AK149" s="14">
        <v>33.24</v>
      </c>
      <c r="AL149" s="14">
        <v>79.98</v>
      </c>
      <c r="AM149" s="14">
        <v>27.095500000000001</v>
      </c>
      <c r="AN149" s="14">
        <v>64.260000000000005</v>
      </c>
      <c r="AO149" s="14">
        <v>64.36</v>
      </c>
      <c r="AP149" s="14">
        <v>34.17</v>
      </c>
    </row>
    <row r="150" spans="4:42" s="15" customFormat="1" x14ac:dyDescent="0.25">
      <c r="D150" s="12">
        <v>35.799999999999997</v>
      </c>
      <c r="E150" s="14">
        <v>34.35</v>
      </c>
      <c r="F150" s="14">
        <v>31.2</v>
      </c>
      <c r="G150" s="14">
        <v>31.879300000000001</v>
      </c>
      <c r="H150" s="14">
        <v>65.42</v>
      </c>
      <c r="I150" s="14">
        <v>31.2</v>
      </c>
      <c r="J150" s="14">
        <v>35.82</v>
      </c>
      <c r="K150" s="14">
        <v>38.1</v>
      </c>
      <c r="L150" s="14">
        <v>71.72</v>
      </c>
      <c r="M150" s="14">
        <v>51.280700000000003</v>
      </c>
      <c r="N150" s="14">
        <v>67.150000000000006</v>
      </c>
      <c r="O150" s="14">
        <v>59.63</v>
      </c>
      <c r="P150" s="14">
        <v>46.04</v>
      </c>
      <c r="Q150" s="14">
        <v>47.43</v>
      </c>
      <c r="R150" s="14">
        <v>80.099999999999994</v>
      </c>
      <c r="S150" s="14">
        <v>64.797899999999998</v>
      </c>
      <c r="T150" s="14">
        <v>71.47</v>
      </c>
      <c r="U150" s="14">
        <v>61.88</v>
      </c>
      <c r="V150" s="14">
        <v>44.23</v>
      </c>
      <c r="X150" s="12">
        <v>35.799999999999997</v>
      </c>
      <c r="Y150" s="14">
        <v>13.53</v>
      </c>
      <c r="Z150" s="14">
        <v>29.04</v>
      </c>
      <c r="AA150" s="14">
        <v>15.793200000000001</v>
      </c>
      <c r="AB150" s="14">
        <v>62.36</v>
      </c>
      <c r="AC150" s="14">
        <v>45.46</v>
      </c>
      <c r="AD150" s="14">
        <v>31.75</v>
      </c>
      <c r="AE150" s="14">
        <v>31</v>
      </c>
      <c r="AF150" s="14">
        <v>80.39</v>
      </c>
      <c r="AG150" s="14">
        <v>33.004300000000001</v>
      </c>
      <c r="AH150" s="14">
        <v>64.45</v>
      </c>
      <c r="AI150" s="14">
        <v>61.96</v>
      </c>
      <c r="AJ150" s="14">
        <v>45.37</v>
      </c>
      <c r="AK150" s="14">
        <v>33.229999999999997</v>
      </c>
      <c r="AL150" s="14">
        <v>79.98</v>
      </c>
      <c r="AM150" s="14">
        <v>27.2073</v>
      </c>
      <c r="AN150" s="14">
        <v>64.61</v>
      </c>
      <c r="AO150" s="14">
        <v>64.39</v>
      </c>
      <c r="AP150" s="14">
        <v>34.5</v>
      </c>
    </row>
    <row r="151" spans="4:42" s="15" customFormat="1" x14ac:dyDescent="0.25">
      <c r="D151" s="12">
        <v>36</v>
      </c>
      <c r="E151" s="14">
        <v>34.47</v>
      </c>
      <c r="F151" s="14">
        <v>31.21</v>
      </c>
      <c r="G151" s="14">
        <v>31.668399999999998</v>
      </c>
      <c r="H151" s="14">
        <v>65.599999999999994</v>
      </c>
      <c r="I151" s="14">
        <v>30.87</v>
      </c>
      <c r="J151" s="14">
        <v>35.79</v>
      </c>
      <c r="K151" s="14">
        <v>37.78</v>
      </c>
      <c r="L151" s="14">
        <v>72.069999999999993</v>
      </c>
      <c r="M151" s="14">
        <v>51.242899999999999</v>
      </c>
      <c r="N151" s="14">
        <v>67.28</v>
      </c>
      <c r="O151" s="14">
        <v>59.67</v>
      </c>
      <c r="P151" s="14">
        <v>46.18</v>
      </c>
      <c r="Q151" s="14">
        <v>47.55</v>
      </c>
      <c r="R151" s="14">
        <v>80.260000000000005</v>
      </c>
      <c r="S151" s="14">
        <v>64.679699999999997</v>
      </c>
      <c r="T151" s="14">
        <v>71.569999999999993</v>
      </c>
      <c r="U151" s="14">
        <v>61.78</v>
      </c>
      <c r="V151" s="14">
        <v>44.38</v>
      </c>
      <c r="X151" s="12">
        <v>36</v>
      </c>
      <c r="Y151" s="14">
        <v>13.31</v>
      </c>
      <c r="Z151" s="14">
        <v>29.27</v>
      </c>
      <c r="AA151" s="14">
        <v>15.560700000000001</v>
      </c>
      <c r="AB151" s="14">
        <v>62.39</v>
      </c>
      <c r="AC151" s="14">
        <v>45.65</v>
      </c>
      <c r="AD151" s="14">
        <v>31.97</v>
      </c>
      <c r="AE151" s="14">
        <v>30.93</v>
      </c>
      <c r="AF151" s="14">
        <v>80.41</v>
      </c>
      <c r="AG151" s="14">
        <v>32.993099999999998</v>
      </c>
      <c r="AH151" s="14">
        <v>64.36</v>
      </c>
      <c r="AI151" s="14">
        <v>62.04</v>
      </c>
      <c r="AJ151" s="14">
        <v>45.61</v>
      </c>
      <c r="AK151" s="14">
        <v>33.35</v>
      </c>
      <c r="AL151" s="14">
        <v>79.94</v>
      </c>
      <c r="AM151" s="14">
        <v>27.122900000000001</v>
      </c>
      <c r="AN151" s="14">
        <v>64.7</v>
      </c>
      <c r="AO151" s="14">
        <v>64.45</v>
      </c>
      <c r="AP151" s="14">
        <v>34.39</v>
      </c>
    </row>
    <row r="152" spans="4:42" s="15" customFormat="1" x14ac:dyDescent="0.25">
      <c r="D152" s="12">
        <v>36.299999999999997</v>
      </c>
      <c r="E152" s="14">
        <v>34.5</v>
      </c>
      <c r="F152" s="14">
        <v>31.08</v>
      </c>
      <c r="G152" s="14">
        <v>31.555499999999999</v>
      </c>
      <c r="H152" s="14">
        <v>65.53</v>
      </c>
      <c r="I152" s="14">
        <v>30.49</v>
      </c>
      <c r="J152" s="14">
        <v>35.92</v>
      </c>
      <c r="K152" s="14">
        <v>37.729999999999997</v>
      </c>
      <c r="L152" s="14">
        <v>72.14</v>
      </c>
      <c r="M152" s="14">
        <v>51.124600000000001</v>
      </c>
      <c r="N152" s="14">
        <v>67.22</v>
      </c>
      <c r="O152" s="14">
        <v>59.59</v>
      </c>
      <c r="P152" s="14">
        <v>46.05</v>
      </c>
      <c r="Q152" s="14">
        <v>47.64</v>
      </c>
      <c r="R152" s="14">
        <v>80.38</v>
      </c>
      <c r="S152" s="14">
        <v>64.700299999999999</v>
      </c>
      <c r="T152" s="14">
        <v>71.56</v>
      </c>
      <c r="U152" s="14">
        <v>61.76</v>
      </c>
      <c r="V152" s="14">
        <v>44.3</v>
      </c>
      <c r="X152" s="12">
        <v>36.299999999999997</v>
      </c>
      <c r="Y152" s="14">
        <v>13.21</v>
      </c>
      <c r="Z152" s="14">
        <v>29.05</v>
      </c>
      <c r="AA152" s="14">
        <v>15.294499999999999</v>
      </c>
      <c r="AB152" s="14">
        <v>62.33</v>
      </c>
      <c r="AC152" s="14">
        <v>45.57</v>
      </c>
      <c r="AD152" s="14">
        <v>32.28</v>
      </c>
      <c r="AE152" s="14">
        <v>31</v>
      </c>
      <c r="AF152" s="14">
        <v>80.59</v>
      </c>
      <c r="AG152" s="14">
        <v>32.664299999999997</v>
      </c>
      <c r="AH152" s="14">
        <v>64.430000000000007</v>
      </c>
      <c r="AI152" s="14">
        <v>62.01</v>
      </c>
      <c r="AJ152" s="14">
        <v>45.91</v>
      </c>
      <c r="AK152" s="14">
        <v>33.21</v>
      </c>
      <c r="AL152" s="14">
        <v>80.03</v>
      </c>
      <c r="AM152" s="14">
        <v>26.8809</v>
      </c>
      <c r="AN152" s="14">
        <v>64.790000000000006</v>
      </c>
      <c r="AO152" s="14">
        <v>64.42</v>
      </c>
      <c r="AP152" s="14">
        <v>34.69</v>
      </c>
    </row>
    <row r="153" spans="4:42" s="15" customFormat="1" x14ac:dyDescent="0.25">
      <c r="D153" s="12">
        <v>36.5</v>
      </c>
      <c r="E153" s="14">
        <v>34.520000000000003</v>
      </c>
      <c r="F153" s="14">
        <v>30.88</v>
      </c>
      <c r="G153" s="14">
        <v>31.388300000000001</v>
      </c>
      <c r="H153" s="14">
        <v>65.62</v>
      </c>
      <c r="I153" s="14">
        <v>30.52</v>
      </c>
      <c r="J153" s="14">
        <v>36.119999999999997</v>
      </c>
      <c r="K153" s="14">
        <v>37.93</v>
      </c>
      <c r="L153" s="14">
        <v>72.260000000000005</v>
      </c>
      <c r="M153" s="14">
        <v>51.3065</v>
      </c>
      <c r="N153" s="14">
        <v>67.19</v>
      </c>
      <c r="O153" s="14">
        <v>59.71</v>
      </c>
      <c r="P153" s="14">
        <v>46.22</v>
      </c>
      <c r="Q153" s="14">
        <v>47.75</v>
      </c>
      <c r="R153" s="14">
        <v>80.59</v>
      </c>
      <c r="S153" s="14">
        <v>65.2042</v>
      </c>
      <c r="T153" s="14">
        <v>71.58</v>
      </c>
      <c r="U153" s="14">
        <v>61.56</v>
      </c>
      <c r="V153" s="14">
        <v>44.35</v>
      </c>
      <c r="X153" s="12">
        <v>36.5</v>
      </c>
      <c r="Y153" s="14">
        <v>13.4</v>
      </c>
      <c r="Z153" s="14">
        <v>28.96</v>
      </c>
      <c r="AA153" s="14">
        <v>15.423</v>
      </c>
      <c r="AB153" s="14">
        <v>62.51</v>
      </c>
      <c r="AC153" s="14">
        <v>45.77</v>
      </c>
      <c r="AD153" s="14">
        <v>32.369999999999997</v>
      </c>
      <c r="AE153" s="14">
        <v>30.9</v>
      </c>
      <c r="AF153" s="14">
        <v>80.680000000000007</v>
      </c>
      <c r="AG153" s="14">
        <v>32.996600000000001</v>
      </c>
      <c r="AH153" s="14">
        <v>64.56</v>
      </c>
      <c r="AI153" s="14">
        <v>62.12</v>
      </c>
      <c r="AJ153" s="14">
        <v>45.81</v>
      </c>
      <c r="AK153" s="14">
        <v>33.22</v>
      </c>
      <c r="AL153" s="14">
        <v>80.099999999999994</v>
      </c>
      <c r="AM153" s="14">
        <v>26.794899999999998</v>
      </c>
      <c r="AN153" s="14">
        <v>64.86</v>
      </c>
      <c r="AO153" s="14">
        <v>64.7</v>
      </c>
      <c r="AP153" s="14">
        <v>34.729999999999997</v>
      </c>
    </row>
    <row r="154" spans="4:42" s="15" customFormat="1" x14ac:dyDescent="0.25">
      <c r="D154" s="12">
        <v>36.799999999999997</v>
      </c>
      <c r="E154" s="14">
        <v>34.51</v>
      </c>
      <c r="F154" s="14">
        <v>30.68</v>
      </c>
      <c r="G154" s="14">
        <v>31.3032</v>
      </c>
      <c r="H154" s="14">
        <v>65.56</v>
      </c>
      <c r="I154" s="14">
        <v>30.53</v>
      </c>
      <c r="J154" s="14">
        <v>36.06</v>
      </c>
      <c r="K154" s="14">
        <v>37.83</v>
      </c>
      <c r="L154" s="14">
        <v>72.23</v>
      </c>
      <c r="M154" s="14">
        <v>51.260899999999999</v>
      </c>
      <c r="N154" s="14">
        <v>67.239999999999995</v>
      </c>
      <c r="O154" s="14">
        <v>59.68</v>
      </c>
      <c r="P154" s="14">
        <v>46.03</v>
      </c>
      <c r="Q154" s="14">
        <v>47.73</v>
      </c>
      <c r="R154" s="14">
        <v>80.56</v>
      </c>
      <c r="S154" s="14">
        <v>65.270600000000002</v>
      </c>
      <c r="T154" s="14">
        <v>71.56</v>
      </c>
      <c r="U154" s="14">
        <v>61.68</v>
      </c>
      <c r="V154" s="14">
        <v>44.33</v>
      </c>
      <c r="X154" s="12">
        <v>36.799999999999997</v>
      </c>
      <c r="Y154" s="14">
        <v>13.55</v>
      </c>
      <c r="Z154" s="14">
        <v>28.88</v>
      </c>
      <c r="AA154" s="14">
        <v>15.4284</v>
      </c>
      <c r="AB154" s="14">
        <v>62.42</v>
      </c>
      <c r="AC154" s="14">
        <v>45.71</v>
      </c>
      <c r="AD154" s="14">
        <v>32.57</v>
      </c>
      <c r="AE154" s="14">
        <v>30.8</v>
      </c>
      <c r="AF154" s="14">
        <v>80.77</v>
      </c>
      <c r="AG154" s="14">
        <v>32.9846</v>
      </c>
      <c r="AH154" s="14">
        <v>64.64</v>
      </c>
      <c r="AI154" s="14">
        <v>62.35</v>
      </c>
      <c r="AJ154" s="14">
        <v>45.87</v>
      </c>
      <c r="AK154" s="14">
        <v>33.22</v>
      </c>
      <c r="AL154" s="14">
        <v>80.2</v>
      </c>
      <c r="AM154" s="14">
        <v>26.871700000000001</v>
      </c>
      <c r="AN154" s="14">
        <v>64.98</v>
      </c>
      <c r="AO154" s="14">
        <v>64.77</v>
      </c>
      <c r="AP154" s="14">
        <v>35.07</v>
      </c>
    </row>
    <row r="155" spans="4:42" s="15" customFormat="1" x14ac:dyDescent="0.25">
      <c r="D155" s="12">
        <v>37</v>
      </c>
      <c r="E155" s="14">
        <v>34.22</v>
      </c>
      <c r="F155" s="14">
        <v>30.87</v>
      </c>
      <c r="G155" s="14">
        <v>30.9986</v>
      </c>
      <c r="H155" s="14">
        <v>65.680000000000007</v>
      </c>
      <c r="I155" s="14">
        <v>30.67</v>
      </c>
      <c r="J155" s="14">
        <v>35.93</v>
      </c>
      <c r="K155" s="14">
        <v>37.6</v>
      </c>
      <c r="L155" s="14">
        <v>72.459999999999994</v>
      </c>
      <c r="M155" s="14">
        <v>51.087499999999999</v>
      </c>
      <c r="N155" s="14">
        <v>67.3</v>
      </c>
      <c r="O155" s="14">
        <v>59.75</v>
      </c>
      <c r="P155" s="14">
        <v>45.9</v>
      </c>
      <c r="Q155" s="14">
        <v>47.54</v>
      </c>
      <c r="R155" s="14">
        <v>80.81</v>
      </c>
      <c r="S155" s="14">
        <v>64.917699999999996</v>
      </c>
      <c r="T155" s="14">
        <v>71.599999999999994</v>
      </c>
      <c r="U155" s="14">
        <v>61.74</v>
      </c>
      <c r="V155" s="14">
        <v>44.65</v>
      </c>
      <c r="X155" s="12">
        <v>37</v>
      </c>
      <c r="Y155" s="14">
        <v>13.67</v>
      </c>
      <c r="Z155" s="14">
        <v>28.89</v>
      </c>
      <c r="AA155" s="14">
        <v>15.6853</v>
      </c>
      <c r="AB155" s="14">
        <v>62.53</v>
      </c>
      <c r="AC155" s="14">
        <v>45.74</v>
      </c>
      <c r="AD155" s="14">
        <v>32.9</v>
      </c>
      <c r="AE155" s="14">
        <v>30.78</v>
      </c>
      <c r="AF155" s="14">
        <v>80.81</v>
      </c>
      <c r="AG155" s="14">
        <v>33.116700000000002</v>
      </c>
      <c r="AH155" s="14">
        <v>64.73</v>
      </c>
      <c r="AI155" s="14">
        <v>62.43</v>
      </c>
      <c r="AJ155" s="14">
        <v>45.92</v>
      </c>
      <c r="AK155" s="14">
        <v>33.32</v>
      </c>
      <c r="AL155" s="14">
        <v>80.23</v>
      </c>
      <c r="AM155" s="14">
        <v>27.124300000000002</v>
      </c>
      <c r="AN155" s="14">
        <v>65.2</v>
      </c>
      <c r="AO155" s="14">
        <v>64.760000000000005</v>
      </c>
      <c r="AP155" s="14">
        <v>35.11</v>
      </c>
    </row>
    <row r="156" spans="4:42" s="15" customFormat="1" x14ac:dyDescent="0.25">
      <c r="D156" s="12">
        <v>37.299999999999997</v>
      </c>
      <c r="E156" s="14">
        <v>33.950000000000003</v>
      </c>
      <c r="F156" s="14">
        <v>30.69</v>
      </c>
      <c r="G156" s="14">
        <v>30.9541</v>
      </c>
      <c r="H156" s="14">
        <v>65.489999999999995</v>
      </c>
      <c r="I156" s="14">
        <v>30.52</v>
      </c>
      <c r="J156" s="14">
        <v>35.68</v>
      </c>
      <c r="K156" s="14">
        <v>37.299999999999997</v>
      </c>
      <c r="L156" s="14">
        <v>72.510000000000005</v>
      </c>
      <c r="M156" s="14">
        <v>51.093699999999998</v>
      </c>
      <c r="N156" s="14">
        <v>67.290000000000006</v>
      </c>
      <c r="O156" s="14">
        <v>59.81</v>
      </c>
      <c r="P156" s="14">
        <v>45.86</v>
      </c>
      <c r="Q156" s="14">
        <v>47.57</v>
      </c>
      <c r="R156" s="14">
        <v>80.930000000000007</v>
      </c>
      <c r="S156" s="14">
        <v>64.773700000000005</v>
      </c>
      <c r="T156" s="14">
        <v>71.39</v>
      </c>
      <c r="U156" s="14">
        <v>61.86</v>
      </c>
      <c r="V156" s="14">
        <v>44.79</v>
      </c>
      <c r="X156" s="12">
        <v>37.299999999999997</v>
      </c>
      <c r="Y156" s="14">
        <v>13.69</v>
      </c>
      <c r="Z156" s="14">
        <v>28.88</v>
      </c>
      <c r="AA156" s="14">
        <v>15.749000000000001</v>
      </c>
      <c r="AB156" s="14">
        <v>62.36</v>
      </c>
      <c r="AC156" s="14">
        <v>45.57</v>
      </c>
      <c r="AD156" s="14">
        <v>33.119999999999997</v>
      </c>
      <c r="AE156" s="14">
        <v>30.64</v>
      </c>
      <c r="AF156" s="14">
        <v>80.91</v>
      </c>
      <c r="AG156" s="14">
        <v>32.857500000000002</v>
      </c>
      <c r="AH156" s="14">
        <v>64.77</v>
      </c>
      <c r="AI156" s="14">
        <v>62.37</v>
      </c>
      <c r="AJ156" s="14">
        <v>46.05</v>
      </c>
      <c r="AK156" s="14">
        <v>33.299999999999997</v>
      </c>
      <c r="AL156" s="14">
        <v>80.37</v>
      </c>
      <c r="AM156" s="14">
        <v>26.8657</v>
      </c>
      <c r="AN156" s="14">
        <v>65.23</v>
      </c>
      <c r="AO156" s="14">
        <v>64.739999999999995</v>
      </c>
      <c r="AP156" s="14">
        <v>35.4</v>
      </c>
    </row>
    <row r="157" spans="4:42" s="15" customFormat="1" x14ac:dyDescent="0.25">
      <c r="D157" s="12">
        <v>37.5</v>
      </c>
      <c r="E157" s="14">
        <v>33.9</v>
      </c>
      <c r="F157" s="14">
        <v>30.62</v>
      </c>
      <c r="G157" s="14">
        <v>30.8216</v>
      </c>
      <c r="H157" s="14">
        <v>65.3</v>
      </c>
      <c r="I157" s="14">
        <v>30.28</v>
      </c>
      <c r="J157" s="14">
        <v>35.53</v>
      </c>
      <c r="K157" s="14">
        <v>37.1</v>
      </c>
      <c r="L157" s="14">
        <v>72.569999999999993</v>
      </c>
      <c r="M157" s="14">
        <v>51.226599999999998</v>
      </c>
      <c r="N157" s="14">
        <v>67.37</v>
      </c>
      <c r="O157" s="14">
        <v>59.79</v>
      </c>
      <c r="P157" s="14">
        <v>45.99</v>
      </c>
      <c r="Q157" s="14">
        <v>47.55</v>
      </c>
      <c r="R157" s="14">
        <v>80.989999999999995</v>
      </c>
      <c r="S157" s="14">
        <v>64.677199999999999</v>
      </c>
      <c r="T157" s="14">
        <v>71.239999999999995</v>
      </c>
      <c r="U157" s="14">
        <v>61.75</v>
      </c>
      <c r="V157" s="14">
        <v>44.81</v>
      </c>
      <c r="X157" s="12">
        <v>37.5</v>
      </c>
      <c r="Y157" s="14">
        <v>13.28</v>
      </c>
      <c r="Z157" s="14">
        <v>29.05</v>
      </c>
      <c r="AA157" s="14">
        <v>16.119700000000002</v>
      </c>
      <c r="AB157" s="14">
        <v>62.39</v>
      </c>
      <c r="AC157" s="14">
        <v>45.42</v>
      </c>
      <c r="AD157" s="14">
        <v>33.26</v>
      </c>
      <c r="AE157" s="14">
        <v>30.27</v>
      </c>
      <c r="AF157" s="14">
        <v>81.09</v>
      </c>
      <c r="AG157" s="14">
        <v>32.794699999999999</v>
      </c>
      <c r="AH157" s="14">
        <v>64.81</v>
      </c>
      <c r="AI157" s="14">
        <v>62.34</v>
      </c>
      <c r="AJ157" s="14">
        <v>46.38</v>
      </c>
      <c r="AK157" s="14">
        <v>33.11</v>
      </c>
      <c r="AL157" s="14">
        <v>80.52</v>
      </c>
      <c r="AM157" s="14">
        <v>27.043500000000002</v>
      </c>
      <c r="AN157" s="14">
        <v>65.290000000000006</v>
      </c>
      <c r="AO157" s="14">
        <v>64.790000000000006</v>
      </c>
      <c r="AP157" s="14">
        <v>35.56</v>
      </c>
    </row>
    <row r="158" spans="4:42" s="15" customFormat="1" x14ac:dyDescent="0.25">
      <c r="D158" s="12">
        <v>37.799999999999997</v>
      </c>
      <c r="E158" s="14">
        <v>33.89</v>
      </c>
      <c r="F158" s="14">
        <v>30.54</v>
      </c>
      <c r="G158" s="14">
        <v>30.5932</v>
      </c>
      <c r="H158" s="14">
        <v>65.2</v>
      </c>
      <c r="I158" s="14">
        <v>30.04</v>
      </c>
      <c r="J158" s="14">
        <v>35.630000000000003</v>
      </c>
      <c r="K158" s="14">
        <v>36.97</v>
      </c>
      <c r="L158" s="14">
        <v>72.78</v>
      </c>
      <c r="M158" s="14">
        <v>51.043900000000001</v>
      </c>
      <c r="N158" s="14">
        <v>67.38</v>
      </c>
      <c r="O158" s="14">
        <v>59.79</v>
      </c>
      <c r="P158" s="14">
        <v>46.05</v>
      </c>
      <c r="Q158" s="14">
        <v>47.66</v>
      </c>
      <c r="R158" s="14">
        <v>81.17</v>
      </c>
      <c r="S158" s="14">
        <v>64.3904</v>
      </c>
      <c r="T158" s="14">
        <v>71.31</v>
      </c>
      <c r="U158" s="14">
        <v>61.79</v>
      </c>
      <c r="V158" s="14">
        <v>44.82</v>
      </c>
      <c r="X158" s="12">
        <v>37.799999999999997</v>
      </c>
      <c r="Y158" s="14">
        <v>13</v>
      </c>
      <c r="Z158" s="14">
        <v>29.19</v>
      </c>
      <c r="AA158" s="14">
        <v>16.467400000000001</v>
      </c>
      <c r="AB158" s="14">
        <v>62.5</v>
      </c>
      <c r="AC158" s="14">
        <v>45.45</v>
      </c>
      <c r="AD158" s="14">
        <v>33.32</v>
      </c>
      <c r="AE158" s="14">
        <v>30.2</v>
      </c>
      <c r="AF158" s="14">
        <v>81.239999999999995</v>
      </c>
      <c r="AG158" s="14">
        <v>32.836799999999997</v>
      </c>
      <c r="AH158" s="14">
        <v>64.84</v>
      </c>
      <c r="AI158" s="14">
        <v>62.61</v>
      </c>
      <c r="AJ158" s="14">
        <v>46.47</v>
      </c>
      <c r="AK158" s="14">
        <v>33.06</v>
      </c>
      <c r="AL158" s="14">
        <v>80.650000000000006</v>
      </c>
      <c r="AM158" s="14">
        <v>27.159500000000001</v>
      </c>
      <c r="AN158" s="14">
        <v>65.290000000000006</v>
      </c>
      <c r="AO158" s="14">
        <v>64.98</v>
      </c>
      <c r="AP158" s="14">
        <v>35.69</v>
      </c>
    </row>
    <row r="159" spans="4:42" s="15" customFormat="1" x14ac:dyDescent="0.25">
      <c r="D159" s="12">
        <v>38</v>
      </c>
      <c r="E159" s="14">
        <v>33.65</v>
      </c>
      <c r="F159" s="14">
        <v>30.43</v>
      </c>
      <c r="G159" s="14">
        <v>30.2667</v>
      </c>
      <c r="H159" s="14">
        <v>65.099999999999994</v>
      </c>
      <c r="I159" s="14">
        <v>29.65</v>
      </c>
      <c r="J159" s="14">
        <v>35.549999999999997</v>
      </c>
      <c r="K159" s="14">
        <v>36.880000000000003</v>
      </c>
      <c r="L159" s="14">
        <v>73.09</v>
      </c>
      <c r="M159" s="14">
        <v>50.8003</v>
      </c>
      <c r="N159" s="14">
        <v>67.41</v>
      </c>
      <c r="O159" s="14">
        <v>59.61</v>
      </c>
      <c r="P159" s="14">
        <v>46.28</v>
      </c>
      <c r="Q159" s="14">
        <v>47.71</v>
      </c>
      <c r="R159" s="14">
        <v>81.150000000000006</v>
      </c>
      <c r="S159" s="14">
        <v>64.044799999999995</v>
      </c>
      <c r="T159" s="14">
        <v>71.28</v>
      </c>
      <c r="U159" s="14">
        <v>61.67</v>
      </c>
      <c r="V159" s="14">
        <v>44.78</v>
      </c>
      <c r="X159" s="12">
        <v>38</v>
      </c>
      <c r="Y159" s="14">
        <v>13.18</v>
      </c>
      <c r="Z159" s="14">
        <v>28.88</v>
      </c>
      <c r="AA159" s="14">
        <v>16.3078</v>
      </c>
      <c r="AB159" s="14">
        <v>62.58</v>
      </c>
      <c r="AC159" s="14">
        <v>45.38</v>
      </c>
      <c r="AD159" s="14">
        <v>33.29</v>
      </c>
      <c r="AE159" s="14">
        <v>30.28</v>
      </c>
      <c r="AF159" s="14">
        <v>81.150000000000006</v>
      </c>
      <c r="AG159" s="14">
        <v>32.792099999999998</v>
      </c>
      <c r="AH159" s="14">
        <v>64.83</v>
      </c>
      <c r="AI159" s="14">
        <v>62.59</v>
      </c>
      <c r="AJ159" s="14">
        <v>46.64</v>
      </c>
      <c r="AK159" s="14">
        <v>33.15</v>
      </c>
      <c r="AL159" s="14">
        <v>80.709999999999994</v>
      </c>
      <c r="AM159" s="14">
        <v>27.387699999999999</v>
      </c>
      <c r="AN159" s="14">
        <v>65.22</v>
      </c>
      <c r="AO159" s="14">
        <v>64.930000000000007</v>
      </c>
      <c r="AP159" s="14">
        <v>35.83</v>
      </c>
    </row>
    <row r="160" spans="4:42" s="15" customFormat="1" x14ac:dyDescent="0.25">
      <c r="D160" s="12">
        <v>38.299999999999997</v>
      </c>
      <c r="E160" s="14">
        <v>33.46</v>
      </c>
      <c r="F160" s="14">
        <v>30.29</v>
      </c>
      <c r="G160" s="14">
        <v>30.061800000000002</v>
      </c>
      <c r="H160" s="14">
        <v>65.040000000000006</v>
      </c>
      <c r="I160" s="14">
        <v>29.56</v>
      </c>
      <c r="J160" s="14">
        <v>35.67</v>
      </c>
      <c r="K160" s="14">
        <v>36.69</v>
      </c>
      <c r="L160" s="14">
        <v>73.319999999999993</v>
      </c>
      <c r="M160" s="14">
        <v>50.8461</v>
      </c>
      <c r="N160" s="14">
        <v>67.47</v>
      </c>
      <c r="O160" s="14">
        <v>59.66</v>
      </c>
      <c r="P160" s="14">
        <v>46.68</v>
      </c>
      <c r="Q160" s="14">
        <v>47.69</v>
      </c>
      <c r="R160" s="14">
        <v>81.239999999999995</v>
      </c>
      <c r="S160" s="14">
        <v>63.838999999999999</v>
      </c>
      <c r="T160" s="14">
        <v>71.19</v>
      </c>
      <c r="U160" s="14">
        <v>61.73</v>
      </c>
      <c r="V160" s="14">
        <v>44.96</v>
      </c>
      <c r="X160" s="12">
        <v>38.299999999999997</v>
      </c>
      <c r="Y160" s="14">
        <v>12.99</v>
      </c>
      <c r="Z160" s="14">
        <v>28.63</v>
      </c>
      <c r="AA160" s="14">
        <v>16.1478</v>
      </c>
      <c r="AB160" s="14">
        <v>62.42</v>
      </c>
      <c r="AC160" s="14">
        <v>45.45</v>
      </c>
      <c r="AD160" s="14">
        <v>33.42</v>
      </c>
      <c r="AE160" s="14">
        <v>30.13</v>
      </c>
      <c r="AF160" s="14">
        <v>81.27</v>
      </c>
      <c r="AG160" s="14">
        <v>32.568199999999997</v>
      </c>
      <c r="AH160" s="14">
        <v>64.900000000000006</v>
      </c>
      <c r="AI160" s="14">
        <v>62.61</v>
      </c>
      <c r="AJ160" s="14">
        <v>46.65</v>
      </c>
      <c r="AK160" s="14">
        <v>33.06</v>
      </c>
      <c r="AL160" s="14">
        <v>80.66</v>
      </c>
      <c r="AM160" s="14">
        <v>27.483499999999999</v>
      </c>
      <c r="AN160" s="14">
        <v>65.150000000000006</v>
      </c>
      <c r="AO160" s="14">
        <v>64.91</v>
      </c>
      <c r="AP160" s="14">
        <v>36.17</v>
      </c>
    </row>
    <row r="161" spans="4:42" s="15" customFormat="1" x14ac:dyDescent="0.25">
      <c r="D161" s="12">
        <v>38.5</v>
      </c>
      <c r="E161" s="14">
        <v>33.479999999999997</v>
      </c>
      <c r="F161" s="14">
        <v>30.32</v>
      </c>
      <c r="G161" s="14">
        <v>30.1082</v>
      </c>
      <c r="H161" s="14">
        <v>64.97</v>
      </c>
      <c r="I161" s="14">
        <v>29.25</v>
      </c>
      <c r="J161" s="14">
        <v>35.840000000000003</v>
      </c>
      <c r="K161" s="14">
        <v>36.840000000000003</v>
      </c>
      <c r="L161" s="14">
        <v>73.44</v>
      </c>
      <c r="M161" s="14">
        <v>50.894399999999997</v>
      </c>
      <c r="N161" s="14">
        <v>67.489999999999995</v>
      </c>
      <c r="O161" s="14">
        <v>59.78</v>
      </c>
      <c r="P161" s="14">
        <v>46.9</v>
      </c>
      <c r="Q161" s="14">
        <v>47.89</v>
      </c>
      <c r="R161" s="14">
        <v>81.42</v>
      </c>
      <c r="S161" s="14">
        <v>64.056399999999996</v>
      </c>
      <c r="T161" s="14">
        <v>71.3</v>
      </c>
      <c r="U161" s="14">
        <v>61.62</v>
      </c>
      <c r="V161" s="14">
        <v>45.04</v>
      </c>
      <c r="X161" s="12">
        <v>38.5</v>
      </c>
      <c r="Y161" s="14">
        <v>12.95</v>
      </c>
      <c r="Z161" s="14">
        <v>28.31</v>
      </c>
      <c r="AA161" s="14">
        <v>16.563400000000001</v>
      </c>
      <c r="AB161" s="14">
        <v>62.18</v>
      </c>
      <c r="AC161" s="14">
        <v>45.48</v>
      </c>
      <c r="AD161" s="14">
        <v>33.56</v>
      </c>
      <c r="AE161" s="14">
        <v>29.99</v>
      </c>
      <c r="AF161" s="14">
        <v>81.34</v>
      </c>
      <c r="AG161" s="14">
        <v>32.664999999999999</v>
      </c>
      <c r="AH161" s="14">
        <v>64.760000000000005</v>
      </c>
      <c r="AI161" s="14">
        <v>62.71</v>
      </c>
      <c r="AJ161" s="14">
        <v>46.84</v>
      </c>
      <c r="AK161" s="14">
        <v>33.159999999999997</v>
      </c>
      <c r="AL161" s="14">
        <v>80.67</v>
      </c>
      <c r="AM161" s="14">
        <v>27.412800000000001</v>
      </c>
      <c r="AN161" s="14">
        <v>65.099999999999994</v>
      </c>
      <c r="AO161" s="14">
        <v>65.06</v>
      </c>
      <c r="AP161" s="14">
        <v>36.270000000000003</v>
      </c>
    </row>
    <row r="162" spans="4:42" s="15" customFormat="1" x14ac:dyDescent="0.25">
      <c r="D162" s="12">
        <v>38.799999999999997</v>
      </c>
      <c r="E162" s="14">
        <v>33.119999999999997</v>
      </c>
      <c r="F162" s="14">
        <v>30</v>
      </c>
      <c r="G162" s="14">
        <v>30.146999999999998</v>
      </c>
      <c r="H162" s="14">
        <v>65.099999999999994</v>
      </c>
      <c r="I162" s="14">
        <v>28.92</v>
      </c>
      <c r="J162" s="14">
        <v>35.99</v>
      </c>
      <c r="K162" s="14">
        <v>36.6</v>
      </c>
      <c r="L162" s="14">
        <v>73.58</v>
      </c>
      <c r="M162" s="14">
        <v>50.882399999999997</v>
      </c>
      <c r="N162" s="14">
        <v>67.64</v>
      </c>
      <c r="O162" s="14">
        <v>59.5</v>
      </c>
      <c r="P162" s="14">
        <v>46.85</v>
      </c>
      <c r="Q162" s="14">
        <v>47.55</v>
      </c>
      <c r="R162" s="14">
        <v>81.59</v>
      </c>
      <c r="S162" s="14">
        <v>63.765799999999999</v>
      </c>
      <c r="T162" s="14">
        <v>71.3</v>
      </c>
      <c r="U162" s="14">
        <v>61.52</v>
      </c>
      <c r="V162" s="14">
        <v>45.2</v>
      </c>
      <c r="X162" s="12">
        <v>38.799999999999997</v>
      </c>
      <c r="Y162" s="14">
        <v>12.71</v>
      </c>
      <c r="Z162" s="14">
        <v>28.56</v>
      </c>
      <c r="AA162" s="14">
        <v>16.7607</v>
      </c>
      <c r="AB162" s="14">
        <v>62.08</v>
      </c>
      <c r="AC162" s="14">
        <v>45.29</v>
      </c>
      <c r="AD162" s="14">
        <v>33.659999999999997</v>
      </c>
      <c r="AE162" s="14">
        <v>30.02</v>
      </c>
      <c r="AF162" s="14">
        <v>81.42</v>
      </c>
      <c r="AG162" s="14">
        <v>32.500999999999998</v>
      </c>
      <c r="AH162" s="14">
        <v>64.83</v>
      </c>
      <c r="AI162" s="14">
        <v>62.63</v>
      </c>
      <c r="AJ162" s="14">
        <v>47.02</v>
      </c>
      <c r="AK162" s="14">
        <v>32.92</v>
      </c>
      <c r="AL162" s="14">
        <v>80.900000000000006</v>
      </c>
      <c r="AM162" s="14">
        <v>27.463899999999999</v>
      </c>
      <c r="AN162" s="14">
        <v>65.03</v>
      </c>
      <c r="AO162" s="14">
        <v>64.930000000000007</v>
      </c>
      <c r="AP162" s="14">
        <v>36.340000000000003</v>
      </c>
    </row>
    <row r="163" spans="4:42" s="15" customFormat="1" x14ac:dyDescent="0.25">
      <c r="D163" s="12">
        <v>39</v>
      </c>
      <c r="E163" s="14">
        <v>32.93</v>
      </c>
      <c r="F163" s="14">
        <v>29.78</v>
      </c>
      <c r="G163" s="14">
        <v>29.7851</v>
      </c>
      <c r="H163" s="14">
        <v>65.06</v>
      </c>
      <c r="I163" s="14">
        <v>28.75</v>
      </c>
      <c r="J163" s="14">
        <v>36.25</v>
      </c>
      <c r="K163" s="14">
        <v>36.57</v>
      </c>
      <c r="L163" s="14">
        <v>73.7</v>
      </c>
      <c r="M163" s="14">
        <v>50.776600000000002</v>
      </c>
      <c r="N163" s="14">
        <v>67.599999999999994</v>
      </c>
      <c r="O163" s="14">
        <v>59.59</v>
      </c>
      <c r="P163" s="14">
        <v>46.97</v>
      </c>
      <c r="Q163" s="14">
        <v>47.52</v>
      </c>
      <c r="R163" s="14">
        <v>81.739999999999995</v>
      </c>
      <c r="S163" s="14">
        <v>63.660600000000002</v>
      </c>
      <c r="T163" s="14">
        <v>71.39</v>
      </c>
      <c r="U163" s="14">
        <v>61.57</v>
      </c>
      <c r="V163" s="14">
        <v>45.36</v>
      </c>
      <c r="X163" s="12">
        <v>39</v>
      </c>
      <c r="Y163" s="14">
        <v>12.59</v>
      </c>
      <c r="Z163" s="14">
        <v>28.53</v>
      </c>
      <c r="AA163" s="14">
        <v>16.6922</v>
      </c>
      <c r="AB163" s="14">
        <v>61.98</v>
      </c>
      <c r="AC163" s="14">
        <v>45.34</v>
      </c>
      <c r="AD163" s="14">
        <v>33.81</v>
      </c>
      <c r="AE163" s="14">
        <v>29.74</v>
      </c>
      <c r="AF163" s="14">
        <v>81.61</v>
      </c>
      <c r="AG163" s="14">
        <v>32.533900000000003</v>
      </c>
      <c r="AH163" s="14">
        <v>64.77</v>
      </c>
      <c r="AI163" s="14">
        <v>62.56</v>
      </c>
      <c r="AJ163" s="14">
        <v>47.27</v>
      </c>
      <c r="AK163" s="14">
        <v>32.950000000000003</v>
      </c>
      <c r="AL163" s="14">
        <v>81.03</v>
      </c>
      <c r="AM163" s="14">
        <v>27.5867</v>
      </c>
      <c r="AN163" s="14">
        <v>65.11</v>
      </c>
      <c r="AO163" s="14">
        <v>64.94</v>
      </c>
      <c r="AP163" s="14">
        <v>36.61</v>
      </c>
    </row>
    <row r="164" spans="4:42" s="15" customFormat="1" x14ac:dyDescent="0.25">
      <c r="D164" s="12"/>
    </row>
  </sheetData>
  <mergeCells count="8">
    <mergeCell ref="E5:V5"/>
    <mergeCell ref="Y5:AP5"/>
    <mergeCell ref="E6:J6"/>
    <mergeCell ref="K6:P6"/>
    <mergeCell ref="Q6:V6"/>
    <mergeCell ref="Y6:AD6"/>
    <mergeCell ref="AE6:AJ6"/>
    <mergeCell ref="AK6:AP6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BB7DD-DD2D-40D0-9EFB-DF10AFFE1DF1}">
  <dimension ref="B3:J7"/>
  <sheetViews>
    <sheetView workbookViewId="0">
      <selection activeCell="N18" sqref="N18"/>
    </sheetView>
  </sheetViews>
  <sheetFormatPr defaultRowHeight="15" x14ac:dyDescent="0.25"/>
  <cols>
    <col min="2" max="2" width="12.7109375" customWidth="1"/>
    <col min="4" max="4" width="21.5703125" customWidth="1"/>
    <col min="5" max="10" width="9.140625" style="3"/>
  </cols>
  <sheetData>
    <row r="3" spans="2:10" x14ac:dyDescent="0.25">
      <c r="B3" t="s">
        <v>94</v>
      </c>
    </row>
    <row r="5" spans="2:10" s="15" customFormat="1" x14ac:dyDescent="0.25">
      <c r="E5" s="25" t="s">
        <v>49</v>
      </c>
      <c r="F5" s="25"/>
      <c r="G5" s="25"/>
      <c r="H5" s="25" t="s">
        <v>27</v>
      </c>
      <c r="I5" s="25"/>
      <c r="J5" s="25"/>
    </row>
    <row r="6" spans="2:10" s="15" customFormat="1" x14ac:dyDescent="0.25">
      <c r="D6" s="15" t="s">
        <v>1</v>
      </c>
      <c r="E6" s="12">
        <v>97.96</v>
      </c>
      <c r="F6" s="12">
        <v>97.6</v>
      </c>
      <c r="G6" s="12">
        <v>94.8</v>
      </c>
      <c r="H6" s="12">
        <v>96.4</v>
      </c>
      <c r="I6" s="12">
        <v>92.4</v>
      </c>
      <c r="J6" s="12">
        <v>95.2</v>
      </c>
    </row>
    <row r="7" spans="2:10" s="15" customFormat="1" x14ac:dyDescent="0.25">
      <c r="D7" s="15" t="s">
        <v>18</v>
      </c>
      <c r="E7" s="12">
        <v>97.51</v>
      </c>
      <c r="F7" s="12">
        <v>98.4</v>
      </c>
      <c r="G7" s="12">
        <v>96.6</v>
      </c>
      <c r="H7" s="12">
        <v>93.6</v>
      </c>
      <c r="I7" s="12">
        <v>92.4</v>
      </c>
      <c r="J7" s="12">
        <v>94.4</v>
      </c>
    </row>
  </sheetData>
  <mergeCells count="2">
    <mergeCell ref="E5:G5"/>
    <mergeCell ref="H5:J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6DF01-3205-4197-8C7A-DC09381B3A26}">
  <dimension ref="B3:G10"/>
  <sheetViews>
    <sheetView workbookViewId="0">
      <selection activeCell="D5" sqref="D5"/>
    </sheetView>
  </sheetViews>
  <sheetFormatPr defaultRowHeight="15" x14ac:dyDescent="0.25"/>
  <cols>
    <col min="3" max="3" width="10.85546875" customWidth="1"/>
    <col min="4" max="4" width="10.7109375" customWidth="1"/>
    <col min="5" max="5" width="10.5703125" customWidth="1"/>
    <col min="6" max="6" width="27.140625" customWidth="1"/>
    <col min="7" max="7" width="28" customWidth="1"/>
  </cols>
  <sheetData>
    <row r="3" spans="2:7" x14ac:dyDescent="0.25">
      <c r="B3" s="6" t="s">
        <v>71</v>
      </c>
    </row>
    <row r="4" spans="2:7" x14ac:dyDescent="0.25">
      <c r="B4" s="6"/>
    </row>
    <row r="5" spans="2:7" s="11" customFormat="1" x14ac:dyDescent="0.25">
      <c r="D5" s="12" t="s">
        <v>0</v>
      </c>
      <c r="E5" s="12" t="s">
        <v>1</v>
      </c>
      <c r="F5" s="12" t="s">
        <v>15</v>
      </c>
      <c r="G5" s="12" t="s">
        <v>16</v>
      </c>
    </row>
    <row r="6" spans="2:7" s="11" customFormat="1" x14ac:dyDescent="0.25">
      <c r="D6" s="12">
        <v>291</v>
      </c>
      <c r="E6" s="12">
        <v>307</v>
      </c>
      <c r="F6" s="12">
        <v>262</v>
      </c>
      <c r="G6" s="12">
        <v>1536</v>
      </c>
    </row>
    <row r="7" spans="2:7" s="11" customFormat="1" x14ac:dyDescent="0.25">
      <c r="D7" s="12">
        <v>266</v>
      </c>
      <c r="E7" s="12">
        <v>303</v>
      </c>
      <c r="F7" s="12">
        <v>287</v>
      </c>
      <c r="G7" s="12">
        <v>789</v>
      </c>
    </row>
    <row r="8" spans="2:7" s="11" customFormat="1" x14ac:dyDescent="0.25">
      <c r="D8" s="12">
        <v>493</v>
      </c>
      <c r="E8" s="12">
        <v>511</v>
      </c>
      <c r="F8" s="12">
        <v>448</v>
      </c>
      <c r="G8" s="12">
        <v>657</v>
      </c>
    </row>
    <row r="9" spans="2:7" s="11" customFormat="1" x14ac:dyDescent="0.25">
      <c r="D9" s="12">
        <v>504</v>
      </c>
      <c r="E9" s="12">
        <v>500</v>
      </c>
      <c r="F9" s="12">
        <v>438</v>
      </c>
      <c r="G9" s="12">
        <v>725</v>
      </c>
    </row>
    <row r="10" spans="2:7" s="11" customFormat="1" x14ac:dyDescent="0.25">
      <c r="D10" s="12">
        <v>453</v>
      </c>
      <c r="E10" s="12">
        <v>431</v>
      </c>
      <c r="F10" s="12">
        <v>375</v>
      </c>
      <c r="G10" s="12">
        <v>64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6EF41-197C-4E82-A2AC-77192D5EF97C}">
  <dimension ref="B3:J7"/>
  <sheetViews>
    <sheetView workbookViewId="0">
      <selection activeCell="I24" sqref="I24"/>
    </sheetView>
  </sheetViews>
  <sheetFormatPr defaultRowHeight="15" x14ac:dyDescent="0.25"/>
  <cols>
    <col min="2" max="2" width="11.5703125" customWidth="1"/>
    <col min="4" max="4" width="21.7109375" customWidth="1"/>
  </cols>
  <sheetData>
    <row r="3" spans="2:10" x14ac:dyDescent="0.25">
      <c r="B3" t="s">
        <v>95</v>
      </c>
    </row>
    <row r="5" spans="2:10" s="15" customFormat="1" x14ac:dyDescent="0.25">
      <c r="E5" s="23" t="s">
        <v>49</v>
      </c>
      <c r="F5" s="23"/>
      <c r="G5" s="23"/>
      <c r="H5" s="23" t="s">
        <v>27</v>
      </c>
      <c r="I5" s="23"/>
      <c r="J5" s="23"/>
    </row>
    <row r="6" spans="2:10" s="15" customFormat="1" x14ac:dyDescent="0.25">
      <c r="D6" s="15" t="s">
        <v>1</v>
      </c>
      <c r="E6" s="21">
        <v>100</v>
      </c>
      <c r="F6" s="21">
        <v>100</v>
      </c>
      <c r="G6" s="21">
        <v>100</v>
      </c>
      <c r="H6" s="21">
        <v>96.405000000000001</v>
      </c>
      <c r="I6" s="21">
        <v>92.706440000000001</v>
      </c>
      <c r="J6" s="21">
        <v>83.329350000000005</v>
      </c>
    </row>
    <row r="7" spans="2:10" s="15" customFormat="1" x14ac:dyDescent="0.25">
      <c r="D7" s="15" t="s">
        <v>18</v>
      </c>
      <c r="E7" s="21">
        <v>100</v>
      </c>
      <c r="F7" s="21">
        <v>100</v>
      </c>
      <c r="G7" s="21">
        <v>100</v>
      </c>
      <c r="H7" s="21">
        <v>96.405000000000001</v>
      </c>
      <c r="I7" s="21">
        <v>82.579575000000006</v>
      </c>
      <c r="J7" s="21">
        <v>83.689959999999999</v>
      </c>
    </row>
  </sheetData>
  <mergeCells count="2">
    <mergeCell ref="E5:G5"/>
    <mergeCell ref="H5:J5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27FA7-EEC3-4A3C-981E-2B6F4121ACB8}">
  <dimension ref="B3:R164"/>
  <sheetViews>
    <sheetView workbookViewId="0">
      <selection activeCell="S15" sqref="S15"/>
    </sheetView>
  </sheetViews>
  <sheetFormatPr defaultRowHeight="15" x14ac:dyDescent="0.25"/>
  <cols>
    <col min="2" max="2" width="12.85546875" customWidth="1"/>
    <col min="4" max="4" width="22.28515625" style="2" customWidth="1"/>
    <col min="12" max="12" width="21.28515625" customWidth="1"/>
  </cols>
  <sheetData>
    <row r="3" spans="2:18" x14ac:dyDescent="0.25">
      <c r="B3" s="6" t="s">
        <v>96</v>
      </c>
    </row>
    <row r="5" spans="2:18" s="15" customFormat="1" x14ac:dyDescent="0.25">
      <c r="D5" s="12"/>
      <c r="E5" s="23" t="s">
        <v>19</v>
      </c>
      <c r="F5" s="23"/>
      <c r="G5" s="23"/>
      <c r="H5" s="23"/>
      <c r="I5" s="23"/>
      <c r="J5" s="23"/>
      <c r="L5" s="12"/>
      <c r="M5" s="23" t="s">
        <v>20</v>
      </c>
      <c r="N5" s="23"/>
      <c r="O5" s="23"/>
      <c r="P5" s="23"/>
      <c r="Q5" s="23"/>
      <c r="R5" s="23"/>
    </row>
    <row r="6" spans="2:18" s="15" customFormat="1" x14ac:dyDescent="0.25">
      <c r="D6" s="12" t="s">
        <v>74</v>
      </c>
      <c r="E6" s="23" t="s">
        <v>1</v>
      </c>
      <c r="F6" s="23"/>
      <c r="G6" s="23"/>
      <c r="H6" s="23" t="s">
        <v>18</v>
      </c>
      <c r="I6" s="23"/>
      <c r="J6" s="23"/>
      <c r="L6" s="12" t="s">
        <v>74</v>
      </c>
      <c r="M6" s="23" t="s">
        <v>1</v>
      </c>
      <c r="N6" s="23"/>
      <c r="O6" s="23"/>
      <c r="P6" s="23" t="s">
        <v>18</v>
      </c>
      <c r="Q6" s="23"/>
      <c r="R6" s="23"/>
    </row>
    <row r="7" spans="2:18" s="15" customFormat="1" x14ac:dyDescent="0.25">
      <c r="D7" s="12">
        <v>0</v>
      </c>
      <c r="E7" s="14">
        <v>0</v>
      </c>
      <c r="F7" s="14">
        <v>0</v>
      </c>
      <c r="G7" s="14">
        <v>0</v>
      </c>
      <c r="H7" s="14">
        <v>0</v>
      </c>
      <c r="I7" s="14">
        <v>0</v>
      </c>
      <c r="J7" s="14">
        <v>0</v>
      </c>
      <c r="L7" s="12">
        <v>0</v>
      </c>
      <c r="M7" s="14">
        <v>0</v>
      </c>
      <c r="N7" s="14">
        <v>0</v>
      </c>
      <c r="O7" s="14">
        <v>0</v>
      </c>
      <c r="P7" s="14">
        <v>0</v>
      </c>
      <c r="Q7" s="14">
        <v>0</v>
      </c>
      <c r="R7" s="14">
        <v>0</v>
      </c>
    </row>
    <row r="8" spans="2:18" s="15" customFormat="1" x14ac:dyDescent="0.25">
      <c r="D8" s="12">
        <v>0.3</v>
      </c>
      <c r="E8" s="14">
        <v>0.49</v>
      </c>
      <c r="F8" s="14">
        <v>0.73</v>
      </c>
      <c r="G8" s="14">
        <v>0.8337</v>
      </c>
      <c r="H8" s="14">
        <v>0</v>
      </c>
      <c r="I8" s="14">
        <v>2.5</v>
      </c>
      <c r="J8" s="14">
        <v>1.81</v>
      </c>
      <c r="L8" s="12">
        <v>0.3</v>
      </c>
      <c r="M8" s="14">
        <v>1.01</v>
      </c>
      <c r="N8" s="14">
        <v>0.04</v>
      </c>
      <c r="O8" s="14">
        <v>2.38</v>
      </c>
      <c r="P8" s="14">
        <v>0.87</v>
      </c>
      <c r="Q8" s="14">
        <v>2.08</v>
      </c>
      <c r="R8" s="14">
        <v>2.33</v>
      </c>
    </row>
    <row r="9" spans="2:18" s="15" customFormat="1" x14ac:dyDescent="0.25">
      <c r="D9" s="12">
        <v>0.5</v>
      </c>
      <c r="E9" s="14">
        <v>1.39</v>
      </c>
      <c r="F9" s="14">
        <v>1.1299999999999999</v>
      </c>
      <c r="G9" s="14">
        <v>1.1680999999999999</v>
      </c>
      <c r="H9" s="14">
        <v>0.09</v>
      </c>
      <c r="I9" s="14">
        <v>4.5999999999999996</v>
      </c>
      <c r="J9" s="14">
        <v>3.27</v>
      </c>
      <c r="L9" s="12">
        <v>0.5</v>
      </c>
      <c r="M9" s="14">
        <v>1.39</v>
      </c>
      <c r="N9" s="14">
        <v>0.17</v>
      </c>
      <c r="O9" s="14">
        <v>3.66</v>
      </c>
      <c r="P9" s="14">
        <v>1.86</v>
      </c>
      <c r="Q9" s="14">
        <v>4.88</v>
      </c>
      <c r="R9" s="14">
        <v>4.4400000000000004</v>
      </c>
    </row>
    <row r="10" spans="2:18" s="15" customFormat="1" x14ac:dyDescent="0.25">
      <c r="D10" s="12">
        <v>0.8</v>
      </c>
      <c r="E10" s="14">
        <v>2.4500000000000002</v>
      </c>
      <c r="F10" s="14">
        <v>1.34</v>
      </c>
      <c r="G10" s="14">
        <v>1.6512</v>
      </c>
      <c r="H10" s="14">
        <v>0.57999999999999996</v>
      </c>
      <c r="I10" s="14">
        <v>7.22</v>
      </c>
      <c r="J10" s="14">
        <v>3.98</v>
      </c>
      <c r="L10" s="12">
        <v>0.8</v>
      </c>
      <c r="M10" s="14">
        <v>3.02</v>
      </c>
      <c r="N10" s="14">
        <v>0.94</v>
      </c>
      <c r="O10" s="14">
        <v>4.7300000000000004</v>
      </c>
      <c r="P10" s="14">
        <v>3.1</v>
      </c>
      <c r="Q10" s="14">
        <v>7.45</v>
      </c>
      <c r="R10" s="14">
        <v>5.52</v>
      </c>
    </row>
    <row r="11" spans="2:18" s="15" customFormat="1" x14ac:dyDescent="0.25">
      <c r="D11" s="12">
        <v>1</v>
      </c>
      <c r="E11" s="14">
        <v>2.93</v>
      </c>
      <c r="F11" s="14">
        <v>1.32</v>
      </c>
      <c r="G11" s="14">
        <v>2.7709000000000001</v>
      </c>
      <c r="H11" s="14">
        <v>2.14</v>
      </c>
      <c r="I11" s="14">
        <v>8.99</v>
      </c>
      <c r="J11" s="14">
        <v>5.0199999999999996</v>
      </c>
      <c r="L11" s="12">
        <v>1</v>
      </c>
      <c r="M11" s="14">
        <v>3.9</v>
      </c>
      <c r="N11" s="14">
        <v>1.51</v>
      </c>
      <c r="O11" s="14">
        <v>6</v>
      </c>
      <c r="P11" s="14">
        <v>4.4800000000000004</v>
      </c>
      <c r="Q11" s="14">
        <v>9.9700000000000006</v>
      </c>
      <c r="R11" s="14">
        <v>6.43</v>
      </c>
    </row>
    <row r="12" spans="2:18" s="15" customFormat="1" x14ac:dyDescent="0.25">
      <c r="D12" s="12">
        <v>1.3</v>
      </c>
      <c r="E12" s="14">
        <v>3.73</v>
      </c>
      <c r="F12" s="14">
        <v>1.93</v>
      </c>
      <c r="G12" s="14">
        <v>3.0857000000000001</v>
      </c>
      <c r="H12" s="14">
        <v>2.85</v>
      </c>
      <c r="I12" s="14">
        <v>10.84</v>
      </c>
      <c r="J12" s="14">
        <v>5.77</v>
      </c>
      <c r="L12" s="12">
        <v>1.3</v>
      </c>
      <c r="M12" s="14">
        <v>5.42</v>
      </c>
      <c r="N12" s="14">
        <v>2.16</v>
      </c>
      <c r="O12" s="14">
        <v>7.35</v>
      </c>
      <c r="P12" s="14">
        <v>6.17</v>
      </c>
      <c r="Q12" s="14">
        <v>12.27</v>
      </c>
      <c r="R12" s="14">
        <v>7.19</v>
      </c>
    </row>
    <row r="13" spans="2:18" s="15" customFormat="1" x14ac:dyDescent="0.25">
      <c r="D13" s="12">
        <v>1.5</v>
      </c>
      <c r="E13" s="14">
        <v>4.17</v>
      </c>
      <c r="F13" s="14">
        <v>2.23</v>
      </c>
      <c r="G13" s="14">
        <v>3.2589000000000001</v>
      </c>
      <c r="H13" s="14">
        <v>3.56</v>
      </c>
      <c r="I13" s="14">
        <v>12.07</v>
      </c>
      <c r="J13" s="14">
        <v>6.35</v>
      </c>
      <c r="L13" s="12">
        <v>1.5</v>
      </c>
      <c r="M13" s="14">
        <v>5.92</v>
      </c>
      <c r="N13" s="14">
        <v>2.73</v>
      </c>
      <c r="O13" s="14">
        <v>8.06</v>
      </c>
      <c r="P13" s="14">
        <v>6.95</v>
      </c>
      <c r="Q13" s="14">
        <v>14.17</v>
      </c>
      <c r="R13" s="14">
        <v>7.49</v>
      </c>
    </row>
    <row r="14" spans="2:18" s="15" customFormat="1" x14ac:dyDescent="0.25">
      <c r="D14" s="12">
        <v>1.8</v>
      </c>
      <c r="E14" s="14">
        <v>5.48</v>
      </c>
      <c r="F14" s="14">
        <v>2.34</v>
      </c>
      <c r="G14" s="14">
        <v>3.7111000000000001</v>
      </c>
      <c r="H14" s="14">
        <v>4.97</v>
      </c>
      <c r="I14" s="14">
        <v>13.29</v>
      </c>
      <c r="J14" s="14">
        <v>6.78</v>
      </c>
      <c r="L14" s="12">
        <v>1.8</v>
      </c>
      <c r="M14" s="14">
        <v>6.12</v>
      </c>
      <c r="N14" s="14">
        <v>3.29</v>
      </c>
      <c r="O14" s="14">
        <v>9.1999999999999993</v>
      </c>
      <c r="P14" s="14">
        <v>7.94</v>
      </c>
      <c r="Q14" s="14">
        <v>15.92</v>
      </c>
      <c r="R14" s="14">
        <v>8.0299999999999994</v>
      </c>
    </row>
    <row r="15" spans="2:18" s="15" customFormat="1" x14ac:dyDescent="0.25">
      <c r="D15" s="12">
        <v>2</v>
      </c>
      <c r="E15" s="14">
        <v>6.07</v>
      </c>
      <c r="F15" s="14">
        <v>2.81</v>
      </c>
      <c r="G15" s="14">
        <v>3.7725</v>
      </c>
      <c r="H15" s="14">
        <v>5.42</v>
      </c>
      <c r="I15" s="14">
        <v>14.72</v>
      </c>
      <c r="J15" s="14">
        <v>7.49</v>
      </c>
      <c r="L15" s="12">
        <v>2</v>
      </c>
      <c r="M15" s="14">
        <v>6.98</v>
      </c>
      <c r="N15" s="14">
        <v>3.79</v>
      </c>
      <c r="O15" s="14">
        <v>9.35</v>
      </c>
      <c r="P15" s="14">
        <v>8.82</v>
      </c>
      <c r="Q15" s="14">
        <v>17.27</v>
      </c>
      <c r="R15" s="14">
        <v>8.2200000000000006</v>
      </c>
    </row>
    <row r="16" spans="2:18" s="15" customFormat="1" x14ac:dyDescent="0.25">
      <c r="D16" s="12">
        <v>2.2999999999999998</v>
      </c>
      <c r="E16" s="14">
        <v>6.31</v>
      </c>
      <c r="F16" s="14">
        <v>2.94</v>
      </c>
      <c r="G16" s="14">
        <v>3.4177</v>
      </c>
      <c r="H16" s="14">
        <v>6.1</v>
      </c>
      <c r="I16" s="14">
        <v>16.03</v>
      </c>
      <c r="J16" s="14">
        <v>7.82</v>
      </c>
      <c r="L16" s="12">
        <v>2.2999999999999998</v>
      </c>
      <c r="M16" s="14">
        <v>7.41</v>
      </c>
      <c r="N16" s="14">
        <v>3.94</v>
      </c>
      <c r="O16" s="14">
        <v>9.26</v>
      </c>
      <c r="P16" s="14">
        <v>9.56</v>
      </c>
      <c r="Q16" s="14">
        <v>18.260000000000002</v>
      </c>
      <c r="R16" s="14">
        <v>7.79</v>
      </c>
    </row>
    <row r="17" spans="4:18" s="15" customFormat="1" x14ac:dyDescent="0.25">
      <c r="D17" s="12">
        <v>2.5</v>
      </c>
      <c r="E17" s="14">
        <v>6.41</v>
      </c>
      <c r="F17" s="14">
        <v>3.4</v>
      </c>
      <c r="G17" s="14">
        <v>3.1791999999999998</v>
      </c>
      <c r="H17" s="14">
        <v>6.24</v>
      </c>
      <c r="I17" s="14">
        <v>16.920000000000002</v>
      </c>
      <c r="J17" s="14">
        <v>8.16</v>
      </c>
      <c r="L17" s="12">
        <v>2.5</v>
      </c>
      <c r="M17" s="14">
        <v>7.14</v>
      </c>
      <c r="N17" s="14">
        <v>4.4800000000000004</v>
      </c>
      <c r="O17" s="14">
        <v>8.7100000000000009</v>
      </c>
      <c r="P17" s="14">
        <v>10.08</v>
      </c>
      <c r="Q17" s="14">
        <v>19.25</v>
      </c>
      <c r="R17" s="14">
        <v>7.45</v>
      </c>
    </row>
    <row r="18" spans="4:18" s="15" customFormat="1" x14ac:dyDescent="0.25">
      <c r="D18" s="12">
        <v>2.8</v>
      </c>
      <c r="E18" s="14">
        <v>6.58</v>
      </c>
      <c r="F18" s="14">
        <v>3.18</v>
      </c>
      <c r="G18" s="14">
        <v>3.7639</v>
      </c>
      <c r="H18" s="14">
        <v>7.07</v>
      </c>
      <c r="I18" s="14">
        <v>17.77</v>
      </c>
      <c r="J18" s="14">
        <v>8.4</v>
      </c>
      <c r="L18" s="12">
        <v>2.8</v>
      </c>
      <c r="M18" s="14">
        <v>7.53</v>
      </c>
      <c r="N18" s="14">
        <v>4.88</v>
      </c>
      <c r="O18" s="14">
        <v>9.02</v>
      </c>
      <c r="P18" s="14">
        <v>10</v>
      </c>
      <c r="Q18" s="14">
        <v>20.28</v>
      </c>
      <c r="R18" s="14">
        <v>7.77</v>
      </c>
    </row>
    <row r="19" spans="4:18" s="15" customFormat="1" x14ac:dyDescent="0.25">
      <c r="D19" s="12">
        <v>3</v>
      </c>
      <c r="E19" s="14">
        <v>6.88</v>
      </c>
      <c r="F19" s="14">
        <v>2.9</v>
      </c>
      <c r="G19" s="14">
        <v>3.6078999999999999</v>
      </c>
      <c r="H19" s="14">
        <v>7.47</v>
      </c>
      <c r="I19" s="14">
        <v>18.190000000000001</v>
      </c>
      <c r="J19" s="14">
        <v>8.75</v>
      </c>
      <c r="L19" s="12">
        <v>3</v>
      </c>
      <c r="M19" s="14">
        <v>7.04</v>
      </c>
      <c r="N19" s="14">
        <v>5.0599999999999996</v>
      </c>
      <c r="O19" s="14">
        <v>8.67</v>
      </c>
      <c r="P19" s="14">
        <v>10.31</v>
      </c>
      <c r="Q19" s="14">
        <v>20.92</v>
      </c>
      <c r="R19" s="14">
        <v>7.47</v>
      </c>
    </row>
    <row r="20" spans="4:18" s="15" customFormat="1" x14ac:dyDescent="0.25">
      <c r="D20" s="12">
        <v>3.3</v>
      </c>
      <c r="E20" s="14">
        <v>6.77</v>
      </c>
      <c r="F20" s="14">
        <v>2.73</v>
      </c>
      <c r="G20" s="14">
        <v>3.7639</v>
      </c>
      <c r="H20" s="14">
        <v>7.46</v>
      </c>
      <c r="I20" s="14">
        <v>18.61</v>
      </c>
      <c r="J20" s="14">
        <v>9.08</v>
      </c>
      <c r="L20" s="12">
        <v>3.3</v>
      </c>
      <c r="M20" s="14">
        <v>6.69</v>
      </c>
      <c r="N20" s="14">
        <v>4.6399999999999997</v>
      </c>
      <c r="O20" s="14">
        <v>8.17</v>
      </c>
      <c r="P20" s="14">
        <v>10.01</v>
      </c>
      <c r="Q20" s="14">
        <v>21.43</v>
      </c>
      <c r="R20" s="14">
        <v>6.85</v>
      </c>
    </row>
    <row r="21" spans="4:18" s="15" customFormat="1" x14ac:dyDescent="0.25">
      <c r="D21" s="12">
        <v>3.5</v>
      </c>
      <c r="E21" s="14">
        <v>5.95</v>
      </c>
      <c r="F21" s="14">
        <v>2.88</v>
      </c>
      <c r="G21" s="14">
        <v>3.9138999999999999</v>
      </c>
      <c r="H21" s="14">
        <v>7.38</v>
      </c>
      <c r="I21" s="14">
        <v>19.149999999999999</v>
      </c>
      <c r="J21" s="14">
        <v>9.01</v>
      </c>
      <c r="L21" s="12">
        <v>3.5</v>
      </c>
      <c r="M21" s="14">
        <v>5.82</v>
      </c>
      <c r="N21" s="14">
        <v>4.96</v>
      </c>
      <c r="O21" s="14">
        <v>8.2200000000000006</v>
      </c>
      <c r="P21" s="14">
        <v>9.4600000000000009</v>
      </c>
      <c r="Q21" s="14">
        <v>21.8</v>
      </c>
      <c r="R21" s="14">
        <v>6.41</v>
      </c>
    </row>
    <row r="22" spans="4:18" s="15" customFormat="1" x14ac:dyDescent="0.25">
      <c r="D22" s="12">
        <v>3.8</v>
      </c>
      <c r="E22" s="14">
        <v>4.82</v>
      </c>
      <c r="F22" s="14">
        <v>2.6</v>
      </c>
      <c r="G22" s="14">
        <v>4.4391999999999996</v>
      </c>
      <c r="H22" s="14">
        <v>6.64</v>
      </c>
      <c r="I22" s="14">
        <v>19.260000000000002</v>
      </c>
      <c r="J22" s="14">
        <v>9.4700000000000006</v>
      </c>
      <c r="L22" s="12">
        <v>3.8</v>
      </c>
      <c r="M22" s="14">
        <v>4.67</v>
      </c>
      <c r="N22" s="14">
        <v>4.9800000000000004</v>
      </c>
      <c r="O22" s="14">
        <v>7.9</v>
      </c>
      <c r="P22" s="14">
        <v>8.65</v>
      </c>
      <c r="Q22" s="14">
        <v>22.08</v>
      </c>
      <c r="R22" s="14">
        <v>5.95</v>
      </c>
    </row>
    <row r="23" spans="4:18" s="15" customFormat="1" x14ac:dyDescent="0.25">
      <c r="D23" s="12">
        <v>4</v>
      </c>
      <c r="E23" s="14">
        <v>3.81</v>
      </c>
      <c r="F23" s="14">
        <v>2.8</v>
      </c>
      <c r="G23" s="14">
        <v>4.7789999999999999</v>
      </c>
      <c r="H23" s="14">
        <v>6.38</v>
      </c>
      <c r="I23" s="14">
        <v>19.21</v>
      </c>
      <c r="J23" s="14">
        <v>9.68</v>
      </c>
      <c r="L23" s="12">
        <v>4</v>
      </c>
      <c r="M23" s="14">
        <v>3.36</v>
      </c>
      <c r="N23" s="14">
        <v>5.18</v>
      </c>
      <c r="O23" s="14">
        <v>7.86</v>
      </c>
      <c r="P23" s="14">
        <v>7.72</v>
      </c>
      <c r="Q23" s="14">
        <v>22.16</v>
      </c>
      <c r="R23" s="14">
        <v>5.42</v>
      </c>
    </row>
    <row r="24" spans="4:18" s="15" customFormat="1" x14ac:dyDescent="0.25">
      <c r="D24" s="12">
        <v>4.3</v>
      </c>
      <c r="E24" s="14">
        <v>3.07</v>
      </c>
      <c r="F24" s="14">
        <v>2.27</v>
      </c>
      <c r="G24" s="14">
        <v>4.9679000000000002</v>
      </c>
      <c r="H24" s="14">
        <v>5.21</v>
      </c>
      <c r="I24" s="14">
        <v>19.14</v>
      </c>
      <c r="J24" s="14">
        <v>9.4600000000000009</v>
      </c>
      <c r="L24" s="12">
        <v>4.3</v>
      </c>
      <c r="M24" s="14">
        <v>3.15</v>
      </c>
      <c r="N24" s="14">
        <v>5.28</v>
      </c>
      <c r="O24" s="14">
        <v>7.6</v>
      </c>
      <c r="P24" s="14">
        <v>6.88</v>
      </c>
      <c r="Q24" s="14">
        <v>22.18</v>
      </c>
      <c r="R24" s="14">
        <v>4.8600000000000003</v>
      </c>
    </row>
    <row r="25" spans="4:18" s="15" customFormat="1" x14ac:dyDescent="0.25">
      <c r="D25" s="12">
        <v>4.5</v>
      </c>
      <c r="E25" s="14">
        <v>2.46</v>
      </c>
      <c r="F25" s="14">
        <v>2.04</v>
      </c>
      <c r="G25" s="14">
        <v>5.0118</v>
      </c>
      <c r="H25" s="14">
        <v>4.8899999999999997</v>
      </c>
      <c r="I25" s="14">
        <v>19.16</v>
      </c>
      <c r="J25" s="14">
        <v>9.1199999999999992</v>
      </c>
      <c r="L25" s="12">
        <v>4.5</v>
      </c>
      <c r="M25" s="14">
        <v>0.95</v>
      </c>
      <c r="N25" s="14">
        <v>4.99</v>
      </c>
      <c r="O25" s="14">
        <v>7.49</v>
      </c>
      <c r="P25" s="14">
        <v>5.25</v>
      </c>
      <c r="Q25" s="14">
        <v>22.26</v>
      </c>
      <c r="R25" s="14">
        <v>4.33</v>
      </c>
    </row>
    <row r="26" spans="4:18" s="15" customFormat="1" x14ac:dyDescent="0.25">
      <c r="D26" s="12">
        <v>4.8</v>
      </c>
      <c r="E26" s="14">
        <v>1.47</v>
      </c>
      <c r="F26" s="14">
        <v>1.95</v>
      </c>
      <c r="G26" s="14">
        <v>4.9641000000000002</v>
      </c>
      <c r="H26" s="14">
        <v>4.13</v>
      </c>
      <c r="I26" s="14">
        <v>18.86</v>
      </c>
      <c r="J26" s="14">
        <v>9.07</v>
      </c>
      <c r="L26" s="12">
        <v>4.8</v>
      </c>
      <c r="M26" s="14">
        <v>0.43</v>
      </c>
      <c r="N26" s="14">
        <v>4.91</v>
      </c>
      <c r="O26" s="14">
        <v>7.5</v>
      </c>
      <c r="P26" s="14">
        <v>4.12</v>
      </c>
      <c r="Q26" s="14">
        <v>22.24</v>
      </c>
      <c r="R26" s="14">
        <v>4.2699999999999996</v>
      </c>
    </row>
    <row r="27" spans="4:18" s="15" customFormat="1" x14ac:dyDescent="0.25">
      <c r="D27" s="12">
        <v>5</v>
      </c>
      <c r="E27" s="14">
        <v>0.43</v>
      </c>
      <c r="F27" s="14">
        <v>1.72</v>
      </c>
      <c r="G27" s="14">
        <v>4.8124000000000002</v>
      </c>
      <c r="H27" s="14">
        <v>3.25</v>
      </c>
      <c r="I27" s="14">
        <v>18.760000000000002</v>
      </c>
      <c r="J27" s="14">
        <v>9.1</v>
      </c>
      <c r="L27" s="12">
        <v>5</v>
      </c>
      <c r="M27" s="14">
        <v>0</v>
      </c>
      <c r="N27" s="14">
        <v>4.6100000000000003</v>
      </c>
      <c r="O27" s="14">
        <v>7.14</v>
      </c>
      <c r="P27" s="14">
        <v>2.88</v>
      </c>
      <c r="Q27" s="14">
        <v>22.21</v>
      </c>
      <c r="R27" s="14">
        <v>3.95</v>
      </c>
    </row>
    <row r="28" spans="4:18" s="15" customFormat="1" x14ac:dyDescent="0.25">
      <c r="D28" s="12">
        <v>5.3</v>
      </c>
      <c r="E28" s="14">
        <v>0</v>
      </c>
      <c r="F28" s="14">
        <v>1.66</v>
      </c>
      <c r="G28" s="14">
        <v>4.8023999999999996</v>
      </c>
      <c r="H28" s="14">
        <v>2.78</v>
      </c>
      <c r="I28" s="14">
        <v>18.71</v>
      </c>
      <c r="J28" s="14">
        <v>8.49</v>
      </c>
      <c r="L28" s="12">
        <v>5.3</v>
      </c>
      <c r="M28" s="14">
        <v>0</v>
      </c>
      <c r="N28" s="14">
        <v>4.26</v>
      </c>
      <c r="O28" s="14">
        <v>6.73</v>
      </c>
      <c r="P28" s="14">
        <v>2.27</v>
      </c>
      <c r="Q28" s="14">
        <v>21.91</v>
      </c>
      <c r="R28" s="14">
        <v>3.47</v>
      </c>
    </row>
    <row r="29" spans="4:18" s="15" customFormat="1" x14ac:dyDescent="0.25">
      <c r="D29" s="12">
        <v>5.5</v>
      </c>
      <c r="E29" s="14">
        <v>0</v>
      </c>
      <c r="F29" s="14">
        <v>1.8</v>
      </c>
      <c r="G29" s="14">
        <v>4.6238999999999999</v>
      </c>
      <c r="H29" s="14">
        <v>2.02</v>
      </c>
      <c r="I29" s="14">
        <v>18.62</v>
      </c>
      <c r="J29" s="14">
        <v>8.41</v>
      </c>
      <c r="L29" s="12">
        <v>5.5</v>
      </c>
      <c r="M29" s="14">
        <v>0</v>
      </c>
      <c r="N29" s="14">
        <v>4.45</v>
      </c>
      <c r="O29" s="14">
        <v>6.94</v>
      </c>
      <c r="P29" s="14">
        <v>1.05</v>
      </c>
      <c r="Q29" s="14">
        <v>21.65</v>
      </c>
      <c r="R29" s="14">
        <v>3.07</v>
      </c>
    </row>
    <row r="30" spans="4:18" s="15" customFormat="1" x14ac:dyDescent="0.25">
      <c r="D30" s="12">
        <v>5.8</v>
      </c>
      <c r="E30" s="14">
        <v>0</v>
      </c>
      <c r="F30" s="14">
        <v>1.42</v>
      </c>
      <c r="G30" s="14">
        <v>4.6106999999999996</v>
      </c>
      <c r="H30" s="14">
        <v>1.41</v>
      </c>
      <c r="I30" s="14">
        <v>18.350000000000001</v>
      </c>
      <c r="J30" s="14">
        <v>8.34</v>
      </c>
      <c r="L30" s="12">
        <v>5.8</v>
      </c>
      <c r="M30" s="14">
        <v>0</v>
      </c>
      <c r="N30" s="14">
        <v>4.32</v>
      </c>
      <c r="O30" s="14">
        <v>6.35</v>
      </c>
      <c r="P30" s="14">
        <v>0</v>
      </c>
      <c r="Q30" s="14">
        <v>21.59</v>
      </c>
      <c r="R30" s="14">
        <v>2.87</v>
      </c>
    </row>
    <row r="31" spans="4:18" s="15" customFormat="1" x14ac:dyDescent="0.25">
      <c r="D31" s="12">
        <v>6</v>
      </c>
      <c r="E31" s="14">
        <v>0</v>
      </c>
      <c r="F31" s="14">
        <v>1.6</v>
      </c>
      <c r="G31" s="14">
        <v>4.1612999999999998</v>
      </c>
      <c r="H31" s="14">
        <v>0.9</v>
      </c>
      <c r="I31" s="14">
        <v>18.25</v>
      </c>
      <c r="J31" s="14">
        <v>8.14</v>
      </c>
      <c r="L31" s="12">
        <v>6</v>
      </c>
      <c r="M31" s="14">
        <v>0</v>
      </c>
      <c r="N31" s="14">
        <v>4.01</v>
      </c>
      <c r="O31" s="14">
        <v>6.15</v>
      </c>
      <c r="P31" s="14">
        <v>0</v>
      </c>
      <c r="Q31" s="14">
        <v>21.29</v>
      </c>
      <c r="R31" s="14">
        <v>2.81</v>
      </c>
    </row>
    <row r="32" spans="4:18" s="15" customFormat="1" x14ac:dyDescent="0.25">
      <c r="D32" s="12">
        <v>6.3</v>
      </c>
      <c r="E32" s="14">
        <v>0</v>
      </c>
      <c r="F32" s="14">
        <v>1.48</v>
      </c>
      <c r="G32" s="14">
        <v>4.6780999999999997</v>
      </c>
      <c r="H32" s="14">
        <v>0.43</v>
      </c>
      <c r="I32" s="14">
        <v>18.23</v>
      </c>
      <c r="J32" s="14">
        <v>8.4</v>
      </c>
      <c r="L32" s="12">
        <v>6.3</v>
      </c>
      <c r="M32" s="14">
        <v>0</v>
      </c>
      <c r="N32" s="14">
        <v>3.91</v>
      </c>
      <c r="O32" s="14">
        <v>5.6</v>
      </c>
      <c r="P32" s="14">
        <v>0</v>
      </c>
      <c r="Q32" s="14">
        <v>21.04</v>
      </c>
      <c r="R32" s="14">
        <v>2.88</v>
      </c>
    </row>
    <row r="33" spans="4:18" s="15" customFormat="1" x14ac:dyDescent="0.25">
      <c r="D33" s="12">
        <v>6.5</v>
      </c>
      <c r="E33" s="14">
        <v>0</v>
      </c>
      <c r="F33" s="14">
        <v>0.81</v>
      </c>
      <c r="G33" s="14">
        <v>4.9644000000000004</v>
      </c>
      <c r="H33" s="14">
        <v>0</v>
      </c>
      <c r="I33" s="14">
        <v>18.190000000000001</v>
      </c>
      <c r="J33" s="14">
        <v>8.5500000000000007</v>
      </c>
      <c r="L33" s="12">
        <v>6.5</v>
      </c>
      <c r="M33" s="14">
        <v>0</v>
      </c>
      <c r="N33" s="14">
        <v>3.63</v>
      </c>
      <c r="O33" s="14">
        <v>5.82</v>
      </c>
      <c r="P33" s="14">
        <v>0</v>
      </c>
      <c r="Q33" s="14">
        <v>20.81</v>
      </c>
      <c r="R33" s="14">
        <v>3.08</v>
      </c>
    </row>
    <row r="34" spans="4:18" s="15" customFormat="1" x14ac:dyDescent="0.25">
      <c r="D34" s="12">
        <v>6.8</v>
      </c>
      <c r="E34" s="14">
        <v>0</v>
      </c>
      <c r="F34" s="14">
        <v>1.17</v>
      </c>
      <c r="G34" s="14">
        <v>5.2191999999999998</v>
      </c>
      <c r="H34" s="14">
        <v>0</v>
      </c>
      <c r="I34" s="14">
        <v>18.510000000000002</v>
      </c>
      <c r="J34" s="14">
        <v>8.41</v>
      </c>
      <c r="L34" s="12">
        <v>6.8</v>
      </c>
      <c r="M34" s="14">
        <v>0</v>
      </c>
      <c r="N34" s="14">
        <v>3.54</v>
      </c>
      <c r="O34" s="14">
        <v>5.62</v>
      </c>
      <c r="P34" s="14">
        <v>0</v>
      </c>
      <c r="Q34" s="14">
        <v>20.52</v>
      </c>
      <c r="R34" s="14">
        <v>2.93</v>
      </c>
    </row>
    <row r="35" spans="4:18" s="15" customFormat="1" x14ac:dyDescent="0.25">
      <c r="D35" s="12">
        <v>7</v>
      </c>
      <c r="E35" s="14">
        <v>0</v>
      </c>
      <c r="F35" s="14">
        <v>1.63</v>
      </c>
      <c r="G35" s="14">
        <v>5.2827999999999999</v>
      </c>
      <c r="H35" s="14">
        <v>0</v>
      </c>
      <c r="I35" s="14">
        <v>18.690000000000001</v>
      </c>
      <c r="J35" s="14">
        <v>8.56</v>
      </c>
      <c r="L35" s="12">
        <v>7</v>
      </c>
      <c r="M35" s="14">
        <v>0</v>
      </c>
      <c r="N35" s="14">
        <v>3.23</v>
      </c>
      <c r="O35" s="14">
        <v>5.52</v>
      </c>
      <c r="P35" s="14">
        <v>0</v>
      </c>
      <c r="Q35" s="14">
        <v>20.54</v>
      </c>
      <c r="R35" s="14">
        <v>2.59</v>
      </c>
    </row>
    <row r="36" spans="4:18" s="15" customFormat="1" x14ac:dyDescent="0.25">
      <c r="D36" s="12">
        <v>7.3</v>
      </c>
      <c r="E36" s="14">
        <v>0</v>
      </c>
      <c r="F36" s="14">
        <v>2.06</v>
      </c>
      <c r="G36" s="14">
        <v>5.3925999999999998</v>
      </c>
      <c r="H36" s="14">
        <v>0</v>
      </c>
      <c r="I36" s="14">
        <v>18.68</v>
      </c>
      <c r="J36" s="14">
        <v>8.69</v>
      </c>
      <c r="L36" s="12">
        <v>7.3</v>
      </c>
      <c r="M36" s="14">
        <v>0</v>
      </c>
      <c r="N36" s="14">
        <v>2.92</v>
      </c>
      <c r="O36" s="14">
        <v>5.52</v>
      </c>
      <c r="P36" s="14">
        <v>0</v>
      </c>
      <c r="Q36" s="14">
        <v>20.58</v>
      </c>
      <c r="R36" s="14">
        <v>2.82</v>
      </c>
    </row>
    <row r="37" spans="4:18" s="15" customFormat="1" x14ac:dyDescent="0.25">
      <c r="D37" s="12">
        <v>7.5</v>
      </c>
      <c r="E37" s="14">
        <v>0</v>
      </c>
      <c r="F37" s="14">
        <v>1.94</v>
      </c>
      <c r="G37" s="14">
        <v>5.4146999999999998</v>
      </c>
      <c r="H37" s="14">
        <v>0</v>
      </c>
      <c r="I37" s="14">
        <v>19.239999999999998</v>
      </c>
      <c r="J37" s="14">
        <v>8.5500000000000007</v>
      </c>
      <c r="L37" s="12">
        <v>7.5</v>
      </c>
      <c r="M37" s="14">
        <v>0</v>
      </c>
      <c r="N37" s="14">
        <v>3.04</v>
      </c>
      <c r="O37" s="14">
        <v>5.71</v>
      </c>
      <c r="P37" s="14">
        <v>0</v>
      </c>
      <c r="Q37" s="14">
        <v>20.87</v>
      </c>
      <c r="R37" s="14">
        <v>2.84</v>
      </c>
    </row>
    <row r="38" spans="4:18" s="15" customFormat="1" x14ac:dyDescent="0.25">
      <c r="D38" s="12">
        <v>7.8</v>
      </c>
      <c r="E38" s="14">
        <v>0</v>
      </c>
      <c r="F38" s="14">
        <v>1.87</v>
      </c>
      <c r="G38" s="14">
        <v>5.9076000000000004</v>
      </c>
      <c r="H38" s="14">
        <v>0</v>
      </c>
      <c r="I38" s="14">
        <v>18.87</v>
      </c>
      <c r="J38" s="14">
        <v>8.9499999999999993</v>
      </c>
      <c r="L38" s="12">
        <v>7.8</v>
      </c>
      <c r="M38" s="14">
        <v>0</v>
      </c>
      <c r="N38" s="14">
        <v>2.81</v>
      </c>
      <c r="O38" s="14">
        <v>5.71</v>
      </c>
      <c r="P38" s="14">
        <v>0</v>
      </c>
      <c r="Q38" s="14">
        <v>20.34</v>
      </c>
      <c r="R38" s="14">
        <v>2.4700000000000002</v>
      </c>
    </row>
    <row r="39" spans="4:18" s="15" customFormat="1" x14ac:dyDescent="0.25">
      <c r="D39" s="12">
        <v>8</v>
      </c>
      <c r="E39" s="14">
        <v>0</v>
      </c>
      <c r="F39" s="14">
        <v>1.63</v>
      </c>
      <c r="G39" s="14">
        <v>6.2460000000000004</v>
      </c>
      <c r="H39" s="14">
        <v>0</v>
      </c>
      <c r="I39" s="14">
        <v>18.52</v>
      </c>
      <c r="J39" s="14">
        <v>9.1</v>
      </c>
      <c r="L39" s="12">
        <v>8</v>
      </c>
      <c r="M39" s="14">
        <v>0</v>
      </c>
      <c r="N39" s="14">
        <v>2.54</v>
      </c>
      <c r="O39" s="14">
        <v>5.64</v>
      </c>
      <c r="P39" s="14">
        <v>0</v>
      </c>
      <c r="Q39" s="14">
        <v>20.16</v>
      </c>
      <c r="R39" s="14">
        <v>2.52</v>
      </c>
    </row>
    <row r="40" spans="4:18" s="15" customFormat="1" x14ac:dyDescent="0.25">
      <c r="D40" s="12">
        <v>8.3000000000000007</v>
      </c>
      <c r="E40" s="14">
        <v>0</v>
      </c>
      <c r="F40" s="14">
        <v>1.79</v>
      </c>
      <c r="G40" s="14">
        <v>6.9626000000000001</v>
      </c>
      <c r="H40" s="14">
        <v>0.06</v>
      </c>
      <c r="I40" s="14">
        <v>18.43</v>
      </c>
      <c r="J40" s="14">
        <v>9.17</v>
      </c>
      <c r="L40" s="12">
        <v>8.3000000000000007</v>
      </c>
      <c r="M40" s="14">
        <v>0</v>
      </c>
      <c r="N40" s="14">
        <v>2.37</v>
      </c>
      <c r="O40" s="14">
        <v>5.78</v>
      </c>
      <c r="P40" s="14">
        <v>0</v>
      </c>
      <c r="Q40" s="14">
        <v>20</v>
      </c>
      <c r="R40" s="14">
        <v>2.39</v>
      </c>
    </row>
    <row r="41" spans="4:18" s="15" customFormat="1" x14ac:dyDescent="0.25">
      <c r="D41" s="12">
        <v>8.5</v>
      </c>
      <c r="E41" s="14">
        <v>0</v>
      </c>
      <c r="F41" s="14">
        <v>1.68</v>
      </c>
      <c r="G41" s="14">
        <v>6.9214000000000002</v>
      </c>
      <c r="H41" s="14">
        <v>0</v>
      </c>
      <c r="I41" s="14">
        <v>18.239999999999998</v>
      </c>
      <c r="J41" s="14">
        <v>9.11</v>
      </c>
      <c r="L41" s="12">
        <v>8.5</v>
      </c>
      <c r="M41" s="14">
        <v>0</v>
      </c>
      <c r="N41" s="14">
        <v>2.48</v>
      </c>
      <c r="O41" s="14">
        <v>5.76</v>
      </c>
      <c r="P41" s="14">
        <v>0</v>
      </c>
      <c r="Q41" s="14">
        <v>19.920000000000002</v>
      </c>
      <c r="R41" s="14">
        <v>2.0699999999999998</v>
      </c>
    </row>
    <row r="42" spans="4:18" s="15" customFormat="1" x14ac:dyDescent="0.25">
      <c r="D42" s="12">
        <v>8.8000000000000007</v>
      </c>
      <c r="E42" s="14">
        <v>0</v>
      </c>
      <c r="F42" s="14">
        <v>1.89</v>
      </c>
      <c r="G42" s="14">
        <v>7.3337000000000003</v>
      </c>
      <c r="H42" s="14">
        <v>0.06</v>
      </c>
      <c r="I42" s="14">
        <v>18.45</v>
      </c>
      <c r="J42" s="14">
        <v>9.86</v>
      </c>
      <c r="L42" s="12">
        <v>8.8000000000000007</v>
      </c>
      <c r="M42" s="14">
        <v>0</v>
      </c>
      <c r="N42" s="14">
        <v>2.1800000000000002</v>
      </c>
      <c r="O42" s="14">
        <v>5.61</v>
      </c>
      <c r="P42" s="14">
        <v>0</v>
      </c>
      <c r="Q42" s="14">
        <v>19.71</v>
      </c>
      <c r="R42" s="14">
        <v>2.09</v>
      </c>
    </row>
    <row r="43" spans="4:18" s="15" customFormat="1" x14ac:dyDescent="0.25">
      <c r="D43" s="12">
        <v>9</v>
      </c>
      <c r="E43" s="14">
        <v>0</v>
      </c>
      <c r="F43" s="14">
        <v>1.69</v>
      </c>
      <c r="G43" s="14">
        <v>7.3455000000000004</v>
      </c>
      <c r="H43" s="14">
        <v>0</v>
      </c>
      <c r="I43" s="14">
        <v>18.350000000000001</v>
      </c>
      <c r="J43" s="14">
        <v>10.210000000000001</v>
      </c>
      <c r="L43" s="12">
        <v>9</v>
      </c>
      <c r="M43" s="14">
        <v>0</v>
      </c>
      <c r="N43" s="14">
        <v>2.5099999999999998</v>
      </c>
      <c r="O43" s="14">
        <v>5.61</v>
      </c>
      <c r="P43" s="14">
        <v>0</v>
      </c>
      <c r="Q43" s="14">
        <v>20.27</v>
      </c>
      <c r="R43" s="14">
        <v>2.17</v>
      </c>
    </row>
    <row r="44" spans="4:18" s="15" customFormat="1" x14ac:dyDescent="0.25">
      <c r="D44" s="12">
        <v>9.3000000000000007</v>
      </c>
      <c r="E44" s="14">
        <v>0</v>
      </c>
      <c r="F44" s="14">
        <v>1.47</v>
      </c>
      <c r="G44" s="14">
        <v>7.3281000000000001</v>
      </c>
      <c r="H44" s="14">
        <v>0</v>
      </c>
      <c r="I44" s="14">
        <v>18.27</v>
      </c>
      <c r="J44" s="14">
        <v>10.48</v>
      </c>
      <c r="L44" s="12">
        <v>9.3000000000000007</v>
      </c>
      <c r="M44" s="14">
        <v>0</v>
      </c>
      <c r="N44" s="14">
        <v>2.82</v>
      </c>
      <c r="O44" s="14">
        <v>5.44</v>
      </c>
      <c r="P44" s="14">
        <v>0</v>
      </c>
      <c r="Q44" s="14">
        <v>20.329999999999998</v>
      </c>
      <c r="R44" s="14">
        <v>2.4300000000000002</v>
      </c>
    </row>
    <row r="45" spans="4:18" s="15" customFormat="1" x14ac:dyDescent="0.25">
      <c r="D45" s="12">
        <v>9.5</v>
      </c>
      <c r="E45" s="14">
        <v>0</v>
      </c>
      <c r="F45" s="14">
        <v>1.33</v>
      </c>
      <c r="G45" s="14">
        <v>7.2003000000000004</v>
      </c>
      <c r="H45" s="14">
        <v>0.89</v>
      </c>
      <c r="I45" s="14">
        <v>18.420000000000002</v>
      </c>
      <c r="J45" s="14">
        <v>11.03</v>
      </c>
      <c r="L45" s="12">
        <v>9.5</v>
      </c>
      <c r="M45" s="14">
        <v>0</v>
      </c>
      <c r="N45" s="14">
        <v>2.75</v>
      </c>
      <c r="O45" s="14">
        <v>5.66</v>
      </c>
      <c r="P45" s="14">
        <v>0</v>
      </c>
      <c r="Q45" s="14">
        <v>20.350000000000001</v>
      </c>
      <c r="R45" s="14">
        <v>2.72</v>
      </c>
    </row>
    <row r="46" spans="4:18" s="15" customFormat="1" x14ac:dyDescent="0.25">
      <c r="D46" s="12">
        <v>9.8000000000000007</v>
      </c>
      <c r="E46" s="14">
        <v>0</v>
      </c>
      <c r="F46" s="14">
        <v>1.7</v>
      </c>
      <c r="G46" s="14">
        <v>7.6391999999999998</v>
      </c>
      <c r="H46" s="14">
        <v>1.03</v>
      </c>
      <c r="I46" s="14">
        <v>18.579999999999998</v>
      </c>
      <c r="J46" s="14">
        <v>10.97</v>
      </c>
      <c r="L46" s="12">
        <v>9.8000000000000007</v>
      </c>
      <c r="M46" s="14">
        <v>0</v>
      </c>
      <c r="N46" s="14">
        <v>2.4900000000000002</v>
      </c>
      <c r="O46" s="14">
        <v>4.88</v>
      </c>
      <c r="P46" s="14">
        <v>0</v>
      </c>
      <c r="Q46" s="14">
        <v>20.52</v>
      </c>
      <c r="R46" s="14">
        <v>1.96</v>
      </c>
    </row>
    <row r="47" spans="4:18" s="15" customFormat="1" x14ac:dyDescent="0.25">
      <c r="D47" s="12">
        <v>10</v>
      </c>
      <c r="E47" s="14">
        <v>0</v>
      </c>
      <c r="F47" s="14">
        <v>1.78</v>
      </c>
      <c r="G47" s="14">
        <v>7.9269999999999996</v>
      </c>
      <c r="H47" s="14">
        <v>1.05</v>
      </c>
      <c r="I47" s="14">
        <v>18.73</v>
      </c>
      <c r="J47" s="14">
        <v>11.42</v>
      </c>
      <c r="L47" s="12">
        <v>10</v>
      </c>
      <c r="M47" s="14">
        <v>0</v>
      </c>
      <c r="N47" s="14">
        <v>2.4900000000000002</v>
      </c>
      <c r="O47" s="14">
        <v>4.82</v>
      </c>
      <c r="P47" s="14">
        <v>0</v>
      </c>
      <c r="Q47" s="14">
        <v>20.51</v>
      </c>
      <c r="R47" s="14">
        <v>1.7</v>
      </c>
    </row>
    <row r="48" spans="4:18" s="15" customFormat="1" x14ac:dyDescent="0.25">
      <c r="D48" s="12">
        <v>10.3</v>
      </c>
      <c r="E48" s="14">
        <v>0</v>
      </c>
      <c r="F48" s="14">
        <v>2.2799999999999998</v>
      </c>
      <c r="G48" s="14">
        <v>8.1864000000000008</v>
      </c>
      <c r="H48" s="14">
        <v>1.1399999999999999</v>
      </c>
      <c r="I48" s="14">
        <v>19.39</v>
      </c>
      <c r="J48" s="14">
        <v>11.96</v>
      </c>
      <c r="L48" s="12">
        <v>10.3</v>
      </c>
      <c r="M48" s="14">
        <v>0</v>
      </c>
      <c r="N48" s="14">
        <v>2.15</v>
      </c>
      <c r="O48" s="14">
        <v>4.97</v>
      </c>
      <c r="P48" s="14">
        <v>0</v>
      </c>
      <c r="Q48" s="14">
        <v>20.37</v>
      </c>
      <c r="R48" s="14">
        <v>1.77</v>
      </c>
    </row>
    <row r="49" spans="4:18" s="15" customFormat="1" x14ac:dyDescent="0.25">
      <c r="D49" s="12">
        <v>10.5</v>
      </c>
      <c r="E49" s="14">
        <v>0</v>
      </c>
      <c r="F49" s="14">
        <v>2.41</v>
      </c>
      <c r="G49" s="14">
        <v>8.2085000000000008</v>
      </c>
      <c r="H49" s="14">
        <v>0.85</v>
      </c>
      <c r="I49" s="14">
        <v>19.920000000000002</v>
      </c>
      <c r="J49" s="14">
        <v>12.35</v>
      </c>
      <c r="L49" s="12">
        <v>10.5</v>
      </c>
      <c r="M49" s="14">
        <v>0</v>
      </c>
      <c r="N49" s="14">
        <v>1.83</v>
      </c>
      <c r="O49" s="14">
        <v>5.1100000000000003</v>
      </c>
      <c r="P49" s="14">
        <v>0</v>
      </c>
      <c r="Q49" s="14">
        <v>20.420000000000002</v>
      </c>
      <c r="R49" s="14">
        <v>2.29</v>
      </c>
    </row>
    <row r="50" spans="4:18" s="15" customFormat="1" x14ac:dyDescent="0.25">
      <c r="D50" s="12">
        <v>10.8</v>
      </c>
      <c r="E50" s="14">
        <v>0</v>
      </c>
      <c r="F50" s="14">
        <v>2.91</v>
      </c>
      <c r="G50" s="14">
        <v>7.8368000000000002</v>
      </c>
      <c r="H50" s="14">
        <v>0.94</v>
      </c>
      <c r="I50" s="14">
        <v>20.440000000000001</v>
      </c>
      <c r="J50" s="14">
        <v>12.24</v>
      </c>
      <c r="L50" s="12">
        <v>10.8</v>
      </c>
      <c r="M50" s="14">
        <v>0</v>
      </c>
      <c r="N50" s="14">
        <v>1.85</v>
      </c>
      <c r="O50" s="14">
        <v>5.46</v>
      </c>
      <c r="P50" s="14">
        <v>0</v>
      </c>
      <c r="Q50" s="14">
        <v>20.59</v>
      </c>
      <c r="R50" s="14">
        <v>2.4900000000000002</v>
      </c>
    </row>
    <row r="51" spans="4:18" s="15" customFormat="1" x14ac:dyDescent="0.25">
      <c r="D51" s="12">
        <v>11</v>
      </c>
      <c r="E51" s="14">
        <v>0</v>
      </c>
      <c r="F51" s="14">
        <v>3.4</v>
      </c>
      <c r="G51" s="14">
        <v>7.6189</v>
      </c>
      <c r="H51" s="14">
        <v>1.1599999999999999</v>
      </c>
      <c r="I51" s="14">
        <v>21.36</v>
      </c>
      <c r="J51" s="14">
        <v>12.64</v>
      </c>
      <c r="L51" s="12">
        <v>11</v>
      </c>
      <c r="M51" s="14">
        <v>0</v>
      </c>
      <c r="N51" s="14">
        <v>1.33</v>
      </c>
      <c r="O51" s="14">
        <v>5.32</v>
      </c>
      <c r="P51" s="14">
        <v>0</v>
      </c>
      <c r="Q51" s="14">
        <v>20.68</v>
      </c>
      <c r="R51" s="14">
        <v>2.4</v>
      </c>
    </row>
    <row r="52" spans="4:18" s="15" customFormat="1" x14ac:dyDescent="0.25">
      <c r="D52" s="12">
        <v>11.3</v>
      </c>
      <c r="E52" s="14">
        <v>0</v>
      </c>
      <c r="F52" s="14">
        <v>3.22</v>
      </c>
      <c r="G52" s="14">
        <v>7.8396999999999997</v>
      </c>
      <c r="H52" s="14">
        <v>1.27</v>
      </c>
      <c r="I52" s="14">
        <v>21.91</v>
      </c>
      <c r="J52" s="14">
        <v>13.01</v>
      </c>
      <c r="L52" s="12">
        <v>11.3</v>
      </c>
      <c r="M52" s="14">
        <v>0</v>
      </c>
      <c r="N52" s="14">
        <v>0.87</v>
      </c>
      <c r="O52" s="14">
        <v>5.46</v>
      </c>
      <c r="P52" s="14">
        <v>0</v>
      </c>
      <c r="Q52" s="14">
        <v>20.82</v>
      </c>
      <c r="R52" s="14">
        <v>2.0699999999999998</v>
      </c>
    </row>
    <row r="53" spans="4:18" s="15" customFormat="1" x14ac:dyDescent="0.25">
      <c r="D53" s="12">
        <v>11.5</v>
      </c>
      <c r="E53" s="14">
        <v>0</v>
      </c>
      <c r="F53" s="14">
        <v>3.37</v>
      </c>
      <c r="G53" s="14">
        <v>7.9641999999999999</v>
      </c>
      <c r="H53" s="14">
        <v>1.35</v>
      </c>
      <c r="I53" s="14">
        <v>22.34</v>
      </c>
      <c r="J53" s="14">
        <v>13.37</v>
      </c>
      <c r="L53" s="12">
        <v>11.5</v>
      </c>
      <c r="M53" s="14">
        <v>0</v>
      </c>
      <c r="N53" s="14">
        <v>0.66</v>
      </c>
      <c r="O53" s="14">
        <v>6</v>
      </c>
      <c r="P53" s="14">
        <v>0</v>
      </c>
      <c r="Q53" s="14">
        <v>21.08</v>
      </c>
      <c r="R53" s="14">
        <v>1.84</v>
      </c>
    </row>
    <row r="54" spans="4:18" s="15" customFormat="1" x14ac:dyDescent="0.25">
      <c r="D54" s="12">
        <v>11.8</v>
      </c>
      <c r="E54" s="14">
        <v>0</v>
      </c>
      <c r="F54" s="14">
        <v>3.62</v>
      </c>
      <c r="G54" s="14">
        <v>8.2074999999999996</v>
      </c>
      <c r="H54" s="14">
        <v>1.73</v>
      </c>
      <c r="I54" s="14">
        <v>22.89</v>
      </c>
      <c r="J54" s="14">
        <v>13.64</v>
      </c>
      <c r="L54" s="12">
        <v>11.8</v>
      </c>
      <c r="M54" s="14">
        <v>0</v>
      </c>
      <c r="N54" s="14">
        <v>0.56000000000000005</v>
      </c>
      <c r="O54" s="14">
        <v>7.02</v>
      </c>
      <c r="P54" s="14">
        <v>0</v>
      </c>
      <c r="Q54" s="14">
        <v>21.03</v>
      </c>
      <c r="R54" s="14">
        <v>1.86</v>
      </c>
    </row>
    <row r="55" spans="4:18" s="15" customFormat="1" x14ac:dyDescent="0.25">
      <c r="D55" s="12">
        <v>12</v>
      </c>
      <c r="E55" s="14">
        <v>0</v>
      </c>
      <c r="F55" s="14">
        <v>3.52</v>
      </c>
      <c r="G55" s="14">
        <v>8.3371999999999993</v>
      </c>
      <c r="H55" s="14">
        <v>2.2400000000000002</v>
      </c>
      <c r="I55" s="14">
        <v>23.21</v>
      </c>
      <c r="J55" s="14">
        <v>14.36</v>
      </c>
      <c r="L55" s="12">
        <v>12</v>
      </c>
      <c r="M55" s="14">
        <v>0</v>
      </c>
      <c r="N55" s="14">
        <v>0.5</v>
      </c>
      <c r="O55" s="14">
        <v>7.21</v>
      </c>
      <c r="P55" s="14">
        <v>0</v>
      </c>
      <c r="Q55" s="14">
        <v>21.2</v>
      </c>
      <c r="R55" s="14">
        <v>1.93</v>
      </c>
    </row>
    <row r="56" spans="4:18" s="15" customFormat="1" x14ac:dyDescent="0.25">
      <c r="D56" s="12">
        <v>12.3</v>
      </c>
      <c r="E56" s="14">
        <v>0</v>
      </c>
      <c r="F56" s="14">
        <v>3.99</v>
      </c>
      <c r="G56" s="14">
        <v>8.7547999999999995</v>
      </c>
      <c r="H56" s="14">
        <v>2.9</v>
      </c>
      <c r="I56" s="14">
        <v>23.99</v>
      </c>
      <c r="J56" s="14">
        <v>14.93</v>
      </c>
      <c r="L56" s="12">
        <v>12.3</v>
      </c>
      <c r="M56" s="14">
        <v>0</v>
      </c>
      <c r="N56" s="14">
        <v>0.41</v>
      </c>
      <c r="O56" s="14">
        <v>7.53</v>
      </c>
      <c r="P56" s="14">
        <v>0</v>
      </c>
      <c r="Q56" s="14">
        <v>21.77</v>
      </c>
      <c r="R56" s="14">
        <v>2.11</v>
      </c>
    </row>
    <row r="57" spans="4:18" s="15" customFormat="1" x14ac:dyDescent="0.25">
      <c r="D57" s="12">
        <v>12.5</v>
      </c>
      <c r="E57" s="14">
        <v>0</v>
      </c>
      <c r="F57" s="14">
        <v>4.1900000000000004</v>
      </c>
      <c r="G57" s="14">
        <v>8.7230000000000008</v>
      </c>
      <c r="H57" s="14">
        <v>3.71</v>
      </c>
      <c r="I57" s="14">
        <v>24.44</v>
      </c>
      <c r="J57" s="14">
        <v>15.37</v>
      </c>
      <c r="L57" s="12">
        <v>12.5</v>
      </c>
      <c r="M57" s="14">
        <v>0</v>
      </c>
      <c r="N57" s="14">
        <v>0.42</v>
      </c>
      <c r="O57" s="14">
        <v>7.57</v>
      </c>
      <c r="P57" s="14">
        <v>0</v>
      </c>
      <c r="Q57" s="14">
        <v>21.85</v>
      </c>
      <c r="R57" s="14">
        <v>2.0299999999999998</v>
      </c>
    </row>
    <row r="58" spans="4:18" s="15" customFormat="1" x14ac:dyDescent="0.25">
      <c r="D58" s="12">
        <v>12.8</v>
      </c>
      <c r="E58" s="14">
        <v>0</v>
      </c>
      <c r="F58" s="14">
        <v>4.12</v>
      </c>
      <c r="G58" s="14">
        <v>8.8651</v>
      </c>
      <c r="H58" s="14">
        <v>4.24</v>
      </c>
      <c r="I58" s="14">
        <v>24.74</v>
      </c>
      <c r="J58" s="14">
        <v>15.69</v>
      </c>
      <c r="L58" s="12">
        <v>12.8</v>
      </c>
      <c r="M58" s="14">
        <v>0</v>
      </c>
      <c r="N58" s="14">
        <v>0.81</v>
      </c>
      <c r="O58" s="14">
        <v>7.77</v>
      </c>
      <c r="P58" s="14">
        <v>0</v>
      </c>
      <c r="Q58" s="14">
        <v>22.03</v>
      </c>
      <c r="R58" s="14">
        <v>2.09</v>
      </c>
    </row>
    <row r="59" spans="4:18" s="15" customFormat="1" x14ac:dyDescent="0.25">
      <c r="D59" s="12">
        <v>13</v>
      </c>
      <c r="E59" s="14">
        <v>0</v>
      </c>
      <c r="F59" s="14">
        <v>4.5199999999999996</v>
      </c>
      <c r="G59" s="14">
        <v>8.4803999999999995</v>
      </c>
      <c r="H59" s="14">
        <v>4.59</v>
      </c>
      <c r="I59" s="14">
        <v>25.16</v>
      </c>
      <c r="J59" s="14">
        <v>15.62</v>
      </c>
      <c r="L59" s="12">
        <v>13</v>
      </c>
      <c r="M59" s="14">
        <v>0</v>
      </c>
      <c r="N59" s="14">
        <v>0.83</v>
      </c>
      <c r="O59" s="14">
        <v>7.69</v>
      </c>
      <c r="P59" s="14">
        <v>0</v>
      </c>
      <c r="Q59" s="14">
        <v>22.1</v>
      </c>
      <c r="R59" s="14">
        <v>2.08</v>
      </c>
    </row>
    <row r="60" spans="4:18" s="15" customFormat="1" x14ac:dyDescent="0.25">
      <c r="D60" s="12">
        <v>13.3</v>
      </c>
      <c r="E60" s="14">
        <v>0</v>
      </c>
      <c r="F60" s="14">
        <v>4.53</v>
      </c>
      <c r="G60" s="14">
        <v>8.0397999999999996</v>
      </c>
      <c r="H60" s="14">
        <v>5.38</v>
      </c>
      <c r="I60" s="14">
        <v>25.61</v>
      </c>
      <c r="J60" s="14">
        <v>15.74</v>
      </c>
      <c r="L60" s="12">
        <v>13.3</v>
      </c>
      <c r="M60" s="14">
        <v>0</v>
      </c>
      <c r="N60" s="14">
        <v>1.1599999999999999</v>
      </c>
      <c r="O60" s="14">
        <v>7.74</v>
      </c>
      <c r="P60" s="14">
        <v>0</v>
      </c>
      <c r="Q60" s="14">
        <v>22.75</v>
      </c>
      <c r="R60" s="14">
        <v>2.0299999999999998</v>
      </c>
    </row>
    <row r="61" spans="4:18" s="15" customFormat="1" x14ac:dyDescent="0.25">
      <c r="D61" s="12">
        <v>13.5</v>
      </c>
      <c r="E61" s="14">
        <v>0</v>
      </c>
      <c r="F61" s="14">
        <v>4.78</v>
      </c>
      <c r="G61" s="14">
        <v>8.1692999999999998</v>
      </c>
      <c r="H61" s="14">
        <v>5.87</v>
      </c>
      <c r="I61" s="14">
        <v>25.81</v>
      </c>
      <c r="J61" s="14">
        <v>15.95</v>
      </c>
      <c r="L61" s="12">
        <v>13.5</v>
      </c>
      <c r="M61" s="14">
        <v>0</v>
      </c>
      <c r="N61" s="14">
        <v>1.39</v>
      </c>
      <c r="O61" s="14">
        <v>8.2899999999999991</v>
      </c>
      <c r="P61" s="14">
        <v>0</v>
      </c>
      <c r="Q61" s="14">
        <v>23.13</v>
      </c>
      <c r="R61" s="14">
        <v>2.3199999999999998</v>
      </c>
    </row>
    <row r="62" spans="4:18" s="15" customFormat="1" x14ac:dyDescent="0.25">
      <c r="D62" s="12">
        <v>13.8</v>
      </c>
      <c r="E62" s="14">
        <v>0</v>
      </c>
      <c r="F62" s="14">
        <v>5.26</v>
      </c>
      <c r="G62" s="14">
        <v>8.4306999999999999</v>
      </c>
      <c r="H62" s="14">
        <v>6.88</v>
      </c>
      <c r="I62" s="14">
        <v>26.35</v>
      </c>
      <c r="J62" s="14">
        <v>16.21</v>
      </c>
      <c r="L62" s="12">
        <v>13.8</v>
      </c>
      <c r="M62" s="14">
        <v>0</v>
      </c>
      <c r="N62" s="14">
        <v>1.34</v>
      </c>
      <c r="O62" s="14">
        <v>9.2100000000000009</v>
      </c>
      <c r="P62" s="14">
        <v>0</v>
      </c>
      <c r="Q62" s="14">
        <v>23.7</v>
      </c>
      <c r="R62" s="14">
        <v>2.5299999999999998</v>
      </c>
    </row>
    <row r="63" spans="4:18" s="15" customFormat="1" x14ac:dyDescent="0.25">
      <c r="D63" s="12">
        <v>14</v>
      </c>
      <c r="E63" s="14">
        <v>0</v>
      </c>
      <c r="F63" s="14">
        <v>5.77</v>
      </c>
      <c r="G63" s="14">
        <v>8.6129999999999995</v>
      </c>
      <c r="H63" s="14">
        <v>6.84</v>
      </c>
      <c r="I63" s="14">
        <v>26.64</v>
      </c>
      <c r="J63" s="14">
        <v>16.36</v>
      </c>
      <c r="L63" s="12">
        <v>14</v>
      </c>
      <c r="M63" s="14">
        <v>0</v>
      </c>
      <c r="N63" s="14">
        <v>1.65</v>
      </c>
      <c r="O63" s="14">
        <v>9.85</v>
      </c>
      <c r="P63" s="14">
        <v>0</v>
      </c>
      <c r="Q63" s="14">
        <v>23.96</v>
      </c>
      <c r="R63" s="14">
        <v>2.67</v>
      </c>
    </row>
    <row r="64" spans="4:18" s="15" customFormat="1" x14ac:dyDescent="0.25">
      <c r="D64" s="12">
        <v>14.3</v>
      </c>
      <c r="E64" s="14">
        <v>0</v>
      </c>
      <c r="F64" s="14">
        <v>5.95</v>
      </c>
      <c r="G64" s="14">
        <v>9.0683000000000007</v>
      </c>
      <c r="H64" s="14">
        <v>7.26</v>
      </c>
      <c r="I64" s="14">
        <v>27.11</v>
      </c>
      <c r="J64" s="14">
        <v>17.059999999999999</v>
      </c>
      <c r="L64" s="12">
        <v>14.3</v>
      </c>
      <c r="M64" s="14">
        <v>0</v>
      </c>
      <c r="N64" s="14">
        <v>1.31</v>
      </c>
      <c r="O64" s="14">
        <v>9.7899999999999991</v>
      </c>
      <c r="P64" s="14">
        <v>0</v>
      </c>
      <c r="Q64" s="14">
        <v>24.3</v>
      </c>
      <c r="R64" s="14">
        <v>2.62</v>
      </c>
    </row>
    <row r="65" spans="4:18" s="15" customFormat="1" x14ac:dyDescent="0.25">
      <c r="D65" s="12">
        <v>14.5</v>
      </c>
      <c r="E65" s="14">
        <v>0</v>
      </c>
      <c r="F65" s="14">
        <v>6.31</v>
      </c>
      <c r="G65" s="14">
        <v>9.6242999999999999</v>
      </c>
      <c r="H65" s="14">
        <v>7.21</v>
      </c>
      <c r="I65" s="14">
        <v>27.44</v>
      </c>
      <c r="J65" s="14">
        <v>17.420000000000002</v>
      </c>
      <c r="L65" s="12">
        <v>14.5</v>
      </c>
      <c r="M65" s="14">
        <v>0</v>
      </c>
      <c r="N65" s="14">
        <v>1.57</v>
      </c>
      <c r="O65" s="14">
        <v>10.41</v>
      </c>
      <c r="P65" s="14">
        <v>0</v>
      </c>
      <c r="Q65" s="14">
        <v>24.61</v>
      </c>
      <c r="R65" s="14">
        <v>2.82</v>
      </c>
    </row>
    <row r="66" spans="4:18" s="15" customFormat="1" x14ac:dyDescent="0.25">
      <c r="D66" s="12">
        <v>14.8</v>
      </c>
      <c r="E66" s="14">
        <v>0</v>
      </c>
      <c r="F66" s="14">
        <v>6.8</v>
      </c>
      <c r="G66" s="14">
        <v>9.9495000000000005</v>
      </c>
      <c r="H66" s="14">
        <v>8.2899999999999991</v>
      </c>
      <c r="I66" s="14">
        <v>27.88</v>
      </c>
      <c r="J66" s="14">
        <v>17.899999999999999</v>
      </c>
      <c r="L66" s="12">
        <v>14.8</v>
      </c>
      <c r="M66" s="14">
        <v>0</v>
      </c>
      <c r="N66" s="14">
        <v>1.76</v>
      </c>
      <c r="O66" s="14">
        <v>10.88</v>
      </c>
      <c r="P66" s="14">
        <v>0</v>
      </c>
      <c r="Q66" s="14">
        <v>25.29</v>
      </c>
      <c r="R66" s="14">
        <v>2.84</v>
      </c>
    </row>
    <row r="67" spans="4:18" s="15" customFormat="1" x14ac:dyDescent="0.25">
      <c r="D67" s="12">
        <v>15</v>
      </c>
      <c r="E67" s="14">
        <v>0</v>
      </c>
      <c r="F67" s="14">
        <v>7.32</v>
      </c>
      <c r="G67" s="14">
        <v>10.401199999999999</v>
      </c>
      <c r="H67" s="14">
        <v>8.9499999999999993</v>
      </c>
      <c r="I67" s="14">
        <v>28.59</v>
      </c>
      <c r="J67" s="14">
        <v>18.079999999999998</v>
      </c>
      <c r="L67" s="12">
        <v>15</v>
      </c>
      <c r="M67" s="14">
        <v>0</v>
      </c>
      <c r="N67" s="14">
        <v>1.9</v>
      </c>
      <c r="O67" s="14">
        <v>11.66</v>
      </c>
      <c r="P67" s="14">
        <v>0</v>
      </c>
      <c r="Q67" s="14">
        <v>25.66</v>
      </c>
      <c r="R67" s="14">
        <v>3.27</v>
      </c>
    </row>
    <row r="68" spans="4:18" s="15" customFormat="1" x14ac:dyDescent="0.25">
      <c r="D68" s="12">
        <v>15.3</v>
      </c>
      <c r="E68" s="14">
        <v>0</v>
      </c>
      <c r="F68" s="14">
        <v>8.0500000000000007</v>
      </c>
      <c r="G68" s="14">
        <v>10.7988</v>
      </c>
      <c r="H68" s="14">
        <v>9.24</v>
      </c>
      <c r="I68" s="14">
        <v>29.33</v>
      </c>
      <c r="J68" s="14">
        <v>18.309999999999999</v>
      </c>
      <c r="L68" s="12">
        <v>15.3</v>
      </c>
      <c r="M68" s="14">
        <v>0</v>
      </c>
      <c r="N68" s="14">
        <v>1.96</v>
      </c>
      <c r="O68" s="14">
        <v>11.91</v>
      </c>
      <c r="P68" s="14">
        <v>0</v>
      </c>
      <c r="Q68" s="14">
        <v>25.92</v>
      </c>
      <c r="R68" s="14">
        <v>3.29</v>
      </c>
    </row>
    <row r="69" spans="4:18" s="15" customFormat="1" x14ac:dyDescent="0.25">
      <c r="D69" s="12">
        <v>15.5</v>
      </c>
      <c r="E69" s="14">
        <v>0</v>
      </c>
      <c r="F69" s="14">
        <v>9.0299999999999994</v>
      </c>
      <c r="G69" s="14">
        <v>10.7963</v>
      </c>
      <c r="H69" s="14">
        <v>9.65</v>
      </c>
      <c r="I69" s="14">
        <v>29.99</v>
      </c>
      <c r="J69" s="14">
        <v>18.72</v>
      </c>
      <c r="L69" s="12">
        <v>15.5</v>
      </c>
      <c r="M69" s="14">
        <v>0</v>
      </c>
      <c r="N69" s="14">
        <v>2.16</v>
      </c>
      <c r="O69" s="14">
        <v>12.25</v>
      </c>
      <c r="P69" s="14">
        <v>0</v>
      </c>
      <c r="Q69" s="14">
        <v>26.13</v>
      </c>
      <c r="R69" s="14">
        <v>3.23</v>
      </c>
    </row>
    <row r="70" spans="4:18" s="15" customFormat="1" x14ac:dyDescent="0.25">
      <c r="D70" s="12">
        <v>15.8</v>
      </c>
      <c r="E70" s="14">
        <v>0</v>
      </c>
      <c r="F70" s="14">
        <v>9.65</v>
      </c>
      <c r="G70" s="14">
        <v>11.033799999999999</v>
      </c>
      <c r="H70" s="14">
        <v>10.11</v>
      </c>
      <c r="I70" s="14">
        <v>30.44</v>
      </c>
      <c r="J70" s="14">
        <v>19.32</v>
      </c>
      <c r="L70" s="12">
        <v>15.8</v>
      </c>
      <c r="M70" s="14">
        <v>0</v>
      </c>
      <c r="N70" s="14">
        <v>2.63</v>
      </c>
      <c r="O70" s="14">
        <v>12.66</v>
      </c>
      <c r="P70" s="14">
        <v>0</v>
      </c>
      <c r="Q70" s="14">
        <v>26.43</v>
      </c>
      <c r="R70" s="14">
        <v>3.66</v>
      </c>
    </row>
    <row r="71" spans="4:18" s="15" customFormat="1" x14ac:dyDescent="0.25">
      <c r="D71" s="12">
        <v>16</v>
      </c>
      <c r="E71" s="14">
        <v>0</v>
      </c>
      <c r="F71" s="14">
        <v>9.6199999999999992</v>
      </c>
      <c r="G71" s="14">
        <v>11.407999999999999</v>
      </c>
      <c r="H71" s="14">
        <v>10.33</v>
      </c>
      <c r="I71" s="14">
        <v>30.94</v>
      </c>
      <c r="J71" s="14">
        <v>20.02</v>
      </c>
      <c r="L71" s="12">
        <v>16</v>
      </c>
      <c r="M71" s="14">
        <v>0</v>
      </c>
      <c r="N71" s="14">
        <v>2.61</v>
      </c>
      <c r="O71" s="14">
        <v>12.55</v>
      </c>
      <c r="P71" s="14">
        <v>0</v>
      </c>
      <c r="Q71" s="14">
        <v>26.75</v>
      </c>
      <c r="R71" s="14">
        <v>3.95</v>
      </c>
    </row>
    <row r="72" spans="4:18" s="15" customFormat="1" x14ac:dyDescent="0.25">
      <c r="D72" s="12">
        <v>16.3</v>
      </c>
      <c r="E72" s="14">
        <v>0</v>
      </c>
      <c r="F72" s="14">
        <v>10.02</v>
      </c>
      <c r="G72" s="14">
        <v>11.556800000000001</v>
      </c>
      <c r="H72" s="14">
        <v>11.3</v>
      </c>
      <c r="I72" s="14">
        <v>31.65</v>
      </c>
      <c r="J72" s="14">
        <v>20.3</v>
      </c>
      <c r="L72" s="12">
        <v>16.3</v>
      </c>
      <c r="M72" s="14">
        <v>0</v>
      </c>
      <c r="N72" s="14">
        <v>2.74</v>
      </c>
      <c r="O72" s="14">
        <v>12.13</v>
      </c>
      <c r="P72" s="14">
        <v>0</v>
      </c>
      <c r="Q72" s="14">
        <v>27.1</v>
      </c>
      <c r="R72" s="14">
        <v>3.86</v>
      </c>
    </row>
    <row r="73" spans="4:18" s="15" customFormat="1" x14ac:dyDescent="0.25">
      <c r="D73" s="12">
        <v>16.5</v>
      </c>
      <c r="E73" s="14">
        <v>0</v>
      </c>
      <c r="F73" s="14">
        <v>10.81</v>
      </c>
      <c r="G73" s="14">
        <v>12.2369</v>
      </c>
      <c r="H73" s="14">
        <v>11.84</v>
      </c>
      <c r="I73" s="14">
        <v>32.42</v>
      </c>
      <c r="J73" s="14">
        <v>20.61</v>
      </c>
      <c r="L73" s="12">
        <v>16.5</v>
      </c>
      <c r="M73" s="14">
        <v>0</v>
      </c>
      <c r="N73" s="14">
        <v>2.78</v>
      </c>
      <c r="O73" s="14">
        <v>12.15</v>
      </c>
      <c r="P73" s="14">
        <v>0</v>
      </c>
      <c r="Q73" s="14">
        <v>27.58</v>
      </c>
      <c r="R73" s="14">
        <v>4.37</v>
      </c>
    </row>
    <row r="74" spans="4:18" s="15" customFormat="1" x14ac:dyDescent="0.25">
      <c r="D74" s="12">
        <v>16.8</v>
      </c>
      <c r="E74" s="14">
        <v>0</v>
      </c>
      <c r="F74" s="14">
        <v>11.22</v>
      </c>
      <c r="G74" s="14">
        <v>12.726699999999999</v>
      </c>
      <c r="H74" s="14">
        <v>12.89</v>
      </c>
      <c r="I74" s="14">
        <v>32.86</v>
      </c>
      <c r="J74" s="14">
        <v>20.83</v>
      </c>
      <c r="L74" s="12">
        <v>16.8</v>
      </c>
      <c r="M74" s="14">
        <v>0</v>
      </c>
      <c r="N74" s="14">
        <v>3.12</v>
      </c>
      <c r="O74" s="14">
        <v>12.19</v>
      </c>
      <c r="P74" s="14">
        <v>0</v>
      </c>
      <c r="Q74" s="14">
        <v>27.96</v>
      </c>
      <c r="R74" s="14">
        <v>4.8099999999999996</v>
      </c>
    </row>
    <row r="75" spans="4:18" s="15" customFormat="1" x14ac:dyDescent="0.25">
      <c r="D75" s="12">
        <v>17</v>
      </c>
      <c r="E75" s="14">
        <v>0</v>
      </c>
      <c r="F75" s="14">
        <v>11.64</v>
      </c>
      <c r="G75" s="14">
        <v>13.023</v>
      </c>
      <c r="H75" s="14">
        <v>13.52</v>
      </c>
      <c r="I75" s="14">
        <v>33.64</v>
      </c>
      <c r="J75" s="14">
        <v>21.25</v>
      </c>
      <c r="L75" s="12">
        <v>17</v>
      </c>
      <c r="M75" s="14">
        <v>0</v>
      </c>
      <c r="N75" s="14">
        <v>3.4</v>
      </c>
      <c r="O75" s="14">
        <v>12.28</v>
      </c>
      <c r="P75" s="14">
        <v>0</v>
      </c>
      <c r="Q75" s="14">
        <v>28.54</v>
      </c>
      <c r="R75" s="14">
        <v>5.42</v>
      </c>
    </row>
    <row r="76" spans="4:18" s="15" customFormat="1" x14ac:dyDescent="0.25">
      <c r="D76" s="12">
        <v>17.3</v>
      </c>
      <c r="E76" s="14">
        <v>0</v>
      </c>
      <c r="F76" s="14">
        <v>12.13</v>
      </c>
      <c r="G76" s="14">
        <v>13.728300000000001</v>
      </c>
      <c r="H76" s="14">
        <v>13.77</v>
      </c>
      <c r="I76" s="14">
        <v>34.19</v>
      </c>
      <c r="J76" s="14">
        <v>21.8</v>
      </c>
      <c r="L76" s="12">
        <v>17.3</v>
      </c>
      <c r="M76" s="14">
        <v>0</v>
      </c>
      <c r="N76" s="14">
        <v>3.35</v>
      </c>
      <c r="O76" s="14">
        <v>12.88</v>
      </c>
      <c r="P76" s="14">
        <v>0</v>
      </c>
      <c r="Q76" s="14">
        <v>28.83</v>
      </c>
      <c r="R76" s="14">
        <v>5.74</v>
      </c>
    </row>
    <row r="77" spans="4:18" s="15" customFormat="1" x14ac:dyDescent="0.25">
      <c r="D77" s="12">
        <v>17.5</v>
      </c>
      <c r="E77" s="14">
        <v>0</v>
      </c>
      <c r="F77" s="14">
        <v>12.59</v>
      </c>
      <c r="G77" s="14">
        <v>14.1076</v>
      </c>
      <c r="H77" s="14">
        <v>14.55</v>
      </c>
      <c r="I77" s="14">
        <v>34.72</v>
      </c>
      <c r="J77" s="14">
        <v>22.48</v>
      </c>
      <c r="L77" s="12">
        <v>17.5</v>
      </c>
      <c r="M77" s="14">
        <v>0</v>
      </c>
      <c r="N77" s="14">
        <v>3.51</v>
      </c>
      <c r="O77" s="14">
        <v>13.7</v>
      </c>
      <c r="P77" s="14">
        <v>0</v>
      </c>
      <c r="Q77" s="14">
        <v>29.32</v>
      </c>
      <c r="R77" s="14">
        <v>6.08</v>
      </c>
    </row>
    <row r="78" spans="4:18" s="15" customFormat="1" x14ac:dyDescent="0.25">
      <c r="D78" s="12">
        <v>17.8</v>
      </c>
      <c r="E78" s="14">
        <v>0</v>
      </c>
      <c r="F78" s="14">
        <v>13.18</v>
      </c>
      <c r="G78" s="14">
        <v>14.1104</v>
      </c>
      <c r="H78" s="14">
        <v>14.96</v>
      </c>
      <c r="I78" s="14">
        <v>35.22</v>
      </c>
      <c r="J78" s="14">
        <v>22.52</v>
      </c>
      <c r="L78" s="12">
        <v>17.8</v>
      </c>
      <c r="M78" s="14">
        <v>0</v>
      </c>
      <c r="N78" s="14">
        <v>3.58</v>
      </c>
      <c r="O78" s="14">
        <v>14.27</v>
      </c>
      <c r="P78" s="14">
        <v>0</v>
      </c>
      <c r="Q78" s="14">
        <v>29.63</v>
      </c>
      <c r="R78" s="14">
        <v>6.24</v>
      </c>
    </row>
    <row r="79" spans="4:18" s="15" customFormat="1" x14ac:dyDescent="0.25">
      <c r="D79" s="12">
        <v>18</v>
      </c>
      <c r="E79" s="14">
        <v>0</v>
      </c>
      <c r="F79" s="14">
        <v>13.8</v>
      </c>
      <c r="G79" s="14">
        <v>14.679399999999999</v>
      </c>
      <c r="H79" s="14">
        <v>15.89</v>
      </c>
      <c r="I79" s="14">
        <v>35.76</v>
      </c>
      <c r="J79" s="14">
        <v>22.85</v>
      </c>
      <c r="L79" s="12">
        <v>18</v>
      </c>
      <c r="M79" s="14">
        <v>0</v>
      </c>
      <c r="N79" s="14">
        <v>3.7</v>
      </c>
      <c r="O79" s="14">
        <v>14.69</v>
      </c>
      <c r="P79" s="14">
        <v>0</v>
      </c>
      <c r="Q79" s="14">
        <v>30</v>
      </c>
      <c r="R79" s="14">
        <v>6.27</v>
      </c>
    </row>
    <row r="80" spans="4:18" s="15" customFormat="1" x14ac:dyDescent="0.25">
      <c r="D80" s="12">
        <v>18.3</v>
      </c>
      <c r="E80" s="14">
        <v>0</v>
      </c>
      <c r="F80" s="14">
        <v>14.24</v>
      </c>
      <c r="G80" s="14">
        <v>15.2338</v>
      </c>
      <c r="H80" s="14">
        <v>16.66</v>
      </c>
      <c r="I80" s="14">
        <v>36.28</v>
      </c>
      <c r="J80" s="14">
        <v>23.51</v>
      </c>
      <c r="L80" s="12">
        <v>18.3</v>
      </c>
      <c r="M80" s="14">
        <v>0</v>
      </c>
      <c r="N80" s="14">
        <v>3.94</v>
      </c>
      <c r="O80" s="14">
        <v>14.67</v>
      </c>
      <c r="P80" s="14">
        <v>0</v>
      </c>
      <c r="Q80" s="14">
        <v>30.48</v>
      </c>
      <c r="R80" s="14">
        <v>6.23</v>
      </c>
    </row>
    <row r="81" spans="4:18" s="15" customFormat="1" x14ac:dyDescent="0.25">
      <c r="D81" s="12">
        <v>18.5</v>
      </c>
      <c r="E81" s="14">
        <v>0</v>
      </c>
      <c r="F81" s="14">
        <v>14.77</v>
      </c>
      <c r="G81" s="14">
        <v>15.6637</v>
      </c>
      <c r="H81" s="14">
        <v>17.510000000000002</v>
      </c>
      <c r="I81" s="14">
        <v>36.729999999999997</v>
      </c>
      <c r="J81" s="14">
        <v>24.06</v>
      </c>
      <c r="L81" s="12">
        <v>18.5</v>
      </c>
      <c r="M81" s="14">
        <v>0</v>
      </c>
      <c r="N81" s="14">
        <v>3.74</v>
      </c>
      <c r="O81" s="14">
        <v>15.53</v>
      </c>
      <c r="P81" s="14">
        <v>0</v>
      </c>
      <c r="Q81" s="14">
        <v>30.86</v>
      </c>
      <c r="R81" s="14">
        <v>7.16</v>
      </c>
    </row>
    <row r="82" spans="4:18" s="15" customFormat="1" x14ac:dyDescent="0.25">
      <c r="D82" s="12">
        <v>18.8</v>
      </c>
      <c r="E82" s="14">
        <v>0</v>
      </c>
      <c r="F82" s="14">
        <v>14.78</v>
      </c>
      <c r="G82" s="14">
        <v>15.9199</v>
      </c>
      <c r="H82" s="14">
        <v>18.489999999999998</v>
      </c>
      <c r="I82" s="14">
        <v>36.85</v>
      </c>
      <c r="J82" s="14">
        <v>24.47</v>
      </c>
      <c r="L82" s="12">
        <v>18.8</v>
      </c>
      <c r="M82" s="14">
        <v>0</v>
      </c>
      <c r="N82" s="14">
        <v>4.55</v>
      </c>
      <c r="O82" s="14">
        <v>15.81</v>
      </c>
      <c r="P82" s="14">
        <v>0</v>
      </c>
      <c r="Q82" s="14">
        <v>31.47</v>
      </c>
      <c r="R82" s="14">
        <v>7.77</v>
      </c>
    </row>
    <row r="83" spans="4:18" s="15" customFormat="1" x14ac:dyDescent="0.25">
      <c r="D83" s="12">
        <v>19</v>
      </c>
      <c r="E83" s="14">
        <v>0</v>
      </c>
      <c r="F83" s="14">
        <v>15.2</v>
      </c>
      <c r="G83" s="14">
        <v>16.034099999999999</v>
      </c>
      <c r="H83" s="14">
        <v>19.12</v>
      </c>
      <c r="I83" s="14">
        <v>37.270000000000003</v>
      </c>
      <c r="J83" s="14">
        <v>24.49</v>
      </c>
      <c r="L83" s="12">
        <v>19</v>
      </c>
      <c r="M83" s="14">
        <v>0</v>
      </c>
      <c r="N83" s="14">
        <v>4.68</v>
      </c>
      <c r="O83" s="14">
        <v>15.75</v>
      </c>
      <c r="P83" s="14">
        <v>0</v>
      </c>
      <c r="Q83" s="14">
        <v>32.03</v>
      </c>
      <c r="R83" s="14">
        <v>8.27</v>
      </c>
    </row>
    <row r="84" spans="4:18" s="15" customFormat="1" x14ac:dyDescent="0.25">
      <c r="D84" s="12">
        <v>19.3</v>
      </c>
      <c r="E84" s="14">
        <v>0</v>
      </c>
      <c r="F84" s="14">
        <v>15.49</v>
      </c>
      <c r="G84" s="14">
        <v>16.137899999999998</v>
      </c>
      <c r="H84" s="14">
        <v>19.82</v>
      </c>
      <c r="I84" s="14">
        <v>37.71</v>
      </c>
      <c r="J84" s="14">
        <v>24.96</v>
      </c>
      <c r="L84" s="12">
        <v>19.3</v>
      </c>
      <c r="M84" s="14">
        <v>0</v>
      </c>
      <c r="N84" s="14">
        <v>5.09</v>
      </c>
      <c r="O84" s="14">
        <v>15.65</v>
      </c>
      <c r="P84" s="14">
        <v>0</v>
      </c>
      <c r="Q84" s="14">
        <v>32.81</v>
      </c>
      <c r="R84" s="14">
        <v>8.6</v>
      </c>
    </row>
    <row r="85" spans="4:18" s="15" customFormat="1" x14ac:dyDescent="0.25">
      <c r="D85" s="12">
        <v>19.5</v>
      </c>
      <c r="E85" s="14">
        <v>0</v>
      </c>
      <c r="F85" s="14">
        <v>15.74</v>
      </c>
      <c r="G85" s="14">
        <v>16.153099999999998</v>
      </c>
      <c r="H85" s="14">
        <v>20.07</v>
      </c>
      <c r="I85" s="14">
        <v>37.97</v>
      </c>
      <c r="J85" s="14">
        <v>25.35</v>
      </c>
      <c r="L85" s="12">
        <v>19.5</v>
      </c>
      <c r="M85" s="14">
        <v>0</v>
      </c>
      <c r="N85" s="14">
        <v>5.32</v>
      </c>
      <c r="O85" s="14">
        <v>16.14</v>
      </c>
      <c r="P85" s="14">
        <v>0</v>
      </c>
      <c r="Q85" s="14">
        <v>33.46</v>
      </c>
      <c r="R85" s="14">
        <v>9.27</v>
      </c>
    </row>
    <row r="86" spans="4:18" s="15" customFormat="1" x14ac:dyDescent="0.25">
      <c r="D86" s="12">
        <v>19.8</v>
      </c>
      <c r="E86" s="14">
        <v>0</v>
      </c>
      <c r="F86" s="14">
        <v>16</v>
      </c>
      <c r="G86" s="14">
        <v>16.411799999999999</v>
      </c>
      <c r="H86" s="14">
        <v>20.309999999999999</v>
      </c>
      <c r="I86" s="14">
        <v>38</v>
      </c>
      <c r="J86" s="14">
        <v>26.03</v>
      </c>
      <c r="L86" s="12">
        <v>19.8</v>
      </c>
      <c r="M86" s="14">
        <v>0</v>
      </c>
      <c r="N86" s="14">
        <v>5.74</v>
      </c>
      <c r="O86" s="14">
        <v>16.45</v>
      </c>
      <c r="P86" s="14">
        <v>0</v>
      </c>
      <c r="Q86" s="14">
        <v>34.17</v>
      </c>
      <c r="R86" s="14">
        <v>9.61</v>
      </c>
    </row>
    <row r="87" spans="4:18" s="15" customFormat="1" x14ac:dyDescent="0.25">
      <c r="D87" s="12">
        <v>20</v>
      </c>
      <c r="E87" s="14">
        <v>0</v>
      </c>
      <c r="F87" s="14">
        <v>16.350000000000001</v>
      </c>
      <c r="G87" s="14">
        <v>16.775600000000001</v>
      </c>
      <c r="H87" s="14">
        <v>21</v>
      </c>
      <c r="I87" s="14">
        <v>38.44</v>
      </c>
      <c r="J87" s="14">
        <v>26.39</v>
      </c>
      <c r="L87" s="12">
        <v>20</v>
      </c>
      <c r="M87" s="14">
        <v>0</v>
      </c>
      <c r="N87" s="14">
        <v>6.16</v>
      </c>
      <c r="O87" s="14">
        <v>16.79</v>
      </c>
      <c r="P87" s="14">
        <v>0</v>
      </c>
      <c r="Q87" s="14">
        <v>34.880000000000003</v>
      </c>
      <c r="R87" s="14">
        <v>9.81</v>
      </c>
    </row>
    <row r="88" spans="4:18" s="15" customFormat="1" x14ac:dyDescent="0.25">
      <c r="D88" s="12">
        <v>20.3</v>
      </c>
      <c r="E88" s="14">
        <v>0</v>
      </c>
      <c r="F88" s="14">
        <v>16.75</v>
      </c>
      <c r="G88" s="14">
        <v>16.920100000000001</v>
      </c>
      <c r="H88" s="14">
        <v>21.78</v>
      </c>
      <c r="I88" s="14">
        <v>38.840000000000003</v>
      </c>
      <c r="J88" s="14">
        <v>26.49</v>
      </c>
      <c r="L88" s="12">
        <v>20.3</v>
      </c>
      <c r="M88" s="14">
        <v>0</v>
      </c>
      <c r="N88" s="14">
        <v>6.11</v>
      </c>
      <c r="O88" s="14">
        <v>17.329999999999998</v>
      </c>
      <c r="P88" s="14">
        <v>0</v>
      </c>
      <c r="Q88" s="14">
        <v>35.33</v>
      </c>
      <c r="R88" s="14">
        <v>10.11</v>
      </c>
    </row>
    <row r="89" spans="4:18" s="15" customFormat="1" x14ac:dyDescent="0.25">
      <c r="D89" s="12">
        <v>20.5</v>
      </c>
      <c r="E89" s="14">
        <v>0</v>
      </c>
      <c r="F89" s="14">
        <v>17.3</v>
      </c>
      <c r="G89" s="14">
        <v>16.7117</v>
      </c>
      <c r="H89" s="14">
        <v>22.53</v>
      </c>
      <c r="I89" s="14">
        <v>39.36</v>
      </c>
      <c r="J89" s="14">
        <v>27.01</v>
      </c>
      <c r="L89" s="12">
        <v>20.5</v>
      </c>
      <c r="M89" s="14">
        <v>0</v>
      </c>
      <c r="N89" s="14">
        <v>5.82</v>
      </c>
      <c r="O89" s="14">
        <v>17.54</v>
      </c>
      <c r="P89" s="14">
        <v>0</v>
      </c>
      <c r="Q89" s="14">
        <v>35.93</v>
      </c>
      <c r="R89" s="14">
        <v>10.56</v>
      </c>
    </row>
    <row r="90" spans="4:18" s="15" customFormat="1" x14ac:dyDescent="0.25">
      <c r="D90" s="12">
        <v>20.8</v>
      </c>
      <c r="E90" s="14">
        <v>0</v>
      </c>
      <c r="F90" s="14">
        <v>17.54</v>
      </c>
      <c r="G90" s="14">
        <v>17.2133</v>
      </c>
      <c r="H90" s="14">
        <v>23.1</v>
      </c>
      <c r="I90" s="14">
        <v>39.72</v>
      </c>
      <c r="J90" s="14">
        <v>27.31</v>
      </c>
      <c r="L90" s="12">
        <v>20.8</v>
      </c>
      <c r="M90" s="14">
        <v>0</v>
      </c>
      <c r="N90" s="14">
        <v>6.07</v>
      </c>
      <c r="O90" s="14">
        <v>17.54</v>
      </c>
      <c r="P90" s="14">
        <v>0</v>
      </c>
      <c r="Q90" s="14">
        <v>36.44</v>
      </c>
      <c r="R90" s="14">
        <v>10.42</v>
      </c>
    </row>
    <row r="91" spans="4:18" s="15" customFormat="1" x14ac:dyDescent="0.25">
      <c r="D91" s="12">
        <v>21</v>
      </c>
      <c r="E91" s="14">
        <v>0</v>
      </c>
      <c r="F91" s="14">
        <v>18.04</v>
      </c>
      <c r="G91" s="14">
        <v>17.385000000000002</v>
      </c>
      <c r="H91" s="14">
        <v>23.95</v>
      </c>
      <c r="I91" s="14">
        <v>40.229999999999997</v>
      </c>
      <c r="J91" s="14">
        <v>27.77</v>
      </c>
      <c r="L91" s="12">
        <v>21</v>
      </c>
      <c r="M91" s="14">
        <v>0</v>
      </c>
      <c r="N91" s="14">
        <v>6.17</v>
      </c>
      <c r="O91" s="14">
        <v>17.73</v>
      </c>
      <c r="P91" s="14">
        <v>0</v>
      </c>
      <c r="Q91" s="14">
        <v>36.619999999999997</v>
      </c>
      <c r="R91" s="14">
        <v>10.44</v>
      </c>
    </row>
    <row r="92" spans="4:18" s="15" customFormat="1" x14ac:dyDescent="0.25">
      <c r="D92" s="12">
        <v>21.3</v>
      </c>
      <c r="E92" s="14">
        <v>0</v>
      </c>
      <c r="F92" s="14">
        <v>18.02</v>
      </c>
      <c r="G92" s="14">
        <v>17.555900000000001</v>
      </c>
      <c r="H92" s="14">
        <v>24.53</v>
      </c>
      <c r="I92" s="14">
        <v>40.61</v>
      </c>
      <c r="J92" s="14">
        <v>28.11</v>
      </c>
      <c r="L92" s="12">
        <v>21.3</v>
      </c>
      <c r="M92" s="14">
        <v>0</v>
      </c>
      <c r="N92" s="14">
        <v>7.01</v>
      </c>
      <c r="O92" s="14">
        <v>17.89</v>
      </c>
      <c r="P92" s="14">
        <v>0</v>
      </c>
      <c r="Q92" s="14">
        <v>37.08</v>
      </c>
      <c r="R92" s="14">
        <v>10.8</v>
      </c>
    </row>
    <row r="93" spans="4:18" s="15" customFormat="1" x14ac:dyDescent="0.25">
      <c r="D93" s="12">
        <v>21.5</v>
      </c>
      <c r="E93" s="14">
        <v>0.41</v>
      </c>
      <c r="F93" s="14">
        <v>18.55</v>
      </c>
      <c r="G93" s="14">
        <v>18.249199999999998</v>
      </c>
      <c r="H93" s="14">
        <v>25.42</v>
      </c>
      <c r="I93" s="14">
        <v>41.02</v>
      </c>
      <c r="J93" s="14">
        <v>28.27</v>
      </c>
      <c r="L93" s="12">
        <v>21.5</v>
      </c>
      <c r="M93" s="14">
        <v>0</v>
      </c>
      <c r="N93" s="14">
        <v>7.5</v>
      </c>
      <c r="O93" s="14">
        <v>17.809999999999999</v>
      </c>
      <c r="P93" s="14">
        <v>0</v>
      </c>
      <c r="Q93" s="14">
        <v>37.76</v>
      </c>
      <c r="R93" s="14">
        <v>10.92</v>
      </c>
    </row>
    <row r="94" spans="4:18" s="15" customFormat="1" x14ac:dyDescent="0.25">
      <c r="D94" s="12">
        <v>21.8</v>
      </c>
      <c r="E94" s="14">
        <v>1.1100000000000001</v>
      </c>
      <c r="F94" s="14">
        <v>18.93</v>
      </c>
      <c r="G94" s="14">
        <v>18.296600000000002</v>
      </c>
      <c r="H94" s="14">
        <v>26.02</v>
      </c>
      <c r="I94" s="14">
        <v>41.48</v>
      </c>
      <c r="J94" s="14">
        <v>28.52</v>
      </c>
      <c r="L94" s="12">
        <v>21.8</v>
      </c>
      <c r="M94" s="14">
        <v>0</v>
      </c>
      <c r="N94" s="14">
        <v>7.75</v>
      </c>
      <c r="O94" s="14">
        <v>17.61</v>
      </c>
      <c r="P94" s="14">
        <v>0</v>
      </c>
      <c r="Q94" s="14">
        <v>38.61</v>
      </c>
      <c r="R94" s="14">
        <v>11.43</v>
      </c>
    </row>
    <row r="95" spans="4:18" s="15" customFormat="1" x14ac:dyDescent="0.25">
      <c r="D95" s="12">
        <v>22</v>
      </c>
      <c r="E95" s="14">
        <v>1.85</v>
      </c>
      <c r="F95" s="14">
        <v>18.98</v>
      </c>
      <c r="G95" s="14">
        <v>18.478899999999999</v>
      </c>
      <c r="H95" s="14">
        <v>26.91</v>
      </c>
      <c r="I95" s="14">
        <v>41.7</v>
      </c>
      <c r="J95" s="14">
        <v>28.87</v>
      </c>
      <c r="L95" s="12">
        <v>22</v>
      </c>
      <c r="M95" s="14">
        <v>0</v>
      </c>
      <c r="N95" s="14">
        <v>8.19</v>
      </c>
      <c r="O95" s="14">
        <v>17.62</v>
      </c>
      <c r="P95" s="14">
        <v>0</v>
      </c>
      <c r="Q95" s="14">
        <v>39.32</v>
      </c>
      <c r="R95" s="14">
        <v>11.98</v>
      </c>
    </row>
    <row r="96" spans="4:18" s="15" customFormat="1" x14ac:dyDescent="0.25">
      <c r="D96" s="12">
        <v>22.3</v>
      </c>
      <c r="E96" s="14">
        <v>2.61</v>
      </c>
      <c r="F96" s="14">
        <v>19.22</v>
      </c>
      <c r="G96" s="14">
        <v>18.9099</v>
      </c>
      <c r="H96" s="14">
        <v>27.28</v>
      </c>
      <c r="I96" s="14">
        <v>42.27</v>
      </c>
      <c r="J96" s="14">
        <v>29.29</v>
      </c>
      <c r="L96" s="12">
        <v>22.3</v>
      </c>
      <c r="M96" s="14">
        <v>0</v>
      </c>
      <c r="N96" s="14">
        <v>8.41</v>
      </c>
      <c r="O96" s="14">
        <v>17.71</v>
      </c>
      <c r="P96" s="14">
        <v>0</v>
      </c>
      <c r="Q96" s="14">
        <v>40.090000000000003</v>
      </c>
      <c r="R96" s="14">
        <v>12.14</v>
      </c>
    </row>
    <row r="97" spans="4:18" s="15" customFormat="1" x14ac:dyDescent="0.25">
      <c r="D97" s="12">
        <v>22.5</v>
      </c>
      <c r="E97" s="14">
        <v>3.17</v>
      </c>
      <c r="F97" s="14">
        <v>19.440000000000001</v>
      </c>
      <c r="G97" s="14">
        <v>19.089200000000002</v>
      </c>
      <c r="H97" s="14">
        <v>27.92</v>
      </c>
      <c r="I97" s="14">
        <v>42.6</v>
      </c>
      <c r="J97" s="14">
        <v>29.1</v>
      </c>
      <c r="L97" s="12">
        <v>22.5</v>
      </c>
      <c r="M97" s="14">
        <v>0</v>
      </c>
      <c r="N97" s="14">
        <v>8.5</v>
      </c>
      <c r="O97" s="14">
        <v>17.66</v>
      </c>
      <c r="P97" s="14">
        <v>0</v>
      </c>
      <c r="Q97" s="14">
        <v>40.590000000000003</v>
      </c>
      <c r="R97" s="14">
        <v>11.87</v>
      </c>
    </row>
    <row r="98" spans="4:18" s="15" customFormat="1" x14ac:dyDescent="0.25">
      <c r="D98" s="12">
        <v>22.8</v>
      </c>
      <c r="E98" s="14">
        <v>3.97</v>
      </c>
      <c r="F98" s="14">
        <v>19.64</v>
      </c>
      <c r="G98" s="14">
        <v>19.6873</v>
      </c>
      <c r="H98" s="14">
        <v>28.61</v>
      </c>
      <c r="I98" s="14">
        <v>42.92</v>
      </c>
      <c r="J98" s="14">
        <v>29.42</v>
      </c>
      <c r="L98" s="12">
        <v>22.8</v>
      </c>
      <c r="M98" s="14">
        <v>0</v>
      </c>
      <c r="N98" s="14">
        <v>9.1300000000000008</v>
      </c>
      <c r="O98" s="14">
        <v>17.36</v>
      </c>
      <c r="P98" s="14">
        <v>0</v>
      </c>
      <c r="Q98" s="14">
        <v>41.09</v>
      </c>
      <c r="R98" s="14">
        <v>11.64</v>
      </c>
    </row>
    <row r="99" spans="4:18" s="15" customFormat="1" x14ac:dyDescent="0.25">
      <c r="D99" s="12">
        <v>23</v>
      </c>
      <c r="E99" s="14">
        <v>4.4000000000000004</v>
      </c>
      <c r="F99" s="14">
        <v>19.63</v>
      </c>
      <c r="G99" s="14">
        <v>20.209700000000002</v>
      </c>
      <c r="H99" s="14">
        <v>29.17</v>
      </c>
      <c r="I99" s="14">
        <v>43.01</v>
      </c>
      <c r="J99" s="14">
        <v>29.64</v>
      </c>
      <c r="L99" s="12">
        <v>23</v>
      </c>
      <c r="M99" s="14">
        <v>0</v>
      </c>
      <c r="N99" s="14">
        <v>9.2200000000000006</v>
      </c>
      <c r="O99" s="14">
        <v>17.82</v>
      </c>
      <c r="P99" s="14">
        <v>0</v>
      </c>
      <c r="Q99" s="14">
        <v>41.39</v>
      </c>
      <c r="R99" s="14">
        <v>12.04</v>
      </c>
    </row>
    <row r="100" spans="4:18" s="15" customFormat="1" x14ac:dyDescent="0.25">
      <c r="D100" s="12">
        <v>23.3</v>
      </c>
      <c r="E100" s="14">
        <v>4.93</v>
      </c>
      <c r="F100" s="14">
        <v>19.98</v>
      </c>
      <c r="G100" s="14">
        <v>20.2502</v>
      </c>
      <c r="H100" s="14">
        <v>29.59</v>
      </c>
      <c r="I100" s="14">
        <v>43.74</v>
      </c>
      <c r="J100" s="14">
        <v>29.74</v>
      </c>
      <c r="L100" s="12">
        <v>23.3</v>
      </c>
      <c r="M100" s="14">
        <v>0</v>
      </c>
      <c r="N100" s="14">
        <v>9.18</v>
      </c>
      <c r="O100" s="14">
        <v>17.04</v>
      </c>
      <c r="P100" s="14">
        <v>0</v>
      </c>
      <c r="Q100" s="14">
        <v>41.7</v>
      </c>
      <c r="R100" s="14">
        <v>11.23</v>
      </c>
    </row>
    <row r="101" spans="4:18" s="15" customFormat="1" x14ac:dyDescent="0.25">
      <c r="D101" s="12">
        <v>23.5</v>
      </c>
      <c r="E101" s="14">
        <v>5.29</v>
      </c>
      <c r="F101" s="14">
        <v>20.58</v>
      </c>
      <c r="G101" s="14">
        <v>20.581199999999999</v>
      </c>
      <c r="H101" s="14">
        <v>30.08</v>
      </c>
      <c r="I101" s="14">
        <v>44.17</v>
      </c>
      <c r="J101" s="14">
        <v>30.08</v>
      </c>
      <c r="L101" s="12">
        <v>23.5</v>
      </c>
      <c r="M101" s="14">
        <v>0</v>
      </c>
      <c r="N101" s="14">
        <v>8.77</v>
      </c>
      <c r="O101" s="14">
        <v>16.87</v>
      </c>
      <c r="P101" s="14">
        <v>0</v>
      </c>
      <c r="Q101" s="14">
        <v>41.84</v>
      </c>
      <c r="R101" s="14">
        <v>11.22</v>
      </c>
    </row>
    <row r="102" spans="4:18" s="15" customFormat="1" x14ac:dyDescent="0.25">
      <c r="D102" s="12">
        <v>23.8</v>
      </c>
      <c r="E102" s="14">
        <v>5.57</v>
      </c>
      <c r="F102" s="14">
        <v>20.95</v>
      </c>
      <c r="G102" s="14">
        <v>20.917400000000001</v>
      </c>
      <c r="H102" s="14">
        <v>30.63</v>
      </c>
      <c r="I102" s="14">
        <v>44.45</v>
      </c>
      <c r="J102" s="14">
        <v>30.49</v>
      </c>
      <c r="L102" s="12">
        <v>23.8</v>
      </c>
      <c r="M102" s="14">
        <v>0</v>
      </c>
      <c r="N102" s="14">
        <v>8.6999999999999993</v>
      </c>
      <c r="O102" s="14">
        <v>17.18</v>
      </c>
      <c r="P102" s="14">
        <v>0</v>
      </c>
      <c r="Q102" s="14">
        <v>42.08</v>
      </c>
      <c r="R102" s="14">
        <v>11.61</v>
      </c>
    </row>
    <row r="103" spans="4:18" s="15" customFormat="1" x14ac:dyDescent="0.25">
      <c r="D103" s="12">
        <v>24</v>
      </c>
      <c r="E103" s="14">
        <v>6.07</v>
      </c>
      <c r="F103" s="14">
        <v>21.2</v>
      </c>
      <c r="G103" s="14">
        <v>20.671600000000002</v>
      </c>
      <c r="H103" s="14">
        <v>31.16</v>
      </c>
      <c r="I103" s="14">
        <v>44.87</v>
      </c>
      <c r="J103" s="14">
        <v>30.44</v>
      </c>
      <c r="L103" s="12">
        <v>24</v>
      </c>
      <c r="M103" s="14">
        <v>0</v>
      </c>
      <c r="N103" s="14">
        <v>8.6</v>
      </c>
      <c r="O103" s="14">
        <v>17.47</v>
      </c>
      <c r="P103" s="14">
        <v>0</v>
      </c>
      <c r="Q103" s="14">
        <v>42.49</v>
      </c>
      <c r="R103" s="14">
        <v>11.76</v>
      </c>
    </row>
    <row r="104" spans="4:18" s="15" customFormat="1" x14ac:dyDescent="0.25">
      <c r="D104" s="12">
        <v>24.3</v>
      </c>
      <c r="E104" s="14">
        <v>6.81</v>
      </c>
      <c r="F104" s="14">
        <v>21.45</v>
      </c>
      <c r="G104" s="14">
        <v>21.044599999999999</v>
      </c>
      <c r="H104" s="14">
        <v>31.78</v>
      </c>
      <c r="I104" s="14">
        <v>45.37</v>
      </c>
      <c r="J104" s="14">
        <v>31.06</v>
      </c>
      <c r="L104" s="12">
        <v>24.3</v>
      </c>
      <c r="M104" s="14">
        <v>0</v>
      </c>
      <c r="N104" s="14">
        <v>8.6</v>
      </c>
      <c r="O104" s="14">
        <v>17.32</v>
      </c>
      <c r="P104" s="14">
        <v>0</v>
      </c>
      <c r="Q104" s="14">
        <v>42.57</v>
      </c>
      <c r="R104" s="14">
        <v>11.93</v>
      </c>
    </row>
    <row r="105" spans="4:18" s="15" customFormat="1" x14ac:dyDescent="0.25">
      <c r="D105" s="12">
        <v>24.5</v>
      </c>
      <c r="E105" s="14">
        <v>7.13</v>
      </c>
      <c r="F105" s="14">
        <v>21.96</v>
      </c>
      <c r="G105" s="14">
        <v>21.307300000000001</v>
      </c>
      <c r="H105" s="14">
        <v>31.8</v>
      </c>
      <c r="I105" s="14">
        <v>45.76</v>
      </c>
      <c r="J105" s="14">
        <v>31.49</v>
      </c>
      <c r="L105" s="12">
        <v>24.5</v>
      </c>
      <c r="M105" s="14">
        <v>0</v>
      </c>
      <c r="N105" s="14">
        <v>9.16</v>
      </c>
      <c r="O105" s="14">
        <v>17.920000000000002</v>
      </c>
      <c r="P105" s="14">
        <v>0</v>
      </c>
      <c r="Q105" s="14">
        <v>43.05</v>
      </c>
      <c r="R105" s="14">
        <v>12.55</v>
      </c>
    </row>
    <row r="106" spans="4:18" s="15" customFormat="1" x14ac:dyDescent="0.25">
      <c r="D106" s="12">
        <v>24.8</v>
      </c>
      <c r="E106" s="14">
        <v>7.79</v>
      </c>
      <c r="F106" s="14">
        <v>21.9</v>
      </c>
      <c r="G106" s="14">
        <v>21.606100000000001</v>
      </c>
      <c r="H106" s="14">
        <v>32.299999999999997</v>
      </c>
      <c r="I106" s="14">
        <v>46.07</v>
      </c>
      <c r="J106" s="14">
        <v>31.62</v>
      </c>
      <c r="L106" s="12">
        <v>24.8</v>
      </c>
      <c r="M106" s="14">
        <v>0</v>
      </c>
      <c r="N106" s="14">
        <v>9.23</v>
      </c>
      <c r="O106" s="14">
        <v>18.260000000000002</v>
      </c>
      <c r="P106" s="14">
        <v>0</v>
      </c>
      <c r="Q106" s="14">
        <v>43.46</v>
      </c>
      <c r="R106" s="14">
        <v>13.31</v>
      </c>
    </row>
    <row r="107" spans="4:18" s="15" customFormat="1" x14ac:dyDescent="0.25">
      <c r="D107" s="12">
        <v>25</v>
      </c>
      <c r="E107" s="14">
        <v>7.83</v>
      </c>
      <c r="F107" s="14">
        <v>21.83</v>
      </c>
      <c r="G107" s="14">
        <v>21.8886</v>
      </c>
      <c r="H107" s="14">
        <v>32.71</v>
      </c>
      <c r="I107" s="14">
        <v>46.27</v>
      </c>
      <c r="J107" s="14">
        <v>31.71</v>
      </c>
      <c r="L107" s="12">
        <v>25</v>
      </c>
      <c r="M107" s="14">
        <v>0</v>
      </c>
      <c r="N107" s="14">
        <v>9.0399999999999991</v>
      </c>
      <c r="O107" s="14">
        <v>18.329999999999998</v>
      </c>
      <c r="P107" s="14">
        <v>0</v>
      </c>
      <c r="Q107" s="14">
        <v>43.63</v>
      </c>
      <c r="R107" s="14">
        <v>13.22</v>
      </c>
    </row>
    <row r="108" spans="4:18" s="15" customFormat="1" x14ac:dyDescent="0.25">
      <c r="D108" s="12">
        <v>25.3</v>
      </c>
      <c r="E108" s="14">
        <v>7.68</v>
      </c>
      <c r="F108" s="14">
        <v>21.81</v>
      </c>
      <c r="G108" s="14">
        <v>21.920200000000001</v>
      </c>
      <c r="H108" s="14">
        <v>32.81</v>
      </c>
      <c r="I108" s="14">
        <v>46.36</v>
      </c>
      <c r="J108" s="14">
        <v>32.03</v>
      </c>
      <c r="L108" s="12">
        <v>25.3</v>
      </c>
      <c r="M108" s="14">
        <v>0</v>
      </c>
      <c r="N108" s="14">
        <v>8.69</v>
      </c>
      <c r="O108" s="14">
        <v>19.05</v>
      </c>
      <c r="P108" s="14">
        <v>0</v>
      </c>
      <c r="Q108" s="14">
        <v>43.64</v>
      </c>
      <c r="R108" s="14">
        <v>13.69</v>
      </c>
    </row>
    <row r="109" spans="4:18" s="15" customFormat="1" x14ac:dyDescent="0.25">
      <c r="D109" s="12">
        <v>25.5</v>
      </c>
      <c r="E109" s="14">
        <v>7.67</v>
      </c>
      <c r="F109" s="14">
        <v>21.86</v>
      </c>
      <c r="G109" s="14">
        <v>22.257999999999999</v>
      </c>
      <c r="H109" s="14">
        <v>33.42</v>
      </c>
      <c r="I109" s="14">
        <v>46.55</v>
      </c>
      <c r="J109" s="14">
        <v>32.5</v>
      </c>
      <c r="L109" s="12">
        <v>25.5</v>
      </c>
      <c r="M109" s="14">
        <v>0</v>
      </c>
      <c r="N109" s="14">
        <v>8.18</v>
      </c>
      <c r="O109" s="14">
        <v>19.53</v>
      </c>
      <c r="P109" s="14">
        <v>0</v>
      </c>
      <c r="Q109" s="14">
        <v>43.6</v>
      </c>
      <c r="R109" s="14">
        <v>14.07</v>
      </c>
    </row>
    <row r="110" spans="4:18" s="15" customFormat="1" x14ac:dyDescent="0.25">
      <c r="D110" s="12">
        <v>25.8</v>
      </c>
      <c r="E110" s="14">
        <v>7.83</v>
      </c>
      <c r="F110" s="14">
        <v>22.33</v>
      </c>
      <c r="G110" s="14">
        <v>22.499400000000001</v>
      </c>
      <c r="H110" s="14">
        <v>33.81</v>
      </c>
      <c r="I110" s="14">
        <v>46.88</v>
      </c>
      <c r="J110" s="14">
        <v>32.840000000000003</v>
      </c>
      <c r="L110" s="12">
        <v>25.8</v>
      </c>
      <c r="M110" s="14">
        <v>0</v>
      </c>
      <c r="N110" s="14">
        <v>8.5399999999999991</v>
      </c>
      <c r="O110" s="14">
        <v>20.239999999999998</v>
      </c>
      <c r="P110" s="14">
        <v>0</v>
      </c>
      <c r="Q110" s="14">
        <v>43.92</v>
      </c>
      <c r="R110" s="14">
        <v>14.81</v>
      </c>
    </row>
    <row r="111" spans="4:18" s="15" customFormat="1" x14ac:dyDescent="0.25">
      <c r="D111" s="12">
        <v>26</v>
      </c>
      <c r="E111" s="14">
        <v>8.24</v>
      </c>
      <c r="F111" s="14">
        <v>22.63</v>
      </c>
      <c r="G111" s="14">
        <v>22.4543</v>
      </c>
      <c r="H111" s="14">
        <v>33.89</v>
      </c>
      <c r="I111" s="14">
        <v>47.07</v>
      </c>
      <c r="J111" s="14">
        <v>33.08</v>
      </c>
      <c r="L111" s="12">
        <v>26</v>
      </c>
      <c r="M111" s="14">
        <v>0</v>
      </c>
      <c r="N111" s="14">
        <v>9.07</v>
      </c>
      <c r="O111" s="14">
        <v>20.3</v>
      </c>
      <c r="P111" s="14">
        <v>0</v>
      </c>
      <c r="Q111" s="14">
        <v>44.22</v>
      </c>
      <c r="R111" s="14">
        <v>15.1</v>
      </c>
    </row>
    <row r="112" spans="4:18" s="15" customFormat="1" x14ac:dyDescent="0.25">
      <c r="D112" s="12">
        <v>26.3</v>
      </c>
      <c r="E112" s="14">
        <v>8.73</v>
      </c>
      <c r="F112" s="14">
        <v>22.32</v>
      </c>
      <c r="G112" s="14">
        <v>22.5715</v>
      </c>
      <c r="H112" s="14">
        <v>34.450000000000003</v>
      </c>
      <c r="I112" s="14">
        <v>47.13</v>
      </c>
      <c r="J112" s="14">
        <v>33.46</v>
      </c>
      <c r="L112" s="12">
        <v>26.3</v>
      </c>
      <c r="M112" s="14">
        <v>0</v>
      </c>
      <c r="N112" s="14">
        <v>9.3000000000000007</v>
      </c>
      <c r="O112" s="14">
        <v>20.62</v>
      </c>
      <c r="P112" s="14">
        <v>0</v>
      </c>
      <c r="Q112" s="14">
        <v>44.52</v>
      </c>
      <c r="R112" s="14">
        <v>15.59</v>
      </c>
    </row>
    <row r="113" spans="4:18" s="15" customFormat="1" x14ac:dyDescent="0.25">
      <c r="D113" s="12">
        <v>26.5</v>
      </c>
      <c r="E113" s="14">
        <v>8.91</v>
      </c>
      <c r="F113" s="14">
        <v>22.47</v>
      </c>
      <c r="G113" s="14">
        <v>22.541699999999999</v>
      </c>
      <c r="H113" s="14">
        <v>34.65</v>
      </c>
      <c r="I113" s="14">
        <v>47.16</v>
      </c>
      <c r="J113" s="14">
        <v>33.53</v>
      </c>
      <c r="L113" s="12">
        <v>26.5</v>
      </c>
      <c r="M113" s="14">
        <v>0</v>
      </c>
      <c r="N113" s="14">
        <v>9.2799999999999994</v>
      </c>
      <c r="O113" s="14">
        <v>20.3</v>
      </c>
      <c r="P113" s="14">
        <v>0</v>
      </c>
      <c r="Q113" s="14">
        <v>44.64</v>
      </c>
      <c r="R113" s="14">
        <v>15.47</v>
      </c>
    </row>
    <row r="114" spans="4:18" s="15" customFormat="1" x14ac:dyDescent="0.25">
      <c r="D114" s="12">
        <v>26.8</v>
      </c>
      <c r="E114" s="14">
        <v>9.0500000000000007</v>
      </c>
      <c r="F114" s="14">
        <v>22.6</v>
      </c>
      <c r="G114" s="14">
        <v>22.808900000000001</v>
      </c>
      <c r="H114" s="14">
        <v>34.770000000000003</v>
      </c>
      <c r="I114" s="14">
        <v>47.35</v>
      </c>
      <c r="J114" s="14">
        <v>33.61</v>
      </c>
      <c r="L114" s="12">
        <v>26.8</v>
      </c>
      <c r="M114" s="14">
        <v>0</v>
      </c>
      <c r="N114" s="14">
        <v>9.34</v>
      </c>
      <c r="O114" s="14">
        <v>20.25</v>
      </c>
      <c r="P114" s="14">
        <v>0</v>
      </c>
      <c r="Q114" s="14">
        <v>45.15</v>
      </c>
      <c r="R114" s="14">
        <v>15.71</v>
      </c>
    </row>
    <row r="115" spans="4:18" s="15" customFormat="1" x14ac:dyDescent="0.25">
      <c r="D115" s="12">
        <v>27</v>
      </c>
      <c r="E115" s="14">
        <v>9.35</v>
      </c>
      <c r="F115" s="14">
        <v>23.3</v>
      </c>
      <c r="G115" s="14">
        <v>23.282800000000002</v>
      </c>
      <c r="H115" s="14">
        <v>34.82</v>
      </c>
      <c r="I115" s="14">
        <v>47.63</v>
      </c>
      <c r="J115" s="14">
        <v>33.799999999999997</v>
      </c>
      <c r="L115" s="12">
        <v>27</v>
      </c>
      <c r="M115" s="14">
        <v>0</v>
      </c>
      <c r="N115" s="14">
        <v>9.2100000000000009</v>
      </c>
      <c r="O115" s="14">
        <v>20.37</v>
      </c>
      <c r="P115" s="14">
        <v>0</v>
      </c>
      <c r="Q115" s="14">
        <v>45.06</v>
      </c>
      <c r="R115" s="14">
        <v>15.78</v>
      </c>
    </row>
    <row r="116" spans="4:18" s="15" customFormat="1" x14ac:dyDescent="0.25">
      <c r="D116" s="12">
        <v>27.3</v>
      </c>
      <c r="E116" s="14">
        <v>9.6999999999999993</v>
      </c>
      <c r="F116" s="14">
        <v>23.55</v>
      </c>
      <c r="G116" s="14">
        <v>23.592099999999999</v>
      </c>
      <c r="H116" s="14">
        <v>35.18</v>
      </c>
      <c r="I116" s="14">
        <v>47.75</v>
      </c>
      <c r="J116" s="14">
        <v>34.07</v>
      </c>
      <c r="L116" s="12">
        <v>27.3</v>
      </c>
      <c r="M116" s="14">
        <v>0</v>
      </c>
      <c r="N116" s="14">
        <v>8.93</v>
      </c>
      <c r="O116" s="14">
        <v>20.58</v>
      </c>
      <c r="P116" s="14">
        <v>0</v>
      </c>
      <c r="Q116" s="14">
        <v>45.12</v>
      </c>
      <c r="R116" s="14">
        <v>15.75</v>
      </c>
    </row>
    <row r="117" spans="4:18" s="15" customFormat="1" x14ac:dyDescent="0.25">
      <c r="D117" s="12">
        <v>27.5</v>
      </c>
      <c r="E117" s="14">
        <v>9.6999999999999993</v>
      </c>
      <c r="F117" s="14">
        <v>24.05</v>
      </c>
      <c r="G117" s="14">
        <v>23.708100000000002</v>
      </c>
      <c r="H117" s="14">
        <v>35.92</v>
      </c>
      <c r="I117" s="14">
        <v>48.12</v>
      </c>
      <c r="J117" s="14">
        <v>34.4</v>
      </c>
      <c r="L117" s="12">
        <v>27.5</v>
      </c>
      <c r="M117" s="14">
        <v>0.21</v>
      </c>
      <c r="N117" s="14">
        <v>9.14</v>
      </c>
      <c r="O117" s="14">
        <v>20.89</v>
      </c>
      <c r="P117" s="14">
        <v>0</v>
      </c>
      <c r="Q117" s="14">
        <v>45.29</v>
      </c>
      <c r="R117" s="14">
        <v>16.18</v>
      </c>
    </row>
    <row r="118" spans="4:18" s="15" customFormat="1" x14ac:dyDescent="0.25">
      <c r="D118" s="12">
        <v>27.8</v>
      </c>
      <c r="E118" s="14">
        <v>9.83</v>
      </c>
      <c r="F118" s="14">
        <v>24.06</v>
      </c>
      <c r="G118" s="14">
        <v>23.8704</v>
      </c>
      <c r="H118" s="14">
        <v>36.04</v>
      </c>
      <c r="I118" s="14">
        <v>48.13</v>
      </c>
      <c r="J118" s="14">
        <v>34.799999999999997</v>
      </c>
      <c r="L118" s="12">
        <v>27.8</v>
      </c>
      <c r="M118" s="14">
        <v>1.28</v>
      </c>
      <c r="N118" s="14">
        <v>9.24</v>
      </c>
      <c r="O118" s="14">
        <v>20.96</v>
      </c>
      <c r="P118" s="14">
        <v>0.04</v>
      </c>
      <c r="Q118" s="14">
        <v>45.41</v>
      </c>
      <c r="R118" s="14">
        <v>16.62</v>
      </c>
    </row>
    <row r="119" spans="4:18" s="15" customFormat="1" x14ac:dyDescent="0.25">
      <c r="D119" s="12">
        <v>28</v>
      </c>
      <c r="E119" s="14">
        <v>9.94</v>
      </c>
      <c r="F119" s="14">
        <v>24.47</v>
      </c>
      <c r="G119" s="14">
        <v>23.989899999999999</v>
      </c>
      <c r="H119" s="14">
        <v>36.46</v>
      </c>
      <c r="I119" s="14">
        <v>48.24</v>
      </c>
      <c r="J119" s="14">
        <v>34.979999999999997</v>
      </c>
      <c r="L119" s="12">
        <v>28</v>
      </c>
      <c r="M119" s="14">
        <v>1.34</v>
      </c>
      <c r="N119" s="14">
        <v>9.42</v>
      </c>
      <c r="O119" s="14">
        <v>21.38</v>
      </c>
      <c r="P119" s="14">
        <v>0</v>
      </c>
      <c r="Q119" s="14">
        <v>45.75</v>
      </c>
      <c r="R119" s="14">
        <v>17.010000000000002</v>
      </c>
    </row>
    <row r="120" spans="4:18" s="15" customFormat="1" x14ac:dyDescent="0.25">
      <c r="D120" s="12">
        <v>28.3</v>
      </c>
      <c r="E120" s="14">
        <v>10.220000000000001</v>
      </c>
      <c r="F120" s="14">
        <v>24.33</v>
      </c>
      <c r="G120" s="14">
        <v>23.574400000000001</v>
      </c>
      <c r="H120" s="14">
        <v>36.74</v>
      </c>
      <c r="I120" s="14">
        <v>48.28</v>
      </c>
      <c r="J120" s="14">
        <v>34.65</v>
      </c>
      <c r="L120" s="12">
        <v>28.3</v>
      </c>
      <c r="M120" s="14">
        <v>2.4300000000000002</v>
      </c>
      <c r="N120" s="14">
        <v>9.26</v>
      </c>
      <c r="O120" s="14">
        <v>21.55</v>
      </c>
      <c r="P120" s="14">
        <v>0.25</v>
      </c>
      <c r="Q120" s="14">
        <v>45.58</v>
      </c>
      <c r="R120" s="14">
        <v>17.059999999999999</v>
      </c>
    </row>
    <row r="121" spans="4:18" s="15" customFormat="1" x14ac:dyDescent="0.25">
      <c r="D121" s="12">
        <v>28.5</v>
      </c>
      <c r="E121" s="14">
        <v>10.14</v>
      </c>
      <c r="F121" s="14">
        <v>24.21</v>
      </c>
      <c r="G121" s="14">
        <v>23.7973</v>
      </c>
      <c r="H121" s="14">
        <v>36.97</v>
      </c>
      <c r="I121" s="14">
        <v>48.31</v>
      </c>
      <c r="J121" s="14">
        <v>34.89</v>
      </c>
      <c r="L121" s="12">
        <v>28.5</v>
      </c>
      <c r="M121" s="14">
        <v>2.75</v>
      </c>
      <c r="N121" s="14">
        <v>9.0399999999999991</v>
      </c>
      <c r="O121" s="14">
        <v>21.55</v>
      </c>
      <c r="P121" s="14">
        <v>0.24</v>
      </c>
      <c r="Q121" s="14">
        <v>45.85</v>
      </c>
      <c r="R121" s="14">
        <v>17.059999999999999</v>
      </c>
    </row>
    <row r="122" spans="4:18" s="15" customFormat="1" x14ac:dyDescent="0.25">
      <c r="D122" s="12">
        <v>28.8</v>
      </c>
      <c r="E122" s="14">
        <v>10.53</v>
      </c>
      <c r="F122" s="14">
        <v>24.56</v>
      </c>
      <c r="G122" s="14">
        <v>24.2989</v>
      </c>
      <c r="H122" s="14">
        <v>37.22</v>
      </c>
      <c r="I122" s="14">
        <v>48.42</v>
      </c>
      <c r="J122" s="14">
        <v>35.24</v>
      </c>
      <c r="L122" s="12">
        <v>28.8</v>
      </c>
      <c r="M122" s="14">
        <v>3.4</v>
      </c>
      <c r="N122" s="14">
        <v>9.41</v>
      </c>
      <c r="O122" s="14">
        <v>22.1</v>
      </c>
      <c r="P122" s="14">
        <v>1.17</v>
      </c>
      <c r="Q122" s="14">
        <v>46.21</v>
      </c>
      <c r="R122" s="14">
        <v>17.559999999999999</v>
      </c>
    </row>
    <row r="123" spans="4:18" s="15" customFormat="1" x14ac:dyDescent="0.25">
      <c r="D123" s="12">
        <v>29</v>
      </c>
      <c r="E123" s="14">
        <v>10.75</v>
      </c>
      <c r="F123" s="14">
        <v>24.3</v>
      </c>
      <c r="G123" s="14">
        <v>24.729399999999998</v>
      </c>
      <c r="H123" s="14">
        <v>37.69</v>
      </c>
      <c r="I123" s="14">
        <v>48.41</v>
      </c>
      <c r="J123" s="14">
        <v>35.590000000000003</v>
      </c>
      <c r="L123" s="12">
        <v>29</v>
      </c>
      <c r="M123" s="14">
        <v>4.1500000000000004</v>
      </c>
      <c r="N123" s="14">
        <v>9.49</v>
      </c>
      <c r="O123" s="14">
        <v>22.47</v>
      </c>
      <c r="P123" s="14">
        <v>1.5</v>
      </c>
      <c r="Q123" s="14">
        <v>46.53</v>
      </c>
      <c r="R123" s="14">
        <v>17.57</v>
      </c>
    </row>
    <row r="124" spans="4:18" s="15" customFormat="1" x14ac:dyDescent="0.25">
      <c r="D124" s="12">
        <v>29.3</v>
      </c>
      <c r="E124" s="14">
        <v>10.82</v>
      </c>
      <c r="F124" s="14">
        <v>24.04</v>
      </c>
      <c r="G124" s="14">
        <v>25.023700000000002</v>
      </c>
      <c r="H124" s="14">
        <v>37.92</v>
      </c>
      <c r="I124" s="14">
        <v>48.41</v>
      </c>
      <c r="J124" s="14">
        <v>35.72</v>
      </c>
      <c r="L124" s="12">
        <v>29.3</v>
      </c>
      <c r="M124" s="14">
        <v>4.07</v>
      </c>
      <c r="N124" s="14">
        <v>10.4</v>
      </c>
      <c r="O124" s="14">
        <v>22.9</v>
      </c>
      <c r="P124" s="14">
        <v>1.67</v>
      </c>
      <c r="Q124" s="14">
        <v>46.8</v>
      </c>
      <c r="R124" s="14">
        <v>17.87</v>
      </c>
    </row>
    <row r="125" spans="4:18" s="15" customFormat="1" x14ac:dyDescent="0.25">
      <c r="D125" s="12">
        <v>29.5</v>
      </c>
      <c r="E125" s="14">
        <v>11.35</v>
      </c>
      <c r="F125" s="14">
        <v>24.1</v>
      </c>
      <c r="G125" s="14">
        <v>25.225300000000001</v>
      </c>
      <c r="H125" s="14">
        <v>38.04</v>
      </c>
      <c r="I125" s="14">
        <v>48.45</v>
      </c>
      <c r="J125" s="14">
        <v>35.89</v>
      </c>
      <c r="L125" s="12">
        <v>29.5</v>
      </c>
      <c r="M125" s="14">
        <v>4.37</v>
      </c>
      <c r="N125" s="14">
        <v>10.43</v>
      </c>
      <c r="O125" s="14">
        <v>23.24</v>
      </c>
      <c r="P125" s="14">
        <v>1.27</v>
      </c>
      <c r="Q125" s="14">
        <v>46.82</v>
      </c>
      <c r="R125" s="14">
        <v>18.46</v>
      </c>
    </row>
    <row r="126" spans="4:18" s="15" customFormat="1" x14ac:dyDescent="0.25">
      <c r="D126" s="12">
        <v>29.8</v>
      </c>
      <c r="E126" s="14">
        <v>11.57</v>
      </c>
      <c r="F126" s="14">
        <v>24.15</v>
      </c>
      <c r="G126" s="14">
        <v>25.708300000000001</v>
      </c>
      <c r="H126" s="14">
        <v>38.31</v>
      </c>
      <c r="I126" s="14">
        <v>48.74</v>
      </c>
      <c r="J126" s="14">
        <v>36.200000000000003</v>
      </c>
      <c r="L126" s="12">
        <v>29.8</v>
      </c>
      <c r="M126" s="14">
        <v>4.95</v>
      </c>
      <c r="N126" s="14">
        <v>10.62</v>
      </c>
      <c r="O126" s="14">
        <v>23.38</v>
      </c>
      <c r="P126" s="14">
        <v>1.48</v>
      </c>
      <c r="Q126" s="14">
        <v>46.79</v>
      </c>
      <c r="R126" s="14">
        <v>18.170000000000002</v>
      </c>
    </row>
    <row r="127" spans="4:18" s="15" customFormat="1" x14ac:dyDescent="0.25">
      <c r="D127" s="12">
        <v>30</v>
      </c>
      <c r="E127" s="14">
        <v>11.86</v>
      </c>
      <c r="F127" s="14">
        <v>24.3</v>
      </c>
      <c r="G127" s="14">
        <v>25.664999999999999</v>
      </c>
      <c r="H127" s="14">
        <v>38.729999999999997</v>
      </c>
      <c r="I127" s="14">
        <v>48.84</v>
      </c>
      <c r="J127" s="14">
        <v>36.26</v>
      </c>
      <c r="L127" s="12">
        <v>30</v>
      </c>
      <c r="M127" s="14">
        <v>5.53</v>
      </c>
      <c r="N127" s="14">
        <v>10.65</v>
      </c>
      <c r="O127" s="14">
        <v>23.33</v>
      </c>
      <c r="P127" s="14">
        <v>1.78</v>
      </c>
      <c r="Q127" s="14">
        <v>46.62</v>
      </c>
      <c r="R127" s="14">
        <v>18.059999999999999</v>
      </c>
    </row>
    <row r="128" spans="4:18" s="15" customFormat="1" x14ac:dyDescent="0.25">
      <c r="D128" s="12">
        <v>30.3</v>
      </c>
      <c r="E128" s="14">
        <v>12.36</v>
      </c>
      <c r="F128" s="14">
        <v>24.46</v>
      </c>
      <c r="G128" s="14">
        <v>25.651199999999999</v>
      </c>
      <c r="H128" s="14">
        <v>39.32</v>
      </c>
      <c r="I128" s="14">
        <v>49.13</v>
      </c>
      <c r="J128" s="14">
        <v>36.22</v>
      </c>
      <c r="L128" s="12">
        <v>30.3</v>
      </c>
      <c r="M128" s="14">
        <v>5.83</v>
      </c>
      <c r="N128" s="14">
        <v>10.77</v>
      </c>
      <c r="O128" s="14">
        <v>23.52</v>
      </c>
      <c r="P128" s="14">
        <v>1.5</v>
      </c>
      <c r="Q128" s="14">
        <v>46.79</v>
      </c>
      <c r="R128" s="14">
        <v>17.82</v>
      </c>
    </row>
    <row r="129" spans="4:18" s="15" customFormat="1" x14ac:dyDescent="0.25">
      <c r="D129" s="12">
        <v>30.5</v>
      </c>
      <c r="E129" s="14">
        <v>12.76</v>
      </c>
      <c r="F129" s="14">
        <v>24.7</v>
      </c>
      <c r="G129" s="14">
        <v>25.3005</v>
      </c>
      <c r="H129" s="14">
        <v>39.729999999999997</v>
      </c>
      <c r="I129" s="14">
        <v>49.23</v>
      </c>
      <c r="J129" s="14">
        <v>35.85</v>
      </c>
      <c r="L129" s="12">
        <v>30.5</v>
      </c>
      <c r="M129" s="14">
        <v>5.72</v>
      </c>
      <c r="N129" s="14">
        <v>11.07</v>
      </c>
      <c r="O129" s="14">
        <v>23.31</v>
      </c>
      <c r="P129" s="14">
        <v>1.65</v>
      </c>
      <c r="Q129" s="14">
        <v>46.78</v>
      </c>
      <c r="R129" s="14">
        <v>17.649999999999999</v>
      </c>
    </row>
    <row r="130" spans="4:18" s="15" customFormat="1" x14ac:dyDescent="0.25">
      <c r="D130" s="12">
        <v>30.8</v>
      </c>
      <c r="E130" s="14">
        <v>13.19</v>
      </c>
      <c r="F130" s="14">
        <v>24.32</v>
      </c>
      <c r="G130" s="14">
        <v>25.6935</v>
      </c>
      <c r="H130" s="14">
        <v>39.979999999999997</v>
      </c>
      <c r="I130" s="14">
        <v>49.06</v>
      </c>
      <c r="J130" s="14">
        <v>35.75</v>
      </c>
      <c r="L130" s="12">
        <v>30.8</v>
      </c>
      <c r="M130" s="14">
        <v>6.03</v>
      </c>
      <c r="N130" s="14">
        <v>11.26</v>
      </c>
      <c r="O130" s="14">
        <v>23.37</v>
      </c>
      <c r="P130" s="14">
        <v>1.94</v>
      </c>
      <c r="Q130" s="14">
        <v>46.79</v>
      </c>
      <c r="R130" s="14">
        <v>17.649999999999999</v>
      </c>
    </row>
    <row r="131" spans="4:18" s="15" customFormat="1" x14ac:dyDescent="0.25">
      <c r="D131" s="12">
        <v>31</v>
      </c>
      <c r="E131" s="14">
        <v>13.12</v>
      </c>
      <c r="F131" s="14">
        <v>24.21</v>
      </c>
      <c r="G131" s="14">
        <v>25.9923</v>
      </c>
      <c r="H131" s="14">
        <v>40.44</v>
      </c>
      <c r="I131" s="14">
        <v>49.05</v>
      </c>
      <c r="J131" s="14">
        <v>35.72</v>
      </c>
      <c r="L131" s="12">
        <v>31</v>
      </c>
      <c r="M131" s="14">
        <v>6.77</v>
      </c>
      <c r="N131" s="14">
        <v>11.93</v>
      </c>
      <c r="O131" s="14">
        <v>23.24</v>
      </c>
      <c r="P131" s="14">
        <v>2.5499999999999998</v>
      </c>
      <c r="Q131" s="14">
        <v>46.84</v>
      </c>
      <c r="R131" s="14">
        <v>17.43</v>
      </c>
    </row>
    <row r="132" spans="4:18" s="15" customFormat="1" x14ac:dyDescent="0.25">
      <c r="D132" s="12">
        <v>31.3</v>
      </c>
      <c r="E132" s="14">
        <v>13.14</v>
      </c>
      <c r="F132" s="14">
        <v>24.44</v>
      </c>
      <c r="G132" s="14">
        <v>26.059100000000001</v>
      </c>
      <c r="H132" s="14">
        <v>40.51</v>
      </c>
      <c r="I132" s="14">
        <v>49.16</v>
      </c>
      <c r="J132" s="14">
        <v>35.85</v>
      </c>
      <c r="L132" s="12">
        <v>31.3</v>
      </c>
      <c r="M132" s="14">
        <v>7.72</v>
      </c>
      <c r="N132" s="14">
        <v>12.01</v>
      </c>
      <c r="O132" s="14">
        <v>23.25</v>
      </c>
      <c r="P132" s="14">
        <v>3.3</v>
      </c>
      <c r="Q132" s="14">
        <v>46.96</v>
      </c>
      <c r="R132" s="14">
        <v>17.48</v>
      </c>
    </row>
    <row r="133" spans="4:18" s="15" customFormat="1" x14ac:dyDescent="0.25">
      <c r="D133" s="12">
        <v>31.5</v>
      </c>
      <c r="E133" s="14">
        <v>13.47</v>
      </c>
      <c r="F133" s="14">
        <v>24.41</v>
      </c>
      <c r="G133" s="14">
        <v>26.3767</v>
      </c>
      <c r="H133" s="14">
        <v>40.770000000000003</v>
      </c>
      <c r="I133" s="14">
        <v>49.06</v>
      </c>
      <c r="J133" s="14">
        <v>35.979999999999997</v>
      </c>
      <c r="L133" s="12">
        <v>31.5</v>
      </c>
      <c r="M133" s="14">
        <v>8.32</v>
      </c>
      <c r="N133" s="14">
        <v>12.04</v>
      </c>
      <c r="O133" s="14">
        <v>23.19</v>
      </c>
      <c r="P133" s="14">
        <v>3.65</v>
      </c>
      <c r="Q133" s="14">
        <v>47.03</v>
      </c>
      <c r="R133" s="14">
        <v>17.61</v>
      </c>
    </row>
    <row r="134" spans="4:18" s="15" customFormat="1" x14ac:dyDescent="0.25">
      <c r="D134" s="12">
        <v>31.8</v>
      </c>
      <c r="E134" s="14">
        <v>13.65</v>
      </c>
      <c r="F134" s="14">
        <v>23.99</v>
      </c>
      <c r="G134" s="14">
        <v>26.346699999999998</v>
      </c>
      <c r="H134" s="14">
        <v>41.06</v>
      </c>
      <c r="I134" s="14">
        <v>48.92</v>
      </c>
      <c r="J134" s="14">
        <v>36.18</v>
      </c>
      <c r="L134" s="12">
        <v>31.8</v>
      </c>
      <c r="M134" s="14">
        <v>8.17</v>
      </c>
      <c r="N134" s="14">
        <v>12.02</v>
      </c>
      <c r="O134" s="14">
        <v>23.16</v>
      </c>
      <c r="P134" s="14">
        <v>3.71</v>
      </c>
      <c r="Q134" s="14">
        <v>46.89</v>
      </c>
      <c r="R134" s="14">
        <v>17.670000000000002</v>
      </c>
    </row>
    <row r="135" spans="4:18" s="15" customFormat="1" x14ac:dyDescent="0.25">
      <c r="D135" s="12">
        <v>32</v>
      </c>
      <c r="E135" s="14">
        <v>13.54</v>
      </c>
      <c r="F135" s="14">
        <v>23.39</v>
      </c>
      <c r="G135" s="14">
        <v>26.0672</v>
      </c>
      <c r="H135" s="14">
        <v>41.06</v>
      </c>
      <c r="I135" s="14">
        <v>48.66</v>
      </c>
      <c r="J135" s="14">
        <v>36.18</v>
      </c>
      <c r="L135" s="12">
        <v>32</v>
      </c>
      <c r="M135" s="14">
        <v>8.3800000000000008</v>
      </c>
      <c r="N135" s="14">
        <v>12.21</v>
      </c>
      <c r="O135" s="14">
        <v>23.06</v>
      </c>
      <c r="P135" s="14">
        <v>3.72</v>
      </c>
      <c r="Q135" s="14">
        <v>46.67</v>
      </c>
      <c r="R135" s="14">
        <v>17.559999999999999</v>
      </c>
    </row>
    <row r="136" spans="4:18" s="15" customFormat="1" x14ac:dyDescent="0.25">
      <c r="D136" s="12">
        <v>32.299999999999997</v>
      </c>
      <c r="E136" s="14">
        <v>13.4</v>
      </c>
      <c r="F136" s="14">
        <v>23.21</v>
      </c>
      <c r="G136" s="14">
        <v>26.056000000000001</v>
      </c>
      <c r="H136" s="14">
        <v>41.16</v>
      </c>
      <c r="I136" s="14">
        <v>48.71</v>
      </c>
      <c r="J136" s="14">
        <v>36.03</v>
      </c>
      <c r="L136" s="12">
        <v>32.299999999999997</v>
      </c>
      <c r="M136" s="14">
        <v>8.83</v>
      </c>
      <c r="N136" s="14">
        <v>12.38</v>
      </c>
      <c r="O136" s="14">
        <v>23.1</v>
      </c>
      <c r="P136" s="14">
        <v>3.77</v>
      </c>
      <c r="Q136" s="14">
        <v>46.5</v>
      </c>
      <c r="R136" s="14">
        <v>17.72</v>
      </c>
    </row>
    <row r="137" spans="4:18" s="15" customFormat="1" x14ac:dyDescent="0.25">
      <c r="D137" s="12">
        <v>32.5</v>
      </c>
      <c r="E137" s="14">
        <v>13.48</v>
      </c>
      <c r="F137" s="14">
        <v>23.24</v>
      </c>
      <c r="G137" s="14">
        <v>25.7666</v>
      </c>
      <c r="H137" s="14">
        <v>41.09</v>
      </c>
      <c r="I137" s="14">
        <v>48.58</v>
      </c>
      <c r="J137" s="14">
        <v>36.03</v>
      </c>
      <c r="L137" s="12">
        <v>32.5</v>
      </c>
      <c r="M137" s="14">
        <v>9.26</v>
      </c>
      <c r="N137" s="14">
        <v>12.48</v>
      </c>
      <c r="O137" s="14">
        <v>22.99</v>
      </c>
      <c r="P137" s="14">
        <v>4.1500000000000004</v>
      </c>
      <c r="Q137" s="14">
        <v>46.41</v>
      </c>
      <c r="R137" s="14">
        <v>17.93</v>
      </c>
    </row>
    <row r="138" spans="4:18" s="15" customFormat="1" x14ac:dyDescent="0.25">
      <c r="D138" s="12">
        <v>32.799999999999997</v>
      </c>
      <c r="E138" s="14">
        <v>13.42</v>
      </c>
      <c r="F138" s="14">
        <v>23.51</v>
      </c>
      <c r="G138" s="14">
        <v>25.6081</v>
      </c>
      <c r="H138" s="14">
        <v>41.42</v>
      </c>
      <c r="I138" s="14">
        <v>48.52</v>
      </c>
      <c r="J138" s="14">
        <v>35.93</v>
      </c>
      <c r="L138" s="12">
        <v>32.799999999999997</v>
      </c>
      <c r="M138" s="14">
        <v>9.8800000000000008</v>
      </c>
      <c r="N138" s="14">
        <v>12.71</v>
      </c>
      <c r="O138" s="14">
        <v>22.77</v>
      </c>
      <c r="P138" s="14">
        <v>4.54</v>
      </c>
      <c r="Q138" s="14">
        <v>46.53</v>
      </c>
      <c r="R138" s="14">
        <v>17.670000000000002</v>
      </c>
    </row>
    <row r="139" spans="4:18" s="15" customFormat="1" x14ac:dyDescent="0.25">
      <c r="D139" s="12">
        <v>33</v>
      </c>
      <c r="E139" s="14">
        <v>13.35</v>
      </c>
      <c r="F139" s="14">
        <v>23.56</v>
      </c>
      <c r="G139" s="14">
        <v>24.9954</v>
      </c>
      <c r="H139" s="14">
        <v>41.53</v>
      </c>
      <c r="I139" s="14">
        <v>48.52</v>
      </c>
      <c r="J139" s="14">
        <v>35.92</v>
      </c>
      <c r="L139" s="12">
        <v>33</v>
      </c>
      <c r="M139" s="14">
        <v>10.14</v>
      </c>
      <c r="N139" s="14">
        <v>12.46</v>
      </c>
      <c r="O139" s="14">
        <v>22.84</v>
      </c>
      <c r="P139" s="14">
        <v>4.74</v>
      </c>
      <c r="Q139" s="14">
        <v>46.32</v>
      </c>
      <c r="R139" s="14">
        <v>17.559999999999999</v>
      </c>
    </row>
    <row r="140" spans="4:18" s="15" customFormat="1" x14ac:dyDescent="0.25">
      <c r="D140" s="12">
        <v>33.299999999999997</v>
      </c>
      <c r="E140" s="14">
        <v>13.7</v>
      </c>
      <c r="F140" s="14">
        <v>23.69</v>
      </c>
      <c r="G140" s="14">
        <v>24.357099999999999</v>
      </c>
      <c r="H140" s="14">
        <v>42.03</v>
      </c>
      <c r="I140" s="14">
        <v>48.72</v>
      </c>
      <c r="J140" s="14">
        <v>35.71</v>
      </c>
      <c r="L140" s="12">
        <v>33.299999999999997</v>
      </c>
      <c r="M140" s="14">
        <v>10.62</v>
      </c>
      <c r="N140" s="14">
        <v>12.2</v>
      </c>
      <c r="O140" s="14">
        <v>22.51</v>
      </c>
      <c r="P140" s="14">
        <v>5.0599999999999996</v>
      </c>
      <c r="Q140" s="14">
        <v>46.34</v>
      </c>
      <c r="R140" s="14">
        <v>17.52</v>
      </c>
    </row>
    <row r="141" spans="4:18" s="15" customFormat="1" x14ac:dyDescent="0.25">
      <c r="D141" s="12">
        <v>33.5</v>
      </c>
      <c r="E141" s="14">
        <v>13.82</v>
      </c>
      <c r="F141" s="14">
        <v>23.73</v>
      </c>
      <c r="G141" s="14">
        <v>24.203099999999999</v>
      </c>
      <c r="H141" s="14">
        <v>42.2</v>
      </c>
      <c r="I141" s="14">
        <v>48.58</v>
      </c>
      <c r="J141" s="14">
        <v>35.75</v>
      </c>
      <c r="L141" s="12">
        <v>33.5</v>
      </c>
      <c r="M141" s="14">
        <v>10.9</v>
      </c>
      <c r="N141" s="14">
        <v>12.2</v>
      </c>
      <c r="O141" s="14">
        <v>22.13</v>
      </c>
      <c r="P141" s="14">
        <v>4.97</v>
      </c>
      <c r="Q141" s="14">
        <v>46.16</v>
      </c>
      <c r="R141" s="14">
        <v>17.3</v>
      </c>
    </row>
    <row r="142" spans="4:18" s="15" customFormat="1" x14ac:dyDescent="0.25">
      <c r="D142" s="12">
        <v>33.799999999999997</v>
      </c>
      <c r="E142" s="14">
        <v>13.87</v>
      </c>
      <c r="F142" s="14">
        <v>23.64</v>
      </c>
      <c r="G142" s="14">
        <v>24.343900000000001</v>
      </c>
      <c r="H142" s="14">
        <v>42.32</v>
      </c>
      <c r="I142" s="14">
        <v>48.64</v>
      </c>
      <c r="J142" s="14">
        <v>36.1</v>
      </c>
      <c r="L142" s="12">
        <v>33.799999999999997</v>
      </c>
      <c r="M142" s="14">
        <v>11.41</v>
      </c>
      <c r="N142" s="14">
        <v>11.76</v>
      </c>
      <c r="O142" s="14">
        <v>22.1</v>
      </c>
      <c r="P142" s="14">
        <v>4.9000000000000004</v>
      </c>
      <c r="Q142" s="14">
        <v>45.91</v>
      </c>
      <c r="R142" s="14">
        <v>17.53</v>
      </c>
    </row>
    <row r="143" spans="4:18" s="15" customFormat="1" x14ac:dyDescent="0.25">
      <c r="D143" s="12">
        <v>34</v>
      </c>
      <c r="E143" s="14">
        <v>13.89</v>
      </c>
      <c r="F143" s="14">
        <v>23.66</v>
      </c>
      <c r="G143" s="14">
        <v>24.729299999999999</v>
      </c>
      <c r="H143" s="14">
        <v>42.47</v>
      </c>
      <c r="I143" s="14">
        <v>48.58</v>
      </c>
      <c r="J143" s="14">
        <v>36.28</v>
      </c>
      <c r="L143" s="12">
        <v>34</v>
      </c>
      <c r="M143" s="14">
        <v>11.43</v>
      </c>
      <c r="N143" s="14">
        <v>11.87</v>
      </c>
      <c r="O143" s="14">
        <v>22.41</v>
      </c>
      <c r="P143" s="14">
        <v>4.99</v>
      </c>
      <c r="Q143" s="14">
        <v>45.86</v>
      </c>
      <c r="R143" s="14">
        <v>17.440000000000001</v>
      </c>
    </row>
    <row r="144" spans="4:18" s="15" customFormat="1" x14ac:dyDescent="0.25">
      <c r="D144" s="12">
        <v>34.299999999999997</v>
      </c>
      <c r="E144" s="14">
        <v>14.12</v>
      </c>
      <c r="F144" s="14">
        <v>23.5</v>
      </c>
      <c r="G144" s="14">
        <v>24.858799999999999</v>
      </c>
      <c r="H144" s="14">
        <v>42.76</v>
      </c>
      <c r="I144" s="14">
        <v>48.33</v>
      </c>
      <c r="J144" s="14">
        <v>36.44</v>
      </c>
      <c r="L144" s="12">
        <v>34.299999999999997</v>
      </c>
      <c r="M144" s="14">
        <v>11.72</v>
      </c>
      <c r="N144" s="14">
        <v>11.73</v>
      </c>
      <c r="O144" s="14">
        <v>22.32</v>
      </c>
      <c r="P144" s="14">
        <v>5.32</v>
      </c>
      <c r="Q144" s="14">
        <v>45.67</v>
      </c>
      <c r="R144" s="14">
        <v>17.23</v>
      </c>
    </row>
    <row r="145" spans="4:18" s="15" customFormat="1" x14ac:dyDescent="0.25">
      <c r="D145" s="12">
        <v>34.5</v>
      </c>
      <c r="E145" s="14">
        <v>14.24</v>
      </c>
      <c r="F145" s="14">
        <v>23.2</v>
      </c>
      <c r="G145" s="14">
        <v>24.64</v>
      </c>
      <c r="H145" s="14">
        <v>43.02</v>
      </c>
      <c r="I145" s="14">
        <v>48.16</v>
      </c>
      <c r="J145" s="14">
        <v>36.340000000000003</v>
      </c>
      <c r="L145" s="12">
        <v>34.5</v>
      </c>
      <c r="M145" s="14">
        <v>11.95</v>
      </c>
      <c r="N145" s="14">
        <v>11.67</v>
      </c>
      <c r="O145" s="14">
        <v>22.28</v>
      </c>
      <c r="P145" s="14">
        <v>5.72</v>
      </c>
      <c r="Q145" s="14">
        <v>45.75</v>
      </c>
      <c r="R145" s="14">
        <v>17.34</v>
      </c>
    </row>
    <row r="146" spans="4:18" s="15" customFormat="1" x14ac:dyDescent="0.25">
      <c r="D146" s="12">
        <v>34.799999999999997</v>
      </c>
      <c r="E146" s="14">
        <v>14.22</v>
      </c>
      <c r="F146" s="14">
        <v>23.13</v>
      </c>
      <c r="G146" s="14">
        <v>24.5669</v>
      </c>
      <c r="H146" s="14">
        <v>43.13</v>
      </c>
      <c r="I146" s="14">
        <v>48.02</v>
      </c>
      <c r="J146" s="14">
        <v>36.04</v>
      </c>
      <c r="L146" s="12">
        <v>34.799999999999997</v>
      </c>
      <c r="M146" s="14">
        <v>11.87</v>
      </c>
      <c r="N146" s="14">
        <v>11.59</v>
      </c>
      <c r="O146" s="14">
        <v>22.22</v>
      </c>
      <c r="P146" s="14">
        <v>5.79</v>
      </c>
      <c r="Q146" s="14">
        <v>45.74</v>
      </c>
      <c r="R146" s="14">
        <v>17.420000000000002</v>
      </c>
    </row>
    <row r="147" spans="4:18" s="15" customFormat="1" x14ac:dyDescent="0.25">
      <c r="D147" s="12">
        <v>35</v>
      </c>
      <c r="E147" s="14">
        <v>14.35</v>
      </c>
      <c r="F147" s="14">
        <v>23.27</v>
      </c>
      <c r="G147" s="14">
        <v>24.423200000000001</v>
      </c>
      <c r="H147" s="14">
        <v>43.34</v>
      </c>
      <c r="I147" s="14">
        <v>48.03</v>
      </c>
      <c r="J147" s="14">
        <v>35.57</v>
      </c>
      <c r="L147" s="12">
        <v>35</v>
      </c>
      <c r="M147" s="14">
        <v>12.32</v>
      </c>
      <c r="N147" s="14">
        <v>11.54</v>
      </c>
      <c r="O147" s="14">
        <v>22.56</v>
      </c>
      <c r="P147" s="14">
        <v>5.67</v>
      </c>
      <c r="Q147" s="14">
        <v>45.6</v>
      </c>
      <c r="R147" s="14">
        <v>17.72</v>
      </c>
    </row>
    <row r="148" spans="4:18" s="15" customFormat="1" x14ac:dyDescent="0.25">
      <c r="D148" s="12">
        <v>35.299999999999997</v>
      </c>
      <c r="E148" s="14">
        <v>14.2</v>
      </c>
      <c r="F148" s="14">
        <v>22.75</v>
      </c>
      <c r="G148" s="14">
        <v>24.5868</v>
      </c>
      <c r="H148" s="14">
        <v>43.4</v>
      </c>
      <c r="I148" s="14">
        <v>47.73</v>
      </c>
      <c r="J148" s="14">
        <v>35.53</v>
      </c>
      <c r="L148" s="12">
        <v>35.299999999999997</v>
      </c>
      <c r="M148" s="14">
        <v>12.54</v>
      </c>
      <c r="N148" s="14">
        <v>12.31</v>
      </c>
      <c r="O148" s="14">
        <v>22.49</v>
      </c>
      <c r="P148" s="14">
        <v>5.73</v>
      </c>
      <c r="Q148" s="14">
        <v>45.66</v>
      </c>
      <c r="R148" s="14">
        <v>17.73</v>
      </c>
    </row>
    <row r="149" spans="4:18" s="15" customFormat="1" x14ac:dyDescent="0.25">
      <c r="D149" s="12">
        <v>35.5</v>
      </c>
      <c r="E149" s="14">
        <v>13.8</v>
      </c>
      <c r="F149" s="14">
        <v>22.59</v>
      </c>
      <c r="G149" s="14">
        <v>24.315000000000001</v>
      </c>
      <c r="H149" s="14">
        <v>43.49</v>
      </c>
      <c r="I149" s="14">
        <v>47.76</v>
      </c>
      <c r="J149" s="14">
        <v>35.04</v>
      </c>
      <c r="L149" s="12">
        <v>35.5</v>
      </c>
      <c r="M149" s="14">
        <v>12.89</v>
      </c>
      <c r="N149" s="14">
        <v>12.63</v>
      </c>
      <c r="O149" s="14">
        <v>22.43</v>
      </c>
      <c r="P149" s="14">
        <v>6.01</v>
      </c>
      <c r="Q149" s="14">
        <v>45.5</v>
      </c>
      <c r="R149" s="14">
        <v>17.73</v>
      </c>
    </row>
    <row r="150" spans="4:18" s="15" customFormat="1" x14ac:dyDescent="0.25">
      <c r="D150" s="12">
        <v>35.799999999999997</v>
      </c>
      <c r="E150" s="14">
        <v>13.4</v>
      </c>
      <c r="F150" s="14">
        <v>22.45</v>
      </c>
      <c r="G150" s="14">
        <v>24.243300000000001</v>
      </c>
      <c r="H150" s="14">
        <v>43.69</v>
      </c>
      <c r="I150" s="14">
        <v>47.58</v>
      </c>
      <c r="J150" s="14">
        <v>34.76</v>
      </c>
      <c r="L150" s="12">
        <v>35.799999999999997</v>
      </c>
      <c r="M150" s="14">
        <v>13.24</v>
      </c>
      <c r="N150" s="14">
        <v>12.5</v>
      </c>
      <c r="O150" s="14">
        <v>22.36</v>
      </c>
      <c r="P150" s="14">
        <v>6.28</v>
      </c>
      <c r="Q150" s="14">
        <v>45.42</v>
      </c>
      <c r="R150" s="14">
        <v>17.8</v>
      </c>
    </row>
    <row r="151" spans="4:18" s="15" customFormat="1" x14ac:dyDescent="0.25">
      <c r="D151" s="12">
        <v>36</v>
      </c>
      <c r="E151" s="14">
        <v>13.43</v>
      </c>
      <c r="F151" s="14">
        <v>22.31</v>
      </c>
      <c r="G151" s="14">
        <v>24.273099999999999</v>
      </c>
      <c r="H151" s="14">
        <v>43.76</v>
      </c>
      <c r="I151" s="14">
        <v>47.48</v>
      </c>
      <c r="J151" s="14">
        <v>34.6</v>
      </c>
      <c r="L151" s="12">
        <v>36</v>
      </c>
      <c r="M151" s="14">
        <v>13.25</v>
      </c>
      <c r="N151" s="14">
        <v>12.45</v>
      </c>
      <c r="O151" s="14">
        <v>22.18</v>
      </c>
      <c r="P151" s="14">
        <v>6.19</v>
      </c>
      <c r="Q151" s="14">
        <v>45.26</v>
      </c>
      <c r="R151" s="14">
        <v>17.7</v>
      </c>
    </row>
    <row r="152" spans="4:18" s="15" customFormat="1" x14ac:dyDescent="0.25">
      <c r="D152" s="12">
        <v>36.299999999999997</v>
      </c>
      <c r="E152" s="14">
        <v>13.61</v>
      </c>
      <c r="F152" s="14">
        <v>22.25</v>
      </c>
      <c r="G152" s="14">
        <v>24.1876</v>
      </c>
      <c r="H152" s="14">
        <v>43.99</v>
      </c>
      <c r="I152" s="14">
        <v>47.45</v>
      </c>
      <c r="J152" s="14">
        <v>34.43</v>
      </c>
      <c r="L152" s="12">
        <v>36.299999999999997</v>
      </c>
      <c r="M152" s="14">
        <v>13.51</v>
      </c>
      <c r="N152" s="14">
        <v>12.14</v>
      </c>
      <c r="O152" s="14">
        <v>22.1</v>
      </c>
      <c r="P152" s="14">
        <v>6.23</v>
      </c>
      <c r="Q152" s="14">
        <v>44.98</v>
      </c>
      <c r="R152" s="14">
        <v>17.510000000000002</v>
      </c>
    </row>
    <row r="153" spans="4:18" s="15" customFormat="1" x14ac:dyDescent="0.25">
      <c r="D153" s="12">
        <v>36.5</v>
      </c>
      <c r="E153" s="14">
        <v>13.78</v>
      </c>
      <c r="F153" s="14">
        <v>22.18</v>
      </c>
      <c r="G153" s="14">
        <v>24.3018</v>
      </c>
      <c r="H153" s="14">
        <v>44.04</v>
      </c>
      <c r="I153" s="14">
        <v>47.32</v>
      </c>
      <c r="J153" s="14">
        <v>34.409999999999997</v>
      </c>
      <c r="L153" s="12">
        <v>36.5</v>
      </c>
      <c r="M153" s="14">
        <v>13.58</v>
      </c>
      <c r="N153" s="14">
        <v>12.06</v>
      </c>
      <c r="O153" s="14">
        <v>21.87</v>
      </c>
      <c r="P153" s="14">
        <v>6.45</v>
      </c>
      <c r="Q153" s="14">
        <v>44.78</v>
      </c>
      <c r="R153" s="14">
        <v>17.399999999999999</v>
      </c>
    </row>
    <row r="154" spans="4:18" s="15" customFormat="1" x14ac:dyDescent="0.25">
      <c r="D154" s="12">
        <v>36.799999999999997</v>
      </c>
      <c r="E154" s="14">
        <v>13.96</v>
      </c>
      <c r="F154" s="14">
        <v>22.25</v>
      </c>
      <c r="G154" s="14">
        <v>23.9298</v>
      </c>
      <c r="H154" s="14">
        <v>44.12</v>
      </c>
      <c r="I154" s="14">
        <v>47.09</v>
      </c>
      <c r="J154" s="14">
        <v>34.340000000000003</v>
      </c>
      <c r="L154" s="12">
        <v>36.799999999999997</v>
      </c>
      <c r="M154" s="14">
        <v>14.1</v>
      </c>
      <c r="N154" s="14">
        <v>11.92</v>
      </c>
      <c r="O154" s="14">
        <v>21.7</v>
      </c>
      <c r="P154" s="14">
        <v>6.89</v>
      </c>
      <c r="Q154" s="14">
        <v>44.61</v>
      </c>
      <c r="R154" s="14">
        <v>17.45</v>
      </c>
    </row>
    <row r="155" spans="4:18" s="15" customFormat="1" x14ac:dyDescent="0.25">
      <c r="D155" s="12">
        <v>37</v>
      </c>
      <c r="E155" s="14">
        <v>13.73</v>
      </c>
      <c r="F155" s="14">
        <v>21.92</v>
      </c>
      <c r="G155" s="14">
        <v>24.284800000000001</v>
      </c>
      <c r="H155" s="14">
        <v>44.22</v>
      </c>
      <c r="I155" s="14">
        <v>46.86</v>
      </c>
      <c r="J155" s="14">
        <v>34.479999999999997</v>
      </c>
      <c r="L155" s="12">
        <v>37</v>
      </c>
      <c r="M155" s="14">
        <v>13.79</v>
      </c>
      <c r="N155" s="14">
        <v>11.65</v>
      </c>
      <c r="O155" s="14">
        <v>21.14</v>
      </c>
      <c r="P155" s="14">
        <v>6.68</v>
      </c>
      <c r="Q155" s="14">
        <v>44.25</v>
      </c>
      <c r="R155" s="14">
        <v>17.260000000000002</v>
      </c>
    </row>
    <row r="156" spans="4:18" s="15" customFormat="1" x14ac:dyDescent="0.25">
      <c r="D156" s="12">
        <v>37.299999999999997</v>
      </c>
      <c r="E156" s="14">
        <v>13.91</v>
      </c>
      <c r="F156" s="14">
        <v>22.05</v>
      </c>
      <c r="G156" s="14">
        <v>23.972200000000001</v>
      </c>
      <c r="H156" s="14">
        <v>44.46</v>
      </c>
      <c r="I156" s="14">
        <v>46.96</v>
      </c>
      <c r="J156" s="14">
        <v>34.29</v>
      </c>
      <c r="L156" s="12">
        <v>37.299999999999997</v>
      </c>
      <c r="M156" s="14">
        <v>13.93</v>
      </c>
      <c r="N156" s="14">
        <v>11.72</v>
      </c>
      <c r="O156" s="14">
        <v>21.16</v>
      </c>
      <c r="P156" s="14">
        <v>6.61</v>
      </c>
      <c r="Q156" s="14">
        <v>44.09</v>
      </c>
      <c r="R156" s="14">
        <v>17.13</v>
      </c>
    </row>
    <row r="157" spans="4:18" s="15" customFormat="1" x14ac:dyDescent="0.25">
      <c r="D157" s="12">
        <v>37.5</v>
      </c>
      <c r="E157" s="14">
        <v>14.1</v>
      </c>
      <c r="F157" s="14">
        <v>22.13</v>
      </c>
      <c r="G157" s="14">
        <v>23.677099999999999</v>
      </c>
      <c r="H157" s="14">
        <v>44.52</v>
      </c>
      <c r="I157" s="14">
        <v>46.86</v>
      </c>
      <c r="J157" s="14">
        <v>34.06</v>
      </c>
      <c r="L157" s="12">
        <v>37.5</v>
      </c>
      <c r="M157" s="14">
        <v>14.29</v>
      </c>
      <c r="N157" s="14">
        <v>11.26</v>
      </c>
      <c r="O157" s="14">
        <v>20.82</v>
      </c>
      <c r="P157" s="14">
        <v>6.83</v>
      </c>
      <c r="Q157" s="14">
        <v>43.81</v>
      </c>
      <c r="R157" s="14">
        <v>16.600000000000001</v>
      </c>
    </row>
    <row r="158" spans="4:18" s="15" customFormat="1" x14ac:dyDescent="0.25">
      <c r="D158" s="12">
        <v>37.799999999999997</v>
      </c>
      <c r="E158" s="14">
        <v>13.71</v>
      </c>
      <c r="F158" s="14">
        <v>21.88</v>
      </c>
      <c r="G158" s="14">
        <v>23.764199999999999</v>
      </c>
      <c r="H158" s="14">
        <v>44.41</v>
      </c>
      <c r="I158" s="14">
        <v>46.65</v>
      </c>
      <c r="J158" s="14">
        <v>34.08</v>
      </c>
      <c r="L158" s="12">
        <v>37.799999999999997</v>
      </c>
      <c r="M158" s="14">
        <v>14.32</v>
      </c>
      <c r="N158" s="14">
        <v>11.08</v>
      </c>
      <c r="O158" s="14">
        <v>20.38</v>
      </c>
      <c r="P158" s="14">
        <v>6.86</v>
      </c>
      <c r="Q158" s="14">
        <v>43.4</v>
      </c>
      <c r="R158" s="14">
        <v>16.440000000000001</v>
      </c>
    </row>
    <row r="159" spans="4:18" s="15" customFormat="1" x14ac:dyDescent="0.25">
      <c r="D159" s="12">
        <v>38</v>
      </c>
      <c r="E159" s="14">
        <v>13.71</v>
      </c>
      <c r="F159" s="14">
        <v>21.52</v>
      </c>
      <c r="G159" s="14">
        <v>23.4924</v>
      </c>
      <c r="H159" s="14">
        <v>44.49</v>
      </c>
      <c r="I159" s="14">
        <v>46.57</v>
      </c>
      <c r="J159" s="14">
        <v>33.979999999999997</v>
      </c>
      <c r="L159" s="12">
        <v>38</v>
      </c>
      <c r="M159" s="14">
        <v>14.41</v>
      </c>
      <c r="N159" s="14">
        <v>11.12</v>
      </c>
      <c r="O159" s="14">
        <v>20.149999999999999</v>
      </c>
      <c r="P159" s="14">
        <v>6.89</v>
      </c>
      <c r="Q159" s="14">
        <v>43.09</v>
      </c>
      <c r="R159" s="14">
        <v>16.54</v>
      </c>
    </row>
    <row r="160" spans="4:18" s="15" customFormat="1" x14ac:dyDescent="0.25">
      <c r="D160" s="12">
        <v>38.299999999999997</v>
      </c>
      <c r="E160" s="14">
        <v>13.71</v>
      </c>
      <c r="F160" s="14">
        <v>21.49</v>
      </c>
      <c r="G160" s="14">
        <v>23.206</v>
      </c>
      <c r="H160" s="14">
        <v>44.71</v>
      </c>
      <c r="I160" s="14">
        <v>46.6</v>
      </c>
      <c r="J160" s="14">
        <v>33.94</v>
      </c>
      <c r="L160" s="12">
        <v>38.299999999999997</v>
      </c>
      <c r="M160" s="14">
        <v>14.78</v>
      </c>
      <c r="N160" s="14">
        <v>11.47</v>
      </c>
      <c r="O160" s="14">
        <v>20.41</v>
      </c>
      <c r="P160" s="14">
        <v>7</v>
      </c>
      <c r="Q160" s="14">
        <v>43.06</v>
      </c>
      <c r="R160" s="14">
        <v>16.71</v>
      </c>
    </row>
    <row r="161" spans="4:18" s="15" customFormat="1" x14ac:dyDescent="0.25">
      <c r="D161" s="12">
        <v>38.5</v>
      </c>
      <c r="E161" s="14">
        <v>13.52</v>
      </c>
      <c r="F161" s="14">
        <v>21.51</v>
      </c>
      <c r="G161" s="14">
        <v>22.947399999999998</v>
      </c>
      <c r="H161" s="14">
        <v>44.65</v>
      </c>
      <c r="I161" s="14">
        <v>46.7</v>
      </c>
      <c r="J161" s="14">
        <v>33.72</v>
      </c>
      <c r="L161" s="12">
        <v>38.5</v>
      </c>
      <c r="M161" s="14">
        <v>15.42</v>
      </c>
      <c r="N161" s="14">
        <v>11.63</v>
      </c>
      <c r="O161" s="14">
        <v>20.420000000000002</v>
      </c>
      <c r="P161" s="14">
        <v>7.39</v>
      </c>
      <c r="Q161" s="14">
        <v>42.92</v>
      </c>
      <c r="R161" s="14">
        <v>16.55</v>
      </c>
    </row>
    <row r="162" spans="4:18" s="15" customFormat="1" x14ac:dyDescent="0.25">
      <c r="D162" s="12">
        <v>38.799999999999997</v>
      </c>
      <c r="E162" s="14">
        <v>13.38</v>
      </c>
      <c r="F162" s="14">
        <v>21.49</v>
      </c>
      <c r="G162" s="14">
        <v>22.882300000000001</v>
      </c>
      <c r="H162" s="14">
        <v>44.73</v>
      </c>
      <c r="I162" s="14">
        <v>46.53</v>
      </c>
      <c r="J162" s="14">
        <v>33.520000000000003</v>
      </c>
      <c r="L162" s="12">
        <v>38.799999999999997</v>
      </c>
      <c r="M162" s="14">
        <v>15.28</v>
      </c>
      <c r="N162" s="14">
        <v>11.41</v>
      </c>
      <c r="O162" s="14">
        <v>20.38</v>
      </c>
      <c r="P162" s="14">
        <v>7.31</v>
      </c>
      <c r="Q162" s="14">
        <v>42.67</v>
      </c>
      <c r="R162" s="14">
        <v>16.53</v>
      </c>
    </row>
    <row r="163" spans="4:18" s="15" customFormat="1" x14ac:dyDescent="0.25">
      <c r="D163" s="12">
        <v>39</v>
      </c>
      <c r="E163" s="14">
        <v>13.44</v>
      </c>
      <c r="F163" s="14">
        <v>21.61</v>
      </c>
      <c r="G163" s="14">
        <v>23.011500000000002</v>
      </c>
      <c r="H163" s="14">
        <v>44.94</v>
      </c>
      <c r="I163" s="14">
        <v>46.5</v>
      </c>
      <c r="J163" s="14">
        <v>33.43</v>
      </c>
      <c r="L163" s="12">
        <v>39</v>
      </c>
      <c r="M163" s="14">
        <v>15.45</v>
      </c>
      <c r="N163" s="14">
        <v>11.15</v>
      </c>
      <c r="O163" s="14">
        <v>19.989999999999998</v>
      </c>
      <c r="P163" s="14">
        <v>7.37</v>
      </c>
      <c r="Q163" s="14">
        <v>42.54</v>
      </c>
      <c r="R163" s="14">
        <v>16.34</v>
      </c>
    </row>
    <row r="164" spans="4:18" s="15" customFormat="1" x14ac:dyDescent="0.25">
      <c r="D164" s="12"/>
    </row>
  </sheetData>
  <mergeCells count="6">
    <mergeCell ref="E5:J5"/>
    <mergeCell ref="M5:R5"/>
    <mergeCell ref="E6:G6"/>
    <mergeCell ref="H6:J6"/>
    <mergeCell ref="M6:O6"/>
    <mergeCell ref="P6:R6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1A3AE-C031-4A07-9EB6-B1DF50E29943}">
  <dimension ref="B3:R164"/>
  <sheetViews>
    <sheetView workbookViewId="0">
      <selection activeCell="W19" sqref="W19"/>
    </sheetView>
  </sheetViews>
  <sheetFormatPr defaultRowHeight="15" x14ac:dyDescent="0.25"/>
  <cols>
    <col min="2" max="2" width="13.140625" customWidth="1"/>
    <col min="4" max="4" width="20.42578125" style="2" customWidth="1"/>
    <col min="12" max="12" width="24.7109375" customWidth="1"/>
  </cols>
  <sheetData>
    <row r="3" spans="2:18" x14ac:dyDescent="0.25">
      <c r="B3" t="s">
        <v>97</v>
      </c>
    </row>
    <row r="5" spans="2:18" s="15" customFormat="1" x14ac:dyDescent="0.25">
      <c r="D5" s="12"/>
      <c r="E5" s="23" t="s">
        <v>19</v>
      </c>
      <c r="F5" s="23"/>
      <c r="G5" s="23"/>
      <c r="H5" s="23"/>
      <c r="I5" s="23"/>
      <c r="J5" s="23"/>
      <c r="L5" s="12"/>
      <c r="M5" s="23" t="s">
        <v>20</v>
      </c>
      <c r="N5" s="23"/>
      <c r="O5" s="23"/>
      <c r="P5" s="23"/>
      <c r="Q5" s="23"/>
      <c r="R5" s="23"/>
    </row>
    <row r="6" spans="2:18" s="15" customFormat="1" x14ac:dyDescent="0.25">
      <c r="D6" s="12" t="s">
        <v>74</v>
      </c>
      <c r="E6" s="23" t="s">
        <v>1</v>
      </c>
      <c r="F6" s="23"/>
      <c r="G6" s="23"/>
      <c r="H6" s="23" t="s">
        <v>18</v>
      </c>
      <c r="I6" s="23"/>
      <c r="J6" s="23"/>
      <c r="L6" s="12" t="s">
        <v>74</v>
      </c>
      <c r="M6" s="23" t="s">
        <v>1</v>
      </c>
      <c r="N6" s="23"/>
      <c r="O6" s="23"/>
      <c r="P6" s="23" t="s">
        <v>18</v>
      </c>
      <c r="Q6" s="23"/>
      <c r="R6" s="23"/>
    </row>
    <row r="7" spans="2:18" s="15" customFormat="1" x14ac:dyDescent="0.25">
      <c r="D7" s="12">
        <v>0</v>
      </c>
      <c r="E7" s="14">
        <v>0</v>
      </c>
      <c r="F7" s="14">
        <v>0</v>
      </c>
      <c r="G7" s="14">
        <v>0</v>
      </c>
      <c r="H7" s="14">
        <v>0</v>
      </c>
      <c r="I7" s="14">
        <v>0</v>
      </c>
      <c r="J7" s="14">
        <v>0</v>
      </c>
      <c r="L7" s="12">
        <v>0</v>
      </c>
      <c r="M7" s="14">
        <v>0</v>
      </c>
      <c r="N7" s="14">
        <v>0</v>
      </c>
      <c r="O7" s="14">
        <v>0</v>
      </c>
      <c r="P7" s="14">
        <v>0</v>
      </c>
      <c r="Q7" s="14">
        <v>0</v>
      </c>
      <c r="R7" s="14">
        <v>0</v>
      </c>
    </row>
    <row r="8" spans="2:18" s="15" customFormat="1" x14ac:dyDescent="0.25">
      <c r="D8" s="12">
        <v>0.3</v>
      </c>
      <c r="E8" s="14">
        <v>0.36</v>
      </c>
      <c r="F8" s="14">
        <v>0.36</v>
      </c>
      <c r="G8" s="14">
        <v>0.66610000000000003</v>
      </c>
      <c r="H8" s="14">
        <v>0.06</v>
      </c>
      <c r="I8" s="14">
        <v>0.85</v>
      </c>
      <c r="J8" s="14">
        <v>0.73</v>
      </c>
      <c r="L8" s="12">
        <v>0.3</v>
      </c>
      <c r="M8" s="14">
        <v>0.73</v>
      </c>
      <c r="N8" s="14">
        <v>0.34</v>
      </c>
      <c r="O8" s="14">
        <v>0.99</v>
      </c>
      <c r="P8" s="14">
        <v>0.65</v>
      </c>
      <c r="Q8" s="14">
        <v>0.96</v>
      </c>
      <c r="R8" s="14">
        <v>1.1399999999999999</v>
      </c>
    </row>
    <row r="9" spans="2:18" s="15" customFormat="1" x14ac:dyDescent="0.25">
      <c r="D9" s="12">
        <v>0.5</v>
      </c>
      <c r="E9" s="14">
        <v>0.75</v>
      </c>
      <c r="F9" s="14">
        <v>0.49</v>
      </c>
      <c r="G9" s="14">
        <v>0.89559999999999995</v>
      </c>
      <c r="H9" s="14">
        <v>7.0000000000000007E-2</v>
      </c>
      <c r="I9" s="14">
        <v>1.81</v>
      </c>
      <c r="J9" s="14">
        <v>1.39</v>
      </c>
      <c r="L9" s="12">
        <v>0.5</v>
      </c>
      <c r="M9" s="14">
        <v>1.68</v>
      </c>
      <c r="N9" s="14">
        <v>0.38</v>
      </c>
      <c r="O9" s="14">
        <v>1.59</v>
      </c>
      <c r="P9" s="14">
        <v>1.44</v>
      </c>
      <c r="Q9" s="14">
        <v>2.41</v>
      </c>
      <c r="R9" s="14">
        <v>2.1</v>
      </c>
    </row>
    <row r="10" spans="2:18" s="15" customFormat="1" x14ac:dyDescent="0.25">
      <c r="D10" s="12">
        <v>0.8</v>
      </c>
      <c r="E10" s="14">
        <v>0.92</v>
      </c>
      <c r="F10" s="14">
        <v>0.02</v>
      </c>
      <c r="G10" s="14">
        <v>0.86470000000000002</v>
      </c>
      <c r="H10" s="14">
        <v>0</v>
      </c>
      <c r="I10" s="14">
        <v>3.14</v>
      </c>
      <c r="J10" s="14">
        <v>1.76</v>
      </c>
      <c r="L10" s="12">
        <v>0.8</v>
      </c>
      <c r="M10" s="14">
        <v>2.36</v>
      </c>
      <c r="N10" s="14">
        <v>0.9</v>
      </c>
      <c r="O10" s="14">
        <v>2.72</v>
      </c>
      <c r="P10" s="14">
        <v>2.15</v>
      </c>
      <c r="Q10" s="14">
        <v>3.87</v>
      </c>
      <c r="R10" s="14">
        <v>2.92</v>
      </c>
    </row>
    <row r="11" spans="2:18" s="15" customFormat="1" x14ac:dyDescent="0.25">
      <c r="D11" s="12">
        <v>1</v>
      </c>
      <c r="E11" s="14">
        <v>1.1200000000000001</v>
      </c>
      <c r="F11" s="14">
        <v>0.28999999999999998</v>
      </c>
      <c r="G11" s="14">
        <v>1.2637</v>
      </c>
      <c r="H11" s="14">
        <v>0.56999999999999995</v>
      </c>
      <c r="I11" s="14">
        <v>4.0999999999999996</v>
      </c>
      <c r="J11" s="14">
        <v>2.0099999999999998</v>
      </c>
      <c r="L11" s="12">
        <v>1</v>
      </c>
      <c r="M11" s="14">
        <v>3.21</v>
      </c>
      <c r="N11" s="14">
        <v>1.17</v>
      </c>
      <c r="O11" s="14">
        <v>3.27</v>
      </c>
      <c r="P11" s="14">
        <v>2.94</v>
      </c>
      <c r="Q11" s="14">
        <v>4.63</v>
      </c>
      <c r="R11" s="14">
        <v>3.62</v>
      </c>
    </row>
    <row r="12" spans="2:18" s="15" customFormat="1" x14ac:dyDescent="0.25">
      <c r="D12" s="12">
        <v>1.3</v>
      </c>
      <c r="E12" s="14">
        <v>1.82</v>
      </c>
      <c r="F12" s="14">
        <v>0.35</v>
      </c>
      <c r="G12" s="14">
        <v>1.4134</v>
      </c>
      <c r="H12" s="14">
        <v>0.72</v>
      </c>
      <c r="I12" s="14">
        <v>4.6500000000000004</v>
      </c>
      <c r="J12" s="14">
        <v>2.33</v>
      </c>
      <c r="L12" s="12">
        <v>1.3</v>
      </c>
      <c r="M12" s="14">
        <v>3.3</v>
      </c>
      <c r="N12" s="14">
        <v>1.59</v>
      </c>
      <c r="O12" s="14">
        <v>4.3099999999999996</v>
      </c>
      <c r="P12" s="14">
        <v>2.95</v>
      </c>
      <c r="Q12" s="14">
        <v>5.55</v>
      </c>
      <c r="R12" s="14">
        <v>4.0999999999999996</v>
      </c>
    </row>
    <row r="13" spans="2:18" s="15" customFormat="1" x14ac:dyDescent="0.25">
      <c r="D13" s="12">
        <v>1.5</v>
      </c>
      <c r="E13" s="14">
        <v>1.66</v>
      </c>
      <c r="F13" s="14">
        <v>0.39</v>
      </c>
      <c r="G13" s="14">
        <v>1.4372</v>
      </c>
      <c r="H13" s="14">
        <v>1.1100000000000001</v>
      </c>
      <c r="I13" s="14">
        <v>4.63</v>
      </c>
      <c r="J13" s="14">
        <v>2.54</v>
      </c>
      <c r="L13" s="12">
        <v>1.5</v>
      </c>
      <c r="M13" s="14">
        <v>3.57</v>
      </c>
      <c r="N13" s="14">
        <v>1.46</v>
      </c>
      <c r="O13" s="14">
        <v>5.01</v>
      </c>
      <c r="P13" s="14">
        <v>3.63</v>
      </c>
      <c r="Q13" s="14">
        <v>6.47</v>
      </c>
      <c r="R13" s="14">
        <v>4.59</v>
      </c>
    </row>
    <row r="14" spans="2:18" s="15" customFormat="1" x14ac:dyDescent="0.25">
      <c r="D14" s="12">
        <v>1.8</v>
      </c>
      <c r="E14" s="14">
        <v>2.3199999999999998</v>
      </c>
      <c r="F14" s="14">
        <v>1</v>
      </c>
      <c r="G14" s="14">
        <v>1.0022</v>
      </c>
      <c r="H14" s="14">
        <v>1.1599999999999999</v>
      </c>
      <c r="I14" s="14">
        <v>5.45</v>
      </c>
      <c r="J14" s="14">
        <v>2.68</v>
      </c>
      <c r="L14" s="12">
        <v>1.8</v>
      </c>
      <c r="M14" s="14">
        <v>4.0999999999999996</v>
      </c>
      <c r="N14" s="14">
        <v>1.57</v>
      </c>
      <c r="O14" s="14">
        <v>5.61</v>
      </c>
      <c r="P14" s="14">
        <v>4.7300000000000004</v>
      </c>
      <c r="Q14" s="14">
        <v>7.24</v>
      </c>
      <c r="R14" s="14">
        <v>5.03</v>
      </c>
    </row>
    <row r="15" spans="2:18" s="15" customFormat="1" x14ac:dyDescent="0.25">
      <c r="D15" s="12">
        <v>2</v>
      </c>
      <c r="E15" s="14">
        <v>3.22</v>
      </c>
      <c r="F15" s="14">
        <v>0.8</v>
      </c>
      <c r="G15" s="14">
        <v>0.91969999999999996</v>
      </c>
      <c r="H15" s="14">
        <v>2.23</v>
      </c>
      <c r="I15" s="14">
        <v>5.61</v>
      </c>
      <c r="J15" s="14">
        <v>2.92</v>
      </c>
      <c r="L15" s="12">
        <v>2</v>
      </c>
      <c r="M15" s="14">
        <v>4.33</v>
      </c>
      <c r="N15" s="14">
        <v>1.6</v>
      </c>
      <c r="O15" s="14">
        <v>5.86</v>
      </c>
      <c r="P15" s="14">
        <v>5.14</v>
      </c>
      <c r="Q15" s="14">
        <v>8.24</v>
      </c>
      <c r="R15" s="14">
        <v>5.2</v>
      </c>
    </row>
    <row r="16" spans="2:18" s="15" customFormat="1" x14ac:dyDescent="0.25">
      <c r="D16" s="12">
        <v>2.2999999999999998</v>
      </c>
      <c r="E16" s="14">
        <v>3.62</v>
      </c>
      <c r="F16" s="14">
        <v>0.91</v>
      </c>
      <c r="G16" s="14">
        <v>0.91610000000000003</v>
      </c>
      <c r="H16" s="14">
        <v>2.58</v>
      </c>
      <c r="I16" s="14">
        <v>5.53</v>
      </c>
      <c r="J16" s="14">
        <v>3.33</v>
      </c>
      <c r="L16" s="12">
        <v>2.2999999999999998</v>
      </c>
      <c r="M16" s="14">
        <v>4.1500000000000004</v>
      </c>
      <c r="N16" s="14">
        <v>1.54</v>
      </c>
      <c r="O16" s="14">
        <v>6.42</v>
      </c>
      <c r="P16" s="14">
        <v>5.42</v>
      </c>
      <c r="Q16" s="14">
        <v>8.93</v>
      </c>
      <c r="R16" s="14">
        <v>5.82</v>
      </c>
    </row>
    <row r="17" spans="4:18" s="15" customFormat="1" x14ac:dyDescent="0.25">
      <c r="D17" s="12">
        <v>2.5</v>
      </c>
      <c r="E17" s="14">
        <v>3.77</v>
      </c>
      <c r="F17" s="14">
        <v>0.78</v>
      </c>
      <c r="G17" s="14">
        <v>0.93010000000000004</v>
      </c>
      <c r="H17" s="14">
        <v>2.57</v>
      </c>
      <c r="I17" s="14">
        <v>5.62</v>
      </c>
      <c r="J17" s="14">
        <v>3.81</v>
      </c>
      <c r="L17" s="12">
        <v>2.5</v>
      </c>
      <c r="M17" s="14">
        <v>4.8600000000000003</v>
      </c>
      <c r="N17" s="14">
        <v>1.53</v>
      </c>
      <c r="O17" s="14">
        <v>6.58</v>
      </c>
      <c r="P17" s="14">
        <v>5.79</v>
      </c>
      <c r="Q17" s="14">
        <v>9.64</v>
      </c>
      <c r="R17" s="14">
        <v>5.68</v>
      </c>
    </row>
    <row r="18" spans="4:18" s="15" customFormat="1" x14ac:dyDescent="0.25">
      <c r="D18" s="12">
        <v>2.8</v>
      </c>
      <c r="E18" s="14">
        <v>3.69</v>
      </c>
      <c r="F18" s="14">
        <v>0.61</v>
      </c>
      <c r="G18" s="14">
        <v>1.0572999999999999</v>
      </c>
      <c r="H18" s="14">
        <v>2.48</v>
      </c>
      <c r="I18" s="14">
        <v>6.19</v>
      </c>
      <c r="J18" s="14">
        <v>3.6</v>
      </c>
      <c r="L18" s="12">
        <v>2.8</v>
      </c>
      <c r="M18" s="14">
        <v>4.4000000000000004</v>
      </c>
      <c r="N18" s="14">
        <v>1.65</v>
      </c>
      <c r="O18" s="14">
        <v>7.01</v>
      </c>
      <c r="P18" s="14">
        <v>5.27</v>
      </c>
      <c r="Q18" s="14">
        <v>9.98</v>
      </c>
      <c r="R18" s="14">
        <v>6</v>
      </c>
    </row>
    <row r="19" spans="4:18" s="15" customFormat="1" x14ac:dyDescent="0.25">
      <c r="D19" s="12">
        <v>3</v>
      </c>
      <c r="E19" s="14">
        <v>3.57</v>
      </c>
      <c r="F19" s="14">
        <v>0.7</v>
      </c>
      <c r="G19" s="14">
        <v>1.3228</v>
      </c>
      <c r="H19" s="14">
        <v>2.76</v>
      </c>
      <c r="I19" s="14">
        <v>6.62</v>
      </c>
      <c r="J19" s="14">
        <v>4</v>
      </c>
      <c r="L19" s="12">
        <v>3</v>
      </c>
      <c r="M19" s="14">
        <v>4.32</v>
      </c>
      <c r="N19" s="14">
        <v>1.84</v>
      </c>
      <c r="O19" s="14">
        <v>6.37</v>
      </c>
      <c r="P19" s="14">
        <v>5.0199999999999996</v>
      </c>
      <c r="Q19" s="14">
        <v>10.24</v>
      </c>
      <c r="R19" s="14">
        <v>5.9</v>
      </c>
    </row>
    <row r="20" spans="4:18" s="15" customFormat="1" x14ac:dyDescent="0.25">
      <c r="D20" s="12">
        <v>3.3</v>
      </c>
      <c r="E20" s="14">
        <v>3.27</v>
      </c>
      <c r="F20" s="14">
        <v>0.84</v>
      </c>
      <c r="G20" s="14">
        <v>1.4613</v>
      </c>
      <c r="H20" s="14">
        <v>2.71</v>
      </c>
      <c r="I20" s="14">
        <v>6.92</v>
      </c>
      <c r="J20" s="14">
        <v>4.2699999999999996</v>
      </c>
      <c r="L20" s="12">
        <v>3.3</v>
      </c>
      <c r="M20" s="14">
        <v>4.2</v>
      </c>
      <c r="N20" s="14">
        <v>1.85</v>
      </c>
      <c r="O20" s="14">
        <v>5.9</v>
      </c>
      <c r="P20" s="14">
        <v>4.87</v>
      </c>
      <c r="Q20" s="14">
        <v>10.85</v>
      </c>
      <c r="R20" s="14">
        <v>5.72</v>
      </c>
    </row>
    <row r="21" spans="4:18" s="15" customFormat="1" x14ac:dyDescent="0.25">
      <c r="D21" s="12">
        <v>3.5</v>
      </c>
      <c r="E21" s="14">
        <v>3.28</v>
      </c>
      <c r="F21" s="14">
        <v>0.42</v>
      </c>
      <c r="G21" s="14">
        <v>0.79059999999999997</v>
      </c>
      <c r="H21" s="14">
        <v>2.19</v>
      </c>
      <c r="I21" s="14">
        <v>6.68</v>
      </c>
      <c r="J21" s="14">
        <v>4.47</v>
      </c>
      <c r="L21" s="12">
        <v>3.5</v>
      </c>
      <c r="M21" s="14">
        <v>3.92</v>
      </c>
      <c r="N21" s="14">
        <v>1.68</v>
      </c>
      <c r="O21" s="14">
        <v>5.71</v>
      </c>
      <c r="P21" s="14">
        <v>4.08</v>
      </c>
      <c r="Q21" s="14">
        <v>10.89</v>
      </c>
      <c r="R21" s="14">
        <v>5.58</v>
      </c>
    </row>
    <row r="22" spans="4:18" s="15" customFormat="1" x14ac:dyDescent="0.25">
      <c r="D22" s="12">
        <v>3.8</v>
      </c>
      <c r="E22" s="14">
        <v>2.48</v>
      </c>
      <c r="F22" s="14">
        <v>0.4</v>
      </c>
      <c r="G22" s="14">
        <v>0.57130000000000003</v>
      </c>
      <c r="H22" s="14">
        <v>1.43</v>
      </c>
      <c r="I22" s="14">
        <v>6.2</v>
      </c>
      <c r="J22" s="14">
        <v>4.54</v>
      </c>
      <c r="L22" s="12">
        <v>3.8</v>
      </c>
      <c r="M22" s="14">
        <v>3.37</v>
      </c>
      <c r="N22" s="14">
        <v>1.78</v>
      </c>
      <c r="O22" s="14">
        <v>5.49</v>
      </c>
      <c r="P22" s="14">
        <v>4.21</v>
      </c>
      <c r="Q22" s="14">
        <v>10.8</v>
      </c>
      <c r="R22" s="14">
        <v>5.5</v>
      </c>
    </row>
    <row r="23" spans="4:18" s="15" customFormat="1" x14ac:dyDescent="0.25">
      <c r="D23" s="12">
        <v>4</v>
      </c>
      <c r="E23" s="14">
        <v>1.68</v>
      </c>
      <c r="F23" s="14">
        <v>0.19</v>
      </c>
      <c r="G23" s="14">
        <v>0.18479999999999999</v>
      </c>
      <c r="H23" s="14">
        <v>0.8</v>
      </c>
      <c r="I23" s="14">
        <v>6.54</v>
      </c>
      <c r="J23" s="14">
        <v>4.53</v>
      </c>
      <c r="L23" s="12">
        <v>4</v>
      </c>
      <c r="M23" s="14">
        <v>3.29</v>
      </c>
      <c r="N23" s="14">
        <v>1.73</v>
      </c>
      <c r="O23" s="14">
        <v>5.39</v>
      </c>
      <c r="P23" s="14">
        <v>3.75</v>
      </c>
      <c r="Q23" s="14">
        <v>10.42</v>
      </c>
      <c r="R23" s="14">
        <v>5.55</v>
      </c>
    </row>
    <row r="24" spans="4:18" s="15" customFormat="1" x14ac:dyDescent="0.25">
      <c r="D24" s="12">
        <v>4.3</v>
      </c>
      <c r="E24" s="14">
        <v>0.65</v>
      </c>
      <c r="F24" s="14">
        <v>0.17</v>
      </c>
      <c r="G24" s="14">
        <v>0</v>
      </c>
      <c r="H24" s="14">
        <v>0</v>
      </c>
      <c r="I24" s="14">
        <v>6.56</v>
      </c>
      <c r="J24" s="14">
        <v>4.41</v>
      </c>
      <c r="L24" s="12">
        <v>4.3</v>
      </c>
      <c r="M24" s="14">
        <v>2.4900000000000002</v>
      </c>
      <c r="N24" s="14">
        <v>1.81</v>
      </c>
      <c r="O24" s="14">
        <v>4.96</v>
      </c>
      <c r="P24" s="14">
        <v>3.29</v>
      </c>
      <c r="Q24" s="14">
        <v>10.72</v>
      </c>
      <c r="R24" s="14">
        <v>5.36</v>
      </c>
    </row>
    <row r="25" spans="4:18" s="15" customFormat="1" x14ac:dyDescent="0.25">
      <c r="D25" s="12">
        <v>4.5</v>
      </c>
      <c r="E25" s="14">
        <v>0</v>
      </c>
      <c r="F25" s="14">
        <v>0.31</v>
      </c>
      <c r="G25" s="14">
        <v>0</v>
      </c>
      <c r="H25" s="14">
        <v>0</v>
      </c>
      <c r="I25" s="14">
        <v>6.3</v>
      </c>
      <c r="J25" s="14">
        <v>4.42</v>
      </c>
      <c r="L25" s="12">
        <v>4.5</v>
      </c>
      <c r="M25" s="14">
        <v>1.71</v>
      </c>
      <c r="N25" s="14">
        <v>1.85</v>
      </c>
      <c r="O25" s="14">
        <v>5.15</v>
      </c>
      <c r="P25" s="14">
        <v>2.2200000000000002</v>
      </c>
      <c r="Q25" s="14">
        <v>10.73</v>
      </c>
      <c r="R25" s="14">
        <v>5.38</v>
      </c>
    </row>
    <row r="26" spans="4:18" s="15" customFormat="1" x14ac:dyDescent="0.25">
      <c r="D26" s="12">
        <v>4.8</v>
      </c>
      <c r="E26" s="14">
        <v>0</v>
      </c>
      <c r="F26" s="14">
        <v>0.22</v>
      </c>
      <c r="G26" s="14">
        <v>0</v>
      </c>
      <c r="H26" s="14">
        <v>0</v>
      </c>
      <c r="I26" s="14">
        <v>6.05</v>
      </c>
      <c r="J26" s="14">
        <v>4.0999999999999996</v>
      </c>
      <c r="L26" s="12">
        <v>4.8</v>
      </c>
      <c r="M26" s="14">
        <v>0.36</v>
      </c>
      <c r="N26" s="14">
        <v>1.89</v>
      </c>
      <c r="O26" s="14">
        <v>4.9400000000000004</v>
      </c>
      <c r="P26" s="14">
        <v>1.29</v>
      </c>
      <c r="Q26" s="14">
        <v>10.64</v>
      </c>
      <c r="R26" s="14">
        <v>5.03</v>
      </c>
    </row>
    <row r="27" spans="4:18" s="15" customFormat="1" x14ac:dyDescent="0.25">
      <c r="D27" s="12">
        <v>5</v>
      </c>
      <c r="E27" s="14">
        <v>0</v>
      </c>
      <c r="F27" s="14">
        <v>0.14000000000000001</v>
      </c>
      <c r="G27" s="14">
        <v>0</v>
      </c>
      <c r="H27" s="14">
        <v>0</v>
      </c>
      <c r="I27" s="14">
        <v>6.05</v>
      </c>
      <c r="J27" s="14">
        <v>4.2300000000000004</v>
      </c>
      <c r="L27" s="12">
        <v>5</v>
      </c>
      <c r="M27" s="14">
        <v>0.01</v>
      </c>
      <c r="N27" s="14">
        <v>1.73</v>
      </c>
      <c r="O27" s="14">
        <v>4.72</v>
      </c>
      <c r="P27" s="14">
        <v>0.96</v>
      </c>
      <c r="Q27" s="14">
        <v>10.16</v>
      </c>
      <c r="R27" s="14">
        <v>4.76</v>
      </c>
    </row>
    <row r="28" spans="4:18" s="15" customFormat="1" x14ac:dyDescent="0.25">
      <c r="D28" s="12">
        <v>5.3</v>
      </c>
      <c r="E28" s="14">
        <v>0</v>
      </c>
      <c r="F28" s="14">
        <v>0.09</v>
      </c>
      <c r="G28" s="14">
        <v>0</v>
      </c>
      <c r="H28" s="14">
        <v>0</v>
      </c>
      <c r="I28" s="14">
        <v>5.85</v>
      </c>
      <c r="J28" s="14">
        <v>4.3</v>
      </c>
      <c r="L28" s="12">
        <v>5.3</v>
      </c>
      <c r="M28" s="14">
        <v>0</v>
      </c>
      <c r="N28" s="14">
        <v>1.59</v>
      </c>
      <c r="O28" s="14">
        <v>4.79</v>
      </c>
      <c r="P28" s="14">
        <v>0.38</v>
      </c>
      <c r="Q28" s="14">
        <v>9.91</v>
      </c>
      <c r="R28" s="14">
        <v>4.46</v>
      </c>
    </row>
    <row r="29" spans="4:18" s="15" customFormat="1" x14ac:dyDescent="0.25">
      <c r="D29" s="12">
        <v>5.5</v>
      </c>
      <c r="E29" s="14">
        <v>0</v>
      </c>
      <c r="F29" s="14">
        <v>0</v>
      </c>
      <c r="G29" s="14">
        <v>0</v>
      </c>
      <c r="H29" s="14">
        <v>0</v>
      </c>
      <c r="I29" s="14">
        <v>5.24</v>
      </c>
      <c r="J29" s="14">
        <v>4.34</v>
      </c>
      <c r="L29" s="12">
        <v>5.5</v>
      </c>
      <c r="M29" s="14">
        <v>0</v>
      </c>
      <c r="N29" s="14">
        <v>1.69</v>
      </c>
      <c r="O29" s="14">
        <v>4.6399999999999997</v>
      </c>
      <c r="P29" s="14">
        <v>0</v>
      </c>
      <c r="Q29" s="14">
        <v>9.73</v>
      </c>
      <c r="R29" s="14">
        <v>4.09</v>
      </c>
    </row>
    <row r="30" spans="4:18" s="15" customFormat="1" x14ac:dyDescent="0.25">
      <c r="D30" s="12">
        <v>5.8</v>
      </c>
      <c r="E30" s="14">
        <v>0</v>
      </c>
      <c r="F30" s="14">
        <v>0</v>
      </c>
      <c r="G30" s="14">
        <v>0</v>
      </c>
      <c r="H30" s="14">
        <v>0</v>
      </c>
      <c r="I30" s="14">
        <v>4.68</v>
      </c>
      <c r="J30" s="14">
        <v>4.76</v>
      </c>
      <c r="L30" s="12">
        <v>5.8</v>
      </c>
      <c r="M30" s="14">
        <v>0</v>
      </c>
      <c r="N30" s="14">
        <v>1.91</v>
      </c>
      <c r="O30" s="14">
        <v>4.09</v>
      </c>
      <c r="P30" s="14">
        <v>0</v>
      </c>
      <c r="Q30" s="14">
        <v>9.48</v>
      </c>
      <c r="R30" s="14">
        <v>3.93</v>
      </c>
    </row>
    <row r="31" spans="4:18" s="15" customFormat="1" x14ac:dyDescent="0.25">
      <c r="D31" s="12">
        <v>6</v>
      </c>
      <c r="E31" s="14">
        <v>0</v>
      </c>
      <c r="F31" s="14">
        <v>0</v>
      </c>
      <c r="G31" s="14">
        <v>0</v>
      </c>
      <c r="H31" s="14">
        <v>0</v>
      </c>
      <c r="I31" s="14">
        <v>4.93</v>
      </c>
      <c r="J31" s="14">
        <v>4.78</v>
      </c>
      <c r="L31" s="12">
        <v>6</v>
      </c>
      <c r="M31" s="14">
        <v>0</v>
      </c>
      <c r="N31" s="14">
        <v>1.6</v>
      </c>
      <c r="O31" s="14">
        <v>3.77</v>
      </c>
      <c r="P31" s="14">
        <v>0</v>
      </c>
      <c r="Q31" s="14">
        <v>8.6199999999999992</v>
      </c>
      <c r="R31" s="14">
        <v>3.67</v>
      </c>
    </row>
    <row r="32" spans="4:18" s="15" customFormat="1" x14ac:dyDescent="0.25">
      <c r="D32" s="12">
        <v>6.3</v>
      </c>
      <c r="E32" s="14">
        <v>0</v>
      </c>
      <c r="F32" s="14">
        <v>0</v>
      </c>
      <c r="G32" s="14">
        <v>0</v>
      </c>
      <c r="H32" s="14">
        <v>0</v>
      </c>
      <c r="I32" s="14">
        <v>5.4</v>
      </c>
      <c r="J32" s="14">
        <v>4.2300000000000004</v>
      </c>
      <c r="L32" s="12">
        <v>6.3</v>
      </c>
      <c r="M32" s="14">
        <v>0</v>
      </c>
      <c r="N32" s="14">
        <v>1.2</v>
      </c>
      <c r="O32" s="14">
        <v>3.51</v>
      </c>
      <c r="P32" s="14">
        <v>0</v>
      </c>
      <c r="Q32" s="14">
        <v>8.35</v>
      </c>
      <c r="R32" s="14">
        <v>3.21</v>
      </c>
    </row>
    <row r="33" spans="4:18" s="15" customFormat="1" x14ac:dyDescent="0.25">
      <c r="D33" s="12">
        <v>6.5</v>
      </c>
      <c r="E33" s="14">
        <v>0</v>
      </c>
      <c r="F33" s="14">
        <v>0</v>
      </c>
      <c r="G33" s="14">
        <v>0</v>
      </c>
      <c r="H33" s="14">
        <v>0</v>
      </c>
      <c r="I33" s="14">
        <v>5.14</v>
      </c>
      <c r="J33" s="14">
        <v>4.03</v>
      </c>
      <c r="L33" s="12">
        <v>6.5</v>
      </c>
      <c r="M33" s="14">
        <v>0</v>
      </c>
      <c r="N33" s="14">
        <v>0.93</v>
      </c>
      <c r="O33" s="14">
        <v>3.84</v>
      </c>
      <c r="P33" s="14">
        <v>0</v>
      </c>
      <c r="Q33" s="14">
        <v>8.42</v>
      </c>
      <c r="R33" s="14">
        <v>2.71</v>
      </c>
    </row>
    <row r="34" spans="4:18" s="15" customFormat="1" x14ac:dyDescent="0.25">
      <c r="D34" s="12">
        <v>6.8</v>
      </c>
      <c r="E34" s="14">
        <v>0</v>
      </c>
      <c r="F34" s="14">
        <v>0</v>
      </c>
      <c r="G34" s="14">
        <v>0</v>
      </c>
      <c r="H34" s="14">
        <v>0</v>
      </c>
      <c r="I34" s="14">
        <v>4.75</v>
      </c>
      <c r="J34" s="14">
        <v>4.5599999999999996</v>
      </c>
      <c r="L34" s="12">
        <v>6.8</v>
      </c>
      <c r="M34" s="14">
        <v>0</v>
      </c>
      <c r="N34" s="14">
        <v>0.52</v>
      </c>
      <c r="O34" s="14">
        <v>3.83</v>
      </c>
      <c r="P34" s="14">
        <v>0</v>
      </c>
      <c r="Q34" s="14">
        <v>7.94</v>
      </c>
      <c r="R34" s="14">
        <v>2.75</v>
      </c>
    </row>
    <row r="35" spans="4:18" s="15" customFormat="1" x14ac:dyDescent="0.25">
      <c r="D35" s="12">
        <v>7</v>
      </c>
      <c r="E35" s="14">
        <v>0</v>
      </c>
      <c r="F35" s="14">
        <v>0</v>
      </c>
      <c r="G35" s="14">
        <v>0</v>
      </c>
      <c r="H35" s="14">
        <v>0</v>
      </c>
      <c r="I35" s="14">
        <v>4.18</v>
      </c>
      <c r="J35" s="14">
        <v>4.72</v>
      </c>
      <c r="L35" s="12">
        <v>7</v>
      </c>
      <c r="M35" s="14">
        <v>0</v>
      </c>
      <c r="N35" s="14">
        <v>0.71</v>
      </c>
      <c r="O35" s="14">
        <v>3.97</v>
      </c>
      <c r="P35" s="14">
        <v>0</v>
      </c>
      <c r="Q35" s="14">
        <v>7.87</v>
      </c>
      <c r="R35" s="14">
        <v>2.89</v>
      </c>
    </row>
    <row r="36" spans="4:18" s="15" customFormat="1" x14ac:dyDescent="0.25">
      <c r="D36" s="12">
        <v>7.3</v>
      </c>
      <c r="E36" s="14">
        <v>0</v>
      </c>
      <c r="F36" s="14">
        <v>0</v>
      </c>
      <c r="G36" s="14">
        <v>0</v>
      </c>
      <c r="H36" s="14">
        <v>0</v>
      </c>
      <c r="I36" s="14">
        <v>4.2699999999999996</v>
      </c>
      <c r="J36" s="14">
        <v>4.72</v>
      </c>
      <c r="L36" s="12">
        <v>7.3</v>
      </c>
      <c r="M36" s="14">
        <v>0</v>
      </c>
      <c r="N36" s="14">
        <v>0.7</v>
      </c>
      <c r="O36" s="14">
        <v>3.35</v>
      </c>
      <c r="P36" s="14">
        <v>0</v>
      </c>
      <c r="Q36" s="14">
        <v>7.53</v>
      </c>
      <c r="R36" s="14">
        <v>2.5</v>
      </c>
    </row>
    <row r="37" spans="4:18" s="15" customFormat="1" x14ac:dyDescent="0.25">
      <c r="D37" s="12">
        <v>7.5</v>
      </c>
      <c r="E37" s="14">
        <v>0</v>
      </c>
      <c r="F37" s="14">
        <v>0</v>
      </c>
      <c r="G37" s="14">
        <v>0</v>
      </c>
      <c r="H37" s="14">
        <v>0</v>
      </c>
      <c r="I37" s="14">
        <v>4.21</v>
      </c>
      <c r="J37" s="14">
        <v>4.62</v>
      </c>
      <c r="L37" s="12">
        <v>7.5</v>
      </c>
      <c r="M37" s="14">
        <v>0</v>
      </c>
      <c r="N37" s="14">
        <v>0.9</v>
      </c>
      <c r="O37" s="14">
        <v>3.23</v>
      </c>
      <c r="P37" s="14">
        <v>0</v>
      </c>
      <c r="Q37" s="14">
        <v>6.59</v>
      </c>
      <c r="R37" s="14">
        <v>2.14</v>
      </c>
    </row>
    <row r="38" spans="4:18" s="15" customFormat="1" x14ac:dyDescent="0.25">
      <c r="D38" s="12">
        <v>7.8</v>
      </c>
      <c r="E38" s="14">
        <v>0</v>
      </c>
      <c r="F38" s="14">
        <v>0</v>
      </c>
      <c r="G38" s="14">
        <v>0</v>
      </c>
      <c r="H38" s="14">
        <v>0</v>
      </c>
      <c r="I38" s="14">
        <v>4.58</v>
      </c>
      <c r="J38" s="14">
        <v>4.84</v>
      </c>
      <c r="L38" s="12">
        <v>7.8</v>
      </c>
      <c r="M38" s="14">
        <v>0</v>
      </c>
      <c r="N38" s="14">
        <v>0.83</v>
      </c>
      <c r="O38" s="14">
        <v>3.41</v>
      </c>
      <c r="P38" s="14">
        <v>0</v>
      </c>
      <c r="Q38" s="14">
        <v>6.28</v>
      </c>
      <c r="R38" s="14">
        <v>2.14</v>
      </c>
    </row>
    <row r="39" spans="4:18" s="15" customFormat="1" x14ac:dyDescent="0.25">
      <c r="D39" s="12">
        <v>8</v>
      </c>
      <c r="E39" s="14">
        <v>0</v>
      </c>
      <c r="F39" s="14">
        <v>0</v>
      </c>
      <c r="G39" s="14">
        <v>0</v>
      </c>
      <c r="H39" s="14">
        <v>0</v>
      </c>
      <c r="I39" s="14">
        <v>4.67</v>
      </c>
      <c r="J39" s="14">
        <v>5</v>
      </c>
      <c r="L39" s="12">
        <v>8</v>
      </c>
      <c r="M39" s="14">
        <v>0</v>
      </c>
      <c r="N39" s="14">
        <v>0.47</v>
      </c>
      <c r="O39" s="14">
        <v>3.45</v>
      </c>
      <c r="P39" s="14">
        <v>0</v>
      </c>
      <c r="Q39" s="14">
        <v>5.73</v>
      </c>
      <c r="R39" s="14">
        <v>1.91</v>
      </c>
    </row>
    <row r="40" spans="4:18" s="15" customFormat="1" x14ac:dyDescent="0.25">
      <c r="D40" s="12">
        <v>8.3000000000000007</v>
      </c>
      <c r="E40" s="14">
        <v>0</v>
      </c>
      <c r="F40" s="14">
        <v>0</v>
      </c>
      <c r="G40" s="14">
        <v>0</v>
      </c>
      <c r="H40" s="14">
        <v>0</v>
      </c>
      <c r="I40" s="14">
        <v>4.24</v>
      </c>
      <c r="J40" s="14">
        <v>4.9400000000000004</v>
      </c>
      <c r="L40" s="12">
        <v>8.3000000000000007</v>
      </c>
      <c r="M40" s="14">
        <v>0</v>
      </c>
      <c r="N40" s="14">
        <v>0.62</v>
      </c>
      <c r="O40" s="14">
        <v>3.07</v>
      </c>
      <c r="P40" s="14">
        <v>0</v>
      </c>
      <c r="Q40" s="14">
        <v>5.91</v>
      </c>
      <c r="R40" s="14">
        <v>2.13</v>
      </c>
    </row>
    <row r="41" spans="4:18" s="15" customFormat="1" x14ac:dyDescent="0.25">
      <c r="D41" s="12">
        <v>8.5</v>
      </c>
      <c r="E41" s="14">
        <v>0</v>
      </c>
      <c r="F41" s="14">
        <v>0</v>
      </c>
      <c r="G41" s="14">
        <v>0</v>
      </c>
      <c r="H41" s="14">
        <v>0</v>
      </c>
      <c r="I41" s="14">
        <v>3.79</v>
      </c>
      <c r="J41" s="14">
        <v>4.66</v>
      </c>
      <c r="L41" s="12">
        <v>8.5</v>
      </c>
      <c r="M41" s="14">
        <v>0</v>
      </c>
      <c r="N41" s="14">
        <v>0.73</v>
      </c>
      <c r="O41" s="14">
        <v>3.8</v>
      </c>
      <c r="P41" s="14">
        <v>0</v>
      </c>
      <c r="Q41" s="14">
        <v>5.92</v>
      </c>
      <c r="R41" s="14">
        <v>1.88</v>
      </c>
    </row>
    <row r="42" spans="4:18" s="15" customFormat="1" x14ac:dyDescent="0.25">
      <c r="D42" s="12">
        <v>8.8000000000000007</v>
      </c>
      <c r="E42" s="14">
        <v>0</v>
      </c>
      <c r="F42" s="14">
        <v>0</v>
      </c>
      <c r="G42" s="14">
        <v>0</v>
      </c>
      <c r="H42" s="14">
        <v>0</v>
      </c>
      <c r="I42" s="14">
        <v>4.05</v>
      </c>
      <c r="J42" s="14">
        <v>4.72</v>
      </c>
      <c r="L42" s="12">
        <v>8.8000000000000007</v>
      </c>
      <c r="M42" s="14">
        <v>0</v>
      </c>
      <c r="N42" s="14">
        <v>0.75</v>
      </c>
      <c r="O42" s="14">
        <v>3.49</v>
      </c>
      <c r="P42" s="14">
        <v>0</v>
      </c>
      <c r="Q42" s="14">
        <v>5.67</v>
      </c>
      <c r="R42" s="14">
        <v>1.89</v>
      </c>
    </row>
    <row r="43" spans="4:18" s="15" customFormat="1" x14ac:dyDescent="0.25">
      <c r="D43" s="12">
        <v>9</v>
      </c>
      <c r="E43" s="14">
        <v>0</v>
      </c>
      <c r="F43" s="14">
        <v>0</v>
      </c>
      <c r="G43" s="14">
        <v>0.5665</v>
      </c>
      <c r="H43" s="14">
        <v>0</v>
      </c>
      <c r="I43" s="14">
        <v>4.04</v>
      </c>
      <c r="J43" s="14">
        <v>5.0199999999999996</v>
      </c>
      <c r="L43" s="12">
        <v>9</v>
      </c>
      <c r="M43" s="14">
        <v>0</v>
      </c>
      <c r="N43" s="14">
        <v>0.32</v>
      </c>
      <c r="O43" s="14">
        <v>3.83</v>
      </c>
      <c r="P43" s="14">
        <v>0</v>
      </c>
      <c r="Q43" s="14">
        <v>5.41</v>
      </c>
      <c r="R43" s="14">
        <v>1.89</v>
      </c>
    </row>
    <row r="44" spans="4:18" s="15" customFormat="1" x14ac:dyDescent="0.25">
      <c r="D44" s="12">
        <v>9.3000000000000007</v>
      </c>
      <c r="E44" s="14">
        <v>0</v>
      </c>
      <c r="F44" s="14">
        <v>0</v>
      </c>
      <c r="G44" s="14">
        <v>0.4788</v>
      </c>
      <c r="H44" s="14">
        <v>0</v>
      </c>
      <c r="I44" s="14">
        <v>4.22</v>
      </c>
      <c r="J44" s="14">
        <v>5.3</v>
      </c>
      <c r="L44" s="12">
        <v>9.3000000000000007</v>
      </c>
      <c r="M44" s="14">
        <v>0</v>
      </c>
      <c r="N44" s="14">
        <v>0.19</v>
      </c>
      <c r="O44" s="14">
        <v>4.29</v>
      </c>
      <c r="P44" s="14">
        <v>0</v>
      </c>
      <c r="Q44" s="14">
        <v>5.23</v>
      </c>
      <c r="R44" s="14">
        <v>1.75</v>
      </c>
    </row>
    <row r="45" spans="4:18" s="15" customFormat="1" x14ac:dyDescent="0.25">
      <c r="D45" s="12">
        <v>9.5</v>
      </c>
      <c r="E45" s="14">
        <v>0</v>
      </c>
      <c r="F45" s="14">
        <v>0</v>
      </c>
      <c r="G45" s="14">
        <v>0.31740000000000002</v>
      </c>
      <c r="H45" s="14">
        <v>0</v>
      </c>
      <c r="I45" s="14">
        <v>4.49</v>
      </c>
      <c r="J45" s="14">
        <v>5.32</v>
      </c>
      <c r="L45" s="12">
        <v>9.5</v>
      </c>
      <c r="M45" s="14">
        <v>0</v>
      </c>
      <c r="N45" s="14">
        <v>0.7</v>
      </c>
      <c r="O45" s="14">
        <v>4.18</v>
      </c>
      <c r="P45" s="14">
        <v>0</v>
      </c>
      <c r="Q45" s="14">
        <v>5.39</v>
      </c>
      <c r="R45" s="14">
        <v>1.33</v>
      </c>
    </row>
    <row r="46" spans="4:18" s="15" customFormat="1" x14ac:dyDescent="0.25">
      <c r="D46" s="12">
        <v>9.8000000000000007</v>
      </c>
      <c r="E46" s="14">
        <v>0</v>
      </c>
      <c r="F46" s="14">
        <v>0</v>
      </c>
      <c r="G46" s="14">
        <v>0.27610000000000001</v>
      </c>
      <c r="H46" s="14">
        <v>0</v>
      </c>
      <c r="I46" s="14">
        <v>5.21</v>
      </c>
      <c r="J46" s="14">
        <v>5.47</v>
      </c>
      <c r="L46" s="12">
        <v>9.8000000000000007</v>
      </c>
      <c r="M46" s="14">
        <v>0</v>
      </c>
      <c r="N46" s="14">
        <v>0.5</v>
      </c>
      <c r="O46" s="14">
        <v>4.5599999999999996</v>
      </c>
      <c r="P46" s="14">
        <v>0</v>
      </c>
      <c r="Q46" s="14">
        <v>4.96</v>
      </c>
      <c r="R46" s="14">
        <v>1.46</v>
      </c>
    </row>
    <row r="47" spans="4:18" s="15" customFormat="1" x14ac:dyDescent="0.25">
      <c r="D47" s="12">
        <v>10</v>
      </c>
      <c r="E47" s="14">
        <v>0</v>
      </c>
      <c r="F47" s="14">
        <v>0</v>
      </c>
      <c r="G47" s="14">
        <v>0.31809999999999999</v>
      </c>
      <c r="H47" s="14">
        <v>0</v>
      </c>
      <c r="I47" s="14">
        <v>5.77</v>
      </c>
      <c r="J47" s="14">
        <v>5.59</v>
      </c>
      <c r="L47" s="12">
        <v>10</v>
      </c>
      <c r="M47" s="14">
        <v>0</v>
      </c>
      <c r="N47" s="14">
        <v>0.26</v>
      </c>
      <c r="O47" s="14">
        <v>4.05</v>
      </c>
      <c r="P47" s="14">
        <v>0</v>
      </c>
      <c r="Q47" s="14">
        <v>4.2699999999999996</v>
      </c>
      <c r="R47" s="14">
        <v>1.01</v>
      </c>
    </row>
    <row r="48" spans="4:18" s="15" customFormat="1" x14ac:dyDescent="0.25">
      <c r="D48" s="12">
        <v>10.3</v>
      </c>
      <c r="E48" s="14">
        <v>0</v>
      </c>
      <c r="F48" s="14">
        <v>0</v>
      </c>
      <c r="G48" s="14">
        <v>0.79420000000000002</v>
      </c>
      <c r="H48" s="14">
        <v>0</v>
      </c>
      <c r="I48" s="14">
        <v>6.14</v>
      </c>
      <c r="J48" s="14">
        <v>6.07</v>
      </c>
      <c r="L48" s="12">
        <v>10.3</v>
      </c>
      <c r="M48" s="14">
        <v>0</v>
      </c>
      <c r="N48" s="14">
        <v>0.43</v>
      </c>
      <c r="O48" s="14">
        <v>4.5999999999999996</v>
      </c>
      <c r="P48" s="14">
        <v>0</v>
      </c>
      <c r="Q48" s="14">
        <v>4.03</v>
      </c>
      <c r="R48" s="14">
        <v>1.1200000000000001</v>
      </c>
    </row>
    <row r="49" spans="4:18" s="15" customFormat="1" x14ac:dyDescent="0.25">
      <c r="D49" s="12">
        <v>10.5</v>
      </c>
      <c r="E49" s="14">
        <v>0</v>
      </c>
      <c r="F49" s="14">
        <v>0</v>
      </c>
      <c r="G49" s="14">
        <v>1.0889</v>
      </c>
      <c r="H49" s="14">
        <v>0</v>
      </c>
      <c r="I49" s="14">
        <v>6.17</v>
      </c>
      <c r="J49" s="14">
        <v>6.46</v>
      </c>
      <c r="L49" s="12">
        <v>10.5</v>
      </c>
      <c r="M49" s="14">
        <v>0</v>
      </c>
      <c r="N49" s="14">
        <v>0.32</v>
      </c>
      <c r="O49" s="14">
        <v>4.63</v>
      </c>
      <c r="P49" s="14">
        <v>0</v>
      </c>
      <c r="Q49" s="14">
        <v>4.33</v>
      </c>
      <c r="R49" s="14">
        <v>1.37</v>
      </c>
    </row>
    <row r="50" spans="4:18" s="15" customFormat="1" x14ac:dyDescent="0.25">
      <c r="D50" s="12">
        <v>10.8</v>
      </c>
      <c r="E50" s="14">
        <v>0</v>
      </c>
      <c r="F50" s="14">
        <v>0</v>
      </c>
      <c r="G50" s="14">
        <v>0.72270000000000001</v>
      </c>
      <c r="H50" s="14">
        <v>0</v>
      </c>
      <c r="I50" s="14">
        <v>6.81</v>
      </c>
      <c r="J50" s="14">
        <v>6.19</v>
      </c>
      <c r="L50" s="12">
        <v>10.8</v>
      </c>
      <c r="M50" s="14">
        <v>0</v>
      </c>
      <c r="N50" s="14">
        <v>0.19</v>
      </c>
      <c r="O50" s="14">
        <v>5.26</v>
      </c>
      <c r="P50" s="14">
        <v>0</v>
      </c>
      <c r="Q50" s="14">
        <v>4.37</v>
      </c>
      <c r="R50" s="14">
        <v>1.8</v>
      </c>
    </row>
    <row r="51" spans="4:18" s="15" customFormat="1" x14ac:dyDescent="0.25">
      <c r="D51" s="12">
        <v>11</v>
      </c>
      <c r="E51" s="14">
        <v>0</v>
      </c>
      <c r="F51" s="14">
        <v>0.27</v>
      </c>
      <c r="G51" s="14">
        <v>0.49120000000000003</v>
      </c>
      <c r="H51" s="14">
        <v>0</v>
      </c>
      <c r="I51" s="14">
        <v>7.24</v>
      </c>
      <c r="J51" s="14">
        <v>6.02</v>
      </c>
      <c r="L51" s="12">
        <v>11</v>
      </c>
      <c r="M51" s="14">
        <v>0</v>
      </c>
      <c r="N51" s="14">
        <v>0.16</v>
      </c>
      <c r="O51" s="14">
        <v>5.18</v>
      </c>
      <c r="P51" s="14">
        <v>0</v>
      </c>
      <c r="Q51" s="14">
        <v>4.84</v>
      </c>
      <c r="R51" s="14">
        <v>1.96</v>
      </c>
    </row>
    <row r="52" spans="4:18" s="15" customFormat="1" x14ac:dyDescent="0.25">
      <c r="D52" s="12">
        <v>11.3</v>
      </c>
      <c r="E52" s="14">
        <v>0</v>
      </c>
      <c r="F52" s="14">
        <v>0.3</v>
      </c>
      <c r="G52" s="14">
        <v>0.122</v>
      </c>
      <c r="H52" s="14">
        <v>0</v>
      </c>
      <c r="I52" s="14">
        <v>7.07</v>
      </c>
      <c r="J52" s="14">
        <v>6.13</v>
      </c>
      <c r="L52" s="12">
        <v>11.3</v>
      </c>
      <c r="M52" s="14">
        <v>0</v>
      </c>
      <c r="N52" s="14">
        <v>0.52</v>
      </c>
      <c r="O52" s="14">
        <v>5.22</v>
      </c>
      <c r="P52" s="14">
        <v>0</v>
      </c>
      <c r="Q52" s="14">
        <v>5.2</v>
      </c>
      <c r="R52" s="14">
        <v>1.84</v>
      </c>
    </row>
    <row r="53" spans="4:18" s="15" customFormat="1" x14ac:dyDescent="0.25">
      <c r="D53" s="12">
        <v>11.5</v>
      </c>
      <c r="E53" s="14">
        <v>0</v>
      </c>
      <c r="F53" s="14">
        <v>1.1100000000000001</v>
      </c>
      <c r="G53" s="14">
        <v>0.34939999999999999</v>
      </c>
      <c r="H53" s="14">
        <v>0</v>
      </c>
      <c r="I53" s="14">
        <v>7.7</v>
      </c>
      <c r="J53" s="14">
        <v>6.39</v>
      </c>
      <c r="L53" s="12">
        <v>11.5</v>
      </c>
      <c r="M53" s="14">
        <v>0</v>
      </c>
      <c r="N53" s="14">
        <v>0.86</v>
      </c>
      <c r="O53" s="14">
        <v>5.1100000000000003</v>
      </c>
      <c r="P53" s="14">
        <v>0</v>
      </c>
      <c r="Q53" s="14">
        <v>5.09</v>
      </c>
      <c r="R53" s="14">
        <v>2.19</v>
      </c>
    </row>
    <row r="54" spans="4:18" s="15" customFormat="1" x14ac:dyDescent="0.25">
      <c r="D54" s="12">
        <v>11.8</v>
      </c>
      <c r="E54" s="14">
        <v>0</v>
      </c>
      <c r="F54" s="14">
        <v>1.5</v>
      </c>
      <c r="G54" s="14">
        <v>0.73360000000000003</v>
      </c>
      <c r="H54" s="14">
        <v>0</v>
      </c>
      <c r="I54" s="14">
        <v>8.43</v>
      </c>
      <c r="J54" s="14">
        <v>6.9</v>
      </c>
      <c r="L54" s="12">
        <v>11.8</v>
      </c>
      <c r="M54" s="14">
        <v>0</v>
      </c>
      <c r="N54" s="14">
        <v>0.85</v>
      </c>
      <c r="O54" s="14">
        <v>5.18</v>
      </c>
      <c r="P54" s="14">
        <v>0</v>
      </c>
      <c r="Q54" s="14">
        <v>5.29</v>
      </c>
      <c r="R54" s="14">
        <v>1.95</v>
      </c>
    </row>
    <row r="55" spans="4:18" s="15" customFormat="1" x14ac:dyDescent="0.25">
      <c r="D55" s="12">
        <v>12</v>
      </c>
      <c r="E55" s="14">
        <v>0</v>
      </c>
      <c r="F55" s="14">
        <v>1.42</v>
      </c>
      <c r="G55" s="14">
        <v>0.80110000000000003</v>
      </c>
      <c r="H55" s="14">
        <v>0</v>
      </c>
      <c r="I55" s="14">
        <v>8.66</v>
      </c>
      <c r="J55" s="14">
        <v>7.21</v>
      </c>
      <c r="L55" s="12">
        <v>12</v>
      </c>
      <c r="M55" s="14">
        <v>0</v>
      </c>
      <c r="N55" s="14">
        <v>0.83</v>
      </c>
      <c r="O55" s="14">
        <v>5.26</v>
      </c>
      <c r="P55" s="14">
        <v>0</v>
      </c>
      <c r="Q55" s="14">
        <v>6.02</v>
      </c>
      <c r="R55" s="14">
        <v>1.62</v>
      </c>
    </row>
    <row r="56" spans="4:18" s="15" customFormat="1" x14ac:dyDescent="0.25">
      <c r="D56" s="12">
        <v>12.3</v>
      </c>
      <c r="E56" s="14">
        <v>0</v>
      </c>
      <c r="F56" s="14">
        <v>1.75</v>
      </c>
      <c r="G56" s="14">
        <v>0.64810000000000001</v>
      </c>
      <c r="H56" s="14">
        <v>0</v>
      </c>
      <c r="I56" s="14">
        <v>9.44</v>
      </c>
      <c r="J56" s="14">
        <v>7.74</v>
      </c>
      <c r="L56" s="12">
        <v>12.3</v>
      </c>
      <c r="M56" s="14">
        <v>0</v>
      </c>
      <c r="N56" s="14">
        <v>1.43</v>
      </c>
      <c r="O56" s="14">
        <v>5.44</v>
      </c>
      <c r="P56" s="14">
        <v>0</v>
      </c>
      <c r="Q56" s="14">
        <v>6.11</v>
      </c>
      <c r="R56" s="14">
        <v>1.74</v>
      </c>
    </row>
    <row r="57" spans="4:18" s="15" customFormat="1" x14ac:dyDescent="0.25">
      <c r="D57" s="12">
        <v>12.5</v>
      </c>
      <c r="E57" s="14">
        <v>0</v>
      </c>
      <c r="F57" s="14">
        <v>1.86</v>
      </c>
      <c r="G57" s="14">
        <v>1.1042000000000001</v>
      </c>
      <c r="H57" s="14">
        <v>0</v>
      </c>
      <c r="I57" s="14">
        <v>9.84</v>
      </c>
      <c r="J57" s="14">
        <v>7.93</v>
      </c>
      <c r="L57" s="12">
        <v>12.5</v>
      </c>
      <c r="M57" s="14">
        <v>0</v>
      </c>
      <c r="N57" s="14">
        <v>1.54</v>
      </c>
      <c r="O57" s="14">
        <v>5.26</v>
      </c>
      <c r="P57" s="14">
        <v>0</v>
      </c>
      <c r="Q57" s="14">
        <v>6.15</v>
      </c>
      <c r="R57" s="14">
        <v>1.1499999999999999</v>
      </c>
    </row>
    <row r="58" spans="4:18" s="15" customFormat="1" x14ac:dyDescent="0.25">
      <c r="D58" s="12">
        <v>12.8</v>
      </c>
      <c r="E58" s="14">
        <v>0</v>
      </c>
      <c r="F58" s="14">
        <v>1.93</v>
      </c>
      <c r="G58" s="14">
        <v>1.2188000000000001</v>
      </c>
      <c r="H58" s="14">
        <v>0</v>
      </c>
      <c r="I58" s="14">
        <v>10.199999999999999</v>
      </c>
      <c r="J58" s="14">
        <v>7.84</v>
      </c>
      <c r="L58" s="12">
        <v>12.8</v>
      </c>
      <c r="M58" s="14">
        <v>0</v>
      </c>
      <c r="N58" s="14">
        <v>1.41</v>
      </c>
      <c r="O58" s="14">
        <v>5.09</v>
      </c>
      <c r="P58" s="14">
        <v>0</v>
      </c>
      <c r="Q58" s="14">
        <v>6.21</v>
      </c>
      <c r="R58" s="14">
        <v>0.99</v>
      </c>
    </row>
    <row r="59" spans="4:18" s="15" customFormat="1" x14ac:dyDescent="0.25">
      <c r="D59" s="12">
        <v>13</v>
      </c>
      <c r="E59" s="14">
        <v>0</v>
      </c>
      <c r="F59" s="14">
        <v>2.06</v>
      </c>
      <c r="G59" s="14">
        <v>0.98119999999999996</v>
      </c>
      <c r="H59" s="14">
        <v>0</v>
      </c>
      <c r="I59" s="14">
        <v>10.82</v>
      </c>
      <c r="J59" s="14">
        <v>7.86</v>
      </c>
      <c r="L59" s="12">
        <v>13</v>
      </c>
      <c r="M59" s="14">
        <v>0</v>
      </c>
      <c r="N59" s="14">
        <v>1.24</v>
      </c>
      <c r="O59" s="14">
        <v>4.67</v>
      </c>
      <c r="P59" s="14">
        <v>0</v>
      </c>
      <c r="Q59" s="14">
        <v>6.27</v>
      </c>
      <c r="R59" s="14">
        <v>0.6</v>
      </c>
    </row>
    <row r="60" spans="4:18" s="15" customFormat="1" x14ac:dyDescent="0.25">
      <c r="D60" s="12">
        <v>13.3</v>
      </c>
      <c r="E60" s="14">
        <v>0</v>
      </c>
      <c r="F60" s="14">
        <v>2.42</v>
      </c>
      <c r="G60" s="14">
        <v>0.71479999999999999</v>
      </c>
      <c r="H60" s="14">
        <v>0</v>
      </c>
      <c r="I60" s="14">
        <v>11.03</v>
      </c>
      <c r="J60" s="14">
        <v>8</v>
      </c>
      <c r="L60" s="12">
        <v>13.3</v>
      </c>
      <c r="M60" s="14">
        <v>0</v>
      </c>
      <c r="N60" s="14">
        <v>1.37</v>
      </c>
      <c r="O60" s="14">
        <v>4.18</v>
      </c>
      <c r="P60" s="14">
        <v>0</v>
      </c>
      <c r="Q60" s="14">
        <v>6.31</v>
      </c>
      <c r="R60" s="14">
        <v>0.24</v>
      </c>
    </row>
    <row r="61" spans="4:18" s="15" customFormat="1" x14ac:dyDescent="0.25">
      <c r="D61" s="12">
        <v>13.5</v>
      </c>
      <c r="E61" s="14">
        <v>0</v>
      </c>
      <c r="F61" s="14">
        <v>2.62</v>
      </c>
      <c r="G61" s="14">
        <v>0.1832</v>
      </c>
      <c r="H61" s="14">
        <v>0</v>
      </c>
      <c r="I61" s="14">
        <v>11.19</v>
      </c>
      <c r="J61" s="14">
        <v>7.73</v>
      </c>
      <c r="L61" s="12">
        <v>13.5</v>
      </c>
      <c r="M61" s="14">
        <v>0</v>
      </c>
      <c r="N61" s="14">
        <v>1.1200000000000001</v>
      </c>
      <c r="O61" s="14">
        <v>4.46</v>
      </c>
      <c r="P61" s="14">
        <v>0</v>
      </c>
      <c r="Q61" s="14">
        <v>6.57</v>
      </c>
      <c r="R61" s="14">
        <v>0.27</v>
      </c>
    </row>
    <row r="62" spans="4:18" s="15" customFormat="1" x14ac:dyDescent="0.25">
      <c r="D62" s="12">
        <v>13.8</v>
      </c>
      <c r="E62" s="14">
        <v>0</v>
      </c>
      <c r="F62" s="14">
        <v>2.6</v>
      </c>
      <c r="G62" s="14">
        <v>0.18970000000000001</v>
      </c>
      <c r="H62" s="14">
        <v>0</v>
      </c>
      <c r="I62" s="14">
        <v>11.54</v>
      </c>
      <c r="J62" s="14">
        <v>7.91</v>
      </c>
      <c r="L62" s="12">
        <v>13.8</v>
      </c>
      <c r="M62" s="14">
        <v>0</v>
      </c>
      <c r="N62" s="14">
        <v>1.57</v>
      </c>
      <c r="O62" s="14">
        <v>4.6900000000000004</v>
      </c>
      <c r="P62" s="14">
        <v>0</v>
      </c>
      <c r="Q62" s="14">
        <v>7.09</v>
      </c>
      <c r="R62" s="14">
        <v>0.22</v>
      </c>
    </row>
    <row r="63" spans="4:18" s="15" customFormat="1" x14ac:dyDescent="0.25">
      <c r="D63" s="12">
        <v>14</v>
      </c>
      <c r="E63" s="14">
        <v>0</v>
      </c>
      <c r="F63" s="14">
        <v>2.66</v>
      </c>
      <c r="G63" s="14">
        <v>0.3926</v>
      </c>
      <c r="H63" s="14">
        <v>0</v>
      </c>
      <c r="I63" s="14">
        <v>11.81</v>
      </c>
      <c r="J63" s="14">
        <v>7.7</v>
      </c>
      <c r="L63" s="12">
        <v>14</v>
      </c>
      <c r="M63" s="14">
        <v>0</v>
      </c>
      <c r="N63" s="14">
        <v>1.84</v>
      </c>
      <c r="O63" s="14">
        <v>5.19</v>
      </c>
      <c r="P63" s="14">
        <v>0</v>
      </c>
      <c r="Q63" s="14">
        <v>7.31</v>
      </c>
      <c r="R63" s="14">
        <v>0.38</v>
      </c>
    </row>
    <row r="64" spans="4:18" s="15" customFormat="1" x14ac:dyDescent="0.25">
      <c r="D64" s="12">
        <v>14.3</v>
      </c>
      <c r="E64" s="14">
        <v>0</v>
      </c>
      <c r="F64" s="14">
        <v>2.58</v>
      </c>
      <c r="G64" s="14">
        <v>0.58250000000000002</v>
      </c>
      <c r="H64" s="14">
        <v>0</v>
      </c>
      <c r="I64" s="14">
        <v>12.27</v>
      </c>
      <c r="J64" s="14">
        <v>8.17</v>
      </c>
      <c r="L64" s="12">
        <v>14.3</v>
      </c>
      <c r="M64" s="14">
        <v>0</v>
      </c>
      <c r="N64" s="14">
        <v>1.89</v>
      </c>
      <c r="O64" s="14">
        <v>4.9400000000000004</v>
      </c>
      <c r="P64" s="14">
        <v>0</v>
      </c>
      <c r="Q64" s="14">
        <v>7.48</v>
      </c>
      <c r="R64" s="14">
        <v>0.28000000000000003</v>
      </c>
    </row>
    <row r="65" spans="4:18" s="15" customFormat="1" x14ac:dyDescent="0.25">
      <c r="D65" s="12">
        <v>14.5</v>
      </c>
      <c r="E65" s="14">
        <v>0</v>
      </c>
      <c r="F65" s="14">
        <v>2.37</v>
      </c>
      <c r="G65" s="14">
        <v>0.33900000000000002</v>
      </c>
      <c r="H65" s="14">
        <v>0</v>
      </c>
      <c r="I65" s="14">
        <v>12.58</v>
      </c>
      <c r="J65" s="14">
        <v>8.09</v>
      </c>
      <c r="L65" s="12">
        <v>14.5</v>
      </c>
      <c r="M65" s="14">
        <v>0</v>
      </c>
      <c r="N65" s="14">
        <v>1.62</v>
      </c>
      <c r="O65" s="14">
        <v>5.39</v>
      </c>
      <c r="P65" s="14">
        <v>0</v>
      </c>
      <c r="Q65" s="14">
        <v>7.47</v>
      </c>
      <c r="R65" s="14">
        <v>0.28000000000000003</v>
      </c>
    </row>
    <row r="66" spans="4:18" s="15" customFormat="1" x14ac:dyDescent="0.25">
      <c r="D66" s="12">
        <v>14.8</v>
      </c>
      <c r="E66" s="14">
        <v>0</v>
      </c>
      <c r="F66" s="14">
        <v>2.95</v>
      </c>
      <c r="G66" s="14">
        <v>0.17630000000000001</v>
      </c>
      <c r="H66" s="14">
        <v>0</v>
      </c>
      <c r="I66" s="14">
        <v>13.46</v>
      </c>
      <c r="J66" s="14">
        <v>8.23</v>
      </c>
      <c r="L66" s="12">
        <v>14.8</v>
      </c>
      <c r="M66" s="14">
        <v>0</v>
      </c>
      <c r="N66" s="14">
        <v>1.73</v>
      </c>
      <c r="O66" s="14">
        <v>5.7</v>
      </c>
      <c r="P66" s="14">
        <v>0</v>
      </c>
      <c r="Q66" s="14">
        <v>7.61</v>
      </c>
      <c r="R66" s="14">
        <v>0.28999999999999998</v>
      </c>
    </row>
    <row r="67" spans="4:18" s="15" customFormat="1" x14ac:dyDescent="0.25">
      <c r="D67" s="12">
        <v>15</v>
      </c>
      <c r="E67" s="14">
        <v>0</v>
      </c>
      <c r="F67" s="14">
        <v>3</v>
      </c>
      <c r="G67" s="14">
        <v>0.46760000000000002</v>
      </c>
      <c r="H67" s="14">
        <v>0</v>
      </c>
      <c r="I67" s="14">
        <v>13.92</v>
      </c>
      <c r="J67" s="14">
        <v>8.66</v>
      </c>
      <c r="L67" s="12">
        <v>15</v>
      </c>
      <c r="M67" s="14">
        <v>0</v>
      </c>
      <c r="N67" s="14">
        <v>1.44</v>
      </c>
      <c r="O67" s="14">
        <v>6.31</v>
      </c>
      <c r="P67" s="14">
        <v>0</v>
      </c>
      <c r="Q67" s="14">
        <v>7.54</v>
      </c>
      <c r="R67" s="14">
        <v>0.36</v>
      </c>
    </row>
    <row r="68" spans="4:18" s="15" customFormat="1" x14ac:dyDescent="0.25">
      <c r="D68" s="12">
        <v>15.3</v>
      </c>
      <c r="E68" s="14">
        <v>0</v>
      </c>
      <c r="F68" s="14">
        <v>3.3</v>
      </c>
      <c r="G68" s="14">
        <v>0.55779999999999996</v>
      </c>
      <c r="H68" s="14">
        <v>0</v>
      </c>
      <c r="I68" s="14">
        <v>14.7</v>
      </c>
      <c r="J68" s="14">
        <v>8.7899999999999991</v>
      </c>
      <c r="L68" s="12">
        <v>15.3</v>
      </c>
      <c r="M68" s="14">
        <v>0</v>
      </c>
      <c r="N68" s="14">
        <v>1.39</v>
      </c>
      <c r="O68" s="14">
        <v>6.2</v>
      </c>
      <c r="P68" s="14">
        <v>0</v>
      </c>
      <c r="Q68" s="14">
        <v>7.69</v>
      </c>
      <c r="R68" s="14">
        <v>0.75</v>
      </c>
    </row>
    <row r="69" spans="4:18" s="15" customFormat="1" x14ac:dyDescent="0.25">
      <c r="D69" s="12">
        <v>15.5</v>
      </c>
      <c r="E69" s="14">
        <v>0</v>
      </c>
      <c r="F69" s="14">
        <v>3.87</v>
      </c>
      <c r="G69" s="14">
        <v>0.55710000000000004</v>
      </c>
      <c r="H69" s="14">
        <v>0</v>
      </c>
      <c r="I69" s="14">
        <v>15.63</v>
      </c>
      <c r="J69" s="14">
        <v>9.26</v>
      </c>
      <c r="L69" s="12">
        <v>15.5</v>
      </c>
      <c r="M69" s="14">
        <v>0</v>
      </c>
      <c r="N69" s="14">
        <v>1.44</v>
      </c>
      <c r="O69" s="14">
        <v>6.11</v>
      </c>
      <c r="P69" s="14">
        <v>0</v>
      </c>
      <c r="Q69" s="14">
        <v>7.81</v>
      </c>
      <c r="R69" s="14">
        <v>0.76</v>
      </c>
    </row>
    <row r="70" spans="4:18" s="15" customFormat="1" x14ac:dyDescent="0.25">
      <c r="D70" s="12">
        <v>15.8</v>
      </c>
      <c r="E70" s="14">
        <v>0</v>
      </c>
      <c r="F70" s="14">
        <v>4.24</v>
      </c>
      <c r="G70" s="14">
        <v>0.95330000000000004</v>
      </c>
      <c r="H70" s="14">
        <v>0</v>
      </c>
      <c r="I70" s="14">
        <v>16.55</v>
      </c>
      <c r="J70" s="14">
        <v>9.67</v>
      </c>
      <c r="L70" s="12">
        <v>15.8</v>
      </c>
      <c r="M70" s="14">
        <v>0</v>
      </c>
      <c r="N70" s="14">
        <v>1.24</v>
      </c>
      <c r="O70" s="14">
        <v>6.22</v>
      </c>
      <c r="P70" s="14">
        <v>0</v>
      </c>
      <c r="Q70" s="14">
        <v>8.25</v>
      </c>
      <c r="R70" s="14">
        <v>0.78</v>
      </c>
    </row>
    <row r="71" spans="4:18" s="15" customFormat="1" x14ac:dyDescent="0.25">
      <c r="D71" s="12">
        <v>16</v>
      </c>
      <c r="E71" s="14">
        <v>0</v>
      </c>
      <c r="F71" s="14">
        <v>4.4400000000000004</v>
      </c>
      <c r="G71" s="14">
        <v>1.0317000000000001</v>
      </c>
      <c r="H71" s="14">
        <v>0</v>
      </c>
      <c r="I71" s="14">
        <v>17.100000000000001</v>
      </c>
      <c r="J71" s="14">
        <v>10.14</v>
      </c>
      <c r="L71" s="12">
        <v>16</v>
      </c>
      <c r="M71" s="14">
        <v>0</v>
      </c>
      <c r="N71" s="14">
        <v>0.84</v>
      </c>
      <c r="O71" s="14">
        <v>6.61</v>
      </c>
      <c r="P71" s="14">
        <v>0</v>
      </c>
      <c r="Q71" s="14">
        <v>8.39</v>
      </c>
      <c r="R71" s="14">
        <v>1.1000000000000001</v>
      </c>
    </row>
    <row r="72" spans="4:18" s="15" customFormat="1" x14ac:dyDescent="0.25">
      <c r="D72" s="12">
        <v>16.3</v>
      </c>
      <c r="E72" s="14">
        <v>0</v>
      </c>
      <c r="F72" s="14">
        <v>4.1900000000000004</v>
      </c>
      <c r="G72" s="14">
        <v>1.0278</v>
      </c>
      <c r="H72" s="14">
        <v>0</v>
      </c>
      <c r="I72" s="14">
        <v>17.73</v>
      </c>
      <c r="J72" s="14">
        <v>10.16</v>
      </c>
      <c r="L72" s="12">
        <v>16.3</v>
      </c>
      <c r="M72" s="14">
        <v>0</v>
      </c>
      <c r="N72" s="14">
        <v>0.56000000000000005</v>
      </c>
      <c r="O72" s="14">
        <v>7.12</v>
      </c>
      <c r="P72" s="14">
        <v>0</v>
      </c>
      <c r="Q72" s="14">
        <v>8.73</v>
      </c>
      <c r="R72" s="14">
        <v>1.38</v>
      </c>
    </row>
    <row r="73" spans="4:18" s="15" customFormat="1" x14ac:dyDescent="0.25">
      <c r="D73" s="12">
        <v>16.5</v>
      </c>
      <c r="E73" s="14">
        <v>0</v>
      </c>
      <c r="F73" s="14">
        <v>4.42</v>
      </c>
      <c r="G73" s="14">
        <v>0.86860000000000004</v>
      </c>
      <c r="H73" s="14">
        <v>0</v>
      </c>
      <c r="I73" s="14">
        <v>18.41</v>
      </c>
      <c r="J73" s="14">
        <v>10.11</v>
      </c>
      <c r="L73" s="12">
        <v>16.5</v>
      </c>
      <c r="M73" s="14">
        <v>0</v>
      </c>
      <c r="N73" s="14">
        <v>0.55000000000000004</v>
      </c>
      <c r="O73" s="14">
        <v>7.3</v>
      </c>
      <c r="P73" s="14">
        <v>0</v>
      </c>
      <c r="Q73" s="14">
        <v>9.17</v>
      </c>
      <c r="R73" s="14">
        <v>1.27</v>
      </c>
    </row>
    <row r="74" spans="4:18" s="15" customFormat="1" x14ac:dyDescent="0.25">
      <c r="D74" s="12">
        <v>16.8</v>
      </c>
      <c r="E74" s="14">
        <v>0</v>
      </c>
      <c r="F74" s="14">
        <v>4.6399999999999997</v>
      </c>
      <c r="G74" s="14">
        <v>1.4581999999999999</v>
      </c>
      <c r="H74" s="14">
        <v>0</v>
      </c>
      <c r="I74" s="14">
        <v>18.87</v>
      </c>
      <c r="J74" s="14">
        <v>10.77</v>
      </c>
      <c r="L74" s="12">
        <v>16.8</v>
      </c>
      <c r="M74" s="14">
        <v>0</v>
      </c>
      <c r="N74" s="14">
        <v>0.75</v>
      </c>
      <c r="O74" s="14">
        <v>7.2</v>
      </c>
      <c r="P74" s="14">
        <v>0</v>
      </c>
      <c r="Q74" s="14">
        <v>9.6</v>
      </c>
      <c r="R74" s="14">
        <v>1.52</v>
      </c>
    </row>
    <row r="75" spans="4:18" s="15" customFormat="1" x14ac:dyDescent="0.25">
      <c r="D75" s="12">
        <v>17</v>
      </c>
      <c r="E75" s="14">
        <v>0</v>
      </c>
      <c r="F75" s="14">
        <v>5.15</v>
      </c>
      <c r="G75" s="14">
        <v>1.6</v>
      </c>
      <c r="H75" s="14">
        <v>0</v>
      </c>
      <c r="I75" s="14">
        <v>19.16</v>
      </c>
      <c r="J75" s="14">
        <v>11.35</v>
      </c>
      <c r="L75" s="12">
        <v>17</v>
      </c>
      <c r="M75" s="14">
        <v>0</v>
      </c>
      <c r="N75" s="14">
        <v>1.19</v>
      </c>
      <c r="O75" s="14">
        <v>7.02</v>
      </c>
      <c r="P75" s="14">
        <v>0</v>
      </c>
      <c r="Q75" s="14">
        <v>10.16</v>
      </c>
      <c r="R75" s="14">
        <v>1.69</v>
      </c>
    </row>
    <row r="76" spans="4:18" s="15" customFormat="1" x14ac:dyDescent="0.25">
      <c r="D76" s="12">
        <v>17.3</v>
      </c>
      <c r="E76" s="14">
        <v>0</v>
      </c>
      <c r="F76" s="14">
        <v>5.78</v>
      </c>
      <c r="G76" s="14">
        <v>1.853</v>
      </c>
      <c r="H76" s="14">
        <v>0</v>
      </c>
      <c r="I76" s="14">
        <v>19.88</v>
      </c>
      <c r="J76" s="14">
        <v>11.46</v>
      </c>
      <c r="L76" s="12">
        <v>17.3</v>
      </c>
      <c r="M76" s="14">
        <v>0</v>
      </c>
      <c r="N76" s="14">
        <v>1.03</v>
      </c>
      <c r="O76" s="14">
        <v>7.48</v>
      </c>
      <c r="P76" s="14">
        <v>0</v>
      </c>
      <c r="Q76" s="14">
        <v>10.41</v>
      </c>
      <c r="R76" s="14">
        <v>1.75</v>
      </c>
    </row>
    <row r="77" spans="4:18" s="15" customFormat="1" x14ac:dyDescent="0.25">
      <c r="D77" s="12">
        <v>17.5</v>
      </c>
      <c r="E77" s="14">
        <v>0</v>
      </c>
      <c r="F77" s="14">
        <v>6.26</v>
      </c>
      <c r="G77" s="14">
        <v>2.2256999999999998</v>
      </c>
      <c r="H77" s="14">
        <v>0.98</v>
      </c>
      <c r="I77" s="14">
        <v>20.2</v>
      </c>
      <c r="J77" s="14">
        <v>11.67</v>
      </c>
      <c r="L77" s="12">
        <v>17.5</v>
      </c>
      <c r="M77" s="14">
        <v>0</v>
      </c>
      <c r="N77" s="14">
        <v>1.22</v>
      </c>
      <c r="O77" s="14">
        <v>7.96</v>
      </c>
      <c r="P77" s="14">
        <v>0</v>
      </c>
      <c r="Q77" s="14">
        <v>10.74</v>
      </c>
      <c r="R77" s="14">
        <v>2.08</v>
      </c>
    </row>
    <row r="78" spans="4:18" s="15" customFormat="1" x14ac:dyDescent="0.25">
      <c r="D78" s="12">
        <v>17.8</v>
      </c>
      <c r="E78" s="14">
        <v>0</v>
      </c>
      <c r="F78" s="14">
        <v>6.22</v>
      </c>
      <c r="G78" s="14">
        <v>2.5491999999999999</v>
      </c>
      <c r="H78" s="14">
        <v>1.58</v>
      </c>
      <c r="I78" s="14">
        <v>20.73</v>
      </c>
      <c r="J78" s="14">
        <v>12.01</v>
      </c>
      <c r="L78" s="12">
        <v>17.8</v>
      </c>
      <c r="M78" s="14">
        <v>0</v>
      </c>
      <c r="N78" s="14">
        <v>1.1499999999999999</v>
      </c>
      <c r="O78" s="14">
        <v>8.32</v>
      </c>
      <c r="P78" s="14">
        <v>0</v>
      </c>
      <c r="Q78" s="14">
        <v>10.99</v>
      </c>
      <c r="R78" s="14">
        <v>2.66</v>
      </c>
    </row>
    <row r="79" spans="4:18" s="15" customFormat="1" x14ac:dyDescent="0.25">
      <c r="D79" s="12">
        <v>18</v>
      </c>
      <c r="E79" s="14">
        <v>0</v>
      </c>
      <c r="F79" s="14">
        <v>6.16</v>
      </c>
      <c r="G79" s="14">
        <v>2.4470000000000001</v>
      </c>
      <c r="H79" s="14">
        <v>2.1800000000000002</v>
      </c>
      <c r="I79" s="14">
        <v>21.2</v>
      </c>
      <c r="J79" s="14">
        <v>12.31</v>
      </c>
      <c r="L79" s="12">
        <v>18</v>
      </c>
      <c r="M79" s="14">
        <v>0</v>
      </c>
      <c r="N79" s="14">
        <v>1.37</v>
      </c>
      <c r="O79" s="14">
        <v>8.56</v>
      </c>
      <c r="P79" s="14">
        <v>0</v>
      </c>
      <c r="Q79" s="14">
        <v>11.25</v>
      </c>
      <c r="R79" s="14">
        <v>2.4300000000000002</v>
      </c>
    </row>
    <row r="80" spans="4:18" s="15" customFormat="1" x14ac:dyDescent="0.25">
      <c r="D80" s="12">
        <v>18.3</v>
      </c>
      <c r="E80" s="14">
        <v>0</v>
      </c>
      <c r="F80" s="14">
        <v>6.52</v>
      </c>
      <c r="G80" s="14">
        <v>2.5646</v>
      </c>
      <c r="H80" s="14">
        <v>2.92</v>
      </c>
      <c r="I80" s="14">
        <v>21.74</v>
      </c>
      <c r="J80" s="14">
        <v>12.74</v>
      </c>
      <c r="L80" s="12">
        <v>18.3</v>
      </c>
      <c r="M80" s="14">
        <v>0</v>
      </c>
      <c r="N80" s="14">
        <v>1.68</v>
      </c>
      <c r="O80" s="14">
        <v>9.19</v>
      </c>
      <c r="P80" s="14">
        <v>0</v>
      </c>
      <c r="Q80" s="14">
        <v>11.47</v>
      </c>
      <c r="R80" s="14">
        <v>2.71</v>
      </c>
    </row>
    <row r="81" spans="4:18" s="15" customFormat="1" x14ac:dyDescent="0.25">
      <c r="D81" s="12">
        <v>18.5</v>
      </c>
      <c r="E81" s="14">
        <v>0</v>
      </c>
      <c r="F81" s="14">
        <v>6.64</v>
      </c>
      <c r="G81" s="14">
        <v>3.09</v>
      </c>
      <c r="H81" s="14">
        <v>3.82</v>
      </c>
      <c r="I81" s="14">
        <v>21.98</v>
      </c>
      <c r="J81" s="14">
        <v>13.06</v>
      </c>
      <c r="L81" s="12">
        <v>18.5</v>
      </c>
      <c r="M81" s="14">
        <v>0</v>
      </c>
      <c r="N81" s="14">
        <v>1.73</v>
      </c>
      <c r="O81" s="14">
        <v>9.49</v>
      </c>
      <c r="P81" s="14">
        <v>0</v>
      </c>
      <c r="Q81" s="14">
        <v>11.66</v>
      </c>
      <c r="R81" s="14">
        <v>2.85</v>
      </c>
    </row>
    <row r="82" spans="4:18" s="15" customFormat="1" x14ac:dyDescent="0.25">
      <c r="D82" s="12">
        <v>18.8</v>
      </c>
      <c r="E82" s="14">
        <v>0</v>
      </c>
      <c r="F82" s="14">
        <v>6.55</v>
      </c>
      <c r="G82" s="14">
        <v>2.7942</v>
      </c>
      <c r="H82" s="14">
        <v>4.79</v>
      </c>
      <c r="I82" s="14">
        <v>22.21</v>
      </c>
      <c r="J82" s="14">
        <v>13.28</v>
      </c>
      <c r="L82" s="12">
        <v>18.8</v>
      </c>
      <c r="M82" s="14">
        <v>0</v>
      </c>
      <c r="N82" s="14">
        <v>1.67</v>
      </c>
      <c r="O82" s="14">
        <v>9.56</v>
      </c>
      <c r="P82" s="14">
        <v>0</v>
      </c>
      <c r="Q82" s="14">
        <v>12.3</v>
      </c>
      <c r="R82" s="14">
        <v>3.39</v>
      </c>
    </row>
    <row r="83" spans="4:18" s="15" customFormat="1" x14ac:dyDescent="0.25">
      <c r="D83" s="12">
        <v>19</v>
      </c>
      <c r="E83" s="14">
        <v>0</v>
      </c>
      <c r="F83" s="14">
        <v>7.03</v>
      </c>
      <c r="G83" s="14">
        <v>2.4527000000000001</v>
      </c>
      <c r="H83" s="14">
        <v>5.47</v>
      </c>
      <c r="I83" s="14">
        <v>22.5</v>
      </c>
      <c r="J83" s="14">
        <v>13.57</v>
      </c>
      <c r="L83" s="12">
        <v>19</v>
      </c>
      <c r="M83" s="14">
        <v>0</v>
      </c>
      <c r="N83" s="14">
        <v>1.89</v>
      </c>
      <c r="O83" s="14">
        <v>10.039999999999999</v>
      </c>
      <c r="P83" s="14">
        <v>0</v>
      </c>
      <c r="Q83" s="14">
        <v>13.04</v>
      </c>
      <c r="R83" s="14">
        <v>4.1500000000000004</v>
      </c>
    </row>
    <row r="84" spans="4:18" s="15" customFormat="1" x14ac:dyDescent="0.25">
      <c r="D84" s="12">
        <v>19.3</v>
      </c>
      <c r="E84" s="14">
        <v>0</v>
      </c>
      <c r="F84" s="14">
        <v>7.45</v>
      </c>
      <c r="G84" s="14">
        <v>2.1339999999999999</v>
      </c>
      <c r="H84" s="14">
        <v>6.61</v>
      </c>
      <c r="I84" s="14">
        <v>23.14</v>
      </c>
      <c r="J84" s="14">
        <v>14.1</v>
      </c>
      <c r="L84" s="12">
        <v>19.3</v>
      </c>
      <c r="M84" s="14">
        <v>0</v>
      </c>
      <c r="N84" s="14">
        <v>2.4900000000000002</v>
      </c>
      <c r="O84" s="14">
        <v>10.06</v>
      </c>
      <c r="P84" s="14">
        <v>0</v>
      </c>
      <c r="Q84" s="14">
        <v>13.93</v>
      </c>
      <c r="R84" s="14">
        <v>4.3600000000000003</v>
      </c>
    </row>
    <row r="85" spans="4:18" s="15" customFormat="1" x14ac:dyDescent="0.25">
      <c r="D85" s="12">
        <v>19.5</v>
      </c>
      <c r="E85" s="14">
        <v>0</v>
      </c>
      <c r="F85" s="14">
        <v>7.78</v>
      </c>
      <c r="G85" s="14">
        <v>2.2159</v>
      </c>
      <c r="H85" s="14">
        <v>7.39</v>
      </c>
      <c r="I85" s="14">
        <v>23.71</v>
      </c>
      <c r="J85" s="14">
        <v>14.57</v>
      </c>
      <c r="L85" s="12">
        <v>19.5</v>
      </c>
      <c r="M85" s="14">
        <v>0</v>
      </c>
      <c r="N85" s="14">
        <v>2.36</v>
      </c>
      <c r="O85" s="14">
        <v>10.3</v>
      </c>
      <c r="P85" s="14">
        <v>0</v>
      </c>
      <c r="Q85" s="14">
        <v>14.51</v>
      </c>
      <c r="R85" s="14">
        <v>4.74</v>
      </c>
    </row>
    <row r="86" spans="4:18" s="15" customFormat="1" x14ac:dyDescent="0.25">
      <c r="D86" s="12">
        <v>19.8</v>
      </c>
      <c r="E86" s="14">
        <v>0</v>
      </c>
      <c r="F86" s="14">
        <v>8.02</v>
      </c>
      <c r="G86" s="14">
        <v>2.6406000000000001</v>
      </c>
      <c r="H86" s="14">
        <v>8.3000000000000007</v>
      </c>
      <c r="I86" s="14">
        <v>23.81</v>
      </c>
      <c r="J86" s="14">
        <v>14.98</v>
      </c>
      <c r="L86" s="12">
        <v>19.8</v>
      </c>
      <c r="M86" s="14">
        <v>0</v>
      </c>
      <c r="N86" s="14">
        <v>2.5099999999999998</v>
      </c>
      <c r="O86" s="14">
        <v>10.57</v>
      </c>
      <c r="P86" s="14">
        <v>0</v>
      </c>
      <c r="Q86" s="14">
        <v>15.23</v>
      </c>
      <c r="R86" s="14">
        <v>4.8</v>
      </c>
    </row>
    <row r="87" spans="4:18" s="15" customFormat="1" x14ac:dyDescent="0.25">
      <c r="D87" s="12">
        <v>20</v>
      </c>
      <c r="E87" s="14">
        <v>0</v>
      </c>
      <c r="F87" s="14">
        <v>8.52</v>
      </c>
      <c r="G87" s="14">
        <v>2.3088000000000002</v>
      </c>
      <c r="H87" s="14">
        <v>9.0399999999999991</v>
      </c>
      <c r="I87" s="14">
        <v>24.36</v>
      </c>
      <c r="J87" s="14">
        <v>14.93</v>
      </c>
      <c r="L87" s="12">
        <v>20</v>
      </c>
      <c r="M87" s="14">
        <v>0</v>
      </c>
      <c r="N87" s="14">
        <v>2.65</v>
      </c>
      <c r="O87" s="14">
        <v>11.09</v>
      </c>
      <c r="P87" s="14">
        <v>0</v>
      </c>
      <c r="Q87" s="14">
        <v>15.84</v>
      </c>
      <c r="R87" s="14">
        <v>5.28</v>
      </c>
    </row>
    <row r="88" spans="4:18" s="15" customFormat="1" x14ac:dyDescent="0.25">
      <c r="D88" s="12">
        <v>20.3</v>
      </c>
      <c r="E88" s="14">
        <v>0</v>
      </c>
      <c r="F88" s="14">
        <v>8.66</v>
      </c>
      <c r="G88" s="14">
        <v>2.0783</v>
      </c>
      <c r="H88" s="14">
        <v>9.83</v>
      </c>
      <c r="I88" s="14">
        <v>24.66</v>
      </c>
      <c r="J88" s="14">
        <v>14.79</v>
      </c>
      <c r="L88" s="12">
        <v>20.3</v>
      </c>
      <c r="M88" s="14">
        <v>0</v>
      </c>
      <c r="N88" s="14">
        <v>2.77</v>
      </c>
      <c r="O88" s="14">
        <v>11.24</v>
      </c>
      <c r="P88" s="14">
        <v>0</v>
      </c>
      <c r="Q88" s="14">
        <v>16.02</v>
      </c>
      <c r="R88" s="14">
        <v>5.78</v>
      </c>
    </row>
    <row r="89" spans="4:18" s="15" customFormat="1" x14ac:dyDescent="0.25">
      <c r="D89" s="12">
        <v>20.5</v>
      </c>
      <c r="E89" s="14">
        <v>0</v>
      </c>
      <c r="F89" s="14">
        <v>9.0399999999999991</v>
      </c>
      <c r="G89" s="14">
        <v>1.5487</v>
      </c>
      <c r="H89" s="14">
        <v>10.42</v>
      </c>
      <c r="I89" s="14">
        <v>25.15</v>
      </c>
      <c r="J89" s="14">
        <v>14.98</v>
      </c>
      <c r="L89" s="12">
        <v>20.5</v>
      </c>
      <c r="M89" s="14">
        <v>0</v>
      </c>
      <c r="N89" s="14">
        <v>2.74</v>
      </c>
      <c r="O89" s="14">
        <v>11.7</v>
      </c>
      <c r="P89" s="14">
        <v>0</v>
      </c>
      <c r="Q89" s="14">
        <v>16.25</v>
      </c>
      <c r="R89" s="14">
        <v>6.31</v>
      </c>
    </row>
    <row r="90" spans="4:18" s="15" customFormat="1" x14ac:dyDescent="0.25">
      <c r="D90" s="12">
        <v>20.8</v>
      </c>
      <c r="E90" s="14">
        <v>0</v>
      </c>
      <c r="F90" s="14">
        <v>9.57</v>
      </c>
      <c r="G90" s="14">
        <v>1.2553000000000001</v>
      </c>
      <c r="H90" s="14">
        <v>11.17</v>
      </c>
      <c r="I90" s="14">
        <v>25.53</v>
      </c>
      <c r="J90" s="14">
        <v>15.35</v>
      </c>
      <c r="L90" s="12">
        <v>20.8</v>
      </c>
      <c r="M90" s="14">
        <v>0</v>
      </c>
      <c r="N90" s="14">
        <v>2.56</v>
      </c>
      <c r="O90" s="14">
        <v>12.03</v>
      </c>
      <c r="P90" s="14">
        <v>0</v>
      </c>
      <c r="Q90" s="14">
        <v>16.14</v>
      </c>
      <c r="R90" s="14">
        <v>6.52</v>
      </c>
    </row>
    <row r="91" spans="4:18" s="15" customFormat="1" x14ac:dyDescent="0.25">
      <c r="D91" s="12">
        <v>21</v>
      </c>
      <c r="E91" s="14">
        <v>0</v>
      </c>
      <c r="F91" s="14">
        <v>9.36</v>
      </c>
      <c r="G91" s="14">
        <v>1.4484999999999999</v>
      </c>
      <c r="H91" s="14">
        <v>11.84</v>
      </c>
      <c r="I91" s="14">
        <v>25.55</v>
      </c>
      <c r="J91" s="14">
        <v>15.51</v>
      </c>
      <c r="L91" s="12">
        <v>21</v>
      </c>
      <c r="M91" s="14">
        <v>0</v>
      </c>
      <c r="N91" s="14">
        <v>3</v>
      </c>
      <c r="O91" s="14">
        <v>11.94</v>
      </c>
      <c r="P91" s="14">
        <v>0</v>
      </c>
      <c r="Q91" s="14">
        <v>16.48</v>
      </c>
      <c r="R91" s="14">
        <v>6.61</v>
      </c>
    </row>
    <row r="92" spans="4:18" s="15" customFormat="1" x14ac:dyDescent="0.25">
      <c r="D92" s="12">
        <v>21.3</v>
      </c>
      <c r="E92" s="14">
        <v>0</v>
      </c>
      <c r="F92" s="14">
        <v>10.24</v>
      </c>
      <c r="G92" s="14">
        <v>1.3378000000000001</v>
      </c>
      <c r="H92" s="14">
        <v>12.97</v>
      </c>
      <c r="I92" s="14">
        <v>26.32</v>
      </c>
      <c r="J92" s="14">
        <v>15.41</v>
      </c>
      <c r="L92" s="12">
        <v>21.3</v>
      </c>
      <c r="M92" s="14">
        <v>0</v>
      </c>
      <c r="N92" s="14">
        <v>2.97</v>
      </c>
      <c r="O92" s="14">
        <v>11.86</v>
      </c>
      <c r="P92" s="14">
        <v>0</v>
      </c>
      <c r="Q92" s="14">
        <v>16.78</v>
      </c>
      <c r="R92" s="14">
        <v>6.59</v>
      </c>
    </row>
    <row r="93" spans="4:18" s="15" customFormat="1" x14ac:dyDescent="0.25">
      <c r="D93" s="12">
        <v>21.5</v>
      </c>
      <c r="E93" s="14">
        <v>0</v>
      </c>
      <c r="F93" s="14">
        <v>10.57</v>
      </c>
      <c r="G93" s="14">
        <v>1.4811000000000001</v>
      </c>
      <c r="H93" s="14">
        <v>14.09</v>
      </c>
      <c r="I93" s="14">
        <v>26.93</v>
      </c>
      <c r="J93" s="14">
        <v>15.79</v>
      </c>
      <c r="L93" s="12">
        <v>21.5</v>
      </c>
      <c r="M93" s="14">
        <v>0</v>
      </c>
      <c r="N93" s="14">
        <v>2.61</v>
      </c>
      <c r="O93" s="14">
        <v>11.55</v>
      </c>
      <c r="P93" s="14">
        <v>0</v>
      </c>
      <c r="Q93" s="14">
        <v>17</v>
      </c>
      <c r="R93" s="14">
        <v>6.54</v>
      </c>
    </row>
    <row r="94" spans="4:18" s="15" customFormat="1" x14ac:dyDescent="0.25">
      <c r="D94" s="12">
        <v>21.8</v>
      </c>
      <c r="E94" s="14">
        <v>0</v>
      </c>
      <c r="F94" s="14">
        <v>10.5</v>
      </c>
      <c r="G94" s="14">
        <v>1.5562</v>
      </c>
      <c r="H94" s="14">
        <v>14.79</v>
      </c>
      <c r="I94" s="14">
        <v>27.19</v>
      </c>
      <c r="J94" s="14">
        <v>15.87</v>
      </c>
      <c r="L94" s="12">
        <v>21.8</v>
      </c>
      <c r="M94" s="14">
        <v>0</v>
      </c>
      <c r="N94" s="14">
        <v>2.2999999999999998</v>
      </c>
      <c r="O94" s="14">
        <v>11.32</v>
      </c>
      <c r="P94" s="14">
        <v>0</v>
      </c>
      <c r="Q94" s="14">
        <v>17.149999999999999</v>
      </c>
      <c r="R94" s="14">
        <v>6.65</v>
      </c>
    </row>
    <row r="95" spans="4:18" s="15" customFormat="1" x14ac:dyDescent="0.25">
      <c r="D95" s="12">
        <v>22</v>
      </c>
      <c r="E95" s="14">
        <v>0</v>
      </c>
      <c r="F95" s="14">
        <v>10.62</v>
      </c>
      <c r="G95" s="14">
        <v>1.8220000000000001</v>
      </c>
      <c r="H95" s="14">
        <v>15.57</v>
      </c>
      <c r="I95" s="14">
        <v>27.71</v>
      </c>
      <c r="J95" s="14">
        <v>16.68</v>
      </c>
      <c r="L95" s="12">
        <v>22</v>
      </c>
      <c r="M95" s="14">
        <v>0</v>
      </c>
      <c r="N95" s="14">
        <v>2.15</v>
      </c>
      <c r="O95" s="14">
        <v>11.97</v>
      </c>
      <c r="P95" s="14">
        <v>0</v>
      </c>
      <c r="Q95" s="14">
        <v>17.489999999999998</v>
      </c>
      <c r="R95" s="14">
        <v>6.84</v>
      </c>
    </row>
    <row r="96" spans="4:18" s="15" customFormat="1" x14ac:dyDescent="0.25">
      <c r="D96" s="12">
        <v>22.3</v>
      </c>
      <c r="E96" s="14">
        <v>0</v>
      </c>
      <c r="F96" s="14">
        <v>10.31</v>
      </c>
      <c r="G96" s="14">
        <v>1.7987</v>
      </c>
      <c r="H96" s="14">
        <v>16.79</v>
      </c>
      <c r="I96" s="14">
        <v>28.16</v>
      </c>
      <c r="J96" s="14">
        <v>16.98</v>
      </c>
      <c r="L96" s="12">
        <v>22.3</v>
      </c>
      <c r="M96" s="14">
        <v>0</v>
      </c>
      <c r="N96" s="14">
        <v>2.29</v>
      </c>
      <c r="O96" s="14">
        <v>12.26</v>
      </c>
      <c r="P96" s="14">
        <v>0</v>
      </c>
      <c r="Q96" s="14">
        <v>17.829999999999998</v>
      </c>
      <c r="R96" s="14">
        <v>7.2</v>
      </c>
    </row>
    <row r="97" spans="4:18" s="15" customFormat="1" x14ac:dyDescent="0.25">
      <c r="D97" s="12">
        <v>22.5</v>
      </c>
      <c r="E97" s="14">
        <v>0.01</v>
      </c>
      <c r="F97" s="14">
        <v>10.61</v>
      </c>
      <c r="G97" s="14">
        <v>1.7042999999999999</v>
      </c>
      <c r="H97" s="14">
        <v>17.63</v>
      </c>
      <c r="I97" s="14">
        <v>28.15</v>
      </c>
      <c r="J97" s="14">
        <v>17.579999999999998</v>
      </c>
      <c r="L97" s="12">
        <v>22.5</v>
      </c>
      <c r="M97" s="14">
        <v>0</v>
      </c>
      <c r="N97" s="14">
        <v>1.94</v>
      </c>
      <c r="O97" s="14">
        <v>12.53</v>
      </c>
      <c r="P97" s="14">
        <v>0</v>
      </c>
      <c r="Q97" s="14">
        <v>17.809999999999999</v>
      </c>
      <c r="R97" s="14">
        <v>7.25</v>
      </c>
    </row>
    <row r="98" spans="4:18" s="15" customFormat="1" x14ac:dyDescent="0.25">
      <c r="D98" s="12">
        <v>22.8</v>
      </c>
      <c r="E98" s="14">
        <v>0</v>
      </c>
      <c r="F98" s="14">
        <v>10.47</v>
      </c>
      <c r="G98" s="14">
        <v>1.6225000000000001</v>
      </c>
      <c r="H98" s="14">
        <v>18.34</v>
      </c>
      <c r="I98" s="14">
        <v>28.18</v>
      </c>
      <c r="J98" s="14">
        <v>17.559999999999999</v>
      </c>
      <c r="L98" s="12">
        <v>22.8</v>
      </c>
      <c r="M98" s="14">
        <v>0</v>
      </c>
      <c r="N98" s="14">
        <v>1.49</v>
      </c>
      <c r="O98" s="14">
        <v>12.06</v>
      </c>
      <c r="P98" s="14">
        <v>0</v>
      </c>
      <c r="Q98" s="14">
        <v>17.670000000000002</v>
      </c>
      <c r="R98" s="14">
        <v>7.29</v>
      </c>
    </row>
    <row r="99" spans="4:18" s="15" customFormat="1" x14ac:dyDescent="0.25">
      <c r="D99" s="12">
        <v>23</v>
      </c>
      <c r="E99" s="14">
        <v>0.23</v>
      </c>
      <c r="F99" s="14">
        <v>10.69</v>
      </c>
      <c r="G99" s="14">
        <v>1.8429</v>
      </c>
      <c r="H99" s="14">
        <v>19.11</v>
      </c>
      <c r="I99" s="14">
        <v>28.64</v>
      </c>
      <c r="J99" s="14">
        <v>17.64</v>
      </c>
      <c r="L99" s="12">
        <v>23</v>
      </c>
      <c r="M99" s="14">
        <v>0</v>
      </c>
      <c r="N99" s="14">
        <v>1.24</v>
      </c>
      <c r="O99" s="14">
        <v>11.96</v>
      </c>
      <c r="P99" s="14">
        <v>0</v>
      </c>
      <c r="Q99" s="14">
        <v>17.809999999999999</v>
      </c>
      <c r="R99" s="14">
        <v>7.04</v>
      </c>
    </row>
    <row r="100" spans="4:18" s="15" customFormat="1" x14ac:dyDescent="0.25">
      <c r="D100" s="12">
        <v>23.3</v>
      </c>
      <c r="E100" s="14">
        <v>0.65</v>
      </c>
      <c r="F100" s="14">
        <v>11.3</v>
      </c>
      <c r="G100" s="14">
        <v>1.7251000000000001</v>
      </c>
      <c r="H100" s="14">
        <v>19.63</v>
      </c>
      <c r="I100" s="14">
        <v>29.17</v>
      </c>
      <c r="J100" s="14">
        <v>18.05</v>
      </c>
      <c r="L100" s="12">
        <v>23.3</v>
      </c>
      <c r="M100" s="14">
        <v>0</v>
      </c>
      <c r="N100" s="14">
        <v>1.25</v>
      </c>
      <c r="O100" s="14">
        <v>11.75</v>
      </c>
      <c r="P100" s="14">
        <v>0</v>
      </c>
      <c r="Q100" s="14">
        <v>18.43</v>
      </c>
      <c r="R100" s="14">
        <v>6.89</v>
      </c>
    </row>
    <row r="101" spans="4:18" s="15" customFormat="1" x14ac:dyDescent="0.25">
      <c r="D101" s="12">
        <v>23.5</v>
      </c>
      <c r="E101" s="14">
        <v>1.45</v>
      </c>
      <c r="F101" s="14">
        <v>11.49</v>
      </c>
      <c r="G101" s="14">
        <v>2.1901999999999999</v>
      </c>
      <c r="H101" s="14">
        <v>20.25</v>
      </c>
      <c r="I101" s="14">
        <v>29.62</v>
      </c>
      <c r="J101" s="14">
        <v>17.73</v>
      </c>
      <c r="L101" s="12">
        <v>23.5</v>
      </c>
      <c r="M101" s="14">
        <v>0</v>
      </c>
      <c r="N101" s="14">
        <v>1.2</v>
      </c>
      <c r="O101" s="14">
        <v>12</v>
      </c>
      <c r="P101" s="14">
        <v>0</v>
      </c>
      <c r="Q101" s="14">
        <v>18.72</v>
      </c>
      <c r="R101" s="14">
        <v>7.19</v>
      </c>
    </row>
    <row r="102" spans="4:18" s="15" customFormat="1" x14ac:dyDescent="0.25">
      <c r="D102" s="12">
        <v>23.8</v>
      </c>
      <c r="E102" s="14">
        <v>2.44</v>
      </c>
      <c r="F102" s="14">
        <v>11.55</v>
      </c>
      <c r="G102" s="14">
        <v>2.2307999999999999</v>
      </c>
      <c r="H102" s="14">
        <v>21.22</v>
      </c>
      <c r="I102" s="14">
        <v>30.05</v>
      </c>
      <c r="J102" s="14">
        <v>18.07</v>
      </c>
      <c r="L102" s="12">
        <v>23.8</v>
      </c>
      <c r="M102" s="14">
        <v>0</v>
      </c>
      <c r="N102" s="14">
        <v>0.86</v>
      </c>
      <c r="O102" s="14">
        <v>11.76</v>
      </c>
      <c r="P102" s="14">
        <v>0</v>
      </c>
      <c r="Q102" s="14">
        <v>18.690000000000001</v>
      </c>
      <c r="R102" s="14">
        <v>7.07</v>
      </c>
    </row>
    <row r="103" spans="4:18" s="15" customFormat="1" x14ac:dyDescent="0.25">
      <c r="D103" s="12">
        <v>24</v>
      </c>
      <c r="E103" s="14">
        <v>3.11</v>
      </c>
      <c r="F103" s="14">
        <v>11.84</v>
      </c>
      <c r="G103" s="14">
        <v>2.3534999999999999</v>
      </c>
      <c r="H103" s="14">
        <v>21.99</v>
      </c>
      <c r="I103" s="14">
        <v>30.5</v>
      </c>
      <c r="J103" s="14">
        <v>18.43</v>
      </c>
      <c r="L103" s="12">
        <v>24</v>
      </c>
      <c r="M103" s="14">
        <v>0</v>
      </c>
      <c r="N103" s="14">
        <v>0.82</v>
      </c>
      <c r="O103" s="14">
        <v>11.59</v>
      </c>
      <c r="P103" s="14">
        <v>0</v>
      </c>
      <c r="Q103" s="14">
        <v>18.72</v>
      </c>
      <c r="R103" s="14">
        <v>6.76</v>
      </c>
    </row>
    <row r="104" spans="4:18" s="15" customFormat="1" x14ac:dyDescent="0.25">
      <c r="D104" s="12">
        <v>24.3</v>
      </c>
      <c r="E104" s="14">
        <v>3.15</v>
      </c>
      <c r="F104" s="14">
        <v>12.18</v>
      </c>
      <c r="G104" s="14">
        <v>2.9232</v>
      </c>
      <c r="H104" s="14">
        <v>22.41</v>
      </c>
      <c r="I104" s="14">
        <v>30.82</v>
      </c>
      <c r="J104" s="14">
        <v>18.62</v>
      </c>
      <c r="L104" s="12">
        <v>24.3</v>
      </c>
      <c r="M104" s="14">
        <v>0</v>
      </c>
      <c r="N104" s="14">
        <v>0.54</v>
      </c>
      <c r="O104" s="14">
        <v>11.21</v>
      </c>
      <c r="P104" s="14">
        <v>0</v>
      </c>
      <c r="Q104" s="14">
        <v>19.07</v>
      </c>
      <c r="R104" s="14">
        <v>6.51</v>
      </c>
    </row>
    <row r="105" spans="4:18" s="15" customFormat="1" x14ac:dyDescent="0.25">
      <c r="D105" s="12">
        <v>24.5</v>
      </c>
      <c r="E105" s="14">
        <v>3.59</v>
      </c>
      <c r="F105" s="14">
        <v>11.94</v>
      </c>
      <c r="G105" s="14">
        <v>3.2582</v>
      </c>
      <c r="H105" s="14">
        <v>23.07</v>
      </c>
      <c r="I105" s="14">
        <v>31.19</v>
      </c>
      <c r="J105" s="14">
        <v>18.79</v>
      </c>
      <c r="L105" s="12">
        <v>24.5</v>
      </c>
      <c r="M105" s="14">
        <v>0</v>
      </c>
      <c r="N105" s="14">
        <v>0.65</v>
      </c>
      <c r="O105" s="14">
        <v>11.26</v>
      </c>
      <c r="P105" s="14">
        <v>0</v>
      </c>
      <c r="Q105" s="14">
        <v>19.27</v>
      </c>
      <c r="R105" s="14">
        <v>6.75</v>
      </c>
    </row>
    <row r="106" spans="4:18" s="15" customFormat="1" x14ac:dyDescent="0.25">
      <c r="D106" s="12">
        <v>24.8</v>
      </c>
      <c r="E106" s="14">
        <v>4.2300000000000004</v>
      </c>
      <c r="F106" s="14">
        <v>12.17</v>
      </c>
      <c r="G106" s="14">
        <v>3.5363000000000002</v>
      </c>
      <c r="H106" s="14">
        <v>23.41</v>
      </c>
      <c r="I106" s="14">
        <v>31.48</v>
      </c>
      <c r="J106" s="14">
        <v>19.02</v>
      </c>
      <c r="L106" s="12">
        <v>24.8</v>
      </c>
      <c r="M106" s="14">
        <v>0</v>
      </c>
      <c r="N106" s="14">
        <v>0.33</v>
      </c>
      <c r="O106" s="14">
        <v>11.35</v>
      </c>
      <c r="P106" s="14">
        <v>0</v>
      </c>
      <c r="Q106" s="14">
        <v>19.28</v>
      </c>
      <c r="R106" s="14">
        <v>7.39</v>
      </c>
    </row>
    <row r="107" spans="4:18" s="15" customFormat="1" x14ac:dyDescent="0.25">
      <c r="D107" s="12">
        <v>25</v>
      </c>
      <c r="E107" s="14">
        <v>4.8899999999999997</v>
      </c>
      <c r="F107" s="14">
        <v>12.24</v>
      </c>
      <c r="G107" s="14">
        <v>3.7159</v>
      </c>
      <c r="H107" s="14">
        <v>23.94</v>
      </c>
      <c r="I107" s="14">
        <v>31.98</v>
      </c>
      <c r="J107" s="14">
        <v>19.149999999999999</v>
      </c>
      <c r="L107" s="12">
        <v>25</v>
      </c>
      <c r="M107" s="14">
        <v>0</v>
      </c>
      <c r="N107" s="14">
        <v>0.75</v>
      </c>
      <c r="O107" s="14">
        <v>11.9</v>
      </c>
      <c r="P107" s="14">
        <v>0</v>
      </c>
      <c r="Q107" s="14">
        <v>19.88</v>
      </c>
      <c r="R107" s="14">
        <v>7.7</v>
      </c>
    </row>
    <row r="108" spans="4:18" s="15" customFormat="1" x14ac:dyDescent="0.25">
      <c r="D108" s="12">
        <v>25.3</v>
      </c>
      <c r="E108" s="14">
        <v>5.64</v>
      </c>
      <c r="F108" s="14">
        <v>12.31</v>
      </c>
      <c r="G108" s="14">
        <v>3.2214999999999998</v>
      </c>
      <c r="H108" s="14">
        <v>24.99</v>
      </c>
      <c r="I108" s="14">
        <v>32.28</v>
      </c>
      <c r="J108" s="14">
        <v>19.11</v>
      </c>
      <c r="L108" s="12">
        <v>25.3</v>
      </c>
      <c r="M108" s="14">
        <v>0</v>
      </c>
      <c r="N108" s="14">
        <v>1.1599999999999999</v>
      </c>
      <c r="O108" s="14">
        <v>11.81</v>
      </c>
      <c r="P108" s="14">
        <v>0</v>
      </c>
      <c r="Q108" s="14">
        <v>20.12</v>
      </c>
      <c r="R108" s="14">
        <v>8.19</v>
      </c>
    </row>
    <row r="109" spans="4:18" s="15" customFormat="1" x14ac:dyDescent="0.25">
      <c r="D109" s="12">
        <v>25.5</v>
      </c>
      <c r="E109" s="14">
        <v>6.43</v>
      </c>
      <c r="F109" s="14">
        <v>13.02</v>
      </c>
      <c r="G109" s="14">
        <v>3.1320999999999999</v>
      </c>
      <c r="H109" s="14">
        <v>25.79</v>
      </c>
      <c r="I109" s="14">
        <v>32.61</v>
      </c>
      <c r="J109" s="14">
        <v>19.079999999999998</v>
      </c>
      <c r="L109" s="12">
        <v>25.5</v>
      </c>
      <c r="M109" s="14">
        <v>0</v>
      </c>
      <c r="N109" s="14">
        <v>1.82</v>
      </c>
      <c r="O109" s="14">
        <v>11.87</v>
      </c>
      <c r="P109" s="14">
        <v>0</v>
      </c>
      <c r="Q109" s="14">
        <v>20.77</v>
      </c>
      <c r="R109" s="14">
        <v>8.0500000000000007</v>
      </c>
    </row>
    <row r="110" spans="4:18" s="15" customFormat="1" x14ac:dyDescent="0.25">
      <c r="D110" s="12">
        <v>25.8</v>
      </c>
      <c r="E110" s="14">
        <v>6.55</v>
      </c>
      <c r="F110" s="14">
        <v>13.18</v>
      </c>
      <c r="G110" s="14">
        <v>2.7542</v>
      </c>
      <c r="H110" s="14">
        <v>26.21</v>
      </c>
      <c r="I110" s="14">
        <v>33.32</v>
      </c>
      <c r="J110" s="14">
        <v>19.25</v>
      </c>
      <c r="L110" s="12">
        <v>25.8</v>
      </c>
      <c r="M110" s="14">
        <v>0</v>
      </c>
      <c r="N110" s="14">
        <v>2.09</v>
      </c>
      <c r="O110" s="14">
        <v>11.95</v>
      </c>
      <c r="P110" s="14">
        <v>0</v>
      </c>
      <c r="Q110" s="14">
        <v>21.26</v>
      </c>
      <c r="R110" s="14">
        <v>8.14</v>
      </c>
    </row>
    <row r="111" spans="4:18" s="15" customFormat="1" x14ac:dyDescent="0.25">
      <c r="D111" s="12">
        <v>26</v>
      </c>
      <c r="E111" s="14">
        <v>6.6</v>
      </c>
      <c r="F111" s="14">
        <v>13.57</v>
      </c>
      <c r="G111" s="14">
        <v>3.6503000000000001</v>
      </c>
      <c r="H111" s="14">
        <v>26.81</v>
      </c>
      <c r="I111" s="14">
        <v>33.75</v>
      </c>
      <c r="J111" s="14">
        <v>19.62</v>
      </c>
      <c r="L111" s="12">
        <v>26</v>
      </c>
      <c r="M111" s="14">
        <v>0</v>
      </c>
      <c r="N111" s="14">
        <v>1.58</v>
      </c>
      <c r="O111" s="14">
        <v>12.61</v>
      </c>
      <c r="P111" s="14">
        <v>0</v>
      </c>
      <c r="Q111" s="14">
        <v>21.13</v>
      </c>
      <c r="R111" s="14">
        <v>8.5500000000000007</v>
      </c>
    </row>
    <row r="112" spans="4:18" s="15" customFormat="1" x14ac:dyDescent="0.25">
      <c r="D112" s="12">
        <v>26.3</v>
      </c>
      <c r="E112" s="14">
        <v>7.23</v>
      </c>
      <c r="F112" s="14">
        <v>13.77</v>
      </c>
      <c r="G112" s="14">
        <v>3.7382</v>
      </c>
      <c r="H112" s="14">
        <v>27.41</v>
      </c>
      <c r="I112" s="14">
        <v>33.86</v>
      </c>
      <c r="J112" s="14">
        <v>19.75</v>
      </c>
      <c r="L112" s="12">
        <v>26.3</v>
      </c>
      <c r="M112" s="14">
        <v>0</v>
      </c>
      <c r="N112" s="14">
        <v>2.35</v>
      </c>
      <c r="O112" s="14">
        <v>12.58</v>
      </c>
      <c r="P112" s="14">
        <v>0</v>
      </c>
      <c r="Q112" s="14">
        <v>21.45</v>
      </c>
      <c r="R112" s="14">
        <v>8.76</v>
      </c>
    </row>
    <row r="113" spans="4:18" s="15" customFormat="1" x14ac:dyDescent="0.25">
      <c r="D113" s="12">
        <v>26.5</v>
      </c>
      <c r="E113" s="14">
        <v>7.41</v>
      </c>
      <c r="F113" s="14">
        <v>14.18</v>
      </c>
      <c r="G113" s="14">
        <v>3.5895999999999999</v>
      </c>
      <c r="H113" s="14">
        <v>27.82</v>
      </c>
      <c r="I113" s="14">
        <v>34.270000000000003</v>
      </c>
      <c r="J113" s="14">
        <v>19.75</v>
      </c>
      <c r="L113" s="12">
        <v>26.5</v>
      </c>
      <c r="M113" s="14">
        <v>0</v>
      </c>
      <c r="N113" s="14">
        <v>2.39</v>
      </c>
      <c r="O113" s="14">
        <v>12.45</v>
      </c>
      <c r="P113" s="14">
        <v>0</v>
      </c>
      <c r="Q113" s="14">
        <v>21.31</v>
      </c>
      <c r="R113" s="14">
        <v>8.64</v>
      </c>
    </row>
    <row r="114" spans="4:18" s="15" customFormat="1" x14ac:dyDescent="0.25">
      <c r="D114" s="12">
        <v>26.8</v>
      </c>
      <c r="E114" s="14">
        <v>8.0299999999999994</v>
      </c>
      <c r="F114" s="14">
        <v>14.24</v>
      </c>
      <c r="G114" s="14">
        <v>4.33</v>
      </c>
      <c r="H114" s="14">
        <v>28.35</v>
      </c>
      <c r="I114" s="14">
        <v>34.39</v>
      </c>
      <c r="J114" s="14">
        <v>20.21</v>
      </c>
      <c r="L114" s="12">
        <v>26.8</v>
      </c>
      <c r="M114" s="14">
        <v>0</v>
      </c>
      <c r="N114" s="14">
        <v>2.85</v>
      </c>
      <c r="O114" s="14">
        <v>12.22</v>
      </c>
      <c r="P114" s="14">
        <v>0</v>
      </c>
      <c r="Q114" s="14">
        <v>21.65</v>
      </c>
      <c r="R114" s="14">
        <v>8.69</v>
      </c>
    </row>
    <row r="115" spans="4:18" s="15" customFormat="1" x14ac:dyDescent="0.25">
      <c r="D115" s="12">
        <v>27</v>
      </c>
      <c r="E115" s="14">
        <v>8.4600000000000009</v>
      </c>
      <c r="F115" s="14">
        <v>14.44</v>
      </c>
      <c r="G115" s="14">
        <v>4.5831</v>
      </c>
      <c r="H115" s="14">
        <v>28.85</v>
      </c>
      <c r="I115" s="14">
        <v>34.880000000000003</v>
      </c>
      <c r="J115" s="14">
        <v>20.65</v>
      </c>
      <c r="L115" s="12">
        <v>27</v>
      </c>
      <c r="M115" s="14">
        <v>0</v>
      </c>
      <c r="N115" s="14">
        <v>3.04</v>
      </c>
      <c r="O115" s="14">
        <v>12.23</v>
      </c>
      <c r="P115" s="14">
        <v>0</v>
      </c>
      <c r="Q115" s="14">
        <v>21.94</v>
      </c>
      <c r="R115" s="14">
        <v>8.75</v>
      </c>
    </row>
    <row r="116" spans="4:18" s="15" customFormat="1" x14ac:dyDescent="0.25">
      <c r="D116" s="12">
        <v>27.3</v>
      </c>
      <c r="E116" s="14">
        <v>8.64</v>
      </c>
      <c r="F116" s="14">
        <v>14.23</v>
      </c>
      <c r="G116" s="14">
        <v>5.1199000000000003</v>
      </c>
      <c r="H116" s="14">
        <v>29.35</v>
      </c>
      <c r="I116" s="14">
        <v>34.96</v>
      </c>
      <c r="J116" s="14">
        <v>21.02</v>
      </c>
      <c r="L116" s="12">
        <v>27.3</v>
      </c>
      <c r="M116" s="14">
        <v>0</v>
      </c>
      <c r="N116" s="14">
        <v>3.01</v>
      </c>
      <c r="O116" s="14">
        <v>12.31</v>
      </c>
      <c r="P116" s="14">
        <v>0</v>
      </c>
      <c r="Q116" s="14">
        <v>22.3</v>
      </c>
      <c r="R116" s="14">
        <v>9.09</v>
      </c>
    </row>
    <row r="117" spans="4:18" s="15" customFormat="1" x14ac:dyDescent="0.25">
      <c r="D117" s="12">
        <v>27.5</v>
      </c>
      <c r="E117" s="14">
        <v>8.7899999999999991</v>
      </c>
      <c r="F117" s="14">
        <v>14.29</v>
      </c>
      <c r="G117" s="14">
        <v>5.0799000000000003</v>
      </c>
      <c r="H117" s="14">
        <v>29.8</v>
      </c>
      <c r="I117" s="14">
        <v>35.229999999999997</v>
      </c>
      <c r="J117" s="14">
        <v>21.04</v>
      </c>
      <c r="L117" s="12">
        <v>27.5</v>
      </c>
      <c r="M117" s="14">
        <v>0</v>
      </c>
      <c r="N117" s="14">
        <v>3.22</v>
      </c>
      <c r="O117" s="14">
        <v>12.26</v>
      </c>
      <c r="P117" s="14">
        <v>0</v>
      </c>
      <c r="Q117" s="14">
        <v>22.38</v>
      </c>
      <c r="R117" s="14">
        <v>8.91</v>
      </c>
    </row>
    <row r="118" spans="4:18" s="15" customFormat="1" x14ac:dyDescent="0.25">
      <c r="D118" s="12">
        <v>27.8</v>
      </c>
      <c r="E118" s="14">
        <v>8.9499999999999993</v>
      </c>
      <c r="F118" s="14">
        <v>14.57</v>
      </c>
      <c r="G118" s="14">
        <v>5.2251000000000003</v>
      </c>
      <c r="H118" s="14">
        <v>30.3</v>
      </c>
      <c r="I118" s="14">
        <v>35.409999999999997</v>
      </c>
      <c r="J118" s="14">
        <v>21.22</v>
      </c>
      <c r="L118" s="12">
        <v>27.8</v>
      </c>
      <c r="M118" s="14">
        <v>0</v>
      </c>
      <c r="N118" s="14">
        <v>3.44</v>
      </c>
      <c r="O118" s="14">
        <v>12.51</v>
      </c>
      <c r="P118" s="14">
        <v>0</v>
      </c>
      <c r="Q118" s="14">
        <v>22.81</v>
      </c>
      <c r="R118" s="14">
        <v>9.1999999999999993</v>
      </c>
    </row>
    <row r="119" spans="4:18" s="15" customFormat="1" x14ac:dyDescent="0.25">
      <c r="D119" s="12">
        <v>28</v>
      </c>
      <c r="E119" s="14">
        <v>9.44</v>
      </c>
      <c r="F119" s="14">
        <v>14.72</v>
      </c>
      <c r="G119" s="14">
        <v>5.5404</v>
      </c>
      <c r="H119" s="14">
        <v>30.82</v>
      </c>
      <c r="I119" s="14">
        <v>35.64</v>
      </c>
      <c r="J119" s="14">
        <v>21.27</v>
      </c>
      <c r="L119" s="12">
        <v>28</v>
      </c>
      <c r="M119" s="14">
        <v>0</v>
      </c>
      <c r="N119" s="14">
        <v>3.68</v>
      </c>
      <c r="O119" s="14">
        <v>13.21</v>
      </c>
      <c r="P119" s="14">
        <v>0</v>
      </c>
      <c r="Q119" s="14">
        <v>23.5</v>
      </c>
      <c r="R119" s="14">
        <v>9.2200000000000006</v>
      </c>
    </row>
    <row r="120" spans="4:18" s="15" customFormat="1" x14ac:dyDescent="0.25">
      <c r="D120" s="12">
        <v>28.3</v>
      </c>
      <c r="E120" s="14">
        <v>9.76</v>
      </c>
      <c r="F120" s="14">
        <v>15.02</v>
      </c>
      <c r="G120" s="14">
        <v>5.2977999999999996</v>
      </c>
      <c r="H120" s="14">
        <v>31.46</v>
      </c>
      <c r="I120" s="14">
        <v>36</v>
      </c>
      <c r="J120" s="14">
        <v>21.04</v>
      </c>
      <c r="L120" s="12">
        <v>28.3</v>
      </c>
      <c r="M120" s="14">
        <v>0</v>
      </c>
      <c r="N120" s="14">
        <v>4.25</v>
      </c>
      <c r="O120" s="14">
        <v>13.58</v>
      </c>
      <c r="P120" s="14">
        <v>0</v>
      </c>
      <c r="Q120" s="14">
        <v>24.29</v>
      </c>
      <c r="R120" s="14">
        <v>9.6</v>
      </c>
    </row>
    <row r="121" spans="4:18" s="15" customFormat="1" x14ac:dyDescent="0.25">
      <c r="D121" s="12">
        <v>28.5</v>
      </c>
      <c r="E121" s="14">
        <v>10.23</v>
      </c>
      <c r="F121" s="14">
        <v>15.26</v>
      </c>
      <c r="G121" s="14">
        <v>5.6939000000000002</v>
      </c>
      <c r="H121" s="14">
        <v>32.159999999999997</v>
      </c>
      <c r="I121" s="14">
        <v>36.44</v>
      </c>
      <c r="J121" s="14">
        <v>21.05</v>
      </c>
      <c r="L121" s="12">
        <v>28.5</v>
      </c>
      <c r="M121" s="14">
        <v>0</v>
      </c>
      <c r="N121" s="14">
        <v>4.47</v>
      </c>
      <c r="O121" s="14">
        <v>13.65</v>
      </c>
      <c r="P121" s="14">
        <v>0</v>
      </c>
      <c r="Q121" s="14">
        <v>24.35</v>
      </c>
      <c r="R121" s="14">
        <v>9.8699999999999992</v>
      </c>
    </row>
    <row r="122" spans="4:18" s="15" customFormat="1" x14ac:dyDescent="0.25">
      <c r="D122" s="12">
        <v>28.8</v>
      </c>
      <c r="E122" s="14">
        <v>10.85</v>
      </c>
      <c r="F122" s="14">
        <v>15.13</v>
      </c>
      <c r="G122" s="14">
        <v>5.7655000000000003</v>
      </c>
      <c r="H122" s="14">
        <v>32.65</v>
      </c>
      <c r="I122" s="14">
        <v>36.61</v>
      </c>
      <c r="J122" s="14">
        <v>21.14</v>
      </c>
      <c r="L122" s="12">
        <v>28.8</v>
      </c>
      <c r="M122" s="14">
        <v>0</v>
      </c>
      <c r="N122" s="14">
        <v>4.6900000000000004</v>
      </c>
      <c r="O122" s="14">
        <v>13.62</v>
      </c>
      <c r="P122" s="14">
        <v>0</v>
      </c>
      <c r="Q122" s="14">
        <v>24.69</v>
      </c>
      <c r="R122" s="14">
        <v>9.85</v>
      </c>
    </row>
    <row r="123" spans="4:18" s="15" customFormat="1" x14ac:dyDescent="0.25">
      <c r="D123" s="12">
        <v>29</v>
      </c>
      <c r="E123" s="14">
        <v>11.3</v>
      </c>
      <c r="F123" s="14">
        <v>15.16</v>
      </c>
      <c r="G123" s="14">
        <v>5.5075000000000003</v>
      </c>
      <c r="H123" s="14">
        <v>32.96</v>
      </c>
      <c r="I123" s="14">
        <v>36.909999999999997</v>
      </c>
      <c r="J123" s="14">
        <v>21.05</v>
      </c>
      <c r="L123" s="12">
        <v>29</v>
      </c>
      <c r="M123" s="14">
        <v>0</v>
      </c>
      <c r="N123" s="14">
        <v>4.5999999999999996</v>
      </c>
      <c r="O123" s="14">
        <v>14.05</v>
      </c>
      <c r="P123" s="14">
        <v>0</v>
      </c>
      <c r="Q123" s="14">
        <v>24.88</v>
      </c>
      <c r="R123" s="14">
        <v>10.31</v>
      </c>
    </row>
    <row r="124" spans="4:18" s="15" customFormat="1" x14ac:dyDescent="0.25">
      <c r="D124" s="12">
        <v>29.3</v>
      </c>
      <c r="E124" s="14">
        <v>11.96</v>
      </c>
      <c r="F124" s="14">
        <v>15.56</v>
      </c>
      <c r="G124" s="14">
        <v>5.4954000000000001</v>
      </c>
      <c r="H124" s="14">
        <v>33.6</v>
      </c>
      <c r="I124" s="14">
        <v>37.369999999999997</v>
      </c>
      <c r="J124" s="14">
        <v>21.2</v>
      </c>
      <c r="L124" s="12">
        <v>29.3</v>
      </c>
      <c r="M124" s="14">
        <v>0</v>
      </c>
      <c r="N124" s="14">
        <v>4.37</v>
      </c>
      <c r="O124" s="14">
        <v>14.33</v>
      </c>
      <c r="P124" s="14">
        <v>0</v>
      </c>
      <c r="Q124" s="14">
        <v>25.24</v>
      </c>
      <c r="R124" s="14">
        <v>10.039999999999999</v>
      </c>
    </row>
    <row r="125" spans="4:18" s="15" customFormat="1" x14ac:dyDescent="0.25">
      <c r="D125" s="12">
        <v>29.5</v>
      </c>
      <c r="E125" s="14">
        <v>12.45</v>
      </c>
      <c r="F125" s="14">
        <v>15.86</v>
      </c>
      <c r="G125" s="14">
        <v>6.0030999999999999</v>
      </c>
      <c r="H125" s="14">
        <v>34.06</v>
      </c>
      <c r="I125" s="14">
        <v>37.4</v>
      </c>
      <c r="J125" s="14">
        <v>21.38</v>
      </c>
      <c r="L125" s="12">
        <v>29.5</v>
      </c>
      <c r="M125" s="14">
        <v>0</v>
      </c>
      <c r="N125" s="14">
        <v>4.22</v>
      </c>
      <c r="O125" s="14">
        <v>15.19</v>
      </c>
      <c r="P125" s="14">
        <v>0</v>
      </c>
      <c r="Q125" s="14">
        <v>25.25</v>
      </c>
      <c r="R125" s="14">
        <v>10.32</v>
      </c>
    </row>
    <row r="126" spans="4:18" s="15" customFormat="1" x14ac:dyDescent="0.25">
      <c r="D126" s="12">
        <v>29.8</v>
      </c>
      <c r="E126" s="14">
        <v>13.17</v>
      </c>
      <c r="F126" s="14">
        <v>16.02</v>
      </c>
      <c r="G126" s="14">
        <v>6.1909000000000001</v>
      </c>
      <c r="H126" s="14">
        <v>34.659999999999997</v>
      </c>
      <c r="I126" s="14">
        <v>37.659999999999997</v>
      </c>
      <c r="J126" s="14">
        <v>21.23</v>
      </c>
      <c r="L126" s="12">
        <v>29.8</v>
      </c>
      <c r="M126" s="14">
        <v>0</v>
      </c>
      <c r="N126" s="14">
        <v>4.28</v>
      </c>
      <c r="O126" s="14">
        <v>15.33</v>
      </c>
      <c r="P126" s="14">
        <v>0</v>
      </c>
      <c r="Q126" s="14">
        <v>25.14</v>
      </c>
      <c r="R126" s="14">
        <v>10.54</v>
      </c>
    </row>
    <row r="127" spans="4:18" s="15" customFormat="1" x14ac:dyDescent="0.25">
      <c r="D127" s="12">
        <v>30</v>
      </c>
      <c r="E127" s="14">
        <v>13.81</v>
      </c>
      <c r="F127" s="14">
        <v>16.350000000000001</v>
      </c>
      <c r="G127" s="14">
        <v>6.2351000000000001</v>
      </c>
      <c r="H127" s="14">
        <v>35.130000000000003</v>
      </c>
      <c r="I127" s="14">
        <v>38.14</v>
      </c>
      <c r="J127" s="14">
        <v>21.31</v>
      </c>
      <c r="L127" s="12">
        <v>30</v>
      </c>
      <c r="M127" s="14">
        <v>0</v>
      </c>
      <c r="N127" s="14">
        <v>4.3899999999999997</v>
      </c>
      <c r="O127" s="14">
        <v>15.31</v>
      </c>
      <c r="P127" s="14">
        <v>0</v>
      </c>
      <c r="Q127" s="14">
        <v>25.03</v>
      </c>
      <c r="R127" s="14">
        <v>10.97</v>
      </c>
    </row>
    <row r="128" spans="4:18" s="15" customFormat="1" x14ac:dyDescent="0.25">
      <c r="D128" s="12">
        <v>30.3</v>
      </c>
      <c r="E128" s="14">
        <v>14.04</v>
      </c>
      <c r="F128" s="14">
        <v>16.600000000000001</v>
      </c>
      <c r="G128" s="14">
        <v>6.3639000000000001</v>
      </c>
      <c r="H128" s="14">
        <v>35.520000000000003</v>
      </c>
      <c r="I128" s="14">
        <v>38.33</v>
      </c>
      <c r="J128" s="14">
        <v>21.21</v>
      </c>
      <c r="L128" s="12">
        <v>30.3</v>
      </c>
      <c r="M128" s="14">
        <v>0</v>
      </c>
      <c r="N128" s="14">
        <v>4.8600000000000003</v>
      </c>
      <c r="O128" s="14">
        <v>14.95</v>
      </c>
      <c r="P128" s="14">
        <v>0</v>
      </c>
      <c r="Q128" s="14">
        <v>24.99</v>
      </c>
      <c r="R128" s="14">
        <v>11.41</v>
      </c>
    </row>
    <row r="129" spans="4:18" s="15" customFormat="1" x14ac:dyDescent="0.25">
      <c r="D129" s="12">
        <v>30.5</v>
      </c>
      <c r="E129" s="14">
        <v>14.4</v>
      </c>
      <c r="F129" s="14">
        <v>16.73</v>
      </c>
      <c r="G129" s="14">
        <v>6.4695999999999998</v>
      </c>
      <c r="H129" s="14">
        <v>35.83</v>
      </c>
      <c r="I129" s="14">
        <v>38.549999999999997</v>
      </c>
      <c r="J129" s="14">
        <v>21.02</v>
      </c>
      <c r="L129" s="12">
        <v>30.5</v>
      </c>
      <c r="M129" s="14">
        <v>0</v>
      </c>
      <c r="N129" s="14">
        <v>4.8499999999999996</v>
      </c>
      <c r="O129" s="14">
        <v>14.64</v>
      </c>
      <c r="P129" s="14">
        <v>0</v>
      </c>
      <c r="Q129" s="14">
        <v>24.78</v>
      </c>
      <c r="R129" s="14">
        <v>11.67</v>
      </c>
    </row>
    <row r="130" spans="4:18" s="15" customFormat="1" x14ac:dyDescent="0.25">
      <c r="D130" s="12">
        <v>30.8</v>
      </c>
      <c r="E130" s="14">
        <v>14.62</v>
      </c>
      <c r="F130" s="14">
        <v>17.05</v>
      </c>
      <c r="G130" s="14">
        <v>6.2027000000000001</v>
      </c>
      <c r="H130" s="14">
        <v>36.46</v>
      </c>
      <c r="I130" s="14">
        <v>38.68</v>
      </c>
      <c r="J130" s="14">
        <v>20.87</v>
      </c>
      <c r="L130" s="12">
        <v>30.8</v>
      </c>
      <c r="M130" s="14">
        <v>0</v>
      </c>
      <c r="N130" s="14">
        <v>4.66</v>
      </c>
      <c r="O130" s="14">
        <v>15.12</v>
      </c>
      <c r="P130" s="14">
        <v>0</v>
      </c>
      <c r="Q130" s="14">
        <v>24.78</v>
      </c>
      <c r="R130" s="14">
        <v>11.62</v>
      </c>
    </row>
    <row r="131" spans="4:18" s="15" customFormat="1" x14ac:dyDescent="0.25">
      <c r="D131" s="12">
        <v>31</v>
      </c>
      <c r="E131" s="14">
        <v>14.91</v>
      </c>
      <c r="F131" s="14">
        <v>17.149999999999999</v>
      </c>
      <c r="G131" s="14">
        <v>6.5656999999999996</v>
      </c>
      <c r="H131" s="14">
        <v>36.840000000000003</v>
      </c>
      <c r="I131" s="14">
        <v>38.49</v>
      </c>
      <c r="J131" s="14">
        <v>21.2</v>
      </c>
      <c r="L131" s="12">
        <v>31</v>
      </c>
      <c r="M131" s="14">
        <v>0</v>
      </c>
      <c r="N131" s="14">
        <v>4.51</v>
      </c>
      <c r="O131" s="14">
        <v>15.39</v>
      </c>
      <c r="P131" s="14">
        <v>0</v>
      </c>
      <c r="Q131" s="14">
        <v>24.85</v>
      </c>
      <c r="R131" s="14">
        <v>11.66</v>
      </c>
    </row>
    <row r="132" spans="4:18" s="15" customFormat="1" x14ac:dyDescent="0.25">
      <c r="D132" s="12">
        <v>31.3</v>
      </c>
      <c r="E132" s="14">
        <v>15.46</v>
      </c>
      <c r="F132" s="14">
        <v>17.21</v>
      </c>
      <c r="G132" s="14">
        <v>6.9881000000000002</v>
      </c>
      <c r="H132" s="14">
        <v>37.270000000000003</v>
      </c>
      <c r="I132" s="14">
        <v>38.64</v>
      </c>
      <c r="J132" s="14">
        <v>21.18</v>
      </c>
      <c r="L132" s="12">
        <v>31.3</v>
      </c>
      <c r="M132" s="14">
        <v>0</v>
      </c>
      <c r="N132" s="14">
        <v>4.28</v>
      </c>
      <c r="O132" s="14">
        <v>15.27</v>
      </c>
      <c r="P132" s="14">
        <v>0</v>
      </c>
      <c r="Q132" s="14">
        <v>24.75</v>
      </c>
      <c r="R132" s="14">
        <v>11.64</v>
      </c>
    </row>
    <row r="133" spans="4:18" s="15" customFormat="1" x14ac:dyDescent="0.25">
      <c r="D133" s="12">
        <v>31.5</v>
      </c>
      <c r="E133" s="14">
        <v>16.239999999999998</v>
      </c>
      <c r="F133" s="14">
        <v>17.59</v>
      </c>
      <c r="G133" s="14">
        <v>7.4378000000000002</v>
      </c>
      <c r="H133" s="14">
        <v>37.79</v>
      </c>
      <c r="I133" s="14">
        <v>38.67</v>
      </c>
      <c r="J133" s="14">
        <v>21.31</v>
      </c>
      <c r="L133" s="12">
        <v>31.5</v>
      </c>
      <c r="M133" s="14">
        <v>0</v>
      </c>
      <c r="N133" s="14">
        <v>4.03</v>
      </c>
      <c r="O133" s="14">
        <v>14.87</v>
      </c>
      <c r="P133" s="14">
        <v>0</v>
      </c>
      <c r="Q133" s="14">
        <v>24.58</v>
      </c>
      <c r="R133" s="14">
        <v>11.49</v>
      </c>
    </row>
    <row r="134" spans="4:18" s="15" customFormat="1" x14ac:dyDescent="0.25">
      <c r="D134" s="12">
        <v>31.8</v>
      </c>
      <c r="E134" s="14">
        <v>16.53</v>
      </c>
      <c r="F134" s="14">
        <v>17.64</v>
      </c>
      <c r="G134" s="14">
        <v>7.2263999999999999</v>
      </c>
      <c r="H134" s="14">
        <v>37.840000000000003</v>
      </c>
      <c r="I134" s="14">
        <v>38.86</v>
      </c>
      <c r="J134" s="14">
        <v>21.47</v>
      </c>
      <c r="L134" s="12">
        <v>31.8</v>
      </c>
      <c r="M134" s="14">
        <v>0</v>
      </c>
      <c r="N134" s="14">
        <v>3.79</v>
      </c>
      <c r="O134" s="14">
        <v>14.42</v>
      </c>
      <c r="P134" s="14">
        <v>0</v>
      </c>
      <c r="Q134" s="14">
        <v>24.47</v>
      </c>
      <c r="R134" s="14">
        <v>11.19</v>
      </c>
    </row>
    <row r="135" spans="4:18" s="15" customFormat="1" x14ac:dyDescent="0.25">
      <c r="D135" s="12">
        <v>32</v>
      </c>
      <c r="E135" s="14">
        <v>16.66</v>
      </c>
      <c r="F135" s="14">
        <v>17.98</v>
      </c>
      <c r="G135" s="14">
        <v>7.4535</v>
      </c>
      <c r="H135" s="14">
        <v>38.18</v>
      </c>
      <c r="I135" s="14">
        <v>38.869999999999997</v>
      </c>
      <c r="J135" s="14">
        <v>21.76</v>
      </c>
      <c r="L135" s="12">
        <v>32</v>
      </c>
      <c r="M135" s="14">
        <v>0</v>
      </c>
      <c r="N135" s="14">
        <v>3.82</v>
      </c>
      <c r="O135" s="14">
        <v>14.42</v>
      </c>
      <c r="P135" s="14">
        <v>0</v>
      </c>
      <c r="Q135" s="14">
        <v>24.66</v>
      </c>
      <c r="R135" s="14">
        <v>11.47</v>
      </c>
    </row>
    <row r="136" spans="4:18" s="15" customFormat="1" x14ac:dyDescent="0.25">
      <c r="D136" s="12">
        <v>32.299999999999997</v>
      </c>
      <c r="E136" s="14">
        <v>16.89</v>
      </c>
      <c r="F136" s="14">
        <v>18.11</v>
      </c>
      <c r="G136" s="14">
        <v>7.7458</v>
      </c>
      <c r="H136" s="14">
        <v>38.549999999999997</v>
      </c>
      <c r="I136" s="14">
        <v>39.19</v>
      </c>
      <c r="J136" s="14">
        <v>21.86</v>
      </c>
      <c r="L136" s="12">
        <v>32.299999999999997</v>
      </c>
      <c r="M136" s="14">
        <v>0</v>
      </c>
      <c r="N136" s="14">
        <v>3.89</v>
      </c>
      <c r="O136" s="14">
        <v>14.52</v>
      </c>
      <c r="P136" s="14">
        <v>0</v>
      </c>
      <c r="Q136" s="14">
        <v>24.66</v>
      </c>
      <c r="R136" s="14">
        <v>11.57</v>
      </c>
    </row>
    <row r="137" spans="4:18" s="15" customFormat="1" x14ac:dyDescent="0.25">
      <c r="D137" s="12">
        <v>32.5</v>
      </c>
      <c r="E137" s="14">
        <v>17.04</v>
      </c>
      <c r="F137" s="14">
        <v>17.920000000000002</v>
      </c>
      <c r="G137" s="14">
        <v>7.8491</v>
      </c>
      <c r="H137" s="14">
        <v>38.85</v>
      </c>
      <c r="I137" s="14">
        <v>39.04</v>
      </c>
      <c r="J137" s="14">
        <v>22.17</v>
      </c>
      <c r="L137" s="12">
        <v>32.5</v>
      </c>
      <c r="M137" s="14">
        <v>0</v>
      </c>
      <c r="N137" s="14">
        <v>3.81</v>
      </c>
      <c r="O137" s="14">
        <v>14.7</v>
      </c>
      <c r="P137" s="14">
        <v>0</v>
      </c>
      <c r="Q137" s="14">
        <v>24.35</v>
      </c>
      <c r="R137" s="14">
        <v>11.74</v>
      </c>
    </row>
    <row r="138" spans="4:18" s="15" customFormat="1" x14ac:dyDescent="0.25">
      <c r="D138" s="12">
        <v>32.799999999999997</v>
      </c>
      <c r="E138" s="14">
        <v>16.96</v>
      </c>
      <c r="F138" s="14">
        <v>17.96</v>
      </c>
      <c r="G138" s="14">
        <v>7.9298999999999999</v>
      </c>
      <c r="H138" s="14">
        <v>38.93</v>
      </c>
      <c r="I138" s="14">
        <v>38.950000000000003</v>
      </c>
      <c r="J138" s="14">
        <v>22.11</v>
      </c>
      <c r="L138" s="12">
        <v>32.799999999999997</v>
      </c>
      <c r="M138" s="14">
        <v>0</v>
      </c>
      <c r="N138" s="14">
        <v>3.82</v>
      </c>
      <c r="O138" s="14">
        <v>14.93</v>
      </c>
      <c r="P138" s="14">
        <v>0</v>
      </c>
      <c r="Q138" s="14">
        <v>24.3</v>
      </c>
      <c r="R138" s="14">
        <v>12.09</v>
      </c>
    </row>
    <row r="139" spans="4:18" s="15" customFormat="1" x14ac:dyDescent="0.25">
      <c r="D139" s="12">
        <v>33</v>
      </c>
      <c r="E139" s="14">
        <v>16.899999999999999</v>
      </c>
      <c r="F139" s="14">
        <v>17.760000000000002</v>
      </c>
      <c r="G139" s="14">
        <v>8.5731999999999999</v>
      </c>
      <c r="H139" s="14">
        <v>39.31</v>
      </c>
      <c r="I139" s="14">
        <v>39.08</v>
      </c>
      <c r="J139" s="14">
        <v>22.25</v>
      </c>
      <c r="L139" s="12">
        <v>33</v>
      </c>
      <c r="M139" s="14">
        <v>0</v>
      </c>
      <c r="N139" s="14">
        <v>3.51</v>
      </c>
      <c r="O139" s="14">
        <v>15</v>
      </c>
      <c r="P139" s="14">
        <v>0</v>
      </c>
      <c r="Q139" s="14">
        <v>24.42</v>
      </c>
      <c r="R139" s="14">
        <v>11.96</v>
      </c>
    </row>
    <row r="140" spans="4:18" s="15" customFormat="1" x14ac:dyDescent="0.25">
      <c r="D140" s="12">
        <v>33.299999999999997</v>
      </c>
      <c r="E140" s="14">
        <v>17.440000000000001</v>
      </c>
      <c r="F140" s="14">
        <v>18.12</v>
      </c>
      <c r="G140" s="14">
        <v>8.7032000000000007</v>
      </c>
      <c r="H140" s="14">
        <v>39.68</v>
      </c>
      <c r="I140" s="14">
        <v>39.159999999999997</v>
      </c>
      <c r="J140" s="14">
        <v>22.05</v>
      </c>
      <c r="L140" s="12">
        <v>33.299999999999997</v>
      </c>
      <c r="M140" s="14">
        <v>0</v>
      </c>
      <c r="N140" s="14">
        <v>3.22</v>
      </c>
      <c r="O140" s="14">
        <v>14.71</v>
      </c>
      <c r="P140" s="14">
        <v>0</v>
      </c>
      <c r="Q140" s="14">
        <v>24.46</v>
      </c>
      <c r="R140" s="14">
        <v>12.04</v>
      </c>
    </row>
    <row r="141" spans="4:18" s="15" customFormat="1" x14ac:dyDescent="0.25">
      <c r="D141" s="12">
        <v>33.5</v>
      </c>
      <c r="E141" s="14">
        <v>17.62</v>
      </c>
      <c r="F141" s="14">
        <v>18.09</v>
      </c>
      <c r="G141" s="14">
        <v>8.7745999999999995</v>
      </c>
      <c r="H141" s="14">
        <v>39.74</v>
      </c>
      <c r="I141" s="14">
        <v>39.21</v>
      </c>
      <c r="J141" s="14">
        <v>22.04</v>
      </c>
      <c r="L141" s="12">
        <v>33.5</v>
      </c>
      <c r="M141" s="14">
        <v>0</v>
      </c>
      <c r="N141" s="14">
        <v>3.43</v>
      </c>
      <c r="O141" s="14">
        <v>14.44</v>
      </c>
      <c r="P141" s="14">
        <v>0</v>
      </c>
      <c r="Q141" s="14">
        <v>24.43</v>
      </c>
      <c r="R141" s="14">
        <v>12.11</v>
      </c>
    </row>
    <row r="142" spans="4:18" s="15" customFormat="1" x14ac:dyDescent="0.25">
      <c r="D142" s="12">
        <v>33.799999999999997</v>
      </c>
      <c r="E142" s="14">
        <v>18.12</v>
      </c>
      <c r="F142" s="14">
        <v>18.16</v>
      </c>
      <c r="G142" s="14">
        <v>8.6663999999999994</v>
      </c>
      <c r="H142" s="14">
        <v>39.86</v>
      </c>
      <c r="I142" s="14">
        <v>39.1</v>
      </c>
      <c r="J142" s="14">
        <v>21.91</v>
      </c>
      <c r="L142" s="12">
        <v>33.799999999999997</v>
      </c>
      <c r="M142" s="14">
        <v>0</v>
      </c>
      <c r="N142" s="14">
        <v>4.2</v>
      </c>
      <c r="O142" s="14">
        <v>14.3</v>
      </c>
      <c r="P142" s="14">
        <v>0</v>
      </c>
      <c r="Q142" s="14">
        <v>24.5</v>
      </c>
      <c r="R142" s="14">
        <v>12.03</v>
      </c>
    </row>
    <row r="143" spans="4:18" s="15" customFormat="1" x14ac:dyDescent="0.25">
      <c r="D143" s="12">
        <v>34</v>
      </c>
      <c r="E143" s="14">
        <v>18.239999999999998</v>
      </c>
      <c r="F143" s="14">
        <v>18.41</v>
      </c>
      <c r="G143" s="14">
        <v>8.8796999999999997</v>
      </c>
      <c r="H143" s="14">
        <v>39.85</v>
      </c>
      <c r="I143" s="14">
        <v>39.299999999999997</v>
      </c>
      <c r="J143" s="14">
        <v>21.99</v>
      </c>
      <c r="L143" s="12">
        <v>34</v>
      </c>
      <c r="M143" s="14">
        <v>0</v>
      </c>
      <c r="N143" s="14">
        <v>4.32</v>
      </c>
      <c r="O143" s="14">
        <v>13.91</v>
      </c>
      <c r="P143" s="14">
        <v>0</v>
      </c>
      <c r="Q143" s="14">
        <v>24.55</v>
      </c>
      <c r="R143" s="14">
        <v>12.32</v>
      </c>
    </row>
    <row r="144" spans="4:18" s="15" customFormat="1" x14ac:dyDescent="0.25">
      <c r="D144" s="12">
        <v>34.299999999999997</v>
      </c>
      <c r="E144" s="14">
        <v>18.34</v>
      </c>
      <c r="F144" s="14">
        <v>18.28</v>
      </c>
      <c r="G144" s="14">
        <v>9.3425999999999991</v>
      </c>
      <c r="H144" s="14">
        <v>39.86</v>
      </c>
      <c r="I144" s="14">
        <v>39.31</v>
      </c>
      <c r="J144" s="14">
        <v>22.43</v>
      </c>
      <c r="L144" s="12">
        <v>34.299999999999997</v>
      </c>
      <c r="M144" s="14">
        <v>0</v>
      </c>
      <c r="N144" s="14">
        <v>4.33</v>
      </c>
      <c r="O144" s="14">
        <v>13.82</v>
      </c>
      <c r="P144" s="14">
        <v>0</v>
      </c>
      <c r="Q144" s="14">
        <v>24.02</v>
      </c>
      <c r="R144" s="14">
        <v>12.92</v>
      </c>
    </row>
    <row r="145" spans="4:18" s="15" customFormat="1" x14ac:dyDescent="0.25">
      <c r="D145" s="12">
        <v>34.5</v>
      </c>
      <c r="E145" s="14">
        <v>18.61</v>
      </c>
      <c r="F145" s="14">
        <v>18.670000000000002</v>
      </c>
      <c r="G145" s="14">
        <v>9.5154999999999994</v>
      </c>
      <c r="H145" s="14">
        <v>40.020000000000003</v>
      </c>
      <c r="I145" s="14">
        <v>39.659999999999997</v>
      </c>
      <c r="J145" s="14">
        <v>22.53</v>
      </c>
      <c r="L145" s="12">
        <v>34.5</v>
      </c>
      <c r="M145" s="14">
        <v>0</v>
      </c>
      <c r="N145" s="14">
        <v>4.8899999999999997</v>
      </c>
      <c r="O145" s="14">
        <v>14.06</v>
      </c>
      <c r="P145" s="14">
        <v>0</v>
      </c>
      <c r="Q145" s="14">
        <v>24.48</v>
      </c>
      <c r="R145" s="14">
        <v>13</v>
      </c>
    </row>
    <row r="146" spans="4:18" s="15" customFormat="1" x14ac:dyDescent="0.25">
      <c r="D146" s="12">
        <v>34.799999999999997</v>
      </c>
      <c r="E146" s="14">
        <v>18.559999999999999</v>
      </c>
      <c r="F146" s="14">
        <v>18.649999999999999</v>
      </c>
      <c r="G146" s="14">
        <v>9.1949000000000005</v>
      </c>
      <c r="H146" s="14">
        <v>40.35</v>
      </c>
      <c r="I146" s="14">
        <v>39.729999999999997</v>
      </c>
      <c r="J146" s="14">
        <v>22.3</v>
      </c>
      <c r="L146" s="12">
        <v>34.799999999999997</v>
      </c>
      <c r="M146" s="14">
        <v>0</v>
      </c>
      <c r="N146" s="14">
        <v>4.79</v>
      </c>
      <c r="O146" s="14">
        <v>14.06</v>
      </c>
      <c r="P146" s="14">
        <v>0</v>
      </c>
      <c r="Q146" s="14">
        <v>24.12</v>
      </c>
      <c r="R146" s="14">
        <v>12.76</v>
      </c>
    </row>
    <row r="147" spans="4:18" s="15" customFormat="1" x14ac:dyDescent="0.25">
      <c r="D147" s="12">
        <v>35</v>
      </c>
      <c r="E147" s="14">
        <v>18.53</v>
      </c>
      <c r="F147" s="14">
        <v>18.46</v>
      </c>
      <c r="G147" s="14">
        <v>9.1433</v>
      </c>
      <c r="H147" s="14">
        <v>40.549999999999997</v>
      </c>
      <c r="I147" s="14">
        <v>39.630000000000003</v>
      </c>
      <c r="J147" s="14">
        <v>21.9</v>
      </c>
      <c r="L147" s="12">
        <v>35</v>
      </c>
      <c r="M147" s="14">
        <v>0</v>
      </c>
      <c r="N147" s="14">
        <v>4.74</v>
      </c>
      <c r="O147" s="14">
        <v>14</v>
      </c>
      <c r="P147" s="14">
        <v>0</v>
      </c>
      <c r="Q147" s="14">
        <v>23.96</v>
      </c>
      <c r="R147" s="14">
        <v>12.66</v>
      </c>
    </row>
    <row r="148" spans="4:18" s="15" customFormat="1" x14ac:dyDescent="0.25">
      <c r="D148" s="12">
        <v>35.299999999999997</v>
      </c>
      <c r="E148" s="14">
        <v>18.21</v>
      </c>
      <c r="F148" s="14">
        <v>18.309999999999999</v>
      </c>
      <c r="G148" s="14">
        <v>9.23</v>
      </c>
      <c r="H148" s="14">
        <v>40.56</v>
      </c>
      <c r="I148" s="14">
        <v>39.57</v>
      </c>
      <c r="J148" s="14">
        <v>21.83</v>
      </c>
      <c r="L148" s="12">
        <v>35.299999999999997</v>
      </c>
      <c r="M148" s="14">
        <v>0</v>
      </c>
      <c r="N148" s="14">
        <v>4.54</v>
      </c>
      <c r="O148" s="14">
        <v>13.81</v>
      </c>
      <c r="P148" s="14">
        <v>0</v>
      </c>
      <c r="Q148" s="14">
        <v>23.8</v>
      </c>
      <c r="R148" s="14">
        <v>12.66</v>
      </c>
    </row>
    <row r="149" spans="4:18" s="15" customFormat="1" x14ac:dyDescent="0.25">
      <c r="D149" s="12">
        <v>35.5</v>
      </c>
      <c r="E149" s="14">
        <v>18.600000000000001</v>
      </c>
      <c r="F149" s="14">
        <v>18.010000000000002</v>
      </c>
      <c r="G149" s="14">
        <v>9.5760000000000005</v>
      </c>
      <c r="H149" s="14">
        <v>40.76</v>
      </c>
      <c r="I149" s="14">
        <v>39.74</v>
      </c>
      <c r="J149" s="14">
        <v>22.08</v>
      </c>
      <c r="L149" s="12">
        <v>35.5</v>
      </c>
      <c r="M149" s="14">
        <v>0</v>
      </c>
      <c r="N149" s="14">
        <v>4.8499999999999996</v>
      </c>
      <c r="O149" s="14">
        <v>13.77</v>
      </c>
      <c r="P149" s="14">
        <v>0</v>
      </c>
      <c r="Q149" s="14">
        <v>24.03</v>
      </c>
      <c r="R149" s="14">
        <v>12.82</v>
      </c>
    </row>
    <row r="150" spans="4:18" s="15" customFormat="1" x14ac:dyDescent="0.25">
      <c r="D150" s="12">
        <v>35.799999999999997</v>
      </c>
      <c r="E150" s="14">
        <v>18.5</v>
      </c>
      <c r="F150" s="14">
        <v>17.809999999999999</v>
      </c>
      <c r="G150" s="14">
        <v>9.4436999999999998</v>
      </c>
      <c r="H150" s="14">
        <v>40.880000000000003</v>
      </c>
      <c r="I150" s="14">
        <v>39.47</v>
      </c>
      <c r="J150" s="14">
        <v>22.54</v>
      </c>
      <c r="L150" s="12">
        <v>35.799999999999997</v>
      </c>
      <c r="M150" s="14">
        <v>0</v>
      </c>
      <c r="N150" s="14">
        <v>5.35</v>
      </c>
      <c r="O150" s="14">
        <v>13.55</v>
      </c>
      <c r="P150" s="14">
        <v>0</v>
      </c>
      <c r="Q150" s="14">
        <v>23.98</v>
      </c>
      <c r="R150" s="14">
        <v>12.65</v>
      </c>
    </row>
    <row r="151" spans="4:18" s="15" customFormat="1" x14ac:dyDescent="0.25">
      <c r="D151" s="12">
        <v>36</v>
      </c>
      <c r="E151" s="14">
        <v>18.23</v>
      </c>
      <c r="F151" s="14">
        <v>17.66</v>
      </c>
      <c r="G151" s="14">
        <v>9.4077000000000002</v>
      </c>
      <c r="H151" s="14">
        <v>40.770000000000003</v>
      </c>
      <c r="I151" s="14">
        <v>39.520000000000003</v>
      </c>
      <c r="J151" s="14">
        <v>22.56</v>
      </c>
      <c r="L151" s="12">
        <v>36</v>
      </c>
      <c r="M151" s="14">
        <v>0</v>
      </c>
      <c r="N151" s="14">
        <v>5.26</v>
      </c>
      <c r="O151" s="14">
        <v>13.63</v>
      </c>
      <c r="P151" s="14">
        <v>0</v>
      </c>
      <c r="Q151" s="14">
        <v>24</v>
      </c>
      <c r="R151" s="14">
        <v>12.12</v>
      </c>
    </row>
    <row r="152" spans="4:18" s="15" customFormat="1" x14ac:dyDescent="0.25">
      <c r="D152" s="12">
        <v>36.299999999999997</v>
      </c>
      <c r="E152" s="14">
        <v>18.37</v>
      </c>
      <c r="F152" s="14">
        <v>17.350000000000001</v>
      </c>
      <c r="G152" s="14">
        <v>9.0472000000000001</v>
      </c>
      <c r="H152" s="14">
        <v>40.65</v>
      </c>
      <c r="I152" s="14">
        <v>39.24</v>
      </c>
      <c r="J152" s="14">
        <v>22.35</v>
      </c>
      <c r="L152" s="12">
        <v>36.299999999999997</v>
      </c>
      <c r="M152" s="14">
        <v>0.08</v>
      </c>
      <c r="N152" s="14">
        <v>5.24</v>
      </c>
      <c r="O152" s="14">
        <v>13.73</v>
      </c>
      <c r="P152" s="14">
        <v>0</v>
      </c>
      <c r="Q152" s="14">
        <v>23.36</v>
      </c>
      <c r="R152" s="14">
        <v>12.11</v>
      </c>
    </row>
    <row r="153" spans="4:18" s="15" customFormat="1" x14ac:dyDescent="0.25">
      <c r="D153" s="12">
        <v>36.5</v>
      </c>
      <c r="E153" s="14">
        <v>18.66</v>
      </c>
      <c r="F153" s="14">
        <v>17.25</v>
      </c>
      <c r="G153" s="14">
        <v>9.0836000000000006</v>
      </c>
      <c r="H153" s="14">
        <v>40.83</v>
      </c>
      <c r="I153" s="14">
        <v>39.42</v>
      </c>
      <c r="J153" s="14">
        <v>21.98</v>
      </c>
      <c r="L153" s="12">
        <v>36.5</v>
      </c>
      <c r="M153" s="14">
        <v>0.68</v>
      </c>
      <c r="N153" s="14">
        <v>5.3</v>
      </c>
      <c r="O153" s="14">
        <v>13.55</v>
      </c>
      <c r="P153" s="14">
        <v>0</v>
      </c>
      <c r="Q153" s="14">
        <v>22.99</v>
      </c>
      <c r="R153" s="14">
        <v>11.95</v>
      </c>
    </row>
    <row r="154" spans="4:18" s="15" customFormat="1" x14ac:dyDescent="0.25">
      <c r="D154" s="12">
        <v>36.799999999999997</v>
      </c>
      <c r="E154" s="14">
        <v>18.809999999999999</v>
      </c>
      <c r="F154" s="14">
        <v>17.3</v>
      </c>
      <c r="G154" s="14">
        <v>9.0568000000000008</v>
      </c>
      <c r="H154" s="14">
        <v>41</v>
      </c>
      <c r="I154" s="14">
        <v>39.35</v>
      </c>
      <c r="J154" s="14">
        <v>21.97</v>
      </c>
      <c r="L154" s="12">
        <v>36.799999999999997</v>
      </c>
      <c r="M154" s="14">
        <v>1.38</v>
      </c>
      <c r="N154" s="14">
        <v>5.2</v>
      </c>
      <c r="O154" s="14">
        <v>12.77</v>
      </c>
      <c r="P154" s="14">
        <v>0</v>
      </c>
      <c r="Q154" s="14">
        <v>22.52</v>
      </c>
      <c r="R154" s="14">
        <v>11.62</v>
      </c>
    </row>
    <row r="155" spans="4:18" s="15" customFormat="1" x14ac:dyDescent="0.25">
      <c r="D155" s="12">
        <v>37</v>
      </c>
      <c r="E155" s="14">
        <v>19.11</v>
      </c>
      <c r="F155" s="14">
        <v>17.39</v>
      </c>
      <c r="G155" s="14">
        <v>9.3008000000000006</v>
      </c>
      <c r="H155" s="14">
        <v>41.04</v>
      </c>
      <c r="I155" s="14">
        <v>39.159999999999997</v>
      </c>
      <c r="J155" s="14">
        <v>22.42</v>
      </c>
      <c r="L155" s="12">
        <v>37</v>
      </c>
      <c r="M155" s="14">
        <v>1.58</v>
      </c>
      <c r="N155" s="14">
        <v>5.4</v>
      </c>
      <c r="O155" s="14">
        <v>12.75</v>
      </c>
      <c r="P155" s="14">
        <v>0</v>
      </c>
      <c r="Q155" s="14">
        <v>22.39</v>
      </c>
      <c r="R155" s="14">
        <v>11.79</v>
      </c>
    </row>
    <row r="156" spans="4:18" s="15" customFormat="1" x14ac:dyDescent="0.25">
      <c r="D156" s="12">
        <v>37.299999999999997</v>
      </c>
      <c r="E156" s="14">
        <v>19.12</v>
      </c>
      <c r="F156" s="14">
        <v>17.22</v>
      </c>
      <c r="G156" s="14">
        <v>9.2596000000000007</v>
      </c>
      <c r="H156" s="14">
        <v>41.08</v>
      </c>
      <c r="I156" s="14">
        <v>39.18</v>
      </c>
      <c r="J156" s="14">
        <v>22.45</v>
      </c>
      <c r="L156" s="12">
        <v>37.299999999999997</v>
      </c>
      <c r="M156" s="14">
        <v>2.12</v>
      </c>
      <c r="N156" s="14">
        <v>5.66</v>
      </c>
      <c r="O156" s="14">
        <v>12.67</v>
      </c>
      <c r="P156" s="14">
        <v>0</v>
      </c>
      <c r="Q156" s="14">
        <v>22.3</v>
      </c>
      <c r="R156" s="14">
        <v>11.67</v>
      </c>
    </row>
    <row r="157" spans="4:18" s="15" customFormat="1" x14ac:dyDescent="0.25">
      <c r="D157" s="12">
        <v>37.5</v>
      </c>
      <c r="E157" s="14">
        <v>18.95</v>
      </c>
      <c r="F157" s="14">
        <v>17.62</v>
      </c>
      <c r="G157" s="14">
        <v>9.7889999999999997</v>
      </c>
      <c r="H157" s="14">
        <v>41.09</v>
      </c>
      <c r="I157" s="14">
        <v>39.299999999999997</v>
      </c>
      <c r="J157" s="14">
        <v>22.7</v>
      </c>
      <c r="L157" s="12">
        <v>37.5</v>
      </c>
      <c r="M157" s="14">
        <v>2.6</v>
      </c>
      <c r="N157" s="14">
        <v>5.88</v>
      </c>
      <c r="O157" s="14">
        <v>13.08</v>
      </c>
      <c r="P157" s="14">
        <v>0</v>
      </c>
      <c r="Q157" s="14">
        <v>22.44</v>
      </c>
      <c r="R157" s="14">
        <v>11.66</v>
      </c>
    </row>
    <row r="158" spans="4:18" s="15" customFormat="1" x14ac:dyDescent="0.25">
      <c r="D158" s="12">
        <v>37.799999999999997</v>
      </c>
      <c r="E158" s="14">
        <v>18.91</v>
      </c>
      <c r="F158" s="14">
        <v>17.73</v>
      </c>
      <c r="G158" s="14">
        <v>9.859</v>
      </c>
      <c r="H158" s="14">
        <v>41.21</v>
      </c>
      <c r="I158" s="14">
        <v>39.28</v>
      </c>
      <c r="J158" s="14">
        <v>22.37</v>
      </c>
      <c r="L158" s="12">
        <v>37.799999999999997</v>
      </c>
      <c r="M158" s="14">
        <v>2.72</v>
      </c>
      <c r="N158" s="14">
        <v>5.22</v>
      </c>
      <c r="O158" s="14">
        <v>13.22</v>
      </c>
      <c r="P158" s="14">
        <v>0</v>
      </c>
      <c r="Q158" s="14">
        <v>21.7</v>
      </c>
      <c r="R158" s="14">
        <v>11.79</v>
      </c>
    </row>
    <row r="159" spans="4:18" s="15" customFormat="1" x14ac:dyDescent="0.25">
      <c r="D159" s="12">
        <v>38</v>
      </c>
      <c r="E159" s="14">
        <v>18.78</v>
      </c>
      <c r="F159" s="14">
        <v>17.600000000000001</v>
      </c>
      <c r="G159" s="14">
        <v>10.155200000000001</v>
      </c>
      <c r="H159" s="14">
        <v>40.94</v>
      </c>
      <c r="I159" s="14">
        <v>39.29</v>
      </c>
      <c r="J159" s="14">
        <v>22.12</v>
      </c>
      <c r="L159" s="12">
        <v>38</v>
      </c>
      <c r="M159" s="14">
        <v>2.82</v>
      </c>
      <c r="N159" s="14">
        <v>4.99</v>
      </c>
      <c r="O159" s="14">
        <v>13.36</v>
      </c>
      <c r="P159" s="14">
        <v>0</v>
      </c>
      <c r="Q159" s="14">
        <v>21.76</v>
      </c>
      <c r="R159" s="14">
        <v>11.83</v>
      </c>
    </row>
    <row r="160" spans="4:18" s="15" customFormat="1" x14ac:dyDescent="0.25">
      <c r="D160" s="12">
        <v>38.299999999999997</v>
      </c>
      <c r="E160" s="14">
        <v>18.68</v>
      </c>
      <c r="F160" s="14">
        <v>17.27</v>
      </c>
      <c r="G160" s="14">
        <v>10.0999</v>
      </c>
      <c r="H160" s="14">
        <v>40.96</v>
      </c>
      <c r="I160" s="14">
        <v>39.39</v>
      </c>
      <c r="J160" s="14">
        <v>22.1</v>
      </c>
      <c r="L160" s="12">
        <v>38.299999999999997</v>
      </c>
      <c r="M160" s="14">
        <v>2.82</v>
      </c>
      <c r="N160" s="14">
        <v>4.88</v>
      </c>
      <c r="O160" s="14">
        <v>13.38</v>
      </c>
      <c r="P160" s="14">
        <v>0</v>
      </c>
      <c r="Q160" s="14">
        <v>21.55</v>
      </c>
      <c r="R160" s="14">
        <v>11.56</v>
      </c>
    </row>
    <row r="161" spans="4:18" s="15" customFormat="1" x14ac:dyDescent="0.25">
      <c r="D161" s="12">
        <v>38.5</v>
      </c>
      <c r="E161" s="14">
        <v>18.23</v>
      </c>
      <c r="F161" s="14">
        <v>17.309999999999999</v>
      </c>
      <c r="G161" s="14">
        <v>10.188700000000001</v>
      </c>
      <c r="H161" s="14">
        <v>40.82</v>
      </c>
      <c r="I161" s="14">
        <v>39.49</v>
      </c>
      <c r="J161" s="14">
        <v>21.99</v>
      </c>
      <c r="L161" s="12">
        <v>38.5</v>
      </c>
      <c r="M161" s="14">
        <v>3.58</v>
      </c>
      <c r="N161" s="14">
        <v>5.43</v>
      </c>
      <c r="O161" s="14">
        <v>13.57</v>
      </c>
      <c r="P161" s="14">
        <v>0</v>
      </c>
      <c r="Q161" s="14">
        <v>21.49</v>
      </c>
      <c r="R161" s="14">
        <v>11.67</v>
      </c>
    </row>
    <row r="162" spans="4:18" s="15" customFormat="1" x14ac:dyDescent="0.25">
      <c r="D162" s="12">
        <v>38.799999999999997</v>
      </c>
      <c r="E162" s="14">
        <v>17.899999999999999</v>
      </c>
      <c r="F162" s="14">
        <v>16.89</v>
      </c>
      <c r="G162" s="14">
        <v>10.1515</v>
      </c>
      <c r="H162" s="14">
        <v>40.369999999999997</v>
      </c>
      <c r="I162" s="14">
        <v>39</v>
      </c>
      <c r="J162" s="14">
        <v>21.61</v>
      </c>
      <c r="L162" s="12">
        <v>38.799999999999997</v>
      </c>
      <c r="M162" s="14">
        <v>4.07</v>
      </c>
      <c r="N162" s="14">
        <v>5.16</v>
      </c>
      <c r="O162" s="14">
        <v>13.4</v>
      </c>
      <c r="P162" s="14">
        <v>0</v>
      </c>
      <c r="Q162" s="14">
        <v>21.17</v>
      </c>
      <c r="R162" s="14">
        <v>11.73</v>
      </c>
    </row>
    <row r="163" spans="4:18" s="15" customFormat="1" x14ac:dyDescent="0.25">
      <c r="D163" s="12">
        <v>39</v>
      </c>
      <c r="E163" s="14">
        <v>17.989999999999998</v>
      </c>
      <c r="F163" s="14">
        <v>16.829999999999998</v>
      </c>
      <c r="G163" s="14">
        <v>10.2738</v>
      </c>
      <c r="H163" s="14">
        <v>40.450000000000003</v>
      </c>
      <c r="I163" s="14">
        <v>38.869999999999997</v>
      </c>
      <c r="J163" s="14">
        <v>21.75</v>
      </c>
      <c r="L163" s="12">
        <v>39</v>
      </c>
      <c r="M163" s="14">
        <v>4.55</v>
      </c>
      <c r="N163" s="14">
        <v>5.16</v>
      </c>
      <c r="O163" s="14">
        <v>13.29</v>
      </c>
      <c r="P163" s="14">
        <v>0.62</v>
      </c>
      <c r="Q163" s="14">
        <v>20.8</v>
      </c>
      <c r="R163" s="14">
        <v>11.62</v>
      </c>
    </row>
    <row r="164" spans="4:18" s="15" customFormat="1" x14ac:dyDescent="0.25">
      <c r="D164" s="12"/>
    </row>
  </sheetData>
  <mergeCells count="6">
    <mergeCell ref="E5:J5"/>
    <mergeCell ref="M5:R5"/>
    <mergeCell ref="E6:G6"/>
    <mergeCell ref="H6:J6"/>
    <mergeCell ref="M6:O6"/>
    <mergeCell ref="P6:R6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31A1B-1753-4769-98CD-7AE1FCFDA643}">
  <dimension ref="B3:R163"/>
  <sheetViews>
    <sheetView workbookViewId="0">
      <selection activeCell="M19" sqref="M19"/>
    </sheetView>
  </sheetViews>
  <sheetFormatPr defaultRowHeight="15" x14ac:dyDescent="0.25"/>
  <cols>
    <col min="2" max="2" width="11" customWidth="1"/>
    <col min="4" max="4" width="21.28515625" style="2" customWidth="1"/>
    <col min="12" max="12" width="22" customWidth="1"/>
  </cols>
  <sheetData>
    <row r="3" spans="2:18" x14ac:dyDescent="0.25">
      <c r="B3" s="6" t="s">
        <v>98</v>
      </c>
    </row>
    <row r="4" spans="2:18" s="15" customFormat="1" x14ac:dyDescent="0.25">
      <c r="D4" s="12"/>
      <c r="E4" s="23" t="s">
        <v>19</v>
      </c>
      <c r="F4" s="23"/>
      <c r="G4" s="23"/>
      <c r="H4" s="23"/>
      <c r="I4" s="23"/>
      <c r="J4" s="23"/>
      <c r="L4" s="12"/>
      <c r="M4" s="23" t="s">
        <v>20</v>
      </c>
      <c r="N4" s="23"/>
      <c r="O4" s="23"/>
      <c r="P4" s="23"/>
      <c r="Q4" s="23"/>
      <c r="R4" s="23"/>
    </row>
    <row r="5" spans="2:18" s="15" customFormat="1" x14ac:dyDescent="0.25">
      <c r="D5" s="12" t="s">
        <v>74</v>
      </c>
      <c r="E5" s="23" t="s">
        <v>1</v>
      </c>
      <c r="F5" s="23"/>
      <c r="G5" s="23"/>
      <c r="H5" s="23" t="s">
        <v>18</v>
      </c>
      <c r="I5" s="23"/>
      <c r="J5" s="23"/>
      <c r="L5" s="12" t="s">
        <v>74</v>
      </c>
      <c r="M5" s="23" t="s">
        <v>1</v>
      </c>
      <c r="N5" s="23"/>
      <c r="O5" s="23"/>
      <c r="P5" s="23" t="s">
        <v>18</v>
      </c>
      <c r="Q5" s="23"/>
      <c r="R5" s="23"/>
    </row>
    <row r="6" spans="2:18" s="15" customFormat="1" x14ac:dyDescent="0.25">
      <c r="D6" s="12">
        <v>0</v>
      </c>
      <c r="E6" s="14">
        <v>0</v>
      </c>
      <c r="F6" s="14">
        <v>0</v>
      </c>
      <c r="G6" s="14">
        <v>0</v>
      </c>
      <c r="H6" s="14">
        <v>0</v>
      </c>
      <c r="I6" s="14">
        <v>0</v>
      </c>
      <c r="J6" s="14">
        <v>0</v>
      </c>
      <c r="L6" s="12">
        <v>0</v>
      </c>
      <c r="M6" s="14">
        <v>0</v>
      </c>
      <c r="N6" s="14">
        <v>0</v>
      </c>
      <c r="O6" s="14">
        <v>0</v>
      </c>
      <c r="P6" s="14">
        <v>0</v>
      </c>
      <c r="Q6" s="14">
        <v>0</v>
      </c>
      <c r="R6" s="14">
        <v>0</v>
      </c>
    </row>
    <row r="7" spans="2:18" s="15" customFormat="1" x14ac:dyDescent="0.25">
      <c r="D7" s="12">
        <v>0.3</v>
      </c>
      <c r="E7" s="14">
        <v>0</v>
      </c>
      <c r="F7" s="14">
        <v>0.35</v>
      </c>
      <c r="G7" s="14">
        <v>0.53949999999999998</v>
      </c>
      <c r="H7" s="14">
        <v>0</v>
      </c>
      <c r="I7" s="14">
        <v>0</v>
      </c>
      <c r="J7" s="14">
        <v>0.97</v>
      </c>
      <c r="L7" s="12">
        <v>0.3</v>
      </c>
      <c r="M7" s="14">
        <v>0.46</v>
      </c>
      <c r="N7" s="14">
        <v>0</v>
      </c>
      <c r="O7" s="14">
        <v>0.6</v>
      </c>
      <c r="P7" s="14">
        <v>0.83</v>
      </c>
      <c r="Q7" s="14">
        <v>0.59</v>
      </c>
      <c r="R7" s="14">
        <v>0.32</v>
      </c>
    </row>
    <row r="8" spans="2:18" s="15" customFormat="1" x14ac:dyDescent="0.25">
      <c r="D8" s="12">
        <v>0.5</v>
      </c>
      <c r="E8" s="14">
        <v>0.42</v>
      </c>
      <c r="F8" s="14">
        <v>0.7</v>
      </c>
      <c r="G8" s="14">
        <v>0.92979999999999996</v>
      </c>
      <c r="H8" s="14">
        <v>0</v>
      </c>
      <c r="I8" s="14">
        <v>0.26</v>
      </c>
      <c r="J8" s="14">
        <v>1.45</v>
      </c>
      <c r="L8" s="12">
        <v>0.5</v>
      </c>
      <c r="M8" s="14">
        <v>1.24</v>
      </c>
      <c r="N8" s="14">
        <v>0.77</v>
      </c>
      <c r="O8" s="14">
        <v>1.19</v>
      </c>
      <c r="P8" s="14">
        <v>1.24</v>
      </c>
      <c r="Q8" s="14">
        <v>1.39</v>
      </c>
      <c r="R8" s="14">
        <v>1.05</v>
      </c>
    </row>
    <row r="9" spans="2:18" s="15" customFormat="1" x14ac:dyDescent="0.25">
      <c r="D9" s="12">
        <v>0.8</v>
      </c>
      <c r="E9" s="14">
        <v>0.84</v>
      </c>
      <c r="F9" s="14">
        <v>0.93</v>
      </c>
      <c r="G9" s="14">
        <v>1.8973</v>
      </c>
      <c r="H9" s="14">
        <v>0</v>
      </c>
      <c r="I9" s="14">
        <v>0.53</v>
      </c>
      <c r="J9" s="14">
        <v>1.88</v>
      </c>
      <c r="L9" s="12">
        <v>0.8</v>
      </c>
      <c r="M9" s="14">
        <v>1.42</v>
      </c>
      <c r="N9" s="14">
        <v>1.1299999999999999</v>
      </c>
      <c r="O9" s="14">
        <v>2</v>
      </c>
      <c r="P9" s="14">
        <v>1.57</v>
      </c>
      <c r="Q9" s="14">
        <v>2.2599999999999998</v>
      </c>
      <c r="R9" s="14">
        <v>1.69</v>
      </c>
    </row>
    <row r="10" spans="2:18" s="15" customFormat="1" x14ac:dyDescent="0.25">
      <c r="D10" s="12">
        <v>1</v>
      </c>
      <c r="E10" s="14">
        <v>1.43</v>
      </c>
      <c r="F10" s="14">
        <v>0.99</v>
      </c>
      <c r="G10" s="14">
        <v>2.4276</v>
      </c>
      <c r="H10" s="14">
        <v>0.17</v>
      </c>
      <c r="I10" s="14">
        <v>0.64</v>
      </c>
      <c r="J10" s="14">
        <v>1.82</v>
      </c>
      <c r="L10" s="12">
        <v>1</v>
      </c>
      <c r="M10" s="14">
        <v>1.65</v>
      </c>
      <c r="N10" s="14">
        <v>1.23</v>
      </c>
      <c r="O10" s="14">
        <v>2.37</v>
      </c>
      <c r="P10" s="14">
        <v>1.68</v>
      </c>
      <c r="Q10" s="14">
        <v>2.37</v>
      </c>
      <c r="R10" s="14">
        <v>2.11</v>
      </c>
    </row>
    <row r="11" spans="2:18" s="15" customFormat="1" x14ac:dyDescent="0.25">
      <c r="D11" s="12">
        <v>1.3</v>
      </c>
      <c r="E11" s="14">
        <v>1.88</v>
      </c>
      <c r="F11" s="14">
        <v>1.06</v>
      </c>
      <c r="G11" s="14">
        <v>2.6993999999999998</v>
      </c>
      <c r="H11" s="14">
        <v>0.51</v>
      </c>
      <c r="I11" s="14">
        <v>0.43</v>
      </c>
      <c r="J11" s="14">
        <v>2.5099999999999998</v>
      </c>
      <c r="L11" s="12">
        <v>1.3</v>
      </c>
      <c r="M11" s="14">
        <v>2.2599999999999998</v>
      </c>
      <c r="N11" s="14">
        <v>1.34</v>
      </c>
      <c r="O11" s="14">
        <v>2.44</v>
      </c>
      <c r="P11" s="14">
        <v>2.4300000000000002</v>
      </c>
      <c r="Q11" s="14">
        <v>2.63</v>
      </c>
      <c r="R11" s="14">
        <v>2.2999999999999998</v>
      </c>
    </row>
    <row r="12" spans="2:18" s="15" customFormat="1" x14ac:dyDescent="0.25">
      <c r="D12" s="12">
        <v>1.5</v>
      </c>
      <c r="E12" s="14">
        <v>2.62</v>
      </c>
      <c r="F12" s="14">
        <v>1.0900000000000001</v>
      </c>
      <c r="G12" s="14">
        <v>3.129</v>
      </c>
      <c r="H12" s="14">
        <v>0.73</v>
      </c>
      <c r="I12" s="14">
        <v>0.21</v>
      </c>
      <c r="J12" s="14">
        <v>2.81</v>
      </c>
      <c r="L12" s="12">
        <v>1.5</v>
      </c>
      <c r="M12" s="14">
        <v>2.89</v>
      </c>
      <c r="N12" s="14">
        <v>1.52</v>
      </c>
      <c r="O12" s="14">
        <v>3.17</v>
      </c>
      <c r="P12" s="14">
        <v>3.03</v>
      </c>
      <c r="Q12" s="14">
        <v>2.9</v>
      </c>
      <c r="R12" s="14">
        <v>2.5299999999999998</v>
      </c>
    </row>
    <row r="13" spans="2:18" s="15" customFormat="1" x14ac:dyDescent="0.25">
      <c r="D13" s="12">
        <v>1.8</v>
      </c>
      <c r="E13" s="14">
        <v>3.18</v>
      </c>
      <c r="F13" s="14">
        <v>1.2</v>
      </c>
      <c r="G13" s="14">
        <v>3.3062999999999998</v>
      </c>
      <c r="H13" s="14">
        <v>0.71</v>
      </c>
      <c r="I13" s="14">
        <v>0.83</v>
      </c>
      <c r="J13" s="14">
        <v>3.23</v>
      </c>
      <c r="L13" s="12">
        <v>1.8</v>
      </c>
      <c r="M13" s="14">
        <v>3.31</v>
      </c>
      <c r="N13" s="14">
        <v>1.74</v>
      </c>
      <c r="O13" s="14">
        <v>3.19</v>
      </c>
      <c r="P13" s="14">
        <v>2.91</v>
      </c>
      <c r="Q13" s="14">
        <v>3.14</v>
      </c>
      <c r="R13" s="14">
        <v>2.78</v>
      </c>
    </row>
    <row r="14" spans="2:18" s="15" customFormat="1" x14ac:dyDescent="0.25">
      <c r="D14" s="12">
        <v>2</v>
      </c>
      <c r="E14" s="14">
        <v>3.38</v>
      </c>
      <c r="F14" s="14">
        <v>0.99</v>
      </c>
      <c r="G14" s="14">
        <v>3.5150999999999999</v>
      </c>
      <c r="H14" s="14">
        <v>0.66</v>
      </c>
      <c r="I14" s="14">
        <v>0.92</v>
      </c>
      <c r="J14" s="14">
        <v>3.86</v>
      </c>
      <c r="L14" s="12">
        <v>2</v>
      </c>
      <c r="M14" s="14">
        <v>4.03</v>
      </c>
      <c r="N14" s="14">
        <v>1.82</v>
      </c>
      <c r="O14" s="14">
        <v>3.26</v>
      </c>
      <c r="P14" s="14">
        <v>3.74</v>
      </c>
      <c r="Q14" s="14">
        <v>3.51</v>
      </c>
      <c r="R14" s="14">
        <v>2.9</v>
      </c>
    </row>
    <row r="15" spans="2:18" s="15" customFormat="1" x14ac:dyDescent="0.25">
      <c r="D15" s="12">
        <v>2.2999999999999998</v>
      </c>
      <c r="E15" s="14">
        <v>4.2</v>
      </c>
      <c r="F15" s="14">
        <v>0.86</v>
      </c>
      <c r="G15" s="14">
        <v>3.7902</v>
      </c>
      <c r="H15" s="14">
        <v>0.91</v>
      </c>
      <c r="I15" s="14">
        <v>1.22</v>
      </c>
      <c r="J15" s="14">
        <v>4.09</v>
      </c>
      <c r="L15" s="12">
        <v>2.2999999999999998</v>
      </c>
      <c r="M15" s="14">
        <v>4.08</v>
      </c>
      <c r="N15" s="14">
        <v>2.12</v>
      </c>
      <c r="O15" s="14">
        <v>3.68</v>
      </c>
      <c r="P15" s="14">
        <v>3.82</v>
      </c>
      <c r="Q15" s="14">
        <v>4.08</v>
      </c>
      <c r="R15" s="14">
        <v>3.07</v>
      </c>
    </row>
    <row r="16" spans="2:18" s="15" customFormat="1" x14ac:dyDescent="0.25">
      <c r="D16" s="12">
        <v>2.5</v>
      </c>
      <c r="E16" s="14">
        <v>4.7300000000000004</v>
      </c>
      <c r="F16" s="14">
        <v>0.32</v>
      </c>
      <c r="G16" s="14">
        <v>4.3375000000000004</v>
      </c>
      <c r="H16" s="14">
        <v>1.44</v>
      </c>
      <c r="I16" s="14">
        <v>1.08</v>
      </c>
      <c r="J16" s="14">
        <v>4.76</v>
      </c>
      <c r="L16" s="12">
        <v>2.5</v>
      </c>
      <c r="M16" s="14">
        <v>4.1500000000000004</v>
      </c>
      <c r="N16" s="14">
        <v>1.99</v>
      </c>
      <c r="O16" s="14">
        <v>4.0599999999999996</v>
      </c>
      <c r="P16" s="14">
        <v>4.0199999999999996</v>
      </c>
      <c r="Q16" s="14">
        <v>4.75</v>
      </c>
      <c r="R16" s="14">
        <v>3.07</v>
      </c>
    </row>
    <row r="17" spans="4:18" s="15" customFormat="1" x14ac:dyDescent="0.25">
      <c r="D17" s="12">
        <v>2.8</v>
      </c>
      <c r="E17" s="14">
        <v>4.55</v>
      </c>
      <c r="F17" s="14">
        <v>0</v>
      </c>
      <c r="G17" s="14">
        <v>4.4253999999999998</v>
      </c>
      <c r="H17" s="14">
        <v>1.2</v>
      </c>
      <c r="I17" s="14">
        <v>0.92</v>
      </c>
      <c r="J17" s="14">
        <v>5.3</v>
      </c>
      <c r="L17" s="12">
        <v>2.8</v>
      </c>
      <c r="M17" s="14">
        <v>4.28</v>
      </c>
      <c r="N17" s="14">
        <v>1.84</v>
      </c>
      <c r="O17" s="14">
        <v>4.1399999999999997</v>
      </c>
      <c r="P17" s="14">
        <v>4.07</v>
      </c>
      <c r="Q17" s="14">
        <v>5.22</v>
      </c>
      <c r="R17" s="14">
        <v>2.93</v>
      </c>
    </row>
    <row r="18" spans="4:18" s="15" customFormat="1" x14ac:dyDescent="0.25">
      <c r="D18" s="12">
        <v>3</v>
      </c>
      <c r="E18" s="14">
        <v>4.92</v>
      </c>
      <c r="F18" s="14">
        <v>0</v>
      </c>
      <c r="G18" s="14">
        <v>4.2648999999999999</v>
      </c>
      <c r="H18" s="14">
        <v>2.0499999999999998</v>
      </c>
      <c r="I18" s="14">
        <v>0.97</v>
      </c>
      <c r="J18" s="14">
        <v>4.8600000000000003</v>
      </c>
      <c r="L18" s="12">
        <v>3</v>
      </c>
      <c r="M18" s="14">
        <v>3.96</v>
      </c>
      <c r="N18" s="14">
        <v>1.64</v>
      </c>
      <c r="O18" s="14">
        <v>4.1399999999999997</v>
      </c>
      <c r="P18" s="14">
        <v>4.18</v>
      </c>
      <c r="Q18" s="14">
        <v>5.42</v>
      </c>
      <c r="R18" s="14">
        <v>2.46</v>
      </c>
    </row>
    <row r="19" spans="4:18" s="15" customFormat="1" x14ac:dyDescent="0.25">
      <c r="D19" s="12">
        <v>3.3</v>
      </c>
      <c r="E19" s="14">
        <v>5.66</v>
      </c>
      <c r="F19" s="14">
        <v>0</v>
      </c>
      <c r="G19" s="14">
        <v>4.2971000000000004</v>
      </c>
      <c r="H19" s="14">
        <v>3.5</v>
      </c>
      <c r="I19" s="14">
        <v>1.2</v>
      </c>
      <c r="J19" s="14">
        <v>5.51</v>
      </c>
      <c r="L19" s="12">
        <v>3.3</v>
      </c>
      <c r="M19" s="14">
        <v>3.68</v>
      </c>
      <c r="N19" s="14">
        <v>1.77</v>
      </c>
      <c r="O19" s="14">
        <v>4.1399999999999997</v>
      </c>
      <c r="P19" s="14">
        <v>4.09</v>
      </c>
      <c r="Q19" s="14">
        <v>5.86</v>
      </c>
      <c r="R19" s="14">
        <v>2.4300000000000002</v>
      </c>
    </row>
    <row r="20" spans="4:18" s="15" customFormat="1" x14ac:dyDescent="0.25">
      <c r="D20" s="12">
        <v>3.5</v>
      </c>
      <c r="E20" s="14">
        <v>6.52</v>
      </c>
      <c r="F20" s="14">
        <v>0</v>
      </c>
      <c r="G20" s="14">
        <v>4.9122000000000003</v>
      </c>
      <c r="H20" s="14">
        <v>3.9</v>
      </c>
      <c r="I20" s="14">
        <v>1.28</v>
      </c>
      <c r="J20" s="14">
        <v>5.83</v>
      </c>
      <c r="L20" s="12">
        <v>3.5</v>
      </c>
      <c r="M20" s="14">
        <v>3.75</v>
      </c>
      <c r="N20" s="14">
        <v>1.89</v>
      </c>
      <c r="O20" s="14">
        <v>3.92</v>
      </c>
      <c r="P20" s="14">
        <v>3.96</v>
      </c>
      <c r="Q20" s="14">
        <v>6.09</v>
      </c>
      <c r="R20" s="14">
        <v>2.1800000000000002</v>
      </c>
    </row>
    <row r="21" spans="4:18" s="15" customFormat="1" x14ac:dyDescent="0.25">
      <c r="D21" s="12">
        <v>3.8</v>
      </c>
      <c r="E21" s="14">
        <v>6.28</v>
      </c>
      <c r="F21" s="14">
        <v>0</v>
      </c>
      <c r="G21" s="14">
        <v>4.7676999999999996</v>
      </c>
      <c r="H21" s="14">
        <v>3.33</v>
      </c>
      <c r="I21" s="14">
        <v>1.1200000000000001</v>
      </c>
      <c r="J21" s="14">
        <v>6.34</v>
      </c>
      <c r="L21" s="12">
        <v>3.8</v>
      </c>
      <c r="M21" s="14">
        <v>3.44</v>
      </c>
      <c r="N21" s="14">
        <v>2.0299999999999998</v>
      </c>
      <c r="O21" s="14">
        <v>3.89</v>
      </c>
      <c r="P21" s="14">
        <v>3.77</v>
      </c>
      <c r="Q21" s="14">
        <v>6.43</v>
      </c>
      <c r="R21" s="14">
        <v>2.2599999999999998</v>
      </c>
    </row>
    <row r="22" spans="4:18" s="15" customFormat="1" x14ac:dyDescent="0.25">
      <c r="D22" s="12">
        <v>4</v>
      </c>
      <c r="E22" s="14">
        <v>6.36</v>
      </c>
      <c r="F22" s="14">
        <v>0</v>
      </c>
      <c r="G22" s="14">
        <v>4.6668000000000003</v>
      </c>
      <c r="H22" s="14">
        <v>2.68</v>
      </c>
      <c r="I22" s="14">
        <v>0.74</v>
      </c>
      <c r="J22" s="14">
        <v>6.43</v>
      </c>
      <c r="L22" s="12">
        <v>4</v>
      </c>
      <c r="M22" s="14">
        <v>3.42</v>
      </c>
      <c r="N22" s="14">
        <v>2.46</v>
      </c>
      <c r="O22" s="14">
        <v>3.65</v>
      </c>
      <c r="P22" s="14">
        <v>3.52</v>
      </c>
      <c r="Q22" s="14">
        <v>6.52</v>
      </c>
      <c r="R22" s="14">
        <v>2.3199999999999998</v>
      </c>
    </row>
    <row r="23" spans="4:18" s="15" customFormat="1" x14ac:dyDescent="0.25">
      <c r="D23" s="12">
        <v>4.3</v>
      </c>
      <c r="E23" s="14">
        <v>5.97</v>
      </c>
      <c r="F23" s="14">
        <v>0</v>
      </c>
      <c r="G23" s="14">
        <v>4.5833000000000004</v>
      </c>
      <c r="H23" s="14">
        <v>1.78</v>
      </c>
      <c r="I23" s="14">
        <v>0.7</v>
      </c>
      <c r="J23" s="14">
        <v>6.08</v>
      </c>
      <c r="L23" s="12">
        <v>4.3</v>
      </c>
      <c r="M23" s="14">
        <v>3.01</v>
      </c>
      <c r="N23" s="14">
        <v>2.52</v>
      </c>
      <c r="O23" s="14">
        <v>3.79</v>
      </c>
      <c r="P23" s="14">
        <v>2.86</v>
      </c>
      <c r="Q23" s="14">
        <v>6.51</v>
      </c>
      <c r="R23" s="14">
        <v>2.1800000000000002</v>
      </c>
    </row>
    <row r="24" spans="4:18" s="15" customFormat="1" x14ac:dyDescent="0.25">
      <c r="D24" s="12">
        <v>4.5</v>
      </c>
      <c r="E24" s="14">
        <v>5.82</v>
      </c>
      <c r="F24" s="14">
        <v>0</v>
      </c>
      <c r="G24" s="14">
        <v>4.4804000000000004</v>
      </c>
      <c r="H24" s="14">
        <v>1.56</v>
      </c>
      <c r="I24" s="14">
        <v>0.05</v>
      </c>
      <c r="J24" s="14">
        <v>5.99</v>
      </c>
      <c r="L24" s="12">
        <v>4.5</v>
      </c>
      <c r="M24" s="14">
        <v>2.9</v>
      </c>
      <c r="N24" s="14">
        <v>2.2400000000000002</v>
      </c>
      <c r="O24" s="14">
        <v>3.67</v>
      </c>
      <c r="P24" s="14">
        <v>2.2999999999999998</v>
      </c>
      <c r="Q24" s="14">
        <v>5.97</v>
      </c>
      <c r="R24" s="14">
        <v>1.55</v>
      </c>
    </row>
    <row r="25" spans="4:18" s="15" customFormat="1" x14ac:dyDescent="0.25">
      <c r="D25" s="12">
        <v>4.8</v>
      </c>
      <c r="E25" s="14">
        <v>5.77</v>
      </c>
      <c r="F25" s="14">
        <v>0</v>
      </c>
      <c r="G25" s="14">
        <v>4.6580000000000004</v>
      </c>
      <c r="H25" s="14">
        <v>1.01</v>
      </c>
      <c r="I25" s="14">
        <v>0.11</v>
      </c>
      <c r="J25" s="14">
        <v>6.16</v>
      </c>
      <c r="L25" s="12">
        <v>4.8</v>
      </c>
      <c r="M25" s="14">
        <v>2.6</v>
      </c>
      <c r="N25" s="14">
        <v>2.04</v>
      </c>
      <c r="O25" s="14">
        <v>2.94</v>
      </c>
      <c r="P25" s="14">
        <v>1.86</v>
      </c>
      <c r="Q25" s="14">
        <v>5.55</v>
      </c>
      <c r="R25" s="14">
        <v>1.29</v>
      </c>
    </row>
    <row r="26" spans="4:18" s="15" customFormat="1" x14ac:dyDescent="0.25">
      <c r="D26" s="12">
        <v>5</v>
      </c>
      <c r="E26" s="14">
        <v>4.82</v>
      </c>
      <c r="F26" s="14">
        <v>0</v>
      </c>
      <c r="G26" s="14">
        <v>5.1254</v>
      </c>
      <c r="H26" s="14">
        <v>0.28000000000000003</v>
      </c>
      <c r="I26" s="14">
        <v>0</v>
      </c>
      <c r="J26" s="14">
        <v>6.19</v>
      </c>
      <c r="L26" s="12">
        <v>5</v>
      </c>
      <c r="M26" s="14">
        <v>1.88</v>
      </c>
      <c r="N26" s="14">
        <v>1.93</v>
      </c>
      <c r="O26" s="14">
        <v>2.84</v>
      </c>
      <c r="P26" s="14">
        <v>1.47</v>
      </c>
      <c r="Q26" s="14">
        <v>5.17</v>
      </c>
      <c r="R26" s="14">
        <v>1.1599999999999999</v>
      </c>
    </row>
    <row r="27" spans="4:18" s="15" customFormat="1" x14ac:dyDescent="0.25">
      <c r="D27" s="12">
        <v>5.3</v>
      </c>
      <c r="E27" s="14">
        <v>5.14</v>
      </c>
      <c r="F27" s="14">
        <v>0</v>
      </c>
      <c r="G27" s="14">
        <v>5.4204999999999997</v>
      </c>
      <c r="H27" s="14">
        <v>0</v>
      </c>
      <c r="I27" s="14">
        <v>0</v>
      </c>
      <c r="J27" s="14">
        <v>6.33</v>
      </c>
      <c r="L27" s="12">
        <v>5.3</v>
      </c>
      <c r="M27" s="14">
        <v>1.84</v>
      </c>
      <c r="N27" s="14">
        <v>1.95</v>
      </c>
      <c r="O27" s="14">
        <v>2.1800000000000002</v>
      </c>
      <c r="P27" s="14">
        <v>1.02</v>
      </c>
      <c r="Q27" s="14">
        <v>4.87</v>
      </c>
      <c r="R27" s="14">
        <v>0.54</v>
      </c>
    </row>
    <row r="28" spans="4:18" s="15" customFormat="1" x14ac:dyDescent="0.25">
      <c r="D28" s="12">
        <v>5.5</v>
      </c>
      <c r="E28" s="14">
        <v>4.78</v>
      </c>
      <c r="F28" s="14">
        <v>0</v>
      </c>
      <c r="G28" s="14">
        <v>6.2050999999999998</v>
      </c>
      <c r="H28" s="14">
        <v>0</v>
      </c>
      <c r="I28" s="14">
        <v>0</v>
      </c>
      <c r="J28" s="14">
        <v>6.08</v>
      </c>
      <c r="L28" s="12">
        <v>5.5</v>
      </c>
      <c r="M28" s="14">
        <v>1.61</v>
      </c>
      <c r="N28" s="14">
        <v>2.08</v>
      </c>
      <c r="O28" s="14">
        <v>1.76</v>
      </c>
      <c r="P28" s="14">
        <v>0.41</v>
      </c>
      <c r="Q28" s="14">
        <v>5.01</v>
      </c>
      <c r="R28" s="14">
        <v>0.72</v>
      </c>
    </row>
    <row r="29" spans="4:18" s="15" customFormat="1" x14ac:dyDescent="0.25">
      <c r="D29" s="12">
        <v>5.8</v>
      </c>
      <c r="E29" s="14">
        <v>4.72</v>
      </c>
      <c r="F29" s="14">
        <v>0</v>
      </c>
      <c r="G29" s="14">
        <v>6.0244</v>
      </c>
      <c r="H29" s="14">
        <v>0</v>
      </c>
      <c r="I29" s="14">
        <v>0</v>
      </c>
      <c r="J29" s="14">
        <v>6</v>
      </c>
      <c r="L29" s="12">
        <v>5.8</v>
      </c>
      <c r="M29" s="14">
        <v>1.45</v>
      </c>
      <c r="N29" s="14">
        <v>1.63</v>
      </c>
      <c r="O29" s="14">
        <v>1.62</v>
      </c>
      <c r="P29" s="14">
        <v>0.01</v>
      </c>
      <c r="Q29" s="14">
        <v>4.8</v>
      </c>
      <c r="R29" s="14">
        <v>0.75</v>
      </c>
    </row>
    <row r="30" spans="4:18" s="15" customFormat="1" x14ac:dyDescent="0.25">
      <c r="D30" s="12">
        <v>6</v>
      </c>
      <c r="E30" s="14">
        <v>4.38</v>
      </c>
      <c r="F30" s="14">
        <v>0</v>
      </c>
      <c r="G30" s="14">
        <v>6.3354999999999997</v>
      </c>
      <c r="H30" s="14">
        <v>0</v>
      </c>
      <c r="I30" s="14">
        <v>0</v>
      </c>
      <c r="J30" s="14">
        <v>6.23</v>
      </c>
      <c r="L30" s="12">
        <v>6</v>
      </c>
      <c r="M30" s="14">
        <v>0.93</v>
      </c>
      <c r="N30" s="14">
        <v>1.73</v>
      </c>
      <c r="O30" s="14">
        <v>1.66</v>
      </c>
      <c r="P30" s="14">
        <v>0</v>
      </c>
      <c r="Q30" s="14">
        <v>4.84</v>
      </c>
      <c r="R30" s="14">
        <v>0.49</v>
      </c>
    </row>
    <row r="31" spans="4:18" s="15" customFormat="1" x14ac:dyDescent="0.25">
      <c r="D31" s="12">
        <v>6.3</v>
      </c>
      <c r="E31" s="14">
        <v>4.0199999999999996</v>
      </c>
      <c r="F31" s="14">
        <v>0</v>
      </c>
      <c r="G31" s="14">
        <v>6.5709999999999997</v>
      </c>
      <c r="H31" s="14">
        <v>0</v>
      </c>
      <c r="I31" s="14">
        <v>0</v>
      </c>
      <c r="J31" s="14">
        <v>6.25</v>
      </c>
      <c r="L31" s="12">
        <v>6.3</v>
      </c>
      <c r="M31" s="14">
        <v>0.55000000000000004</v>
      </c>
      <c r="N31" s="14">
        <v>1.45</v>
      </c>
      <c r="O31" s="14">
        <v>1.98</v>
      </c>
      <c r="P31" s="14">
        <v>0</v>
      </c>
      <c r="Q31" s="14">
        <v>4.5199999999999996</v>
      </c>
      <c r="R31" s="14">
        <v>0.48</v>
      </c>
    </row>
    <row r="32" spans="4:18" s="15" customFormat="1" x14ac:dyDescent="0.25">
      <c r="D32" s="12">
        <v>6.5</v>
      </c>
      <c r="E32" s="14">
        <v>3.63</v>
      </c>
      <c r="F32" s="14">
        <v>0</v>
      </c>
      <c r="G32" s="14">
        <v>6.7446999999999999</v>
      </c>
      <c r="H32" s="14">
        <v>0</v>
      </c>
      <c r="I32" s="14">
        <v>0</v>
      </c>
      <c r="J32" s="14">
        <v>6.31</v>
      </c>
      <c r="L32" s="12">
        <v>6.5</v>
      </c>
      <c r="M32" s="14">
        <v>0.11</v>
      </c>
      <c r="N32" s="14">
        <v>1.46</v>
      </c>
      <c r="O32" s="14">
        <v>2.17</v>
      </c>
      <c r="P32" s="14">
        <v>0</v>
      </c>
      <c r="Q32" s="14">
        <v>4.51</v>
      </c>
      <c r="R32" s="14">
        <v>0.72</v>
      </c>
    </row>
    <row r="33" spans="4:18" s="15" customFormat="1" x14ac:dyDescent="0.25">
      <c r="D33" s="12">
        <v>6.8</v>
      </c>
      <c r="E33" s="14">
        <v>3.61</v>
      </c>
      <c r="F33" s="14">
        <v>0</v>
      </c>
      <c r="G33" s="14">
        <v>6.3956</v>
      </c>
      <c r="H33" s="14">
        <v>0</v>
      </c>
      <c r="I33" s="14">
        <v>0</v>
      </c>
      <c r="J33" s="14">
        <v>5.83</v>
      </c>
      <c r="L33" s="12">
        <v>6.8</v>
      </c>
      <c r="M33" s="14">
        <v>0</v>
      </c>
      <c r="N33" s="14">
        <v>1.1599999999999999</v>
      </c>
      <c r="O33" s="14">
        <v>2.35</v>
      </c>
      <c r="P33" s="14">
        <v>0</v>
      </c>
      <c r="Q33" s="14">
        <v>3.7</v>
      </c>
      <c r="R33" s="14">
        <v>0.99</v>
      </c>
    </row>
    <row r="34" spans="4:18" s="15" customFormat="1" x14ac:dyDescent="0.25">
      <c r="D34" s="12">
        <v>7</v>
      </c>
      <c r="E34" s="14">
        <v>3.27</v>
      </c>
      <c r="F34" s="14">
        <v>0</v>
      </c>
      <c r="G34" s="14">
        <v>6.4501999999999997</v>
      </c>
      <c r="H34" s="14">
        <v>0</v>
      </c>
      <c r="I34" s="14">
        <v>0</v>
      </c>
      <c r="J34" s="14">
        <v>5.79</v>
      </c>
      <c r="L34" s="12">
        <v>7</v>
      </c>
      <c r="M34" s="14">
        <v>0</v>
      </c>
      <c r="N34" s="14">
        <v>1.24</v>
      </c>
      <c r="O34" s="14">
        <v>2.2999999999999998</v>
      </c>
      <c r="P34" s="14">
        <v>0</v>
      </c>
      <c r="Q34" s="14">
        <v>3.8</v>
      </c>
      <c r="R34" s="14">
        <v>0.95</v>
      </c>
    </row>
    <row r="35" spans="4:18" s="15" customFormat="1" x14ac:dyDescent="0.25">
      <c r="D35" s="12">
        <v>7.3</v>
      </c>
      <c r="E35" s="14">
        <v>3.29</v>
      </c>
      <c r="F35" s="14">
        <v>0</v>
      </c>
      <c r="G35" s="14">
        <v>6.6481000000000003</v>
      </c>
      <c r="H35" s="14">
        <v>0</v>
      </c>
      <c r="I35" s="14">
        <v>0</v>
      </c>
      <c r="J35" s="14">
        <v>6.03</v>
      </c>
      <c r="L35" s="12">
        <v>7.3</v>
      </c>
      <c r="M35" s="14">
        <v>0</v>
      </c>
      <c r="N35" s="14">
        <v>1.1299999999999999</v>
      </c>
      <c r="O35" s="14">
        <v>2.2000000000000002</v>
      </c>
      <c r="P35" s="14">
        <v>0</v>
      </c>
      <c r="Q35" s="14">
        <v>3.73</v>
      </c>
      <c r="R35" s="14">
        <v>0.68</v>
      </c>
    </row>
    <row r="36" spans="4:18" s="15" customFormat="1" x14ac:dyDescent="0.25">
      <c r="D36" s="12">
        <v>7.5</v>
      </c>
      <c r="E36" s="14">
        <v>2.98</v>
      </c>
      <c r="F36" s="14">
        <v>0</v>
      </c>
      <c r="G36" s="14">
        <v>6.7575000000000003</v>
      </c>
      <c r="H36" s="14">
        <v>0</v>
      </c>
      <c r="I36" s="14">
        <v>0</v>
      </c>
      <c r="J36" s="14">
        <v>6.06</v>
      </c>
      <c r="L36" s="12">
        <v>7.5</v>
      </c>
      <c r="M36" s="14">
        <v>0</v>
      </c>
      <c r="N36" s="14">
        <v>1.18</v>
      </c>
      <c r="O36" s="14">
        <v>2.4300000000000002</v>
      </c>
      <c r="P36" s="14">
        <v>0</v>
      </c>
      <c r="Q36" s="14">
        <v>3.85</v>
      </c>
      <c r="R36" s="14">
        <v>0.68</v>
      </c>
    </row>
    <row r="37" spans="4:18" s="15" customFormat="1" x14ac:dyDescent="0.25">
      <c r="D37" s="12">
        <v>7.8</v>
      </c>
      <c r="E37" s="14">
        <v>3.34</v>
      </c>
      <c r="F37" s="14">
        <v>0</v>
      </c>
      <c r="G37" s="14">
        <v>7.3295000000000003</v>
      </c>
      <c r="H37" s="14">
        <v>0</v>
      </c>
      <c r="I37" s="14">
        <v>0</v>
      </c>
      <c r="J37" s="14">
        <v>6.21</v>
      </c>
      <c r="L37" s="12">
        <v>7.8</v>
      </c>
      <c r="M37" s="14">
        <v>0</v>
      </c>
      <c r="N37" s="14">
        <v>1.5</v>
      </c>
      <c r="O37" s="14">
        <v>2.76</v>
      </c>
      <c r="P37" s="14">
        <v>0</v>
      </c>
      <c r="Q37" s="14">
        <v>3.94</v>
      </c>
      <c r="R37" s="14">
        <v>0.61</v>
      </c>
    </row>
    <row r="38" spans="4:18" s="15" customFormat="1" x14ac:dyDescent="0.25">
      <c r="D38" s="12">
        <v>8</v>
      </c>
      <c r="E38" s="14">
        <v>3.41</v>
      </c>
      <c r="F38" s="14">
        <v>0</v>
      </c>
      <c r="G38" s="14">
        <v>7.48</v>
      </c>
      <c r="H38" s="14">
        <v>0</v>
      </c>
      <c r="I38" s="14">
        <v>0</v>
      </c>
      <c r="J38" s="14">
        <v>6.59</v>
      </c>
      <c r="L38" s="12">
        <v>8</v>
      </c>
      <c r="M38" s="14">
        <v>0</v>
      </c>
      <c r="N38" s="14">
        <v>1.78</v>
      </c>
      <c r="O38" s="14">
        <v>3.15</v>
      </c>
      <c r="P38" s="14">
        <v>0</v>
      </c>
      <c r="Q38" s="14">
        <v>4.03</v>
      </c>
      <c r="R38" s="14">
        <v>0.96</v>
      </c>
    </row>
    <row r="39" spans="4:18" s="15" customFormat="1" x14ac:dyDescent="0.25">
      <c r="D39" s="12">
        <v>8.3000000000000007</v>
      </c>
      <c r="E39" s="14">
        <v>3.51</v>
      </c>
      <c r="F39" s="14">
        <v>0</v>
      </c>
      <c r="G39" s="14">
        <v>7.2648999999999999</v>
      </c>
      <c r="H39" s="14">
        <v>0</v>
      </c>
      <c r="I39" s="14">
        <v>0</v>
      </c>
      <c r="J39" s="14">
        <v>6.85</v>
      </c>
      <c r="L39" s="12">
        <v>8.3000000000000007</v>
      </c>
      <c r="M39" s="14">
        <v>0</v>
      </c>
      <c r="N39" s="14">
        <v>1.67</v>
      </c>
      <c r="O39" s="14">
        <v>2.94</v>
      </c>
      <c r="P39" s="14">
        <v>0</v>
      </c>
      <c r="Q39" s="14">
        <v>4.1500000000000004</v>
      </c>
      <c r="R39" s="14">
        <v>0.83</v>
      </c>
    </row>
    <row r="40" spans="4:18" s="15" customFormat="1" x14ac:dyDescent="0.25">
      <c r="D40" s="12">
        <v>8.5</v>
      </c>
      <c r="E40" s="14">
        <v>3.23</v>
      </c>
      <c r="F40" s="14">
        <v>0</v>
      </c>
      <c r="G40" s="14">
        <v>6.9679000000000002</v>
      </c>
      <c r="H40" s="14">
        <v>0</v>
      </c>
      <c r="I40" s="14">
        <v>0</v>
      </c>
      <c r="J40" s="14">
        <v>7.11</v>
      </c>
      <c r="L40" s="12">
        <v>8.5</v>
      </c>
      <c r="M40" s="14">
        <v>0</v>
      </c>
      <c r="N40" s="14">
        <v>1.4</v>
      </c>
      <c r="O40" s="14">
        <v>3.32</v>
      </c>
      <c r="P40" s="14">
        <v>0</v>
      </c>
      <c r="Q40" s="14">
        <v>3.93</v>
      </c>
      <c r="R40" s="14">
        <v>1.34</v>
      </c>
    </row>
    <row r="41" spans="4:18" s="15" customFormat="1" x14ac:dyDescent="0.25">
      <c r="D41" s="12">
        <v>8.8000000000000007</v>
      </c>
      <c r="E41" s="14">
        <v>3.24</v>
      </c>
      <c r="F41" s="14">
        <v>0</v>
      </c>
      <c r="G41" s="14">
        <v>7.1458000000000004</v>
      </c>
      <c r="H41" s="14">
        <v>0</v>
      </c>
      <c r="I41" s="14">
        <v>0</v>
      </c>
      <c r="J41" s="14">
        <v>7.34</v>
      </c>
      <c r="L41" s="12">
        <v>8.8000000000000007</v>
      </c>
      <c r="M41" s="14">
        <v>0</v>
      </c>
      <c r="N41" s="14">
        <v>1.64</v>
      </c>
      <c r="O41" s="14">
        <v>2.98</v>
      </c>
      <c r="P41" s="14">
        <v>0</v>
      </c>
      <c r="Q41" s="14">
        <v>4.08</v>
      </c>
      <c r="R41" s="14">
        <v>1.1599999999999999</v>
      </c>
    </row>
    <row r="42" spans="4:18" s="15" customFormat="1" x14ac:dyDescent="0.25">
      <c r="D42" s="12">
        <v>9</v>
      </c>
      <c r="E42" s="14">
        <v>2.88</v>
      </c>
      <c r="F42" s="14">
        <v>0</v>
      </c>
      <c r="G42" s="14">
        <v>6.7763999999999998</v>
      </c>
      <c r="H42" s="14">
        <v>0</v>
      </c>
      <c r="I42" s="14">
        <v>0</v>
      </c>
      <c r="J42" s="14">
        <v>7.14</v>
      </c>
      <c r="L42" s="12">
        <v>9</v>
      </c>
      <c r="M42" s="14">
        <v>0</v>
      </c>
      <c r="N42" s="14">
        <v>1.25</v>
      </c>
      <c r="O42" s="14">
        <v>2.81</v>
      </c>
      <c r="P42" s="14">
        <v>0</v>
      </c>
      <c r="Q42" s="14">
        <v>3.85</v>
      </c>
      <c r="R42" s="14">
        <v>1.08</v>
      </c>
    </row>
    <row r="43" spans="4:18" s="15" customFormat="1" x14ac:dyDescent="0.25">
      <c r="D43" s="12">
        <v>9.3000000000000007</v>
      </c>
      <c r="E43" s="14">
        <v>2.2799999999999998</v>
      </c>
      <c r="F43" s="14">
        <v>0</v>
      </c>
      <c r="G43" s="14">
        <v>6.8349000000000002</v>
      </c>
      <c r="H43" s="14">
        <v>0</v>
      </c>
      <c r="I43" s="14">
        <v>0</v>
      </c>
      <c r="J43" s="14">
        <v>7.18</v>
      </c>
      <c r="L43" s="12">
        <v>9.3000000000000007</v>
      </c>
      <c r="M43" s="14">
        <v>0</v>
      </c>
      <c r="N43" s="14">
        <v>1.02</v>
      </c>
      <c r="O43" s="14">
        <v>2.67</v>
      </c>
      <c r="P43" s="14">
        <v>0</v>
      </c>
      <c r="Q43" s="14">
        <v>3.86</v>
      </c>
      <c r="R43" s="14">
        <v>0.57999999999999996</v>
      </c>
    </row>
    <row r="44" spans="4:18" s="15" customFormat="1" x14ac:dyDescent="0.25">
      <c r="D44" s="12">
        <v>9.5</v>
      </c>
      <c r="E44" s="14">
        <v>2.44</v>
      </c>
      <c r="F44" s="14">
        <v>0</v>
      </c>
      <c r="G44" s="14">
        <v>6.5606999999999998</v>
      </c>
      <c r="H44" s="14">
        <v>0</v>
      </c>
      <c r="I44" s="14">
        <v>0</v>
      </c>
      <c r="J44" s="14">
        <v>7.31</v>
      </c>
      <c r="L44" s="12">
        <v>9.5</v>
      </c>
      <c r="M44" s="14">
        <v>0</v>
      </c>
      <c r="N44" s="14">
        <v>0.73</v>
      </c>
      <c r="O44" s="14">
        <v>2.59</v>
      </c>
      <c r="P44" s="14">
        <v>0</v>
      </c>
      <c r="Q44" s="14">
        <v>3.77</v>
      </c>
      <c r="R44" s="14">
        <v>0</v>
      </c>
    </row>
    <row r="45" spans="4:18" s="15" customFormat="1" x14ac:dyDescent="0.25">
      <c r="D45" s="12">
        <v>9.8000000000000007</v>
      </c>
      <c r="E45" s="14">
        <v>3</v>
      </c>
      <c r="F45" s="14">
        <v>0</v>
      </c>
      <c r="G45" s="14">
        <v>6.2793000000000001</v>
      </c>
      <c r="H45" s="14">
        <v>0</v>
      </c>
      <c r="I45" s="14">
        <v>0</v>
      </c>
      <c r="J45" s="14">
        <v>7.41</v>
      </c>
      <c r="L45" s="12">
        <v>9.8000000000000007</v>
      </c>
      <c r="M45" s="14">
        <v>0</v>
      </c>
      <c r="N45" s="14">
        <v>0.65</v>
      </c>
      <c r="O45" s="14">
        <v>2.76</v>
      </c>
      <c r="P45" s="14">
        <v>0</v>
      </c>
      <c r="Q45" s="14">
        <v>3.86</v>
      </c>
      <c r="R45" s="14">
        <v>0</v>
      </c>
    </row>
    <row r="46" spans="4:18" s="15" customFormat="1" x14ac:dyDescent="0.25">
      <c r="D46" s="12">
        <v>10</v>
      </c>
      <c r="E46" s="14">
        <v>3.01</v>
      </c>
      <c r="F46" s="14">
        <v>0</v>
      </c>
      <c r="G46" s="14">
        <v>6.1013999999999999</v>
      </c>
      <c r="H46" s="14">
        <v>0</v>
      </c>
      <c r="I46" s="14">
        <v>0</v>
      </c>
      <c r="J46" s="14">
        <v>7.59</v>
      </c>
      <c r="L46" s="12">
        <v>10</v>
      </c>
      <c r="M46" s="14">
        <v>0</v>
      </c>
      <c r="N46" s="14">
        <v>1.1299999999999999</v>
      </c>
      <c r="O46" s="14">
        <v>3.08</v>
      </c>
      <c r="P46" s="14">
        <v>0</v>
      </c>
      <c r="Q46" s="14">
        <v>4.08</v>
      </c>
      <c r="R46" s="14">
        <v>0</v>
      </c>
    </row>
    <row r="47" spans="4:18" s="15" customFormat="1" x14ac:dyDescent="0.25">
      <c r="D47" s="12">
        <v>10.3</v>
      </c>
      <c r="E47" s="14">
        <v>2.99</v>
      </c>
      <c r="F47" s="14">
        <v>0</v>
      </c>
      <c r="G47" s="14">
        <v>6.1818</v>
      </c>
      <c r="H47" s="14">
        <v>0</v>
      </c>
      <c r="I47" s="14">
        <v>0</v>
      </c>
      <c r="J47" s="14">
        <v>7.38</v>
      </c>
      <c r="L47" s="12">
        <v>10.3</v>
      </c>
      <c r="M47" s="14">
        <v>0</v>
      </c>
      <c r="N47" s="14">
        <v>1.28</v>
      </c>
      <c r="O47" s="14">
        <v>2.83</v>
      </c>
      <c r="P47" s="14">
        <v>0</v>
      </c>
      <c r="Q47" s="14">
        <v>4.12</v>
      </c>
      <c r="R47" s="14">
        <v>0</v>
      </c>
    </row>
    <row r="48" spans="4:18" s="15" customFormat="1" x14ac:dyDescent="0.25">
      <c r="D48" s="12">
        <v>10.5</v>
      </c>
      <c r="E48" s="14">
        <v>2.71</v>
      </c>
      <c r="F48" s="14">
        <v>0</v>
      </c>
      <c r="G48" s="14">
        <v>6.0427999999999997</v>
      </c>
      <c r="H48" s="14">
        <v>0</v>
      </c>
      <c r="I48" s="14">
        <v>0</v>
      </c>
      <c r="J48" s="14">
        <v>7.46</v>
      </c>
      <c r="L48" s="12">
        <v>10.5</v>
      </c>
      <c r="M48" s="14">
        <v>0</v>
      </c>
      <c r="N48" s="14">
        <v>0.85</v>
      </c>
      <c r="O48" s="14">
        <v>2.91</v>
      </c>
      <c r="P48" s="14">
        <v>0</v>
      </c>
      <c r="Q48" s="14">
        <v>3.91</v>
      </c>
      <c r="R48" s="14">
        <v>0</v>
      </c>
    </row>
    <row r="49" spans="4:18" s="15" customFormat="1" x14ac:dyDescent="0.25">
      <c r="D49" s="12">
        <v>10.8</v>
      </c>
      <c r="E49" s="14">
        <v>2.36</v>
      </c>
      <c r="F49" s="14">
        <v>0</v>
      </c>
      <c r="G49" s="14">
        <v>5.4086999999999996</v>
      </c>
      <c r="H49" s="14">
        <v>0</v>
      </c>
      <c r="I49" s="14">
        <v>0</v>
      </c>
      <c r="J49" s="14">
        <v>7.44</v>
      </c>
      <c r="L49" s="12">
        <v>10.8</v>
      </c>
      <c r="M49" s="14">
        <v>0</v>
      </c>
      <c r="N49" s="14">
        <v>0.34</v>
      </c>
      <c r="O49" s="14">
        <v>2.63</v>
      </c>
      <c r="P49" s="14">
        <v>0</v>
      </c>
      <c r="Q49" s="14">
        <v>3.54</v>
      </c>
      <c r="R49" s="14">
        <v>0</v>
      </c>
    </row>
    <row r="50" spans="4:18" s="15" customFormat="1" x14ac:dyDescent="0.25">
      <c r="D50" s="12">
        <v>11</v>
      </c>
      <c r="E50" s="14">
        <v>2.48</v>
      </c>
      <c r="F50" s="14">
        <v>0</v>
      </c>
      <c r="G50" s="14">
        <v>5.1909999999999998</v>
      </c>
      <c r="H50" s="14">
        <v>0</v>
      </c>
      <c r="I50" s="14">
        <v>0</v>
      </c>
      <c r="J50" s="14">
        <v>7.31</v>
      </c>
      <c r="L50" s="12">
        <v>11</v>
      </c>
      <c r="M50" s="14">
        <v>0</v>
      </c>
      <c r="N50" s="14">
        <v>0.04</v>
      </c>
      <c r="O50" s="14">
        <v>2.5</v>
      </c>
      <c r="P50" s="14">
        <v>0</v>
      </c>
      <c r="Q50" s="14">
        <v>3.51</v>
      </c>
      <c r="R50" s="14">
        <v>0</v>
      </c>
    </row>
    <row r="51" spans="4:18" s="15" customFormat="1" x14ac:dyDescent="0.25">
      <c r="D51" s="12">
        <v>11.3</v>
      </c>
      <c r="E51" s="14">
        <v>1.82</v>
      </c>
      <c r="F51" s="14">
        <v>0</v>
      </c>
      <c r="G51" s="14">
        <v>4.4558</v>
      </c>
      <c r="H51" s="14">
        <v>0</v>
      </c>
      <c r="I51" s="14">
        <v>0</v>
      </c>
      <c r="J51" s="14">
        <v>7.27</v>
      </c>
      <c r="L51" s="12">
        <v>11.3</v>
      </c>
      <c r="M51" s="14">
        <v>0</v>
      </c>
      <c r="N51" s="14">
        <v>0</v>
      </c>
      <c r="O51" s="14">
        <v>2.71</v>
      </c>
      <c r="P51" s="14">
        <v>0</v>
      </c>
      <c r="Q51" s="14">
        <v>3.62</v>
      </c>
      <c r="R51" s="14">
        <v>0</v>
      </c>
    </row>
    <row r="52" spans="4:18" s="15" customFormat="1" x14ac:dyDescent="0.25">
      <c r="D52" s="12">
        <v>11.5</v>
      </c>
      <c r="E52" s="14">
        <v>1.94</v>
      </c>
      <c r="F52" s="14">
        <v>0</v>
      </c>
      <c r="G52" s="14">
        <v>4.5170000000000003</v>
      </c>
      <c r="H52" s="14">
        <v>0</v>
      </c>
      <c r="I52" s="14">
        <v>0</v>
      </c>
      <c r="J52" s="14">
        <v>7.79</v>
      </c>
      <c r="L52" s="12">
        <v>11.5</v>
      </c>
      <c r="M52" s="14">
        <v>0</v>
      </c>
      <c r="N52" s="14">
        <v>0.04</v>
      </c>
      <c r="O52" s="14">
        <v>2.74</v>
      </c>
      <c r="P52" s="14">
        <v>0</v>
      </c>
      <c r="Q52" s="14">
        <v>3.64</v>
      </c>
      <c r="R52" s="14">
        <v>0</v>
      </c>
    </row>
    <row r="53" spans="4:18" s="15" customFormat="1" x14ac:dyDescent="0.25">
      <c r="D53" s="12">
        <v>11.8</v>
      </c>
      <c r="E53" s="14">
        <v>2.2599999999999998</v>
      </c>
      <c r="F53" s="14">
        <v>0</v>
      </c>
      <c r="G53" s="14">
        <v>4.5631000000000004</v>
      </c>
      <c r="H53" s="14">
        <v>0</v>
      </c>
      <c r="I53" s="14">
        <v>0</v>
      </c>
      <c r="J53" s="14">
        <v>8.02</v>
      </c>
      <c r="L53" s="12">
        <v>11.8</v>
      </c>
      <c r="M53" s="14">
        <v>0</v>
      </c>
      <c r="N53" s="14">
        <v>0.08</v>
      </c>
      <c r="O53" s="14">
        <v>2.67</v>
      </c>
      <c r="P53" s="14">
        <v>0</v>
      </c>
      <c r="Q53" s="14">
        <v>3.64</v>
      </c>
      <c r="R53" s="14">
        <v>0</v>
      </c>
    </row>
    <row r="54" spans="4:18" s="15" customFormat="1" x14ac:dyDescent="0.25">
      <c r="D54" s="12">
        <v>12</v>
      </c>
      <c r="E54" s="14">
        <v>2.15</v>
      </c>
      <c r="F54" s="14">
        <v>0</v>
      </c>
      <c r="G54" s="14">
        <v>5.0114000000000001</v>
      </c>
      <c r="H54" s="14">
        <v>0</v>
      </c>
      <c r="I54" s="14">
        <v>0.16</v>
      </c>
      <c r="J54" s="14">
        <v>7.96</v>
      </c>
      <c r="L54" s="12">
        <v>12</v>
      </c>
      <c r="M54" s="14">
        <v>0</v>
      </c>
      <c r="N54" s="14">
        <v>0.12</v>
      </c>
      <c r="O54" s="14">
        <v>2.98</v>
      </c>
      <c r="P54" s="14">
        <v>0</v>
      </c>
      <c r="Q54" s="14">
        <v>3.98</v>
      </c>
      <c r="R54" s="14">
        <v>0</v>
      </c>
    </row>
    <row r="55" spans="4:18" s="15" customFormat="1" x14ac:dyDescent="0.25">
      <c r="D55" s="12">
        <v>12.3</v>
      </c>
      <c r="E55" s="14">
        <v>1.77</v>
      </c>
      <c r="F55" s="14">
        <v>0</v>
      </c>
      <c r="G55" s="14">
        <v>5.0331000000000001</v>
      </c>
      <c r="H55" s="14">
        <v>0</v>
      </c>
      <c r="I55" s="14">
        <v>0.23</v>
      </c>
      <c r="J55" s="14">
        <v>8.25</v>
      </c>
      <c r="L55" s="12">
        <v>12.3</v>
      </c>
      <c r="M55" s="14">
        <v>0</v>
      </c>
      <c r="N55" s="14">
        <v>0.45</v>
      </c>
      <c r="O55" s="14">
        <v>3.25</v>
      </c>
      <c r="P55" s="14">
        <v>0</v>
      </c>
      <c r="Q55" s="14">
        <v>4.2300000000000004</v>
      </c>
      <c r="R55" s="14">
        <v>0</v>
      </c>
    </row>
    <row r="56" spans="4:18" s="15" customFormat="1" x14ac:dyDescent="0.25">
      <c r="D56" s="12">
        <v>12.5</v>
      </c>
      <c r="E56" s="14">
        <v>1</v>
      </c>
      <c r="F56" s="14">
        <v>0</v>
      </c>
      <c r="G56" s="14">
        <v>4.9543999999999997</v>
      </c>
      <c r="H56" s="14">
        <v>0</v>
      </c>
      <c r="I56" s="14">
        <v>0.55000000000000004</v>
      </c>
      <c r="J56" s="14">
        <v>8.2200000000000006</v>
      </c>
      <c r="L56" s="12">
        <v>12.5</v>
      </c>
      <c r="M56" s="14">
        <v>0</v>
      </c>
      <c r="N56" s="14">
        <v>0.42</v>
      </c>
      <c r="O56" s="14">
        <v>3.44</v>
      </c>
      <c r="P56" s="14">
        <v>0</v>
      </c>
      <c r="Q56" s="14">
        <v>4.4000000000000004</v>
      </c>
      <c r="R56" s="14">
        <v>0</v>
      </c>
    </row>
    <row r="57" spans="4:18" s="15" customFormat="1" x14ac:dyDescent="0.25">
      <c r="D57" s="12">
        <v>12.8</v>
      </c>
      <c r="E57" s="14">
        <v>0.52</v>
      </c>
      <c r="F57" s="14">
        <v>0</v>
      </c>
      <c r="G57" s="14">
        <v>4.8040000000000003</v>
      </c>
      <c r="H57" s="14">
        <v>0</v>
      </c>
      <c r="I57" s="14">
        <v>0.82</v>
      </c>
      <c r="J57" s="14">
        <v>8.01</v>
      </c>
      <c r="L57" s="12">
        <v>12.8</v>
      </c>
      <c r="M57" s="14">
        <v>0</v>
      </c>
      <c r="N57" s="14">
        <v>0.71</v>
      </c>
      <c r="O57" s="14">
        <v>3.67</v>
      </c>
      <c r="P57" s="14">
        <v>0</v>
      </c>
      <c r="Q57" s="14">
        <v>4.66</v>
      </c>
      <c r="R57" s="14">
        <v>0</v>
      </c>
    </row>
    <row r="58" spans="4:18" s="15" customFormat="1" x14ac:dyDescent="0.25">
      <c r="D58" s="12">
        <v>13</v>
      </c>
      <c r="E58" s="14">
        <v>0.81</v>
      </c>
      <c r="F58" s="14">
        <v>0</v>
      </c>
      <c r="G58" s="14">
        <v>4.9089</v>
      </c>
      <c r="H58" s="14">
        <v>0</v>
      </c>
      <c r="I58" s="14">
        <v>0.67</v>
      </c>
      <c r="J58" s="14">
        <v>7.83</v>
      </c>
      <c r="L58" s="12">
        <v>13</v>
      </c>
      <c r="M58" s="14">
        <v>0</v>
      </c>
      <c r="N58" s="14">
        <v>0.53</v>
      </c>
      <c r="O58" s="14">
        <v>4.2300000000000004</v>
      </c>
      <c r="P58" s="14">
        <v>0</v>
      </c>
      <c r="Q58" s="14">
        <v>4.55</v>
      </c>
      <c r="R58" s="14">
        <v>0</v>
      </c>
    </row>
    <row r="59" spans="4:18" s="15" customFormat="1" x14ac:dyDescent="0.25">
      <c r="D59" s="12">
        <v>13.3</v>
      </c>
      <c r="E59" s="14">
        <v>0.68</v>
      </c>
      <c r="F59" s="14">
        <v>0</v>
      </c>
      <c r="G59" s="14">
        <v>4.8247999999999998</v>
      </c>
      <c r="H59" s="14">
        <v>0</v>
      </c>
      <c r="I59" s="14">
        <v>1.08</v>
      </c>
      <c r="J59" s="14">
        <v>7.82</v>
      </c>
      <c r="L59" s="12">
        <v>13.3</v>
      </c>
      <c r="M59" s="14">
        <v>0</v>
      </c>
      <c r="N59" s="14">
        <v>0.87</v>
      </c>
      <c r="O59" s="14">
        <v>4.58</v>
      </c>
      <c r="P59" s="14">
        <v>0</v>
      </c>
      <c r="Q59" s="14">
        <v>4.96</v>
      </c>
      <c r="R59" s="14">
        <v>0</v>
      </c>
    </row>
    <row r="60" spans="4:18" s="15" customFormat="1" x14ac:dyDescent="0.25">
      <c r="D60" s="12">
        <v>13.5</v>
      </c>
      <c r="E60" s="14">
        <v>0.55000000000000004</v>
      </c>
      <c r="F60" s="14">
        <v>0</v>
      </c>
      <c r="G60" s="14">
        <v>4.8102999999999998</v>
      </c>
      <c r="H60" s="14">
        <v>0</v>
      </c>
      <c r="I60" s="14">
        <v>1.54</v>
      </c>
      <c r="J60" s="14">
        <v>7.93</v>
      </c>
      <c r="L60" s="12">
        <v>13.5</v>
      </c>
      <c r="M60" s="14">
        <v>0</v>
      </c>
      <c r="N60" s="14">
        <v>1.28</v>
      </c>
      <c r="O60" s="14">
        <v>4.6500000000000004</v>
      </c>
      <c r="P60" s="14">
        <v>0</v>
      </c>
      <c r="Q60" s="14">
        <v>4.84</v>
      </c>
      <c r="R60" s="14">
        <v>0</v>
      </c>
    </row>
    <row r="61" spans="4:18" s="15" customFormat="1" x14ac:dyDescent="0.25">
      <c r="D61" s="12">
        <v>13.8</v>
      </c>
      <c r="E61" s="14">
        <v>0.72</v>
      </c>
      <c r="F61" s="14">
        <v>0</v>
      </c>
      <c r="G61" s="14">
        <v>5.1616999999999997</v>
      </c>
      <c r="H61" s="14">
        <v>0.1</v>
      </c>
      <c r="I61" s="14">
        <v>2.02</v>
      </c>
      <c r="J61" s="14">
        <v>8.06</v>
      </c>
      <c r="L61" s="12">
        <v>13.8</v>
      </c>
      <c r="M61" s="14">
        <v>0</v>
      </c>
      <c r="N61" s="14">
        <v>1.21</v>
      </c>
      <c r="O61" s="14">
        <v>4.58</v>
      </c>
      <c r="P61" s="14">
        <v>0</v>
      </c>
      <c r="Q61" s="14">
        <v>5.07</v>
      </c>
      <c r="R61" s="14">
        <v>0</v>
      </c>
    </row>
    <row r="62" spans="4:18" s="15" customFormat="1" x14ac:dyDescent="0.25">
      <c r="D62" s="12">
        <v>14</v>
      </c>
      <c r="E62" s="14">
        <v>0.73</v>
      </c>
      <c r="F62" s="14">
        <v>0</v>
      </c>
      <c r="G62" s="14">
        <v>5.2788000000000004</v>
      </c>
      <c r="H62" s="14">
        <v>0.44</v>
      </c>
      <c r="I62" s="14">
        <v>2.0099999999999998</v>
      </c>
      <c r="J62" s="14">
        <v>8.17</v>
      </c>
      <c r="L62" s="12">
        <v>14</v>
      </c>
      <c r="M62" s="14">
        <v>0</v>
      </c>
      <c r="N62" s="14">
        <v>1.01</v>
      </c>
      <c r="O62" s="14">
        <v>4.07</v>
      </c>
      <c r="P62" s="14">
        <v>0</v>
      </c>
      <c r="Q62" s="14">
        <v>5.17</v>
      </c>
      <c r="R62" s="14">
        <v>0</v>
      </c>
    </row>
    <row r="63" spans="4:18" s="15" customFormat="1" x14ac:dyDescent="0.25">
      <c r="D63" s="12">
        <v>14.3</v>
      </c>
      <c r="E63" s="14">
        <v>0.56999999999999995</v>
      </c>
      <c r="F63" s="14">
        <v>0</v>
      </c>
      <c r="G63" s="14">
        <v>5.4363000000000001</v>
      </c>
      <c r="H63" s="14">
        <v>0.75</v>
      </c>
      <c r="I63" s="14">
        <v>2.37</v>
      </c>
      <c r="J63" s="14">
        <v>8.17</v>
      </c>
      <c r="L63" s="12">
        <v>14.3</v>
      </c>
      <c r="M63" s="14">
        <v>0</v>
      </c>
      <c r="N63" s="14">
        <v>1.18</v>
      </c>
      <c r="O63" s="14">
        <v>3.96</v>
      </c>
      <c r="P63" s="14">
        <v>0</v>
      </c>
      <c r="Q63" s="14">
        <v>5.63</v>
      </c>
      <c r="R63" s="14">
        <v>0</v>
      </c>
    </row>
    <row r="64" spans="4:18" s="15" customFormat="1" x14ac:dyDescent="0.25">
      <c r="D64" s="12">
        <v>14.5</v>
      </c>
      <c r="E64" s="14">
        <v>0.24</v>
      </c>
      <c r="F64" s="14">
        <v>0</v>
      </c>
      <c r="G64" s="14">
        <v>6.0242000000000004</v>
      </c>
      <c r="H64" s="14">
        <v>0.89</v>
      </c>
      <c r="I64" s="14">
        <v>2.63</v>
      </c>
      <c r="J64" s="14">
        <v>8.4499999999999993</v>
      </c>
      <c r="L64" s="12">
        <v>14.5</v>
      </c>
      <c r="M64" s="14">
        <v>0</v>
      </c>
      <c r="N64" s="14">
        <v>1.73</v>
      </c>
      <c r="O64" s="14">
        <v>3.46</v>
      </c>
      <c r="P64" s="14">
        <v>0</v>
      </c>
      <c r="Q64" s="14">
        <v>6.03</v>
      </c>
      <c r="R64" s="14">
        <v>0</v>
      </c>
    </row>
    <row r="65" spans="4:18" s="15" customFormat="1" x14ac:dyDescent="0.25">
      <c r="D65" s="12">
        <v>14.8</v>
      </c>
      <c r="E65" s="14">
        <v>0.34</v>
      </c>
      <c r="F65" s="14">
        <v>0</v>
      </c>
      <c r="G65" s="14">
        <v>6.1527000000000003</v>
      </c>
      <c r="H65" s="14">
        <v>1.1399999999999999</v>
      </c>
      <c r="I65" s="14">
        <v>3.19</v>
      </c>
      <c r="J65" s="14">
        <v>8.6199999999999992</v>
      </c>
      <c r="L65" s="12">
        <v>14.8</v>
      </c>
      <c r="M65" s="14">
        <v>0</v>
      </c>
      <c r="N65" s="14">
        <v>1.41</v>
      </c>
      <c r="O65" s="14">
        <v>3.79</v>
      </c>
      <c r="P65" s="14">
        <v>0</v>
      </c>
      <c r="Q65" s="14">
        <v>6.05</v>
      </c>
      <c r="R65" s="14">
        <v>0</v>
      </c>
    </row>
    <row r="66" spans="4:18" s="15" customFormat="1" x14ac:dyDescent="0.25">
      <c r="D66" s="12">
        <v>15</v>
      </c>
      <c r="E66" s="14">
        <v>0.24</v>
      </c>
      <c r="F66" s="14">
        <v>0</v>
      </c>
      <c r="G66" s="14">
        <v>5.8369999999999997</v>
      </c>
      <c r="H66" s="14">
        <v>1.57</v>
      </c>
      <c r="I66" s="14">
        <v>3.16</v>
      </c>
      <c r="J66" s="14">
        <v>8.77</v>
      </c>
      <c r="L66" s="12">
        <v>15</v>
      </c>
      <c r="M66" s="14">
        <v>0</v>
      </c>
      <c r="N66" s="14">
        <v>1.99</v>
      </c>
      <c r="O66" s="14">
        <v>4.07</v>
      </c>
      <c r="P66" s="14">
        <v>0</v>
      </c>
      <c r="Q66" s="14">
        <v>6.48</v>
      </c>
      <c r="R66" s="14">
        <v>0</v>
      </c>
    </row>
    <row r="67" spans="4:18" s="15" customFormat="1" x14ac:dyDescent="0.25">
      <c r="D67" s="12">
        <v>15.3</v>
      </c>
      <c r="E67" s="14">
        <v>0.57999999999999996</v>
      </c>
      <c r="F67" s="14">
        <v>0</v>
      </c>
      <c r="G67" s="14">
        <v>6.0861000000000001</v>
      </c>
      <c r="H67" s="14">
        <v>1.78</v>
      </c>
      <c r="I67" s="14">
        <v>3.09</v>
      </c>
      <c r="J67" s="14">
        <v>8.9499999999999993</v>
      </c>
      <c r="L67" s="12">
        <v>15.3</v>
      </c>
      <c r="M67" s="14">
        <v>0</v>
      </c>
      <c r="N67" s="14">
        <v>2.2999999999999998</v>
      </c>
      <c r="O67" s="14">
        <v>4.1100000000000003</v>
      </c>
      <c r="P67" s="14">
        <v>0</v>
      </c>
      <c r="Q67" s="14">
        <v>6.56</v>
      </c>
      <c r="R67" s="14">
        <v>0</v>
      </c>
    </row>
    <row r="68" spans="4:18" s="15" customFormat="1" x14ac:dyDescent="0.25">
      <c r="D68" s="12">
        <v>15.5</v>
      </c>
      <c r="E68" s="14">
        <v>7.0000000000000007E-2</v>
      </c>
      <c r="F68" s="14">
        <v>0</v>
      </c>
      <c r="G68" s="14">
        <v>5.9687000000000001</v>
      </c>
      <c r="H68" s="14">
        <v>1.73</v>
      </c>
      <c r="I68" s="14">
        <v>3.21</v>
      </c>
      <c r="J68" s="14">
        <v>9.2100000000000009</v>
      </c>
      <c r="L68" s="12">
        <v>15.5</v>
      </c>
      <c r="M68" s="14">
        <v>0</v>
      </c>
      <c r="N68" s="14">
        <v>2.69</v>
      </c>
      <c r="O68" s="14">
        <v>4.26</v>
      </c>
      <c r="P68" s="14">
        <v>0</v>
      </c>
      <c r="Q68" s="14">
        <v>6.63</v>
      </c>
      <c r="R68" s="14">
        <v>0</v>
      </c>
    </row>
    <row r="69" spans="4:18" s="15" customFormat="1" x14ac:dyDescent="0.25">
      <c r="D69" s="12">
        <v>15.8</v>
      </c>
      <c r="E69" s="14">
        <v>0.09</v>
      </c>
      <c r="F69" s="14">
        <v>0</v>
      </c>
      <c r="G69" s="14">
        <v>5.4768999999999997</v>
      </c>
      <c r="H69" s="14">
        <v>1.97</v>
      </c>
      <c r="I69" s="14">
        <v>3.53</v>
      </c>
      <c r="J69" s="14">
        <v>9.17</v>
      </c>
      <c r="L69" s="12">
        <v>15.8</v>
      </c>
      <c r="M69" s="14">
        <v>0</v>
      </c>
      <c r="N69" s="14">
        <v>3.07</v>
      </c>
      <c r="O69" s="14">
        <v>4.45</v>
      </c>
      <c r="P69" s="14">
        <v>0</v>
      </c>
      <c r="Q69" s="14">
        <v>7.12</v>
      </c>
      <c r="R69" s="14">
        <v>0</v>
      </c>
    </row>
    <row r="70" spans="4:18" s="15" customFormat="1" x14ac:dyDescent="0.25">
      <c r="D70" s="12">
        <v>16</v>
      </c>
      <c r="E70" s="14">
        <v>0</v>
      </c>
      <c r="F70" s="14">
        <v>0</v>
      </c>
      <c r="G70" s="14">
        <v>5.7191999999999998</v>
      </c>
      <c r="H70" s="14">
        <v>2</v>
      </c>
      <c r="I70" s="14">
        <v>4.01</v>
      </c>
      <c r="J70" s="14">
        <v>9.9700000000000006</v>
      </c>
      <c r="L70" s="12">
        <v>16</v>
      </c>
      <c r="M70" s="14">
        <v>0</v>
      </c>
      <c r="N70" s="14">
        <v>3.53</v>
      </c>
      <c r="O70" s="14">
        <v>4.9400000000000004</v>
      </c>
      <c r="P70" s="14">
        <v>0</v>
      </c>
      <c r="Q70" s="14">
        <v>7.52</v>
      </c>
      <c r="R70" s="14">
        <v>0</v>
      </c>
    </row>
    <row r="71" spans="4:18" s="15" customFormat="1" x14ac:dyDescent="0.25">
      <c r="D71" s="12">
        <v>16.3</v>
      </c>
      <c r="E71" s="14">
        <v>0</v>
      </c>
      <c r="F71" s="14">
        <v>0</v>
      </c>
      <c r="G71" s="14">
        <v>6.2824999999999998</v>
      </c>
      <c r="H71" s="14">
        <v>2.4900000000000002</v>
      </c>
      <c r="I71" s="14">
        <v>4.4400000000000004</v>
      </c>
      <c r="J71" s="14">
        <v>10.27</v>
      </c>
      <c r="L71" s="12">
        <v>16.3</v>
      </c>
      <c r="M71" s="14">
        <v>0</v>
      </c>
      <c r="N71" s="14">
        <v>3.3</v>
      </c>
      <c r="O71" s="14">
        <v>5.12</v>
      </c>
      <c r="P71" s="14">
        <v>0</v>
      </c>
      <c r="Q71" s="14">
        <v>7.62</v>
      </c>
      <c r="R71" s="14">
        <v>0</v>
      </c>
    </row>
    <row r="72" spans="4:18" s="15" customFormat="1" x14ac:dyDescent="0.25">
      <c r="D72" s="12">
        <v>16.5</v>
      </c>
      <c r="E72" s="14">
        <v>0</v>
      </c>
      <c r="F72" s="14">
        <v>0</v>
      </c>
      <c r="G72" s="14">
        <v>5.9481000000000002</v>
      </c>
      <c r="H72" s="14">
        <v>2.92</v>
      </c>
      <c r="I72" s="14">
        <v>4.6500000000000004</v>
      </c>
      <c r="J72" s="14">
        <v>10.39</v>
      </c>
      <c r="L72" s="12">
        <v>16.5</v>
      </c>
      <c r="M72" s="14">
        <v>0</v>
      </c>
      <c r="N72" s="14">
        <v>3.35</v>
      </c>
      <c r="O72" s="14">
        <v>5.3</v>
      </c>
      <c r="P72" s="14">
        <v>0</v>
      </c>
      <c r="Q72" s="14">
        <v>7.69</v>
      </c>
      <c r="R72" s="14">
        <v>0</v>
      </c>
    </row>
    <row r="73" spans="4:18" s="15" customFormat="1" x14ac:dyDescent="0.25">
      <c r="D73" s="12">
        <v>16.8</v>
      </c>
      <c r="E73" s="14">
        <v>0</v>
      </c>
      <c r="F73" s="14">
        <v>0</v>
      </c>
      <c r="G73" s="14">
        <v>5.4268000000000001</v>
      </c>
      <c r="H73" s="14">
        <v>3.46</v>
      </c>
      <c r="I73" s="14">
        <v>4.75</v>
      </c>
      <c r="J73" s="14">
        <v>10.34</v>
      </c>
      <c r="L73" s="12">
        <v>16.8</v>
      </c>
      <c r="M73" s="14">
        <v>0</v>
      </c>
      <c r="N73" s="14">
        <v>3.36</v>
      </c>
      <c r="O73" s="14">
        <v>5.35</v>
      </c>
      <c r="P73" s="14">
        <v>0</v>
      </c>
      <c r="Q73" s="14">
        <v>7.66</v>
      </c>
      <c r="R73" s="14">
        <v>0</v>
      </c>
    </row>
    <row r="74" spans="4:18" s="15" customFormat="1" x14ac:dyDescent="0.25">
      <c r="D74" s="12">
        <v>17</v>
      </c>
      <c r="E74" s="14">
        <v>0</v>
      </c>
      <c r="F74" s="14">
        <v>0</v>
      </c>
      <c r="G74" s="14">
        <v>5.1025999999999998</v>
      </c>
      <c r="H74" s="14">
        <v>3.62</v>
      </c>
      <c r="I74" s="14">
        <v>5.0199999999999996</v>
      </c>
      <c r="J74" s="14">
        <v>10.43</v>
      </c>
      <c r="L74" s="12">
        <v>17</v>
      </c>
      <c r="M74" s="14">
        <v>0</v>
      </c>
      <c r="N74" s="14">
        <v>3.35</v>
      </c>
      <c r="O74" s="14">
        <v>5.28</v>
      </c>
      <c r="P74" s="14">
        <v>0</v>
      </c>
      <c r="Q74" s="14">
        <v>7.69</v>
      </c>
      <c r="R74" s="14">
        <v>0</v>
      </c>
    </row>
    <row r="75" spans="4:18" s="15" customFormat="1" x14ac:dyDescent="0.25">
      <c r="D75" s="12">
        <v>17.3</v>
      </c>
      <c r="E75" s="14">
        <v>0</v>
      </c>
      <c r="F75" s="14">
        <v>0</v>
      </c>
      <c r="G75" s="14">
        <v>5.1536999999999997</v>
      </c>
      <c r="H75" s="14">
        <v>3.78</v>
      </c>
      <c r="I75" s="14">
        <v>5.44</v>
      </c>
      <c r="J75" s="14">
        <v>10.67</v>
      </c>
      <c r="L75" s="12">
        <v>17.3</v>
      </c>
      <c r="M75" s="14">
        <v>0</v>
      </c>
      <c r="N75" s="14">
        <v>3.41</v>
      </c>
      <c r="O75" s="14">
        <v>5.77</v>
      </c>
      <c r="P75" s="14">
        <v>0</v>
      </c>
      <c r="Q75" s="14">
        <v>8.08</v>
      </c>
      <c r="R75" s="14">
        <v>0</v>
      </c>
    </row>
    <row r="76" spans="4:18" s="15" customFormat="1" x14ac:dyDescent="0.25">
      <c r="D76" s="12">
        <v>17.5</v>
      </c>
      <c r="E76" s="14">
        <v>0</v>
      </c>
      <c r="F76" s="14">
        <v>0</v>
      </c>
      <c r="G76" s="14">
        <v>5.3956999999999997</v>
      </c>
      <c r="H76" s="14">
        <v>4.4800000000000004</v>
      </c>
      <c r="I76" s="14">
        <v>5.8</v>
      </c>
      <c r="J76" s="14">
        <v>10.85</v>
      </c>
      <c r="L76" s="12">
        <v>17.5</v>
      </c>
      <c r="M76" s="14">
        <v>0</v>
      </c>
      <c r="N76" s="14">
        <v>3.4</v>
      </c>
      <c r="O76" s="14">
        <v>6.24</v>
      </c>
      <c r="P76" s="14">
        <v>0</v>
      </c>
      <c r="Q76" s="14">
        <v>8.3800000000000008</v>
      </c>
      <c r="R76" s="14">
        <v>0</v>
      </c>
    </row>
    <row r="77" spans="4:18" s="15" customFormat="1" x14ac:dyDescent="0.25">
      <c r="D77" s="12">
        <v>17.8</v>
      </c>
      <c r="E77" s="14">
        <v>0</v>
      </c>
      <c r="F77" s="14">
        <v>0</v>
      </c>
      <c r="G77" s="14">
        <v>4.9673999999999996</v>
      </c>
      <c r="H77" s="14">
        <v>4.6100000000000003</v>
      </c>
      <c r="I77" s="14">
        <v>5.81</v>
      </c>
      <c r="J77" s="14">
        <v>11.01</v>
      </c>
      <c r="L77" s="12">
        <v>17.8</v>
      </c>
      <c r="M77" s="14">
        <v>0</v>
      </c>
      <c r="N77" s="14">
        <v>3.84</v>
      </c>
      <c r="O77" s="14">
        <v>6.6</v>
      </c>
      <c r="P77" s="14">
        <v>0</v>
      </c>
      <c r="Q77" s="14">
        <v>9.0500000000000007</v>
      </c>
      <c r="R77" s="14">
        <v>0</v>
      </c>
    </row>
    <row r="78" spans="4:18" s="15" customFormat="1" x14ac:dyDescent="0.25">
      <c r="D78" s="12">
        <v>18</v>
      </c>
      <c r="E78" s="14">
        <v>0</v>
      </c>
      <c r="F78" s="14">
        <v>0</v>
      </c>
      <c r="G78" s="14">
        <v>4.8529</v>
      </c>
      <c r="H78" s="14">
        <v>5.32</v>
      </c>
      <c r="I78" s="14">
        <v>6.04</v>
      </c>
      <c r="J78" s="14">
        <v>11.2</v>
      </c>
      <c r="L78" s="12">
        <v>18</v>
      </c>
      <c r="M78" s="14">
        <v>0</v>
      </c>
      <c r="N78" s="14">
        <v>4.03</v>
      </c>
      <c r="O78" s="14">
        <v>6.91</v>
      </c>
      <c r="P78" s="14">
        <v>0</v>
      </c>
      <c r="Q78" s="14">
        <v>9.67</v>
      </c>
      <c r="R78" s="14">
        <v>0</v>
      </c>
    </row>
    <row r="79" spans="4:18" s="15" customFormat="1" x14ac:dyDescent="0.25">
      <c r="D79" s="12">
        <v>18.3</v>
      </c>
      <c r="E79" s="14">
        <v>0</v>
      </c>
      <c r="F79" s="14">
        <v>0</v>
      </c>
      <c r="G79" s="14">
        <v>4.9154</v>
      </c>
      <c r="H79" s="14">
        <v>6.13</v>
      </c>
      <c r="I79" s="14">
        <v>6.33</v>
      </c>
      <c r="J79" s="14">
        <v>11.07</v>
      </c>
      <c r="L79" s="12">
        <v>18.3</v>
      </c>
      <c r="M79" s="14">
        <v>0</v>
      </c>
      <c r="N79" s="14">
        <v>4.3099999999999996</v>
      </c>
      <c r="O79" s="14">
        <v>6.71</v>
      </c>
      <c r="P79" s="14">
        <v>0</v>
      </c>
      <c r="Q79" s="14">
        <v>10.31</v>
      </c>
      <c r="R79" s="14">
        <v>0</v>
      </c>
    </row>
    <row r="80" spans="4:18" s="15" customFormat="1" x14ac:dyDescent="0.25">
      <c r="D80" s="12">
        <v>18.5</v>
      </c>
      <c r="E80" s="14">
        <v>0.1</v>
      </c>
      <c r="F80" s="14">
        <v>0</v>
      </c>
      <c r="G80" s="14">
        <v>4.8798000000000004</v>
      </c>
      <c r="H80" s="14">
        <v>6.48</v>
      </c>
      <c r="I80" s="14">
        <v>6.69</v>
      </c>
      <c r="J80" s="14">
        <v>10.9</v>
      </c>
      <c r="L80" s="12">
        <v>18.5</v>
      </c>
      <c r="M80" s="14">
        <v>0</v>
      </c>
      <c r="N80" s="14">
        <v>4.33</v>
      </c>
      <c r="O80" s="14">
        <v>6.83</v>
      </c>
      <c r="P80" s="14">
        <v>0</v>
      </c>
      <c r="Q80" s="14">
        <v>10.76</v>
      </c>
      <c r="R80" s="14">
        <v>0</v>
      </c>
    </row>
    <row r="81" spans="4:18" s="15" customFormat="1" x14ac:dyDescent="0.25">
      <c r="D81" s="12">
        <v>18.8</v>
      </c>
      <c r="E81" s="14">
        <v>0.02</v>
      </c>
      <c r="F81" s="14">
        <v>0</v>
      </c>
      <c r="G81" s="14">
        <v>4.9752000000000001</v>
      </c>
      <c r="H81" s="14">
        <v>7.27</v>
      </c>
      <c r="I81" s="14">
        <v>6.94</v>
      </c>
      <c r="J81" s="14">
        <v>10.97</v>
      </c>
      <c r="L81" s="12">
        <v>18.8</v>
      </c>
      <c r="M81" s="14">
        <v>0</v>
      </c>
      <c r="N81" s="14">
        <v>4.33</v>
      </c>
      <c r="O81" s="14">
        <v>6.95</v>
      </c>
      <c r="P81" s="14">
        <v>0</v>
      </c>
      <c r="Q81" s="14">
        <v>11.26</v>
      </c>
      <c r="R81" s="14">
        <v>0</v>
      </c>
    </row>
    <row r="82" spans="4:18" s="15" customFormat="1" x14ac:dyDescent="0.25">
      <c r="D82" s="12">
        <v>19</v>
      </c>
      <c r="E82" s="14">
        <v>0</v>
      </c>
      <c r="F82" s="14">
        <v>0</v>
      </c>
      <c r="G82" s="14">
        <v>5.3789999999999996</v>
      </c>
      <c r="H82" s="14">
        <v>7.67</v>
      </c>
      <c r="I82" s="14">
        <v>7.29</v>
      </c>
      <c r="J82" s="14">
        <v>11.7</v>
      </c>
      <c r="L82" s="12">
        <v>19</v>
      </c>
      <c r="M82" s="14">
        <v>0</v>
      </c>
      <c r="N82" s="14">
        <v>4.37</v>
      </c>
      <c r="O82" s="14">
        <v>7.03</v>
      </c>
      <c r="P82" s="14">
        <v>0</v>
      </c>
      <c r="Q82" s="14">
        <v>11.93</v>
      </c>
      <c r="R82" s="14">
        <v>0</v>
      </c>
    </row>
    <row r="83" spans="4:18" s="15" customFormat="1" x14ac:dyDescent="0.25">
      <c r="D83" s="12">
        <v>19.3</v>
      </c>
      <c r="E83" s="14">
        <v>0</v>
      </c>
      <c r="F83" s="14">
        <v>0</v>
      </c>
      <c r="G83" s="14">
        <v>6.1520999999999999</v>
      </c>
      <c r="H83" s="14">
        <v>7.99</v>
      </c>
      <c r="I83" s="14">
        <v>7.77</v>
      </c>
      <c r="J83" s="14">
        <v>12.09</v>
      </c>
      <c r="L83" s="12">
        <v>19.3</v>
      </c>
      <c r="M83" s="14">
        <v>0</v>
      </c>
      <c r="N83" s="14">
        <v>4.3</v>
      </c>
      <c r="O83" s="14">
        <v>7.75</v>
      </c>
      <c r="P83" s="14">
        <v>0</v>
      </c>
      <c r="Q83" s="14">
        <v>12.36</v>
      </c>
      <c r="R83" s="14">
        <v>0</v>
      </c>
    </row>
    <row r="84" spans="4:18" s="15" customFormat="1" x14ac:dyDescent="0.25">
      <c r="D84" s="12">
        <v>19.5</v>
      </c>
      <c r="E84" s="14">
        <v>0</v>
      </c>
      <c r="F84" s="14">
        <v>0</v>
      </c>
      <c r="G84" s="14">
        <v>6.2611999999999997</v>
      </c>
      <c r="H84" s="14">
        <v>7.7</v>
      </c>
      <c r="I84" s="14">
        <v>8.11</v>
      </c>
      <c r="J84" s="14">
        <v>12.11</v>
      </c>
      <c r="L84" s="12">
        <v>19.5</v>
      </c>
      <c r="M84" s="14">
        <v>0</v>
      </c>
      <c r="N84" s="14">
        <v>4.16</v>
      </c>
      <c r="O84" s="14">
        <v>8.11</v>
      </c>
      <c r="P84" s="14">
        <v>0</v>
      </c>
      <c r="Q84" s="14">
        <v>12.63</v>
      </c>
      <c r="R84" s="14">
        <v>0</v>
      </c>
    </row>
    <row r="85" spans="4:18" s="15" customFormat="1" x14ac:dyDescent="0.25">
      <c r="D85" s="12">
        <v>19.8</v>
      </c>
      <c r="E85" s="14">
        <v>0</v>
      </c>
      <c r="F85" s="14">
        <v>0</v>
      </c>
      <c r="G85" s="14">
        <v>6.3448000000000002</v>
      </c>
      <c r="H85" s="14">
        <v>8.06</v>
      </c>
      <c r="I85" s="14">
        <v>8.19</v>
      </c>
      <c r="J85" s="14">
        <v>12.34</v>
      </c>
      <c r="L85" s="12">
        <v>19.8</v>
      </c>
      <c r="M85" s="14">
        <v>0</v>
      </c>
      <c r="N85" s="14">
        <v>3.95</v>
      </c>
      <c r="O85" s="14">
        <v>7.88</v>
      </c>
      <c r="P85" s="14">
        <v>0</v>
      </c>
      <c r="Q85" s="14">
        <v>12.65</v>
      </c>
      <c r="R85" s="14">
        <v>0</v>
      </c>
    </row>
    <row r="86" spans="4:18" s="15" customFormat="1" x14ac:dyDescent="0.25">
      <c r="D86" s="12">
        <v>20</v>
      </c>
      <c r="E86" s="14">
        <v>0.18</v>
      </c>
      <c r="F86" s="14">
        <v>0</v>
      </c>
      <c r="G86" s="14">
        <v>6.0968999999999998</v>
      </c>
      <c r="H86" s="14">
        <v>8.3699999999999992</v>
      </c>
      <c r="I86" s="14">
        <v>8.75</v>
      </c>
      <c r="J86" s="14">
        <v>12.42</v>
      </c>
      <c r="L86" s="12">
        <v>20</v>
      </c>
      <c r="M86" s="14">
        <v>0</v>
      </c>
      <c r="N86" s="14">
        <v>3.91</v>
      </c>
      <c r="O86" s="14">
        <v>7.34</v>
      </c>
      <c r="P86" s="14">
        <v>0</v>
      </c>
      <c r="Q86" s="14">
        <v>12.85</v>
      </c>
      <c r="R86" s="14">
        <v>0</v>
      </c>
    </row>
    <row r="87" spans="4:18" s="15" customFormat="1" x14ac:dyDescent="0.25">
      <c r="D87" s="12">
        <v>20.3</v>
      </c>
      <c r="E87" s="14">
        <v>0.37</v>
      </c>
      <c r="F87" s="14">
        <v>0</v>
      </c>
      <c r="G87" s="14">
        <v>6.3475999999999999</v>
      </c>
      <c r="H87" s="14">
        <v>8.7899999999999991</v>
      </c>
      <c r="I87" s="14">
        <v>9.23</v>
      </c>
      <c r="J87" s="14">
        <v>12.49</v>
      </c>
      <c r="L87" s="12">
        <v>20.3</v>
      </c>
      <c r="M87" s="14">
        <v>0</v>
      </c>
      <c r="N87" s="14">
        <v>3.54</v>
      </c>
      <c r="O87" s="14">
        <v>6.77</v>
      </c>
      <c r="P87" s="14">
        <v>0</v>
      </c>
      <c r="Q87" s="14">
        <v>13.19</v>
      </c>
      <c r="R87" s="14">
        <v>0</v>
      </c>
    </row>
    <row r="88" spans="4:18" s="15" customFormat="1" x14ac:dyDescent="0.25">
      <c r="D88" s="12">
        <v>20.5</v>
      </c>
      <c r="E88" s="14">
        <v>0.44</v>
      </c>
      <c r="F88" s="14">
        <v>0</v>
      </c>
      <c r="G88" s="14">
        <v>7.0712000000000002</v>
      </c>
      <c r="H88" s="14">
        <v>8.82</v>
      </c>
      <c r="I88" s="14">
        <v>9.2899999999999991</v>
      </c>
      <c r="J88" s="14">
        <v>13.39</v>
      </c>
      <c r="L88" s="12">
        <v>20.5</v>
      </c>
      <c r="M88" s="14">
        <v>0</v>
      </c>
      <c r="N88" s="14">
        <v>3.17</v>
      </c>
      <c r="O88" s="14">
        <v>6.75</v>
      </c>
      <c r="P88" s="14">
        <v>0</v>
      </c>
      <c r="Q88" s="14">
        <v>13.56</v>
      </c>
      <c r="R88" s="14">
        <v>0</v>
      </c>
    </row>
    <row r="89" spans="4:18" s="15" customFormat="1" x14ac:dyDescent="0.25">
      <c r="D89" s="12">
        <v>20.8</v>
      </c>
      <c r="E89" s="14">
        <v>0.74</v>
      </c>
      <c r="F89" s="14">
        <v>0</v>
      </c>
      <c r="G89" s="14">
        <v>6.3562000000000003</v>
      </c>
      <c r="H89" s="14">
        <v>9.4499999999999993</v>
      </c>
      <c r="I89" s="14">
        <v>9.3699999999999992</v>
      </c>
      <c r="J89" s="14">
        <v>13.52</v>
      </c>
      <c r="L89" s="12">
        <v>20.8</v>
      </c>
      <c r="M89" s="14">
        <v>0</v>
      </c>
      <c r="N89" s="14">
        <v>3.05</v>
      </c>
      <c r="O89" s="14">
        <v>6.44</v>
      </c>
      <c r="P89" s="14">
        <v>0</v>
      </c>
      <c r="Q89" s="14">
        <v>13.74</v>
      </c>
      <c r="R89" s="14">
        <v>0</v>
      </c>
    </row>
    <row r="90" spans="4:18" s="15" customFormat="1" x14ac:dyDescent="0.25">
      <c r="D90" s="12">
        <v>21</v>
      </c>
      <c r="E90" s="14">
        <v>0.91</v>
      </c>
      <c r="F90" s="14">
        <v>0</v>
      </c>
      <c r="G90" s="14">
        <v>5.9877000000000002</v>
      </c>
      <c r="H90" s="14">
        <v>10.06</v>
      </c>
      <c r="I90" s="14">
        <v>9.8800000000000008</v>
      </c>
      <c r="J90" s="14">
        <v>13.42</v>
      </c>
      <c r="L90" s="12">
        <v>21</v>
      </c>
      <c r="M90" s="14">
        <v>0</v>
      </c>
      <c r="N90" s="14">
        <v>3.14</v>
      </c>
      <c r="O90" s="14">
        <v>6.66</v>
      </c>
      <c r="P90" s="14">
        <v>0</v>
      </c>
      <c r="Q90" s="14">
        <v>14.15</v>
      </c>
      <c r="R90" s="14">
        <v>0</v>
      </c>
    </row>
    <row r="91" spans="4:18" s="15" customFormat="1" x14ac:dyDescent="0.25">
      <c r="D91" s="12">
        <v>21.3</v>
      </c>
      <c r="E91" s="14">
        <v>1.62</v>
      </c>
      <c r="F91" s="14">
        <v>0</v>
      </c>
      <c r="G91" s="14">
        <v>6.0468000000000002</v>
      </c>
      <c r="H91" s="14">
        <v>10.58</v>
      </c>
      <c r="I91" s="14">
        <v>9.81</v>
      </c>
      <c r="J91" s="14">
        <v>13.25</v>
      </c>
      <c r="L91" s="12">
        <v>21.3</v>
      </c>
      <c r="M91" s="14">
        <v>0</v>
      </c>
      <c r="N91" s="14">
        <v>3.42</v>
      </c>
      <c r="O91" s="14">
        <v>6.82</v>
      </c>
      <c r="P91" s="14">
        <v>0</v>
      </c>
      <c r="Q91" s="14">
        <v>14.36</v>
      </c>
      <c r="R91" s="14">
        <v>0</v>
      </c>
    </row>
    <row r="92" spans="4:18" s="15" customFormat="1" x14ac:dyDescent="0.25">
      <c r="D92" s="12">
        <v>21.5</v>
      </c>
      <c r="E92" s="14">
        <v>1.43</v>
      </c>
      <c r="F92" s="14">
        <v>0</v>
      </c>
      <c r="G92" s="14">
        <v>6.1478999999999999</v>
      </c>
      <c r="H92" s="14">
        <v>10.98</v>
      </c>
      <c r="I92" s="14">
        <v>9.75</v>
      </c>
      <c r="J92" s="14">
        <v>13.59</v>
      </c>
      <c r="L92" s="12">
        <v>21.5</v>
      </c>
      <c r="M92" s="14">
        <v>0</v>
      </c>
      <c r="N92" s="14">
        <v>3.48</v>
      </c>
      <c r="O92" s="14">
        <v>6.97</v>
      </c>
      <c r="P92" s="14">
        <v>0</v>
      </c>
      <c r="Q92" s="14">
        <v>14.4</v>
      </c>
      <c r="R92" s="14">
        <v>0</v>
      </c>
    </row>
    <row r="93" spans="4:18" s="15" customFormat="1" x14ac:dyDescent="0.25">
      <c r="D93" s="12">
        <v>21.8</v>
      </c>
      <c r="E93" s="14">
        <v>1.56</v>
      </c>
      <c r="F93" s="14">
        <v>0</v>
      </c>
      <c r="G93" s="14">
        <v>6.6993999999999998</v>
      </c>
      <c r="H93" s="14">
        <v>11.7</v>
      </c>
      <c r="I93" s="14">
        <v>10.11</v>
      </c>
      <c r="J93" s="14">
        <v>13.91</v>
      </c>
      <c r="L93" s="12">
        <v>21.8</v>
      </c>
      <c r="M93" s="14">
        <v>0</v>
      </c>
      <c r="N93" s="14">
        <v>3.33</v>
      </c>
      <c r="O93" s="14">
        <v>7.22</v>
      </c>
      <c r="P93" s="14">
        <v>0</v>
      </c>
      <c r="Q93" s="14">
        <v>14.38</v>
      </c>
      <c r="R93" s="14">
        <v>0</v>
      </c>
    </row>
    <row r="94" spans="4:18" s="15" customFormat="1" x14ac:dyDescent="0.25">
      <c r="D94" s="12">
        <v>22</v>
      </c>
      <c r="E94" s="14">
        <v>1.38</v>
      </c>
      <c r="F94" s="14">
        <v>0</v>
      </c>
      <c r="G94" s="14">
        <v>6.149</v>
      </c>
      <c r="H94" s="14">
        <v>11.79</v>
      </c>
      <c r="I94" s="14">
        <v>10.4</v>
      </c>
      <c r="J94" s="14">
        <v>13.93</v>
      </c>
      <c r="L94" s="12">
        <v>22</v>
      </c>
      <c r="M94" s="14">
        <v>0</v>
      </c>
      <c r="N94" s="14">
        <v>3.6</v>
      </c>
      <c r="O94" s="14">
        <v>7.33</v>
      </c>
      <c r="P94" s="14">
        <v>0</v>
      </c>
      <c r="Q94" s="14">
        <v>14.8</v>
      </c>
      <c r="R94" s="14">
        <v>0</v>
      </c>
    </row>
    <row r="95" spans="4:18" s="15" customFormat="1" x14ac:dyDescent="0.25">
      <c r="D95" s="12">
        <v>22.3</v>
      </c>
      <c r="E95" s="14">
        <v>1.17</v>
      </c>
      <c r="F95" s="14">
        <v>0</v>
      </c>
      <c r="G95" s="14">
        <v>6.0827999999999998</v>
      </c>
      <c r="H95" s="14">
        <v>12.18</v>
      </c>
      <c r="I95" s="14">
        <v>10.53</v>
      </c>
      <c r="J95" s="14">
        <v>14.11</v>
      </c>
      <c r="L95" s="12">
        <v>22.3</v>
      </c>
      <c r="M95" s="14">
        <v>0</v>
      </c>
      <c r="N95" s="14">
        <v>3.08</v>
      </c>
      <c r="O95" s="14">
        <v>7.43</v>
      </c>
      <c r="P95" s="14">
        <v>0</v>
      </c>
      <c r="Q95" s="14">
        <v>15.09</v>
      </c>
      <c r="R95" s="14">
        <v>0</v>
      </c>
    </row>
    <row r="96" spans="4:18" s="15" customFormat="1" x14ac:dyDescent="0.25">
      <c r="D96" s="12">
        <v>22.5</v>
      </c>
      <c r="E96" s="14">
        <v>1.2</v>
      </c>
      <c r="F96" s="14">
        <v>0</v>
      </c>
      <c r="G96" s="14">
        <v>6.4805999999999999</v>
      </c>
      <c r="H96" s="14">
        <v>12.49</v>
      </c>
      <c r="I96" s="14">
        <v>11.04</v>
      </c>
      <c r="J96" s="14">
        <v>14.45</v>
      </c>
      <c r="L96" s="12">
        <v>22.5</v>
      </c>
      <c r="M96" s="14">
        <v>0</v>
      </c>
      <c r="N96" s="14">
        <v>2.62</v>
      </c>
      <c r="O96" s="14">
        <v>7.55</v>
      </c>
      <c r="P96" s="14">
        <v>0</v>
      </c>
      <c r="Q96" s="14">
        <v>15.26</v>
      </c>
      <c r="R96" s="14">
        <v>0</v>
      </c>
    </row>
    <row r="97" spans="4:18" s="15" customFormat="1" x14ac:dyDescent="0.25">
      <c r="D97" s="12">
        <v>22.8</v>
      </c>
      <c r="E97" s="14">
        <v>1.44</v>
      </c>
      <c r="F97" s="14">
        <v>0</v>
      </c>
      <c r="G97" s="14">
        <v>6.9013</v>
      </c>
      <c r="H97" s="14">
        <v>13.01</v>
      </c>
      <c r="I97" s="14">
        <v>11.28</v>
      </c>
      <c r="J97" s="14">
        <v>14.23</v>
      </c>
      <c r="L97" s="12">
        <v>22.8</v>
      </c>
      <c r="M97" s="14">
        <v>0</v>
      </c>
      <c r="N97" s="14">
        <v>3</v>
      </c>
      <c r="O97" s="14">
        <v>7.85</v>
      </c>
      <c r="P97" s="14">
        <v>0</v>
      </c>
      <c r="Q97" s="14">
        <v>15.71</v>
      </c>
      <c r="R97" s="14">
        <v>0</v>
      </c>
    </row>
    <row r="98" spans="4:18" s="15" customFormat="1" x14ac:dyDescent="0.25">
      <c r="D98" s="12">
        <v>23</v>
      </c>
      <c r="E98" s="14">
        <v>1.6</v>
      </c>
      <c r="F98" s="14">
        <v>0</v>
      </c>
      <c r="G98" s="14">
        <v>7.3586</v>
      </c>
      <c r="H98" s="14">
        <v>13.68</v>
      </c>
      <c r="I98" s="14">
        <v>11.7</v>
      </c>
      <c r="J98" s="14">
        <v>14.42</v>
      </c>
      <c r="L98" s="12">
        <v>23</v>
      </c>
      <c r="M98" s="14">
        <v>0</v>
      </c>
      <c r="N98" s="14">
        <v>3.04</v>
      </c>
      <c r="O98" s="14">
        <v>8.18</v>
      </c>
      <c r="P98" s="14">
        <v>0</v>
      </c>
      <c r="Q98" s="14">
        <v>15.92</v>
      </c>
      <c r="R98" s="14">
        <v>0</v>
      </c>
    </row>
    <row r="99" spans="4:18" s="15" customFormat="1" x14ac:dyDescent="0.25">
      <c r="D99" s="12">
        <v>23.3</v>
      </c>
      <c r="E99" s="14">
        <v>1.84</v>
      </c>
      <c r="F99" s="14">
        <v>0</v>
      </c>
      <c r="G99" s="14">
        <v>7.3423999999999996</v>
      </c>
      <c r="H99" s="14">
        <v>14.01</v>
      </c>
      <c r="I99" s="14">
        <v>12.27</v>
      </c>
      <c r="J99" s="14">
        <v>14.64</v>
      </c>
      <c r="L99" s="12">
        <v>23.3</v>
      </c>
      <c r="M99" s="14">
        <v>0</v>
      </c>
      <c r="N99" s="14">
        <v>3.28</v>
      </c>
      <c r="O99" s="14">
        <v>8.15</v>
      </c>
      <c r="P99" s="14">
        <v>0</v>
      </c>
      <c r="Q99" s="14">
        <v>16.38</v>
      </c>
      <c r="R99" s="14">
        <v>0</v>
      </c>
    </row>
    <row r="100" spans="4:18" s="15" customFormat="1" x14ac:dyDescent="0.25">
      <c r="D100" s="12">
        <v>23.5</v>
      </c>
      <c r="E100" s="14">
        <v>1.23</v>
      </c>
      <c r="F100" s="14">
        <v>0</v>
      </c>
      <c r="G100" s="14">
        <v>7.2209000000000003</v>
      </c>
      <c r="H100" s="14">
        <v>14.5</v>
      </c>
      <c r="I100" s="14">
        <v>12.31</v>
      </c>
      <c r="J100" s="14">
        <v>14.69</v>
      </c>
      <c r="L100" s="12">
        <v>23.5</v>
      </c>
      <c r="M100" s="14">
        <v>0</v>
      </c>
      <c r="N100" s="14">
        <v>3.25</v>
      </c>
      <c r="O100" s="14">
        <v>8.33</v>
      </c>
      <c r="P100" s="14">
        <v>0</v>
      </c>
      <c r="Q100" s="14">
        <v>16.52</v>
      </c>
      <c r="R100" s="14">
        <v>0</v>
      </c>
    </row>
    <row r="101" spans="4:18" s="15" customFormat="1" x14ac:dyDescent="0.25">
      <c r="D101" s="12">
        <v>23.8</v>
      </c>
      <c r="E101" s="14">
        <v>1.45</v>
      </c>
      <c r="F101" s="14">
        <v>0</v>
      </c>
      <c r="G101" s="14">
        <v>7.5553999999999997</v>
      </c>
      <c r="H101" s="14">
        <v>14.91</v>
      </c>
      <c r="I101" s="14">
        <v>12.64</v>
      </c>
      <c r="J101" s="14">
        <v>14.64</v>
      </c>
      <c r="L101" s="12">
        <v>23.8</v>
      </c>
      <c r="M101" s="14">
        <v>0</v>
      </c>
      <c r="N101" s="14">
        <v>3.21</v>
      </c>
      <c r="O101" s="14">
        <v>8.02</v>
      </c>
      <c r="P101" s="14">
        <v>0</v>
      </c>
      <c r="Q101" s="14">
        <v>16.59</v>
      </c>
      <c r="R101" s="14">
        <v>0</v>
      </c>
    </row>
    <row r="102" spans="4:18" s="15" customFormat="1" x14ac:dyDescent="0.25">
      <c r="D102" s="12">
        <v>24</v>
      </c>
      <c r="E102" s="14">
        <v>1.36</v>
      </c>
      <c r="F102" s="14">
        <v>0</v>
      </c>
      <c r="G102" s="14">
        <v>7.9160000000000004</v>
      </c>
      <c r="H102" s="14">
        <v>15.17</v>
      </c>
      <c r="I102" s="14">
        <v>13.13</v>
      </c>
      <c r="J102" s="14">
        <v>14.71</v>
      </c>
      <c r="L102" s="12">
        <v>24</v>
      </c>
      <c r="M102" s="14">
        <v>0</v>
      </c>
      <c r="N102" s="14">
        <v>2.76</v>
      </c>
      <c r="O102" s="14">
        <v>7.5</v>
      </c>
      <c r="P102" s="14">
        <v>0</v>
      </c>
      <c r="Q102" s="14">
        <v>16.63</v>
      </c>
      <c r="R102" s="14">
        <v>0</v>
      </c>
    </row>
    <row r="103" spans="4:18" s="15" customFormat="1" x14ac:dyDescent="0.25">
      <c r="D103" s="12">
        <v>24.3</v>
      </c>
      <c r="E103" s="14">
        <v>1.61</v>
      </c>
      <c r="F103" s="14">
        <v>0</v>
      </c>
      <c r="G103" s="14">
        <v>8.0348000000000006</v>
      </c>
      <c r="H103" s="14">
        <v>15.95</v>
      </c>
      <c r="I103" s="14">
        <v>13.2</v>
      </c>
      <c r="J103" s="14">
        <v>15.16</v>
      </c>
      <c r="L103" s="12">
        <v>24.3</v>
      </c>
      <c r="M103" s="14">
        <v>0</v>
      </c>
      <c r="N103" s="14">
        <v>3.33</v>
      </c>
      <c r="O103" s="14">
        <v>8.5</v>
      </c>
      <c r="P103" s="14">
        <v>0</v>
      </c>
      <c r="Q103" s="14">
        <v>16.87</v>
      </c>
      <c r="R103" s="14">
        <v>0</v>
      </c>
    </row>
    <row r="104" spans="4:18" s="15" customFormat="1" x14ac:dyDescent="0.25">
      <c r="D104" s="12">
        <v>24.5</v>
      </c>
      <c r="E104" s="14">
        <v>1.74</v>
      </c>
      <c r="F104" s="14">
        <v>0</v>
      </c>
      <c r="G104" s="14">
        <v>7.9284999999999997</v>
      </c>
      <c r="H104" s="14">
        <v>16.489999999999998</v>
      </c>
      <c r="I104" s="14">
        <v>13.12</v>
      </c>
      <c r="J104" s="14">
        <v>15.26</v>
      </c>
      <c r="L104" s="12">
        <v>24.5</v>
      </c>
      <c r="M104" s="14">
        <v>0</v>
      </c>
      <c r="N104" s="14">
        <v>3.34</v>
      </c>
      <c r="O104" s="14">
        <v>9.1</v>
      </c>
      <c r="P104" s="14">
        <v>0</v>
      </c>
      <c r="Q104" s="14">
        <v>17.11</v>
      </c>
      <c r="R104" s="14">
        <v>0</v>
      </c>
    </row>
    <row r="105" spans="4:18" s="15" customFormat="1" x14ac:dyDescent="0.25">
      <c r="D105" s="12">
        <v>24.8</v>
      </c>
      <c r="E105" s="14">
        <v>2.0499999999999998</v>
      </c>
      <c r="F105" s="14">
        <v>0</v>
      </c>
      <c r="G105" s="14">
        <v>8.093</v>
      </c>
      <c r="H105" s="14">
        <v>16.93</v>
      </c>
      <c r="I105" s="14">
        <v>13.01</v>
      </c>
      <c r="J105" s="14">
        <v>15.35</v>
      </c>
      <c r="L105" s="12">
        <v>24.8</v>
      </c>
      <c r="M105" s="14">
        <v>0</v>
      </c>
      <c r="N105" s="14">
        <v>3.52</v>
      </c>
      <c r="O105" s="14">
        <v>9.14</v>
      </c>
      <c r="P105" s="14">
        <v>0</v>
      </c>
      <c r="Q105" s="14">
        <v>17.45</v>
      </c>
      <c r="R105" s="14">
        <v>0</v>
      </c>
    </row>
    <row r="106" spans="4:18" s="15" customFormat="1" x14ac:dyDescent="0.25">
      <c r="D106" s="12">
        <v>25</v>
      </c>
      <c r="E106" s="14">
        <v>2.06</v>
      </c>
      <c r="F106" s="14">
        <v>0</v>
      </c>
      <c r="G106" s="14">
        <v>8.3415999999999997</v>
      </c>
      <c r="H106" s="14">
        <v>16.829999999999998</v>
      </c>
      <c r="I106" s="14">
        <v>13.14</v>
      </c>
      <c r="J106" s="14">
        <v>15.55</v>
      </c>
      <c r="L106" s="12">
        <v>25</v>
      </c>
      <c r="M106" s="14">
        <v>0</v>
      </c>
      <c r="N106" s="14">
        <v>4.16</v>
      </c>
      <c r="O106" s="14">
        <v>9.18</v>
      </c>
      <c r="P106" s="14">
        <v>0</v>
      </c>
      <c r="Q106" s="14">
        <v>17.63</v>
      </c>
      <c r="R106" s="14">
        <v>0</v>
      </c>
    </row>
    <row r="107" spans="4:18" s="15" customFormat="1" x14ac:dyDescent="0.25">
      <c r="D107" s="12">
        <v>25.3</v>
      </c>
      <c r="E107" s="14">
        <v>2.14</v>
      </c>
      <c r="F107" s="14">
        <v>0</v>
      </c>
      <c r="G107" s="14">
        <v>8.4200999999999997</v>
      </c>
      <c r="H107" s="14">
        <v>16.989999999999998</v>
      </c>
      <c r="I107" s="14">
        <v>13.65</v>
      </c>
      <c r="J107" s="14">
        <v>15.98</v>
      </c>
      <c r="L107" s="12">
        <v>25.3</v>
      </c>
      <c r="M107" s="14">
        <v>0</v>
      </c>
      <c r="N107" s="14">
        <v>4.62</v>
      </c>
      <c r="O107" s="14">
        <v>9.15</v>
      </c>
      <c r="P107" s="14">
        <v>0</v>
      </c>
      <c r="Q107" s="14">
        <v>18.239999999999998</v>
      </c>
      <c r="R107" s="14">
        <v>0</v>
      </c>
    </row>
    <row r="108" spans="4:18" s="15" customFormat="1" x14ac:dyDescent="0.25">
      <c r="D108" s="12">
        <v>25.5</v>
      </c>
      <c r="E108" s="14">
        <v>2.27</v>
      </c>
      <c r="F108" s="14">
        <v>0</v>
      </c>
      <c r="G108" s="14">
        <v>8.4356000000000009</v>
      </c>
      <c r="H108" s="14">
        <v>17.47</v>
      </c>
      <c r="I108" s="14">
        <v>13.63</v>
      </c>
      <c r="J108" s="14">
        <v>15.72</v>
      </c>
      <c r="L108" s="12">
        <v>25.5</v>
      </c>
      <c r="M108" s="14">
        <v>0</v>
      </c>
      <c r="N108" s="14">
        <v>4.5199999999999996</v>
      </c>
      <c r="O108" s="14">
        <v>9.1199999999999992</v>
      </c>
      <c r="P108" s="14">
        <v>0</v>
      </c>
      <c r="Q108" s="14">
        <v>18.48</v>
      </c>
      <c r="R108" s="14">
        <v>0</v>
      </c>
    </row>
    <row r="109" spans="4:18" s="15" customFormat="1" x14ac:dyDescent="0.25">
      <c r="D109" s="12">
        <v>25.8</v>
      </c>
      <c r="E109" s="14">
        <v>2.6</v>
      </c>
      <c r="F109" s="14">
        <v>0</v>
      </c>
      <c r="G109" s="14">
        <v>8.6226000000000003</v>
      </c>
      <c r="H109" s="14">
        <v>17.809999999999999</v>
      </c>
      <c r="I109" s="14">
        <v>13.76</v>
      </c>
      <c r="J109" s="14">
        <v>15.92</v>
      </c>
      <c r="L109" s="12">
        <v>25.8</v>
      </c>
      <c r="M109" s="14">
        <v>0</v>
      </c>
      <c r="N109" s="14">
        <v>4.38</v>
      </c>
      <c r="O109" s="14">
        <v>9.17</v>
      </c>
      <c r="P109" s="14">
        <v>0</v>
      </c>
      <c r="Q109" s="14">
        <v>18.93</v>
      </c>
      <c r="R109" s="14">
        <v>0</v>
      </c>
    </row>
    <row r="110" spans="4:18" s="15" customFormat="1" x14ac:dyDescent="0.25">
      <c r="D110" s="12">
        <v>26</v>
      </c>
      <c r="E110" s="14">
        <v>2.02</v>
      </c>
      <c r="F110" s="14">
        <v>0</v>
      </c>
      <c r="G110" s="14">
        <v>8.1731999999999996</v>
      </c>
      <c r="H110" s="14">
        <v>17.73</v>
      </c>
      <c r="I110" s="14">
        <v>14.04</v>
      </c>
      <c r="J110" s="14">
        <v>15.96</v>
      </c>
      <c r="L110" s="12">
        <v>26</v>
      </c>
      <c r="M110" s="14">
        <v>0</v>
      </c>
      <c r="N110" s="14">
        <v>4.54</v>
      </c>
      <c r="O110" s="14">
        <v>9.19</v>
      </c>
      <c r="P110" s="14">
        <v>0</v>
      </c>
      <c r="Q110" s="14">
        <v>19.03</v>
      </c>
      <c r="R110" s="14">
        <v>0</v>
      </c>
    </row>
    <row r="111" spans="4:18" s="15" customFormat="1" x14ac:dyDescent="0.25">
      <c r="D111" s="12">
        <v>26.3</v>
      </c>
      <c r="E111" s="14">
        <v>2.08</v>
      </c>
      <c r="F111" s="14">
        <v>0</v>
      </c>
      <c r="G111" s="14">
        <v>8.1144999999999996</v>
      </c>
      <c r="H111" s="14">
        <v>18.04</v>
      </c>
      <c r="I111" s="14">
        <v>14.14</v>
      </c>
      <c r="J111" s="14">
        <v>16.12</v>
      </c>
      <c r="L111" s="12">
        <v>26.3</v>
      </c>
      <c r="M111" s="14">
        <v>0</v>
      </c>
      <c r="N111" s="14">
        <v>4.38</v>
      </c>
      <c r="O111" s="14">
        <v>9.11</v>
      </c>
      <c r="P111" s="14">
        <v>0</v>
      </c>
      <c r="Q111" s="14">
        <v>19.100000000000001</v>
      </c>
      <c r="R111" s="14">
        <v>0</v>
      </c>
    </row>
    <row r="112" spans="4:18" s="15" customFormat="1" x14ac:dyDescent="0.25">
      <c r="D112" s="12">
        <v>26.5</v>
      </c>
      <c r="E112" s="14">
        <v>2.21</v>
      </c>
      <c r="F112" s="14">
        <v>0</v>
      </c>
      <c r="G112" s="14">
        <v>8.0368999999999993</v>
      </c>
      <c r="H112" s="14">
        <v>18.5</v>
      </c>
      <c r="I112" s="14">
        <v>13.99</v>
      </c>
      <c r="J112" s="14">
        <v>16.16</v>
      </c>
      <c r="L112" s="12">
        <v>26.5</v>
      </c>
      <c r="M112" s="14">
        <v>0</v>
      </c>
      <c r="N112" s="14">
        <v>4.33</v>
      </c>
      <c r="O112" s="14">
        <v>8.5299999999999994</v>
      </c>
      <c r="P112" s="14">
        <v>0</v>
      </c>
      <c r="Q112" s="14">
        <v>19.11</v>
      </c>
      <c r="R112" s="14">
        <v>0</v>
      </c>
    </row>
    <row r="113" spans="4:18" s="15" customFormat="1" x14ac:dyDescent="0.25">
      <c r="D113" s="12">
        <v>26.8</v>
      </c>
      <c r="E113" s="14">
        <v>2.75</v>
      </c>
      <c r="F113" s="14">
        <v>0</v>
      </c>
      <c r="G113" s="14">
        <v>8.5069999999999997</v>
      </c>
      <c r="H113" s="14">
        <v>18.8</v>
      </c>
      <c r="I113" s="14">
        <v>14.26</v>
      </c>
      <c r="J113" s="14">
        <v>16.41</v>
      </c>
      <c r="L113" s="12">
        <v>26.8</v>
      </c>
      <c r="M113" s="14">
        <v>0</v>
      </c>
      <c r="N113" s="14">
        <v>4.47</v>
      </c>
      <c r="O113" s="14">
        <v>8.25</v>
      </c>
      <c r="P113" s="14">
        <v>0</v>
      </c>
      <c r="Q113" s="14">
        <v>19.309999999999999</v>
      </c>
      <c r="R113" s="14">
        <v>0</v>
      </c>
    </row>
    <row r="114" spans="4:18" s="15" customFormat="1" x14ac:dyDescent="0.25">
      <c r="D114" s="12">
        <v>27</v>
      </c>
      <c r="E114" s="14">
        <v>3.03</v>
      </c>
      <c r="F114" s="14">
        <v>0</v>
      </c>
      <c r="G114" s="14">
        <v>8.36</v>
      </c>
      <c r="H114" s="14">
        <v>19.38</v>
      </c>
      <c r="I114" s="14">
        <v>14.6</v>
      </c>
      <c r="J114" s="14">
        <v>16.260000000000002</v>
      </c>
      <c r="L114" s="12">
        <v>27</v>
      </c>
      <c r="M114" s="14">
        <v>0</v>
      </c>
      <c r="N114" s="14">
        <v>4.24</v>
      </c>
      <c r="O114" s="14">
        <v>8</v>
      </c>
      <c r="P114" s="14">
        <v>0</v>
      </c>
      <c r="Q114" s="14">
        <v>19.39</v>
      </c>
      <c r="R114" s="14">
        <v>0</v>
      </c>
    </row>
    <row r="115" spans="4:18" s="15" customFormat="1" x14ac:dyDescent="0.25">
      <c r="D115" s="12">
        <v>27.3</v>
      </c>
      <c r="E115" s="14">
        <v>3.18</v>
      </c>
      <c r="F115" s="14">
        <v>0</v>
      </c>
      <c r="G115" s="14">
        <v>8.3826999999999998</v>
      </c>
      <c r="H115" s="14">
        <v>19.649999999999999</v>
      </c>
      <c r="I115" s="14">
        <v>15.32</v>
      </c>
      <c r="J115" s="14">
        <v>16.14</v>
      </c>
      <c r="L115" s="12">
        <v>27.3</v>
      </c>
      <c r="M115" s="14">
        <v>0</v>
      </c>
      <c r="N115" s="14">
        <v>4.04</v>
      </c>
      <c r="O115" s="14">
        <v>7.73</v>
      </c>
      <c r="P115" s="14">
        <v>0</v>
      </c>
      <c r="Q115" s="14">
        <v>19.72</v>
      </c>
      <c r="R115" s="14">
        <v>0</v>
      </c>
    </row>
    <row r="116" spans="4:18" s="15" customFormat="1" x14ac:dyDescent="0.25">
      <c r="D116" s="12">
        <v>27.5</v>
      </c>
      <c r="E116" s="14">
        <v>3.3</v>
      </c>
      <c r="F116" s="14">
        <v>0</v>
      </c>
      <c r="G116" s="14">
        <v>8.7162000000000006</v>
      </c>
      <c r="H116" s="14">
        <v>20.03</v>
      </c>
      <c r="I116" s="14">
        <v>15.68</v>
      </c>
      <c r="J116" s="14">
        <v>16.21</v>
      </c>
      <c r="L116" s="12">
        <v>27.5</v>
      </c>
      <c r="M116" s="14">
        <v>0</v>
      </c>
      <c r="N116" s="14">
        <v>4.3099999999999996</v>
      </c>
      <c r="O116" s="14">
        <v>7.6</v>
      </c>
      <c r="P116" s="14">
        <v>0</v>
      </c>
      <c r="Q116" s="14">
        <v>20.11</v>
      </c>
      <c r="R116" s="14">
        <v>0</v>
      </c>
    </row>
    <row r="117" spans="4:18" s="15" customFormat="1" x14ac:dyDescent="0.25">
      <c r="D117" s="12">
        <v>27.8</v>
      </c>
      <c r="E117" s="14">
        <v>3.17</v>
      </c>
      <c r="F117" s="14">
        <v>0</v>
      </c>
      <c r="G117" s="14">
        <v>8.5135000000000005</v>
      </c>
      <c r="H117" s="14">
        <v>20.02</v>
      </c>
      <c r="I117" s="14">
        <v>15.83</v>
      </c>
      <c r="J117" s="14">
        <v>16.579999999999998</v>
      </c>
      <c r="L117" s="12">
        <v>27.8</v>
      </c>
      <c r="M117" s="14">
        <v>0</v>
      </c>
      <c r="N117" s="14">
        <v>4.83</v>
      </c>
      <c r="O117" s="14">
        <v>7.53</v>
      </c>
      <c r="P117" s="14">
        <v>0</v>
      </c>
      <c r="Q117" s="14">
        <v>20.49</v>
      </c>
      <c r="R117" s="14">
        <v>0</v>
      </c>
    </row>
    <row r="118" spans="4:18" s="15" customFormat="1" x14ac:dyDescent="0.25">
      <c r="D118" s="12">
        <v>28</v>
      </c>
      <c r="E118" s="14">
        <v>3.73</v>
      </c>
      <c r="F118" s="14">
        <v>0</v>
      </c>
      <c r="G118" s="14">
        <v>8.8842999999999996</v>
      </c>
      <c r="H118" s="14">
        <v>20.48</v>
      </c>
      <c r="I118" s="14">
        <v>15.85</v>
      </c>
      <c r="J118" s="14">
        <v>16.739999999999998</v>
      </c>
      <c r="L118" s="12">
        <v>28</v>
      </c>
      <c r="M118" s="14">
        <v>0</v>
      </c>
      <c r="N118" s="14">
        <v>4.8600000000000003</v>
      </c>
      <c r="O118" s="14">
        <v>7.5</v>
      </c>
      <c r="P118" s="14">
        <v>0</v>
      </c>
      <c r="Q118" s="14">
        <v>20.58</v>
      </c>
      <c r="R118" s="14">
        <v>0</v>
      </c>
    </row>
    <row r="119" spans="4:18" s="15" customFormat="1" x14ac:dyDescent="0.25">
      <c r="D119" s="12">
        <v>28.3</v>
      </c>
      <c r="E119" s="14">
        <v>4.16</v>
      </c>
      <c r="F119" s="14">
        <v>0</v>
      </c>
      <c r="G119" s="14">
        <v>8.9855999999999998</v>
      </c>
      <c r="H119" s="14">
        <v>20.5</v>
      </c>
      <c r="I119" s="14">
        <v>16.059999999999999</v>
      </c>
      <c r="J119" s="14">
        <v>16.899999999999999</v>
      </c>
      <c r="L119" s="12">
        <v>28.3</v>
      </c>
      <c r="M119" s="14">
        <v>0</v>
      </c>
      <c r="N119" s="14">
        <v>4.8499999999999996</v>
      </c>
      <c r="O119" s="14">
        <v>7.22</v>
      </c>
      <c r="P119" s="14">
        <v>0</v>
      </c>
      <c r="Q119" s="14">
        <v>20.71</v>
      </c>
      <c r="R119" s="14">
        <v>0</v>
      </c>
    </row>
    <row r="120" spans="4:18" s="15" customFormat="1" x14ac:dyDescent="0.25">
      <c r="D120" s="12">
        <v>28.5</v>
      </c>
      <c r="E120" s="14">
        <v>4.13</v>
      </c>
      <c r="F120" s="14">
        <v>0</v>
      </c>
      <c r="G120" s="14">
        <v>8.5274000000000001</v>
      </c>
      <c r="H120" s="14">
        <v>20.69</v>
      </c>
      <c r="I120" s="14">
        <v>16.190000000000001</v>
      </c>
      <c r="J120" s="14">
        <v>16.25</v>
      </c>
      <c r="L120" s="12">
        <v>28.5</v>
      </c>
      <c r="M120" s="14">
        <v>0</v>
      </c>
      <c r="N120" s="14">
        <v>4.63</v>
      </c>
      <c r="O120" s="14">
        <v>7.04</v>
      </c>
      <c r="P120" s="14">
        <v>0</v>
      </c>
      <c r="Q120" s="14">
        <v>20.74</v>
      </c>
      <c r="R120" s="14">
        <v>0</v>
      </c>
    </row>
    <row r="121" spans="4:18" s="15" customFormat="1" x14ac:dyDescent="0.25">
      <c r="D121" s="12">
        <v>28.8</v>
      </c>
      <c r="E121" s="14">
        <v>4.3</v>
      </c>
      <c r="F121" s="14">
        <v>0</v>
      </c>
      <c r="G121" s="14">
        <v>8.0150000000000006</v>
      </c>
      <c r="H121" s="14">
        <v>20.89</v>
      </c>
      <c r="I121" s="14">
        <v>16.54</v>
      </c>
      <c r="J121" s="14">
        <v>15.8</v>
      </c>
      <c r="L121" s="12">
        <v>28.8</v>
      </c>
      <c r="M121" s="14">
        <v>0</v>
      </c>
      <c r="N121" s="14">
        <v>4.47</v>
      </c>
      <c r="O121" s="14">
        <v>7.05</v>
      </c>
      <c r="P121" s="14">
        <v>0</v>
      </c>
      <c r="Q121" s="14">
        <v>20.99</v>
      </c>
      <c r="R121" s="14">
        <v>0</v>
      </c>
    </row>
    <row r="122" spans="4:18" s="15" customFormat="1" x14ac:dyDescent="0.25">
      <c r="D122" s="12">
        <v>29</v>
      </c>
      <c r="E122" s="14">
        <v>4.28</v>
      </c>
      <c r="F122" s="14">
        <v>0</v>
      </c>
      <c r="G122" s="14">
        <v>7.8170000000000002</v>
      </c>
      <c r="H122" s="14">
        <v>21.21</v>
      </c>
      <c r="I122" s="14">
        <v>16.7</v>
      </c>
      <c r="J122" s="14">
        <v>15.67</v>
      </c>
      <c r="L122" s="12">
        <v>29</v>
      </c>
      <c r="M122" s="14">
        <v>0</v>
      </c>
      <c r="N122" s="14">
        <v>4.1900000000000004</v>
      </c>
      <c r="O122" s="14">
        <v>7.19</v>
      </c>
      <c r="P122" s="14">
        <v>0</v>
      </c>
      <c r="Q122" s="14">
        <v>21.07</v>
      </c>
      <c r="R122" s="14">
        <v>0</v>
      </c>
    </row>
    <row r="123" spans="4:18" s="15" customFormat="1" x14ac:dyDescent="0.25">
      <c r="D123" s="12">
        <v>29.3</v>
      </c>
      <c r="E123" s="14">
        <v>4.5199999999999996</v>
      </c>
      <c r="F123" s="14">
        <v>0</v>
      </c>
      <c r="G123" s="14">
        <v>8.0444999999999993</v>
      </c>
      <c r="H123" s="14">
        <v>21.42</v>
      </c>
      <c r="I123" s="14">
        <v>16.95</v>
      </c>
      <c r="J123" s="14">
        <v>15.68</v>
      </c>
      <c r="L123" s="12">
        <v>29.3</v>
      </c>
      <c r="M123" s="14">
        <v>0</v>
      </c>
      <c r="N123" s="14">
        <v>4.2300000000000004</v>
      </c>
      <c r="O123" s="14">
        <v>7.01</v>
      </c>
      <c r="P123" s="14">
        <v>0</v>
      </c>
      <c r="Q123" s="14">
        <v>21.18</v>
      </c>
      <c r="R123" s="14">
        <v>0</v>
      </c>
    </row>
    <row r="124" spans="4:18" s="15" customFormat="1" x14ac:dyDescent="0.25">
      <c r="D124" s="12">
        <v>29.5</v>
      </c>
      <c r="E124" s="14">
        <v>4.78</v>
      </c>
      <c r="F124" s="14">
        <v>0</v>
      </c>
      <c r="G124" s="14">
        <v>8.3301999999999996</v>
      </c>
      <c r="H124" s="14">
        <v>21.59</v>
      </c>
      <c r="I124" s="14">
        <v>16.899999999999999</v>
      </c>
      <c r="J124" s="14">
        <v>15.45</v>
      </c>
      <c r="L124" s="12">
        <v>29.5</v>
      </c>
      <c r="M124" s="14">
        <v>0</v>
      </c>
      <c r="N124" s="14">
        <v>4.17</v>
      </c>
      <c r="O124" s="14">
        <v>6.94</v>
      </c>
      <c r="P124" s="14">
        <v>0</v>
      </c>
      <c r="Q124" s="14">
        <v>21.24</v>
      </c>
      <c r="R124" s="14">
        <v>0</v>
      </c>
    </row>
    <row r="125" spans="4:18" s="15" customFormat="1" x14ac:dyDescent="0.25">
      <c r="D125" s="12">
        <v>29.8</v>
      </c>
      <c r="E125" s="14">
        <v>5.29</v>
      </c>
      <c r="F125" s="14">
        <v>0</v>
      </c>
      <c r="G125" s="14">
        <v>8.7128999999999994</v>
      </c>
      <c r="H125" s="14">
        <v>21.63</v>
      </c>
      <c r="I125" s="14">
        <v>16.940000000000001</v>
      </c>
      <c r="J125" s="14">
        <v>15.48</v>
      </c>
      <c r="L125" s="12">
        <v>29.8</v>
      </c>
      <c r="M125" s="14">
        <v>0</v>
      </c>
      <c r="N125" s="14">
        <v>4.04</v>
      </c>
      <c r="O125" s="14">
        <v>7</v>
      </c>
      <c r="P125" s="14">
        <v>0</v>
      </c>
      <c r="Q125" s="14">
        <v>21.7</v>
      </c>
      <c r="R125" s="14">
        <v>0</v>
      </c>
    </row>
    <row r="126" spans="4:18" s="15" customFormat="1" x14ac:dyDescent="0.25">
      <c r="D126" s="12">
        <v>30</v>
      </c>
      <c r="E126" s="14">
        <v>5.47</v>
      </c>
      <c r="F126" s="14">
        <v>0</v>
      </c>
      <c r="G126" s="14">
        <v>8.9257000000000009</v>
      </c>
      <c r="H126" s="14">
        <v>22.09</v>
      </c>
      <c r="I126" s="14">
        <v>17.29</v>
      </c>
      <c r="J126" s="14">
        <v>15.54</v>
      </c>
      <c r="L126" s="12">
        <v>30</v>
      </c>
      <c r="M126" s="14">
        <v>0</v>
      </c>
      <c r="N126" s="14">
        <v>4.03</v>
      </c>
      <c r="O126" s="14">
        <v>6.94</v>
      </c>
      <c r="P126" s="14">
        <v>0</v>
      </c>
      <c r="Q126" s="14">
        <v>21.92</v>
      </c>
      <c r="R126" s="14">
        <v>0</v>
      </c>
    </row>
    <row r="127" spans="4:18" s="15" customFormat="1" x14ac:dyDescent="0.25">
      <c r="D127" s="12">
        <v>30.3</v>
      </c>
      <c r="E127" s="14">
        <v>5.51</v>
      </c>
      <c r="F127" s="14">
        <v>0</v>
      </c>
      <c r="G127" s="14">
        <v>9.4377999999999993</v>
      </c>
      <c r="H127" s="14">
        <v>22.3</v>
      </c>
      <c r="I127" s="14">
        <v>17.5</v>
      </c>
      <c r="J127" s="14">
        <v>15.95</v>
      </c>
      <c r="L127" s="12">
        <v>30.3</v>
      </c>
      <c r="M127" s="14">
        <v>0</v>
      </c>
      <c r="N127" s="14">
        <v>3.72</v>
      </c>
      <c r="O127" s="14">
        <v>6.32</v>
      </c>
      <c r="P127" s="14">
        <v>0</v>
      </c>
      <c r="Q127" s="14">
        <v>22.03</v>
      </c>
      <c r="R127" s="14">
        <v>0</v>
      </c>
    </row>
    <row r="128" spans="4:18" s="15" customFormat="1" x14ac:dyDescent="0.25">
      <c r="D128" s="12">
        <v>30.5</v>
      </c>
      <c r="E128" s="14">
        <v>5.69</v>
      </c>
      <c r="F128" s="14">
        <v>0</v>
      </c>
      <c r="G128" s="14">
        <v>9.1792999999999996</v>
      </c>
      <c r="H128" s="14">
        <v>22.34</v>
      </c>
      <c r="I128" s="14">
        <v>17.63</v>
      </c>
      <c r="J128" s="14">
        <v>16.14</v>
      </c>
      <c r="L128" s="12">
        <v>30.5</v>
      </c>
      <c r="M128" s="14">
        <v>0</v>
      </c>
      <c r="N128" s="14">
        <v>3.65</v>
      </c>
      <c r="O128" s="14">
        <v>5.9</v>
      </c>
      <c r="P128" s="14">
        <v>0</v>
      </c>
      <c r="Q128" s="14">
        <v>22.21</v>
      </c>
      <c r="R128" s="14">
        <v>0</v>
      </c>
    </row>
    <row r="129" spans="4:18" s="15" customFormat="1" x14ac:dyDescent="0.25">
      <c r="D129" s="12">
        <v>30.8</v>
      </c>
      <c r="E129" s="14">
        <v>5.86</v>
      </c>
      <c r="F129" s="14">
        <v>0</v>
      </c>
      <c r="G129" s="14">
        <v>9.2552000000000003</v>
      </c>
      <c r="H129" s="14">
        <v>22.44</v>
      </c>
      <c r="I129" s="14">
        <v>17.96</v>
      </c>
      <c r="J129" s="14">
        <v>16.23</v>
      </c>
      <c r="L129" s="12">
        <v>30.8</v>
      </c>
      <c r="M129" s="14">
        <v>0</v>
      </c>
      <c r="N129" s="14">
        <v>3.8</v>
      </c>
      <c r="O129" s="14">
        <v>6.08</v>
      </c>
      <c r="P129" s="14">
        <v>0</v>
      </c>
      <c r="Q129" s="14">
        <v>22.59</v>
      </c>
      <c r="R129" s="14">
        <v>0</v>
      </c>
    </row>
    <row r="130" spans="4:18" s="15" customFormat="1" x14ac:dyDescent="0.25">
      <c r="D130" s="12">
        <v>31</v>
      </c>
      <c r="E130" s="14">
        <v>6.14</v>
      </c>
      <c r="F130" s="14">
        <v>0</v>
      </c>
      <c r="G130" s="14">
        <v>8.6912000000000003</v>
      </c>
      <c r="H130" s="14">
        <v>22.51</v>
      </c>
      <c r="I130" s="14">
        <v>17.73</v>
      </c>
      <c r="J130" s="14">
        <v>16.16</v>
      </c>
      <c r="L130" s="12">
        <v>31</v>
      </c>
      <c r="M130" s="14">
        <v>0</v>
      </c>
      <c r="N130" s="14">
        <v>3.33</v>
      </c>
      <c r="O130" s="14">
        <v>5.91</v>
      </c>
      <c r="P130" s="14">
        <v>0</v>
      </c>
      <c r="Q130" s="14">
        <v>22.73</v>
      </c>
      <c r="R130" s="14">
        <v>0</v>
      </c>
    </row>
    <row r="131" spans="4:18" s="15" customFormat="1" x14ac:dyDescent="0.25">
      <c r="D131" s="12">
        <v>31.3</v>
      </c>
      <c r="E131" s="14">
        <v>6.76</v>
      </c>
      <c r="F131" s="14">
        <v>0</v>
      </c>
      <c r="G131" s="14">
        <v>8.6227</v>
      </c>
      <c r="H131" s="14">
        <v>22.51</v>
      </c>
      <c r="I131" s="14">
        <v>17.84</v>
      </c>
      <c r="J131" s="14">
        <v>16.29</v>
      </c>
      <c r="L131" s="12">
        <v>31.3</v>
      </c>
      <c r="M131" s="14">
        <v>0</v>
      </c>
      <c r="N131" s="14">
        <v>3.63</v>
      </c>
      <c r="O131" s="14">
        <v>5.65</v>
      </c>
      <c r="P131" s="14">
        <v>0</v>
      </c>
      <c r="Q131" s="14">
        <v>23.01</v>
      </c>
      <c r="R131" s="14">
        <v>0</v>
      </c>
    </row>
    <row r="132" spans="4:18" s="15" customFormat="1" x14ac:dyDescent="0.25">
      <c r="D132" s="12">
        <v>31.5</v>
      </c>
      <c r="E132" s="14">
        <v>7.34</v>
      </c>
      <c r="F132" s="14">
        <v>0</v>
      </c>
      <c r="G132" s="14">
        <v>8.6349999999999998</v>
      </c>
      <c r="H132" s="14">
        <v>22.68</v>
      </c>
      <c r="I132" s="14">
        <v>18.260000000000002</v>
      </c>
      <c r="J132" s="14">
        <v>16.29</v>
      </c>
      <c r="L132" s="12">
        <v>31.5</v>
      </c>
      <c r="M132" s="14">
        <v>0</v>
      </c>
      <c r="N132" s="14">
        <v>3.15</v>
      </c>
      <c r="O132" s="14">
        <v>5.39</v>
      </c>
      <c r="P132" s="14">
        <v>0</v>
      </c>
      <c r="Q132" s="14">
        <v>23</v>
      </c>
      <c r="R132" s="14">
        <v>0</v>
      </c>
    </row>
    <row r="133" spans="4:18" s="15" customFormat="1" x14ac:dyDescent="0.25">
      <c r="D133" s="12">
        <v>31.8</v>
      </c>
      <c r="E133" s="14">
        <v>8</v>
      </c>
      <c r="F133" s="14">
        <v>0</v>
      </c>
      <c r="G133" s="14">
        <v>8.5029000000000003</v>
      </c>
      <c r="H133" s="14">
        <v>22.95</v>
      </c>
      <c r="I133" s="14">
        <v>18.48</v>
      </c>
      <c r="J133" s="14">
        <v>16.489999999999998</v>
      </c>
      <c r="L133" s="12">
        <v>31.8</v>
      </c>
      <c r="M133" s="14">
        <v>0</v>
      </c>
      <c r="N133" s="14">
        <v>3.07</v>
      </c>
      <c r="O133" s="14">
        <v>4.92</v>
      </c>
      <c r="P133" s="14">
        <v>0</v>
      </c>
      <c r="Q133" s="14">
        <v>23.2</v>
      </c>
      <c r="R133" s="14">
        <v>0</v>
      </c>
    </row>
    <row r="134" spans="4:18" s="15" customFormat="1" x14ac:dyDescent="0.25">
      <c r="D134" s="12">
        <v>32</v>
      </c>
      <c r="E134" s="14">
        <v>8.31</v>
      </c>
      <c r="F134" s="14">
        <v>0</v>
      </c>
      <c r="G134" s="14">
        <v>8.5313999999999997</v>
      </c>
      <c r="H134" s="14">
        <v>23.15</v>
      </c>
      <c r="I134" s="14">
        <v>18.600000000000001</v>
      </c>
      <c r="J134" s="14">
        <v>16.46</v>
      </c>
      <c r="L134" s="12">
        <v>32</v>
      </c>
      <c r="M134" s="14">
        <v>0</v>
      </c>
      <c r="N134" s="14">
        <v>2.93</v>
      </c>
      <c r="O134" s="14">
        <v>4.59</v>
      </c>
      <c r="P134" s="14">
        <v>0</v>
      </c>
      <c r="Q134" s="14">
        <v>23.52</v>
      </c>
      <c r="R134" s="14">
        <v>0</v>
      </c>
    </row>
    <row r="135" spans="4:18" s="15" customFormat="1" x14ac:dyDescent="0.25">
      <c r="D135" s="12">
        <v>32.299999999999997</v>
      </c>
      <c r="E135" s="14">
        <v>8.4</v>
      </c>
      <c r="F135" s="14">
        <v>0</v>
      </c>
      <c r="G135" s="14">
        <v>8.7362000000000002</v>
      </c>
      <c r="H135" s="14">
        <v>23.21</v>
      </c>
      <c r="I135" s="14">
        <v>18.54</v>
      </c>
      <c r="J135" s="14">
        <v>16.760000000000002</v>
      </c>
      <c r="L135" s="12">
        <v>32.299999999999997</v>
      </c>
      <c r="M135" s="14">
        <v>0</v>
      </c>
      <c r="N135" s="14">
        <v>2.83</v>
      </c>
      <c r="O135" s="14">
        <v>4.16</v>
      </c>
      <c r="P135" s="14">
        <v>0</v>
      </c>
      <c r="Q135" s="14">
        <v>23.44</v>
      </c>
      <c r="R135" s="14">
        <v>0</v>
      </c>
    </row>
    <row r="136" spans="4:18" s="15" customFormat="1" x14ac:dyDescent="0.25">
      <c r="D136" s="12">
        <v>32.5</v>
      </c>
      <c r="E136" s="14">
        <v>8.6300000000000008</v>
      </c>
      <c r="F136" s="14">
        <v>0</v>
      </c>
      <c r="G136" s="14">
        <v>8.8912999999999993</v>
      </c>
      <c r="H136" s="14">
        <v>23.41</v>
      </c>
      <c r="I136" s="14">
        <v>18.07</v>
      </c>
      <c r="J136" s="14">
        <v>16.7</v>
      </c>
      <c r="L136" s="12">
        <v>32.5</v>
      </c>
      <c r="M136" s="14">
        <v>0</v>
      </c>
      <c r="N136" s="14">
        <v>2.71</v>
      </c>
      <c r="O136" s="14">
        <v>3.81</v>
      </c>
      <c r="P136" s="14">
        <v>0</v>
      </c>
      <c r="Q136" s="14">
        <v>23.84</v>
      </c>
      <c r="R136" s="14">
        <v>0</v>
      </c>
    </row>
    <row r="137" spans="4:18" s="15" customFormat="1" x14ac:dyDescent="0.25">
      <c r="D137" s="12">
        <v>32.799999999999997</v>
      </c>
      <c r="E137" s="14">
        <v>8.85</v>
      </c>
      <c r="F137" s="14">
        <v>0</v>
      </c>
      <c r="G137" s="14">
        <v>8.3568999999999996</v>
      </c>
      <c r="H137" s="14">
        <v>23.6</v>
      </c>
      <c r="I137" s="14">
        <v>18.329999999999998</v>
      </c>
      <c r="J137" s="14">
        <v>16.27</v>
      </c>
      <c r="L137" s="12">
        <v>32.799999999999997</v>
      </c>
      <c r="M137" s="14">
        <v>0</v>
      </c>
      <c r="N137" s="14">
        <v>2.67</v>
      </c>
      <c r="O137" s="14">
        <v>3.54</v>
      </c>
      <c r="P137" s="14">
        <v>0</v>
      </c>
      <c r="Q137" s="14">
        <v>23.87</v>
      </c>
      <c r="R137" s="14">
        <v>0</v>
      </c>
    </row>
    <row r="138" spans="4:18" s="15" customFormat="1" x14ac:dyDescent="0.25">
      <c r="D138" s="12">
        <v>33</v>
      </c>
      <c r="E138" s="14">
        <v>8.68</v>
      </c>
      <c r="F138" s="14">
        <v>0</v>
      </c>
      <c r="G138" s="14">
        <v>8.0206</v>
      </c>
      <c r="H138" s="14">
        <v>23.45</v>
      </c>
      <c r="I138" s="14">
        <v>18.239999999999998</v>
      </c>
      <c r="J138" s="14">
        <v>16.25</v>
      </c>
      <c r="L138" s="12">
        <v>33</v>
      </c>
      <c r="M138" s="14">
        <v>0</v>
      </c>
      <c r="N138" s="14">
        <v>2.33</v>
      </c>
      <c r="O138" s="14">
        <v>3.83</v>
      </c>
      <c r="P138" s="14">
        <v>0</v>
      </c>
      <c r="Q138" s="14">
        <v>23.93</v>
      </c>
      <c r="R138" s="14">
        <v>0</v>
      </c>
    </row>
    <row r="139" spans="4:18" s="15" customFormat="1" x14ac:dyDescent="0.25">
      <c r="D139" s="12">
        <v>33.299999999999997</v>
      </c>
      <c r="E139" s="14">
        <v>8.86</v>
      </c>
      <c r="F139" s="14">
        <v>0</v>
      </c>
      <c r="G139" s="14">
        <v>8.3049999999999997</v>
      </c>
      <c r="H139" s="14">
        <v>23.19</v>
      </c>
      <c r="I139" s="14">
        <v>17.77</v>
      </c>
      <c r="J139" s="14">
        <v>16.59</v>
      </c>
      <c r="L139" s="12">
        <v>33.299999999999997</v>
      </c>
      <c r="M139" s="14">
        <v>0</v>
      </c>
      <c r="N139" s="14">
        <v>2.27</v>
      </c>
      <c r="O139" s="14">
        <v>4.12</v>
      </c>
      <c r="P139" s="14">
        <v>0</v>
      </c>
      <c r="Q139" s="14">
        <v>24.01</v>
      </c>
      <c r="R139" s="14">
        <v>0</v>
      </c>
    </row>
    <row r="140" spans="4:18" s="15" customFormat="1" x14ac:dyDescent="0.25">
      <c r="D140" s="12">
        <v>33.5</v>
      </c>
      <c r="E140" s="14">
        <v>8.99</v>
      </c>
      <c r="F140" s="14">
        <v>0</v>
      </c>
      <c r="G140" s="14">
        <v>8.6606000000000005</v>
      </c>
      <c r="H140" s="14">
        <v>23.11</v>
      </c>
      <c r="I140" s="14">
        <v>17.93</v>
      </c>
      <c r="J140" s="14">
        <v>17.09</v>
      </c>
      <c r="L140" s="12">
        <v>33.5</v>
      </c>
      <c r="M140" s="14">
        <v>0</v>
      </c>
      <c r="N140" s="14">
        <v>2.06</v>
      </c>
      <c r="O140" s="14">
        <v>3.85</v>
      </c>
      <c r="P140" s="14">
        <v>0</v>
      </c>
      <c r="Q140" s="14">
        <v>23.98</v>
      </c>
      <c r="R140" s="14">
        <v>0</v>
      </c>
    </row>
    <row r="141" spans="4:18" s="15" customFormat="1" x14ac:dyDescent="0.25">
      <c r="D141" s="12">
        <v>33.799999999999997</v>
      </c>
      <c r="E141" s="14">
        <v>9.1300000000000008</v>
      </c>
      <c r="F141" s="14">
        <v>0</v>
      </c>
      <c r="G141" s="14">
        <v>9.0249000000000006</v>
      </c>
      <c r="H141" s="14">
        <v>22.92</v>
      </c>
      <c r="I141" s="14">
        <v>17.66</v>
      </c>
      <c r="J141" s="14">
        <v>16.95</v>
      </c>
      <c r="L141" s="12">
        <v>33.799999999999997</v>
      </c>
      <c r="M141" s="14">
        <v>0</v>
      </c>
      <c r="N141" s="14">
        <v>2.27</v>
      </c>
      <c r="O141" s="14">
        <v>3.43</v>
      </c>
      <c r="P141" s="14">
        <v>0</v>
      </c>
      <c r="Q141" s="14">
        <v>23.81</v>
      </c>
      <c r="R141" s="14">
        <v>0</v>
      </c>
    </row>
    <row r="142" spans="4:18" s="15" customFormat="1" x14ac:dyDescent="0.25">
      <c r="D142" s="12">
        <v>34</v>
      </c>
      <c r="E142" s="14">
        <v>9.4600000000000009</v>
      </c>
      <c r="F142" s="14">
        <v>0</v>
      </c>
      <c r="G142" s="14">
        <v>9.1751000000000005</v>
      </c>
      <c r="H142" s="14">
        <v>23</v>
      </c>
      <c r="I142" s="14">
        <v>17.579999999999998</v>
      </c>
      <c r="J142" s="14">
        <v>17.010000000000002</v>
      </c>
      <c r="L142" s="12">
        <v>34</v>
      </c>
      <c r="M142" s="14">
        <v>0</v>
      </c>
      <c r="N142" s="14">
        <v>2.21</v>
      </c>
      <c r="O142" s="14">
        <v>3.17</v>
      </c>
      <c r="P142" s="14">
        <v>0</v>
      </c>
      <c r="Q142" s="14">
        <v>23.58</v>
      </c>
      <c r="R142" s="14">
        <v>0</v>
      </c>
    </row>
    <row r="143" spans="4:18" s="15" customFormat="1" x14ac:dyDescent="0.25">
      <c r="D143" s="12">
        <v>34.299999999999997</v>
      </c>
      <c r="E143" s="14">
        <v>9.43</v>
      </c>
      <c r="F143" s="14">
        <v>0</v>
      </c>
      <c r="G143" s="14">
        <v>8.6921999999999997</v>
      </c>
      <c r="H143" s="14">
        <v>23.05</v>
      </c>
      <c r="I143" s="14">
        <v>17.62</v>
      </c>
      <c r="J143" s="14">
        <v>16.89</v>
      </c>
      <c r="L143" s="12">
        <v>34.299999999999997</v>
      </c>
      <c r="M143" s="14">
        <v>0</v>
      </c>
      <c r="N143" s="14">
        <v>2.13</v>
      </c>
      <c r="O143" s="14">
        <v>3.58</v>
      </c>
      <c r="P143" s="14">
        <v>0</v>
      </c>
      <c r="Q143" s="14">
        <v>23.45</v>
      </c>
      <c r="R143" s="14">
        <v>0</v>
      </c>
    </row>
    <row r="144" spans="4:18" s="15" customFormat="1" x14ac:dyDescent="0.25">
      <c r="D144" s="12">
        <v>34.5</v>
      </c>
      <c r="E144" s="14">
        <v>9.51</v>
      </c>
      <c r="F144" s="14">
        <v>0</v>
      </c>
      <c r="G144" s="14">
        <v>8.6019000000000005</v>
      </c>
      <c r="H144" s="14">
        <v>23.19</v>
      </c>
      <c r="I144" s="14">
        <v>17.37</v>
      </c>
      <c r="J144" s="14">
        <v>16.93</v>
      </c>
      <c r="L144" s="12">
        <v>34.5</v>
      </c>
      <c r="M144" s="14">
        <v>0</v>
      </c>
      <c r="N144" s="14">
        <v>1.91</v>
      </c>
      <c r="O144" s="14">
        <v>3.64</v>
      </c>
      <c r="P144" s="14">
        <v>0</v>
      </c>
      <c r="Q144" s="14">
        <v>23.41</v>
      </c>
      <c r="R144" s="14">
        <v>0</v>
      </c>
    </row>
    <row r="145" spans="4:18" s="15" customFormat="1" x14ac:dyDescent="0.25">
      <c r="D145" s="12">
        <v>34.799999999999997</v>
      </c>
      <c r="E145" s="14">
        <v>9.59</v>
      </c>
      <c r="F145" s="14">
        <v>0</v>
      </c>
      <c r="G145" s="14">
        <v>8.5770999999999997</v>
      </c>
      <c r="H145" s="14">
        <v>23.24</v>
      </c>
      <c r="I145" s="14">
        <v>17.45</v>
      </c>
      <c r="J145" s="14">
        <v>17</v>
      </c>
      <c r="L145" s="12">
        <v>34.799999999999997</v>
      </c>
      <c r="M145" s="14">
        <v>0</v>
      </c>
      <c r="N145" s="14">
        <v>1.9</v>
      </c>
      <c r="O145" s="14">
        <v>3.32</v>
      </c>
      <c r="P145" s="14">
        <v>0</v>
      </c>
      <c r="Q145" s="14">
        <v>23.56</v>
      </c>
      <c r="R145" s="14">
        <v>0</v>
      </c>
    </row>
    <row r="146" spans="4:18" s="15" customFormat="1" x14ac:dyDescent="0.25">
      <c r="D146" s="12">
        <v>35</v>
      </c>
      <c r="E146" s="14">
        <v>9.4600000000000009</v>
      </c>
      <c r="F146" s="14">
        <v>0</v>
      </c>
      <c r="G146" s="14">
        <v>8.8376999999999999</v>
      </c>
      <c r="H146" s="14">
        <v>23.04</v>
      </c>
      <c r="I146" s="14">
        <v>17.03</v>
      </c>
      <c r="J146" s="14">
        <v>16.96</v>
      </c>
      <c r="L146" s="12">
        <v>35</v>
      </c>
      <c r="M146" s="14">
        <v>0</v>
      </c>
      <c r="N146" s="14">
        <v>2.11</v>
      </c>
      <c r="O146" s="14">
        <v>2.77</v>
      </c>
      <c r="P146" s="14">
        <v>0</v>
      </c>
      <c r="Q146" s="14">
        <v>23.44</v>
      </c>
      <c r="R146" s="14">
        <v>0</v>
      </c>
    </row>
    <row r="147" spans="4:18" s="15" customFormat="1" x14ac:dyDescent="0.25">
      <c r="D147" s="12">
        <v>35.299999999999997</v>
      </c>
      <c r="E147" s="14">
        <v>9.49</v>
      </c>
      <c r="F147" s="14">
        <v>0</v>
      </c>
      <c r="G147" s="14">
        <v>8.6031999999999993</v>
      </c>
      <c r="H147" s="14">
        <v>22.72</v>
      </c>
      <c r="I147" s="14">
        <v>16.97</v>
      </c>
      <c r="J147" s="14">
        <v>16.72</v>
      </c>
      <c r="L147" s="12">
        <v>35.299999999999997</v>
      </c>
      <c r="M147" s="14">
        <v>0</v>
      </c>
      <c r="N147" s="14">
        <v>2.02</v>
      </c>
      <c r="O147" s="14">
        <v>2.61</v>
      </c>
      <c r="P147" s="14">
        <v>0</v>
      </c>
      <c r="Q147" s="14">
        <v>23.19</v>
      </c>
      <c r="R147" s="14">
        <v>0</v>
      </c>
    </row>
    <row r="148" spans="4:18" s="15" customFormat="1" x14ac:dyDescent="0.25">
      <c r="D148" s="12">
        <v>35.5</v>
      </c>
      <c r="E148" s="14">
        <v>9.4499999999999993</v>
      </c>
      <c r="F148" s="14">
        <v>0</v>
      </c>
      <c r="G148" s="14">
        <v>8.4791000000000007</v>
      </c>
      <c r="H148" s="14">
        <v>22.39</v>
      </c>
      <c r="I148" s="14">
        <v>16.690000000000001</v>
      </c>
      <c r="J148" s="14">
        <v>16.77</v>
      </c>
      <c r="L148" s="12">
        <v>35.5</v>
      </c>
      <c r="M148" s="14">
        <v>0</v>
      </c>
      <c r="N148" s="14">
        <v>2.31</v>
      </c>
      <c r="O148" s="14">
        <v>2.57</v>
      </c>
      <c r="P148" s="14">
        <v>0</v>
      </c>
      <c r="Q148" s="14">
        <v>23.59</v>
      </c>
      <c r="R148" s="14">
        <v>0</v>
      </c>
    </row>
    <row r="149" spans="4:18" s="15" customFormat="1" x14ac:dyDescent="0.25">
      <c r="D149" s="12">
        <v>35.799999999999997</v>
      </c>
      <c r="E149" s="14">
        <v>9.67</v>
      </c>
      <c r="F149" s="14">
        <v>0</v>
      </c>
      <c r="G149" s="14">
        <v>8.8109999999999999</v>
      </c>
      <c r="H149" s="14">
        <v>22.32</v>
      </c>
      <c r="I149" s="14">
        <v>16.66</v>
      </c>
      <c r="J149" s="14">
        <v>16.989999999999998</v>
      </c>
      <c r="L149" s="12">
        <v>35.799999999999997</v>
      </c>
      <c r="M149" s="14">
        <v>0</v>
      </c>
      <c r="N149" s="14">
        <v>1.88</v>
      </c>
      <c r="O149" s="14">
        <v>2.15</v>
      </c>
      <c r="P149" s="14">
        <v>0</v>
      </c>
      <c r="Q149" s="14">
        <v>23.71</v>
      </c>
      <c r="R149" s="14">
        <v>0</v>
      </c>
    </row>
    <row r="150" spans="4:18" s="15" customFormat="1" x14ac:dyDescent="0.25">
      <c r="D150" s="12">
        <v>36</v>
      </c>
      <c r="E150" s="14">
        <v>9.4</v>
      </c>
      <c r="F150" s="14">
        <v>0</v>
      </c>
      <c r="G150" s="14">
        <v>8.9138999999999999</v>
      </c>
      <c r="H150" s="14">
        <v>22.43</v>
      </c>
      <c r="I150" s="14">
        <v>16.399999999999999</v>
      </c>
      <c r="J150" s="14">
        <v>17.03</v>
      </c>
      <c r="L150" s="12">
        <v>36</v>
      </c>
      <c r="M150" s="14">
        <v>0</v>
      </c>
      <c r="N150" s="14">
        <v>1.6</v>
      </c>
      <c r="O150" s="14">
        <v>2.21</v>
      </c>
      <c r="P150" s="14">
        <v>0</v>
      </c>
      <c r="Q150" s="14">
        <v>23.39</v>
      </c>
      <c r="R150" s="14">
        <v>0</v>
      </c>
    </row>
    <row r="151" spans="4:18" s="15" customFormat="1" x14ac:dyDescent="0.25">
      <c r="D151" s="12">
        <v>36.299999999999997</v>
      </c>
      <c r="E151" s="14">
        <v>9.64</v>
      </c>
      <c r="F151" s="14">
        <v>0</v>
      </c>
      <c r="G151" s="14">
        <v>8.8312000000000008</v>
      </c>
      <c r="H151" s="14">
        <v>22.34</v>
      </c>
      <c r="I151" s="14">
        <v>16.55</v>
      </c>
      <c r="J151" s="14">
        <v>17.13</v>
      </c>
      <c r="L151" s="12">
        <v>36.299999999999997</v>
      </c>
      <c r="M151" s="14">
        <v>0</v>
      </c>
      <c r="N151" s="14">
        <v>1.65</v>
      </c>
      <c r="O151" s="14">
        <v>2.1800000000000002</v>
      </c>
      <c r="P151" s="14">
        <v>0</v>
      </c>
      <c r="Q151" s="14">
        <v>23.16</v>
      </c>
      <c r="R151" s="14">
        <v>0</v>
      </c>
    </row>
    <row r="152" spans="4:18" s="15" customFormat="1" x14ac:dyDescent="0.25">
      <c r="D152" s="12">
        <v>36.5</v>
      </c>
      <c r="E152" s="14">
        <v>9.58</v>
      </c>
      <c r="F152" s="14">
        <v>0</v>
      </c>
      <c r="G152" s="14">
        <v>8.5443999999999996</v>
      </c>
      <c r="H152" s="14">
        <v>22.53</v>
      </c>
      <c r="I152" s="14">
        <v>16.89</v>
      </c>
      <c r="J152" s="14">
        <v>17.16</v>
      </c>
      <c r="L152" s="12">
        <v>36.5</v>
      </c>
      <c r="M152" s="14">
        <v>0</v>
      </c>
      <c r="N152" s="14">
        <v>1.79</v>
      </c>
      <c r="O152" s="14">
        <v>1.89</v>
      </c>
      <c r="P152" s="14">
        <v>0</v>
      </c>
      <c r="Q152" s="14">
        <v>23.28</v>
      </c>
      <c r="R152" s="14">
        <v>0</v>
      </c>
    </row>
    <row r="153" spans="4:18" s="15" customFormat="1" x14ac:dyDescent="0.25">
      <c r="D153" s="12">
        <v>36.799999999999997</v>
      </c>
      <c r="E153" s="14">
        <v>9.73</v>
      </c>
      <c r="F153" s="14">
        <v>0</v>
      </c>
      <c r="G153" s="14">
        <v>8.3954000000000004</v>
      </c>
      <c r="H153" s="14">
        <v>22.52</v>
      </c>
      <c r="I153" s="14">
        <v>16.82</v>
      </c>
      <c r="J153" s="14">
        <v>17.149999999999999</v>
      </c>
      <c r="L153" s="12">
        <v>36.799999999999997</v>
      </c>
      <c r="M153" s="14">
        <v>0</v>
      </c>
      <c r="N153" s="14">
        <v>1.63</v>
      </c>
      <c r="O153" s="14">
        <v>1.64</v>
      </c>
      <c r="P153" s="14">
        <v>0</v>
      </c>
      <c r="Q153" s="14">
        <v>23.46</v>
      </c>
      <c r="R153" s="14">
        <v>0</v>
      </c>
    </row>
    <row r="154" spans="4:18" s="15" customFormat="1" x14ac:dyDescent="0.25">
      <c r="D154" s="12">
        <v>37</v>
      </c>
      <c r="E154" s="14">
        <v>9.99</v>
      </c>
      <c r="F154" s="14">
        <v>0</v>
      </c>
      <c r="G154" s="14">
        <v>8.4334000000000007</v>
      </c>
      <c r="H154" s="14">
        <v>22.28</v>
      </c>
      <c r="I154" s="14">
        <v>16.82</v>
      </c>
      <c r="J154" s="14">
        <v>17.059999999999999</v>
      </c>
      <c r="L154" s="12">
        <v>37</v>
      </c>
      <c r="M154" s="14">
        <v>0</v>
      </c>
      <c r="N154" s="14">
        <v>0.97</v>
      </c>
      <c r="O154" s="14">
        <v>1.2</v>
      </c>
      <c r="P154" s="14">
        <v>0</v>
      </c>
      <c r="Q154" s="14">
        <v>22.96</v>
      </c>
      <c r="R154" s="14">
        <v>0</v>
      </c>
    </row>
    <row r="155" spans="4:18" s="15" customFormat="1" x14ac:dyDescent="0.25">
      <c r="D155" s="12">
        <v>37.299999999999997</v>
      </c>
      <c r="E155" s="14">
        <v>10.01</v>
      </c>
      <c r="F155" s="14">
        <v>0</v>
      </c>
      <c r="G155" s="14">
        <v>8.2444000000000006</v>
      </c>
      <c r="H155" s="14">
        <v>22.21</v>
      </c>
      <c r="I155" s="14">
        <v>16.66</v>
      </c>
      <c r="J155" s="14">
        <v>17.14</v>
      </c>
      <c r="L155" s="12">
        <v>37.299999999999997</v>
      </c>
      <c r="M155" s="14">
        <v>0</v>
      </c>
      <c r="N155" s="14">
        <v>0.91</v>
      </c>
      <c r="O155" s="14">
        <v>0.89</v>
      </c>
      <c r="P155" s="14">
        <v>0</v>
      </c>
      <c r="Q155" s="14">
        <v>22.95</v>
      </c>
      <c r="R155" s="14">
        <v>0</v>
      </c>
    </row>
    <row r="156" spans="4:18" s="15" customFormat="1" x14ac:dyDescent="0.25">
      <c r="D156" s="12">
        <v>37.5</v>
      </c>
      <c r="E156" s="14">
        <v>10.5</v>
      </c>
      <c r="F156" s="14">
        <v>0</v>
      </c>
      <c r="G156" s="14">
        <v>7.8762999999999996</v>
      </c>
      <c r="H156" s="14">
        <v>22.27</v>
      </c>
      <c r="I156" s="14">
        <v>16.73</v>
      </c>
      <c r="J156" s="14">
        <v>17.059999999999999</v>
      </c>
      <c r="L156" s="12">
        <v>37.5</v>
      </c>
      <c r="M156" s="14">
        <v>0</v>
      </c>
      <c r="N156" s="14">
        <v>1.0900000000000001</v>
      </c>
      <c r="O156" s="14">
        <v>0.56000000000000005</v>
      </c>
      <c r="P156" s="14">
        <v>0</v>
      </c>
      <c r="Q156" s="14">
        <v>23.08</v>
      </c>
      <c r="R156" s="14">
        <v>0</v>
      </c>
    </row>
    <row r="157" spans="4:18" s="15" customFormat="1" x14ac:dyDescent="0.25">
      <c r="D157" s="12">
        <v>37.799999999999997</v>
      </c>
      <c r="E157" s="14">
        <v>10.56</v>
      </c>
      <c r="F157" s="14">
        <v>0</v>
      </c>
      <c r="G157" s="14">
        <v>7.9739000000000004</v>
      </c>
      <c r="H157" s="14">
        <v>22.07</v>
      </c>
      <c r="I157" s="14">
        <v>16.39</v>
      </c>
      <c r="J157" s="14">
        <v>16.95</v>
      </c>
      <c r="L157" s="12">
        <v>37.799999999999997</v>
      </c>
      <c r="M157" s="14">
        <v>0</v>
      </c>
      <c r="N157" s="14">
        <v>1.07</v>
      </c>
      <c r="O157" s="14">
        <v>0.32</v>
      </c>
      <c r="P157" s="14">
        <v>0</v>
      </c>
      <c r="Q157" s="14">
        <v>23</v>
      </c>
      <c r="R157" s="14">
        <v>0</v>
      </c>
    </row>
    <row r="158" spans="4:18" s="15" customFormat="1" x14ac:dyDescent="0.25">
      <c r="D158" s="12">
        <v>38</v>
      </c>
      <c r="E158" s="14">
        <v>10.9</v>
      </c>
      <c r="F158" s="14">
        <v>0</v>
      </c>
      <c r="G158" s="14">
        <v>7.6924000000000001</v>
      </c>
      <c r="H158" s="14">
        <v>22.18</v>
      </c>
      <c r="I158" s="14">
        <v>16.3</v>
      </c>
      <c r="J158" s="14">
        <v>16.93</v>
      </c>
      <c r="L158" s="12">
        <v>38</v>
      </c>
      <c r="M158" s="14">
        <v>0</v>
      </c>
      <c r="N158" s="14">
        <v>1.52</v>
      </c>
      <c r="O158" s="14">
        <v>0.21</v>
      </c>
      <c r="P158" s="14">
        <v>0</v>
      </c>
      <c r="Q158" s="14">
        <v>23.07</v>
      </c>
      <c r="R158" s="14">
        <v>0</v>
      </c>
    </row>
    <row r="159" spans="4:18" s="15" customFormat="1" x14ac:dyDescent="0.25">
      <c r="D159" s="12">
        <v>38.299999999999997</v>
      </c>
      <c r="E159" s="14">
        <v>10.6</v>
      </c>
      <c r="F159" s="14">
        <v>0</v>
      </c>
      <c r="G159" s="14">
        <v>8.0803999999999991</v>
      </c>
      <c r="H159" s="14">
        <v>21.82</v>
      </c>
      <c r="I159" s="14">
        <v>16.47</v>
      </c>
      <c r="J159" s="14">
        <v>16.84</v>
      </c>
      <c r="L159" s="12">
        <v>38.299999999999997</v>
      </c>
      <c r="M159" s="14">
        <v>0</v>
      </c>
      <c r="N159" s="14">
        <v>0.91</v>
      </c>
      <c r="O159" s="14">
        <v>0.14000000000000001</v>
      </c>
      <c r="P159" s="14">
        <v>0</v>
      </c>
      <c r="Q159" s="14">
        <v>22.81</v>
      </c>
      <c r="R159" s="14">
        <v>0</v>
      </c>
    </row>
    <row r="160" spans="4:18" s="15" customFormat="1" x14ac:dyDescent="0.25">
      <c r="D160" s="12">
        <v>38.5</v>
      </c>
      <c r="E160" s="14">
        <v>10.51</v>
      </c>
      <c r="F160" s="14">
        <v>0</v>
      </c>
      <c r="G160" s="14">
        <v>7.6006</v>
      </c>
      <c r="H160" s="14">
        <v>21.62</v>
      </c>
      <c r="I160" s="14">
        <v>16.41</v>
      </c>
      <c r="J160" s="14">
        <v>16.46</v>
      </c>
      <c r="L160" s="12">
        <v>38.5</v>
      </c>
      <c r="M160" s="14">
        <v>0</v>
      </c>
      <c r="N160" s="14">
        <v>0.76</v>
      </c>
      <c r="O160" s="14">
        <v>0</v>
      </c>
      <c r="P160" s="14">
        <v>0</v>
      </c>
      <c r="Q160" s="14">
        <v>22.7</v>
      </c>
      <c r="R160" s="14">
        <v>0</v>
      </c>
    </row>
    <row r="161" spans="4:18" s="15" customFormat="1" x14ac:dyDescent="0.25">
      <c r="D161" s="12">
        <v>38.799999999999997</v>
      </c>
      <c r="E161" s="14">
        <v>10.4</v>
      </c>
      <c r="F161" s="14">
        <v>0</v>
      </c>
      <c r="G161" s="14">
        <v>7.7952000000000004</v>
      </c>
      <c r="H161" s="14">
        <v>21.59</v>
      </c>
      <c r="I161" s="14">
        <v>16.16</v>
      </c>
      <c r="J161" s="14">
        <v>16.5</v>
      </c>
      <c r="L161" s="12">
        <v>38.799999999999997</v>
      </c>
      <c r="M161" s="14">
        <v>0</v>
      </c>
      <c r="N161" s="14">
        <v>0.74</v>
      </c>
      <c r="O161" s="14">
        <v>0</v>
      </c>
      <c r="P161" s="14">
        <v>0</v>
      </c>
      <c r="Q161" s="14">
        <v>22.4</v>
      </c>
      <c r="R161" s="14">
        <v>0</v>
      </c>
    </row>
    <row r="162" spans="4:18" s="15" customFormat="1" x14ac:dyDescent="0.25">
      <c r="D162" s="12">
        <v>39</v>
      </c>
      <c r="E162" s="14">
        <v>10.38</v>
      </c>
      <c r="F162" s="14">
        <v>0</v>
      </c>
      <c r="G162" s="14">
        <v>7.9268999999999998</v>
      </c>
      <c r="H162" s="14">
        <v>21.76</v>
      </c>
      <c r="I162" s="14">
        <v>15.86</v>
      </c>
      <c r="J162" s="14">
        <v>16.440000000000001</v>
      </c>
      <c r="L162" s="12">
        <v>39</v>
      </c>
      <c r="M162" s="14">
        <v>0</v>
      </c>
      <c r="N162" s="14">
        <v>0.41</v>
      </c>
      <c r="O162" s="14">
        <v>0</v>
      </c>
      <c r="P162" s="14">
        <v>0</v>
      </c>
      <c r="Q162" s="14">
        <v>22.34</v>
      </c>
      <c r="R162" s="14">
        <v>0</v>
      </c>
    </row>
    <row r="163" spans="4:18" s="15" customFormat="1" x14ac:dyDescent="0.25">
      <c r="D163" s="12"/>
    </row>
  </sheetData>
  <mergeCells count="6">
    <mergeCell ref="E4:J4"/>
    <mergeCell ref="M4:R4"/>
    <mergeCell ref="E5:G5"/>
    <mergeCell ref="H5:J5"/>
    <mergeCell ref="M5:O5"/>
    <mergeCell ref="P5:R5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B9D83-4D97-455B-8709-0EA5DFEEB0BB}">
  <dimension ref="B3:S9"/>
  <sheetViews>
    <sheetView workbookViewId="0">
      <selection activeCell="O25" sqref="O25"/>
    </sheetView>
  </sheetViews>
  <sheetFormatPr defaultRowHeight="15" x14ac:dyDescent="0.25"/>
  <cols>
    <col min="2" max="2" width="12.28515625" customWidth="1"/>
  </cols>
  <sheetData>
    <row r="3" spans="2:19" x14ac:dyDescent="0.25">
      <c r="B3" s="6" t="s">
        <v>99</v>
      </c>
    </row>
    <row r="4" spans="2:19" x14ac:dyDescent="0.25">
      <c r="B4" s="6"/>
    </row>
    <row r="5" spans="2:19" s="15" customFormat="1" x14ac:dyDescent="0.25">
      <c r="D5" s="12" t="s">
        <v>30</v>
      </c>
      <c r="E5" s="25" t="s">
        <v>36</v>
      </c>
      <c r="F5" s="25"/>
      <c r="G5" s="25"/>
      <c r="H5" s="25"/>
      <c r="I5" s="25"/>
      <c r="J5" s="25" t="s">
        <v>0</v>
      </c>
      <c r="K5" s="25"/>
      <c r="L5" s="25"/>
      <c r="M5" s="25"/>
      <c r="N5" s="25"/>
      <c r="O5" s="25" t="s">
        <v>50</v>
      </c>
      <c r="P5" s="25"/>
      <c r="Q5" s="25"/>
      <c r="R5" s="25"/>
      <c r="S5" s="25"/>
    </row>
    <row r="6" spans="2:19" s="15" customFormat="1" x14ac:dyDescent="0.25">
      <c r="D6" s="7">
        <v>1</v>
      </c>
      <c r="E6" s="12">
        <v>100</v>
      </c>
      <c r="F6" s="12">
        <v>100</v>
      </c>
      <c r="G6" s="12">
        <v>100</v>
      </c>
      <c r="H6" s="12">
        <v>100</v>
      </c>
      <c r="I6" s="12">
        <v>100</v>
      </c>
      <c r="J6" s="12">
        <v>100</v>
      </c>
      <c r="K6" s="12">
        <v>100</v>
      </c>
      <c r="L6" s="12">
        <v>100</v>
      </c>
      <c r="M6" s="12">
        <v>100</v>
      </c>
      <c r="N6" s="12">
        <v>100</v>
      </c>
      <c r="O6" s="12">
        <v>100</v>
      </c>
      <c r="P6" s="12">
        <v>100</v>
      </c>
      <c r="Q6" s="12">
        <v>100</v>
      </c>
      <c r="R6" s="12">
        <v>100</v>
      </c>
      <c r="S6" s="12">
        <v>100</v>
      </c>
    </row>
    <row r="7" spans="2:19" s="15" customFormat="1" x14ac:dyDescent="0.25">
      <c r="D7" s="7">
        <v>2</v>
      </c>
      <c r="E7" s="12">
        <v>91</v>
      </c>
      <c r="F7" s="12">
        <v>94</v>
      </c>
      <c r="G7" s="12">
        <v>91</v>
      </c>
      <c r="H7" s="12">
        <v>91</v>
      </c>
      <c r="I7" s="12">
        <v>90</v>
      </c>
      <c r="J7" s="12">
        <v>94</v>
      </c>
      <c r="K7" s="12">
        <v>93</v>
      </c>
      <c r="L7" s="12">
        <v>94</v>
      </c>
      <c r="M7" s="12">
        <v>93</v>
      </c>
      <c r="N7" s="12">
        <v>95</v>
      </c>
      <c r="O7" s="12">
        <v>94</v>
      </c>
      <c r="P7" s="12">
        <v>94</v>
      </c>
      <c r="Q7" s="12">
        <v>97</v>
      </c>
      <c r="R7" s="12">
        <v>95</v>
      </c>
      <c r="S7" s="12">
        <v>96</v>
      </c>
    </row>
    <row r="8" spans="2:19" s="15" customFormat="1" x14ac:dyDescent="0.25">
      <c r="D8" s="7">
        <v>3</v>
      </c>
      <c r="E8" s="12">
        <v>85</v>
      </c>
      <c r="F8" s="12">
        <v>88</v>
      </c>
      <c r="G8" s="12">
        <v>86</v>
      </c>
      <c r="H8" s="12">
        <v>84</v>
      </c>
      <c r="I8" s="12">
        <v>84</v>
      </c>
      <c r="J8" s="12">
        <v>91</v>
      </c>
      <c r="K8" s="12">
        <v>95</v>
      </c>
      <c r="L8" s="12">
        <v>89</v>
      </c>
      <c r="M8" s="12">
        <v>90</v>
      </c>
      <c r="N8" s="12">
        <v>89</v>
      </c>
      <c r="O8" s="12">
        <v>94</v>
      </c>
      <c r="P8" s="12">
        <v>89</v>
      </c>
      <c r="Q8" s="12">
        <v>99</v>
      </c>
      <c r="R8" s="12">
        <v>94</v>
      </c>
      <c r="S8" s="12">
        <v>101</v>
      </c>
    </row>
    <row r="9" spans="2:19" s="15" customFormat="1" x14ac:dyDescent="0.25">
      <c r="D9" s="7">
        <v>4</v>
      </c>
      <c r="E9" s="12">
        <v>82</v>
      </c>
      <c r="F9" s="12">
        <v>87</v>
      </c>
      <c r="G9" s="12">
        <v>84</v>
      </c>
      <c r="H9" s="12">
        <v>83</v>
      </c>
      <c r="I9" s="12">
        <v>82</v>
      </c>
      <c r="J9" s="12">
        <v>93</v>
      </c>
      <c r="K9" s="12">
        <v>96</v>
      </c>
      <c r="L9" s="12">
        <v>89</v>
      </c>
      <c r="M9" s="12">
        <v>91</v>
      </c>
      <c r="N9" s="12">
        <v>90</v>
      </c>
      <c r="O9" s="12">
        <v>94</v>
      </c>
      <c r="P9" s="12">
        <v>91</v>
      </c>
      <c r="Q9" s="12">
        <v>100</v>
      </c>
      <c r="R9" s="12">
        <v>96</v>
      </c>
      <c r="S9" s="12">
        <v>103</v>
      </c>
    </row>
  </sheetData>
  <mergeCells count="3">
    <mergeCell ref="E5:I5"/>
    <mergeCell ref="J5:N5"/>
    <mergeCell ref="O5:S5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938AE-5AC0-4B2D-9352-D0128EAA9F3D}">
  <dimension ref="B3:S17"/>
  <sheetViews>
    <sheetView workbookViewId="0">
      <selection activeCell="K27" sqref="K27"/>
    </sheetView>
  </sheetViews>
  <sheetFormatPr defaultRowHeight="15" x14ac:dyDescent="0.25"/>
  <cols>
    <col min="2" max="2" width="11.140625" customWidth="1"/>
  </cols>
  <sheetData>
    <row r="3" spans="2:19" x14ac:dyDescent="0.25">
      <c r="B3" t="s">
        <v>100</v>
      </c>
    </row>
    <row r="5" spans="2:19" s="15" customFormat="1" x14ac:dyDescent="0.25">
      <c r="D5" s="12" t="s">
        <v>30</v>
      </c>
      <c r="E5" s="25" t="s">
        <v>36</v>
      </c>
      <c r="F5" s="25"/>
      <c r="G5" s="25"/>
      <c r="H5" s="25"/>
      <c r="I5" s="25"/>
      <c r="J5" s="25" t="s">
        <v>0</v>
      </c>
      <c r="K5" s="25"/>
      <c r="L5" s="25"/>
      <c r="M5" s="25"/>
      <c r="N5" s="25"/>
      <c r="O5" s="25" t="s">
        <v>50</v>
      </c>
      <c r="P5" s="25"/>
      <c r="Q5" s="25"/>
      <c r="R5" s="25"/>
      <c r="S5" s="25"/>
    </row>
    <row r="6" spans="2:19" s="15" customFormat="1" x14ac:dyDescent="0.25">
      <c r="D6" s="7">
        <v>1</v>
      </c>
      <c r="E6" s="7">
        <v>100</v>
      </c>
      <c r="F6" s="7">
        <v>100</v>
      </c>
      <c r="G6" s="7">
        <v>100</v>
      </c>
      <c r="H6" s="7">
        <v>100</v>
      </c>
      <c r="I6" s="7">
        <v>100</v>
      </c>
      <c r="J6" s="7">
        <v>100</v>
      </c>
      <c r="K6" s="7">
        <v>100</v>
      </c>
      <c r="L6" s="7">
        <v>100</v>
      </c>
      <c r="M6" s="7">
        <v>100</v>
      </c>
      <c r="N6" s="7">
        <v>100</v>
      </c>
      <c r="O6" s="7">
        <v>100</v>
      </c>
      <c r="P6" s="7">
        <v>100</v>
      </c>
      <c r="Q6" s="7">
        <v>100</v>
      </c>
      <c r="R6" s="7">
        <v>100</v>
      </c>
      <c r="S6" s="7">
        <v>100</v>
      </c>
    </row>
    <row r="7" spans="2:19" s="15" customFormat="1" x14ac:dyDescent="0.25">
      <c r="D7" s="7">
        <v>2</v>
      </c>
      <c r="E7" s="7">
        <v>94</v>
      </c>
      <c r="F7" s="7">
        <v>93</v>
      </c>
      <c r="G7" s="7">
        <v>91</v>
      </c>
      <c r="H7" s="7">
        <v>92</v>
      </c>
      <c r="I7" s="7">
        <v>93</v>
      </c>
      <c r="J7" s="7">
        <v>94</v>
      </c>
      <c r="K7" s="7">
        <v>94</v>
      </c>
      <c r="L7" s="7">
        <v>95</v>
      </c>
      <c r="M7" s="7">
        <v>93</v>
      </c>
      <c r="N7" s="7">
        <v>92</v>
      </c>
      <c r="O7" s="7">
        <v>94</v>
      </c>
      <c r="P7" s="7">
        <v>96</v>
      </c>
      <c r="Q7" s="7">
        <v>94</v>
      </c>
      <c r="R7" s="7">
        <v>91</v>
      </c>
      <c r="S7" s="7">
        <v>94</v>
      </c>
    </row>
    <row r="8" spans="2:19" s="15" customFormat="1" x14ac:dyDescent="0.25">
      <c r="D8" s="7">
        <v>3</v>
      </c>
      <c r="E8" s="7">
        <v>91</v>
      </c>
      <c r="F8" s="7">
        <v>88</v>
      </c>
      <c r="G8" s="7">
        <v>86</v>
      </c>
      <c r="H8" s="7">
        <v>83</v>
      </c>
      <c r="I8" s="7">
        <v>90</v>
      </c>
      <c r="J8" s="7">
        <v>91</v>
      </c>
      <c r="K8" s="7">
        <v>92</v>
      </c>
      <c r="L8" s="7">
        <v>93</v>
      </c>
      <c r="M8" s="7">
        <v>88</v>
      </c>
      <c r="N8" s="7">
        <v>87</v>
      </c>
      <c r="O8" s="7">
        <v>92</v>
      </c>
      <c r="P8" s="7">
        <v>95</v>
      </c>
      <c r="Q8" s="7">
        <v>92</v>
      </c>
      <c r="R8" s="7">
        <v>86</v>
      </c>
      <c r="S8" s="7">
        <v>93</v>
      </c>
    </row>
    <row r="9" spans="2:19" s="15" customFormat="1" x14ac:dyDescent="0.25">
      <c r="D9" s="7">
        <v>4</v>
      </c>
      <c r="E9" s="7">
        <v>88</v>
      </c>
      <c r="F9" s="7">
        <v>84</v>
      </c>
      <c r="G9" s="7">
        <v>83</v>
      </c>
      <c r="H9" s="7">
        <v>81</v>
      </c>
      <c r="I9" s="7">
        <v>85</v>
      </c>
      <c r="J9" s="7">
        <v>91</v>
      </c>
      <c r="K9" s="7">
        <v>90</v>
      </c>
      <c r="L9" s="7">
        <v>90</v>
      </c>
      <c r="M9" s="7">
        <v>84</v>
      </c>
      <c r="N9" s="7">
        <v>83</v>
      </c>
      <c r="O9" s="7">
        <v>91</v>
      </c>
      <c r="P9" s="7">
        <v>94</v>
      </c>
      <c r="Q9" s="7">
        <v>89</v>
      </c>
      <c r="R9" s="7">
        <v>85</v>
      </c>
      <c r="S9" s="7">
        <v>91</v>
      </c>
    </row>
    <row r="10" spans="2:19" s="15" customFormat="1" x14ac:dyDescent="0.25">
      <c r="D10" s="7">
        <v>5</v>
      </c>
      <c r="E10" s="7">
        <v>81</v>
      </c>
      <c r="F10" s="7">
        <v>79</v>
      </c>
      <c r="G10" s="7">
        <v>81</v>
      </c>
      <c r="H10" s="7">
        <v>74</v>
      </c>
      <c r="I10" s="7">
        <v>83</v>
      </c>
      <c r="J10" s="7">
        <v>89</v>
      </c>
      <c r="K10" s="7">
        <v>88</v>
      </c>
      <c r="L10" s="7">
        <v>89</v>
      </c>
      <c r="M10" s="7">
        <v>83</v>
      </c>
      <c r="N10" s="7">
        <v>82</v>
      </c>
      <c r="O10" s="7">
        <v>89</v>
      </c>
      <c r="P10" s="7">
        <v>92</v>
      </c>
      <c r="Q10" s="7">
        <v>88</v>
      </c>
      <c r="R10" s="7">
        <v>83</v>
      </c>
      <c r="S10" s="7">
        <v>89</v>
      </c>
    </row>
    <row r="11" spans="2:19" s="15" customFormat="1" x14ac:dyDescent="0.25">
      <c r="D11" s="7">
        <v>6</v>
      </c>
      <c r="E11" s="7">
        <v>76</v>
      </c>
      <c r="F11" s="7"/>
      <c r="G11" s="7">
        <v>74</v>
      </c>
      <c r="H11" s="7"/>
      <c r="I11" s="7">
        <v>81</v>
      </c>
      <c r="J11" s="7">
        <v>86</v>
      </c>
      <c r="K11" s="7">
        <v>83</v>
      </c>
      <c r="L11" s="7">
        <v>88</v>
      </c>
      <c r="M11" s="7">
        <v>82</v>
      </c>
      <c r="N11" s="7">
        <v>80</v>
      </c>
      <c r="O11" s="7">
        <v>88</v>
      </c>
      <c r="P11" s="7">
        <v>92</v>
      </c>
      <c r="Q11" s="7">
        <v>89</v>
      </c>
      <c r="R11" s="7">
        <v>83</v>
      </c>
      <c r="S11" s="7">
        <v>86</v>
      </c>
    </row>
    <row r="12" spans="2:19" s="15" customFormat="1" x14ac:dyDescent="0.25">
      <c r="D12" s="7">
        <v>7</v>
      </c>
      <c r="E12" s="7"/>
      <c r="F12" s="7"/>
      <c r="G12" s="7"/>
      <c r="H12" s="7"/>
      <c r="I12" s="7"/>
      <c r="J12" s="7">
        <v>85</v>
      </c>
      <c r="K12" s="7">
        <v>81</v>
      </c>
      <c r="L12" s="7">
        <v>88</v>
      </c>
      <c r="M12" s="7">
        <v>82</v>
      </c>
      <c r="N12" s="7"/>
      <c r="O12" s="7">
        <v>88</v>
      </c>
      <c r="P12" s="7">
        <v>93</v>
      </c>
      <c r="Q12" s="7">
        <v>91</v>
      </c>
      <c r="R12" s="7">
        <v>82</v>
      </c>
      <c r="S12" s="7">
        <v>85</v>
      </c>
    </row>
    <row r="13" spans="2:19" s="15" customFormat="1" x14ac:dyDescent="0.25">
      <c r="D13" s="7">
        <v>8</v>
      </c>
      <c r="E13" s="7"/>
      <c r="F13" s="7"/>
      <c r="G13" s="7"/>
      <c r="H13" s="7"/>
      <c r="I13" s="7"/>
      <c r="J13" s="7"/>
      <c r="K13" s="7"/>
      <c r="L13" s="7">
        <v>89</v>
      </c>
      <c r="M13" s="7"/>
      <c r="N13" s="7"/>
      <c r="O13" s="7">
        <v>88</v>
      </c>
      <c r="P13" s="7">
        <v>94</v>
      </c>
      <c r="Q13" s="7">
        <v>92</v>
      </c>
      <c r="R13" s="7"/>
      <c r="S13" s="7">
        <v>86</v>
      </c>
    </row>
    <row r="14" spans="2:19" s="15" customFormat="1" x14ac:dyDescent="0.25">
      <c r="D14" s="7">
        <v>9</v>
      </c>
      <c r="E14" s="7"/>
      <c r="F14" s="7"/>
      <c r="G14" s="7"/>
      <c r="H14" s="7"/>
      <c r="I14" s="7"/>
      <c r="J14" s="7"/>
      <c r="K14" s="7"/>
      <c r="L14" s="7">
        <v>91</v>
      </c>
      <c r="M14" s="7"/>
      <c r="N14" s="7"/>
      <c r="O14" s="7">
        <v>86</v>
      </c>
      <c r="P14" s="7">
        <v>96</v>
      </c>
      <c r="Q14" s="7">
        <v>93</v>
      </c>
      <c r="R14" s="7"/>
      <c r="S14" s="7">
        <v>86</v>
      </c>
    </row>
    <row r="15" spans="2:19" s="15" customFormat="1" x14ac:dyDescent="0.25">
      <c r="D15" s="7">
        <v>10</v>
      </c>
      <c r="E15" s="7"/>
      <c r="F15" s="7"/>
      <c r="G15" s="7"/>
      <c r="H15" s="7"/>
      <c r="I15" s="7"/>
      <c r="J15" s="7"/>
      <c r="K15" s="7"/>
      <c r="L15" s="7">
        <v>92</v>
      </c>
      <c r="M15" s="7"/>
      <c r="N15" s="7"/>
      <c r="O15" s="7"/>
      <c r="P15" s="7">
        <v>98</v>
      </c>
      <c r="Q15" s="7">
        <v>94</v>
      </c>
      <c r="R15" s="7"/>
      <c r="S15" s="7">
        <v>88</v>
      </c>
    </row>
    <row r="16" spans="2:19" s="15" customFormat="1" x14ac:dyDescent="0.25">
      <c r="D16" s="7">
        <v>11</v>
      </c>
      <c r="E16" s="7"/>
      <c r="F16" s="7"/>
      <c r="G16" s="7"/>
      <c r="H16" s="7"/>
      <c r="I16" s="7"/>
      <c r="J16" s="7"/>
      <c r="K16" s="7"/>
      <c r="L16" s="7">
        <v>94</v>
      </c>
      <c r="M16" s="7"/>
      <c r="N16" s="7"/>
      <c r="O16" s="7"/>
      <c r="P16" s="7">
        <v>99</v>
      </c>
      <c r="Q16" s="7">
        <v>96</v>
      </c>
      <c r="R16" s="7"/>
      <c r="S16" s="7">
        <v>89</v>
      </c>
    </row>
    <row r="17" spans="4:19" s="15" customFormat="1" x14ac:dyDescent="0.25">
      <c r="D17" s="7">
        <v>12</v>
      </c>
      <c r="E17" s="7"/>
      <c r="F17" s="7"/>
      <c r="G17" s="7"/>
      <c r="H17" s="7"/>
      <c r="I17" s="7"/>
      <c r="J17" s="7"/>
      <c r="K17" s="7"/>
      <c r="L17" s="7">
        <v>97</v>
      </c>
      <c r="M17" s="7"/>
      <c r="N17" s="7"/>
      <c r="O17" s="7"/>
      <c r="P17" s="7">
        <v>100</v>
      </c>
      <c r="Q17" s="7">
        <v>96</v>
      </c>
      <c r="R17" s="7"/>
      <c r="S17" s="7">
        <v>90</v>
      </c>
    </row>
  </sheetData>
  <mergeCells count="3">
    <mergeCell ref="E5:I5"/>
    <mergeCell ref="J5:N5"/>
    <mergeCell ref="O5:S5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A6DD1-6E6E-445D-86F6-747762E04D1A}">
  <dimension ref="B3:H28"/>
  <sheetViews>
    <sheetView workbookViewId="0">
      <selection activeCell="R29" sqref="R29"/>
    </sheetView>
  </sheetViews>
  <sheetFormatPr defaultRowHeight="15" x14ac:dyDescent="0.25"/>
  <cols>
    <col min="2" max="2" width="12" customWidth="1"/>
    <col min="8" max="8" width="21.28515625" customWidth="1"/>
  </cols>
  <sheetData>
    <row r="3" spans="2:8" x14ac:dyDescent="0.25">
      <c r="B3" s="6" t="s">
        <v>101</v>
      </c>
    </row>
    <row r="5" spans="2:8" s="15" customFormat="1" x14ac:dyDescent="0.25">
      <c r="D5" s="25" t="s">
        <v>40</v>
      </c>
      <c r="E5" s="25"/>
      <c r="F5" s="25"/>
      <c r="G5" s="25"/>
      <c r="H5" s="25"/>
    </row>
    <row r="6" spans="2:8" s="15" customFormat="1" x14ac:dyDescent="0.25">
      <c r="D6" s="12" t="s">
        <v>30</v>
      </c>
      <c r="E6" s="12" t="s">
        <v>36</v>
      </c>
      <c r="F6" s="12" t="s">
        <v>0</v>
      </c>
      <c r="G6" s="12" t="s">
        <v>51</v>
      </c>
      <c r="H6" s="12" t="s">
        <v>39</v>
      </c>
    </row>
    <row r="7" spans="2:8" s="15" customFormat="1" x14ac:dyDescent="0.25">
      <c r="D7" s="7">
        <v>6</v>
      </c>
      <c r="E7" s="7">
        <v>1</v>
      </c>
      <c r="F7" s="7"/>
      <c r="G7" s="7"/>
      <c r="H7" s="7"/>
    </row>
    <row r="8" spans="2:8" s="15" customFormat="1" x14ac:dyDescent="0.25">
      <c r="D8" s="7">
        <v>6</v>
      </c>
      <c r="E8" s="7">
        <v>1</v>
      </c>
      <c r="F8" s="7"/>
      <c r="G8" s="7"/>
      <c r="H8" s="7"/>
    </row>
    <row r="9" spans="2:8" s="15" customFormat="1" x14ac:dyDescent="0.25">
      <c r="D9" s="7">
        <v>6</v>
      </c>
      <c r="E9" s="7">
        <v>1</v>
      </c>
      <c r="F9" s="7"/>
      <c r="G9" s="7"/>
      <c r="H9" s="7"/>
    </row>
    <row r="10" spans="2:8" s="15" customFormat="1" x14ac:dyDescent="0.25">
      <c r="D10" s="7">
        <v>6</v>
      </c>
      <c r="E10" s="7">
        <v>1</v>
      </c>
      <c r="F10" s="7"/>
      <c r="G10" s="7"/>
      <c r="H10" s="7"/>
    </row>
    <row r="11" spans="2:8" s="15" customFormat="1" x14ac:dyDescent="0.25">
      <c r="D11" s="22"/>
      <c r="E11" s="22"/>
      <c r="F11" s="7"/>
      <c r="G11" s="7"/>
      <c r="H11" s="7"/>
    </row>
    <row r="12" spans="2:8" s="15" customFormat="1" x14ac:dyDescent="0.25">
      <c r="D12" s="7">
        <v>7</v>
      </c>
      <c r="E12" s="7"/>
      <c r="F12" s="7">
        <v>1</v>
      </c>
      <c r="G12" s="7"/>
      <c r="H12" s="7"/>
    </row>
    <row r="13" spans="2:8" s="15" customFormat="1" x14ac:dyDescent="0.25">
      <c r="D13" s="7">
        <v>6</v>
      </c>
      <c r="E13" s="7"/>
      <c r="F13" s="7">
        <v>1</v>
      </c>
      <c r="G13" s="7"/>
      <c r="H13" s="7"/>
    </row>
    <row r="14" spans="2:8" s="15" customFormat="1" x14ac:dyDescent="0.25">
      <c r="D14" s="7">
        <v>1</v>
      </c>
      <c r="E14" s="7"/>
      <c r="F14" s="7">
        <v>1</v>
      </c>
      <c r="G14" s="7"/>
      <c r="H14" s="7"/>
    </row>
    <row r="15" spans="2:8" s="15" customFormat="1" x14ac:dyDescent="0.25">
      <c r="D15" s="7">
        <v>6</v>
      </c>
      <c r="E15" s="7"/>
      <c r="F15" s="7">
        <v>1</v>
      </c>
      <c r="G15" s="7"/>
      <c r="H15" s="7"/>
    </row>
    <row r="16" spans="2:8" s="15" customFormat="1" x14ac:dyDescent="0.25">
      <c r="D16" s="7">
        <v>6</v>
      </c>
      <c r="E16" s="7"/>
      <c r="F16" s="7">
        <v>1</v>
      </c>
      <c r="G16" s="7"/>
      <c r="H16" s="7"/>
    </row>
    <row r="17" spans="4:8" s="15" customFormat="1" x14ac:dyDescent="0.25">
      <c r="D17" s="7">
        <v>5</v>
      </c>
      <c r="E17" s="7"/>
      <c r="F17" s="7"/>
      <c r="G17" s="7">
        <v>1</v>
      </c>
      <c r="H17" s="7"/>
    </row>
    <row r="18" spans="4:8" s="15" customFormat="1" x14ac:dyDescent="0.25">
      <c r="D18" s="7">
        <v>5</v>
      </c>
      <c r="E18" s="7"/>
      <c r="F18" s="7"/>
      <c r="G18" s="7">
        <v>1</v>
      </c>
      <c r="H18" s="7"/>
    </row>
    <row r="19" spans="4:8" s="15" customFormat="1" x14ac:dyDescent="0.25">
      <c r="D19" s="7">
        <v>7</v>
      </c>
      <c r="E19" s="7"/>
      <c r="F19" s="7"/>
      <c r="G19" s="7">
        <v>1</v>
      </c>
      <c r="H19" s="7"/>
    </row>
    <row r="20" spans="4:8" s="15" customFormat="1" x14ac:dyDescent="0.25">
      <c r="D20" s="7">
        <v>6</v>
      </c>
      <c r="E20" s="7"/>
      <c r="F20" s="7"/>
      <c r="G20" s="7">
        <v>1</v>
      </c>
      <c r="H20" s="7"/>
    </row>
    <row r="21" spans="4:8" s="15" customFormat="1" x14ac:dyDescent="0.25">
      <c r="D21" s="7">
        <v>7</v>
      </c>
      <c r="E21" s="7"/>
      <c r="F21" s="7"/>
      <c r="G21" s="7">
        <v>1</v>
      </c>
      <c r="H21" s="7"/>
    </row>
    <row r="22" spans="4:8" s="15" customFormat="1" x14ac:dyDescent="0.25">
      <c r="D22" s="7">
        <v>6</v>
      </c>
      <c r="E22" s="7"/>
      <c r="F22" s="7"/>
      <c r="G22" s="7"/>
      <c r="H22" s="7">
        <v>1</v>
      </c>
    </row>
    <row r="23" spans="4:8" s="15" customFormat="1" x14ac:dyDescent="0.25">
      <c r="D23" s="7">
        <v>8</v>
      </c>
      <c r="E23" s="7"/>
      <c r="F23" s="7"/>
      <c r="G23" s="7"/>
      <c r="H23" s="7">
        <v>1</v>
      </c>
    </row>
    <row r="24" spans="4:8" s="15" customFormat="1" x14ac:dyDescent="0.25">
      <c r="D24" s="7">
        <v>24</v>
      </c>
      <c r="E24" s="7"/>
      <c r="F24" s="7"/>
      <c r="G24" s="7"/>
      <c r="H24" s="7">
        <v>0</v>
      </c>
    </row>
    <row r="25" spans="4:8" s="15" customFormat="1" x14ac:dyDescent="0.25">
      <c r="D25" s="7">
        <v>7</v>
      </c>
      <c r="E25" s="7"/>
      <c r="F25" s="7"/>
      <c r="G25" s="7"/>
      <c r="H25" s="7">
        <v>1</v>
      </c>
    </row>
    <row r="26" spans="4:8" s="15" customFormat="1" x14ac:dyDescent="0.25">
      <c r="D26" s="7">
        <v>24</v>
      </c>
      <c r="E26" s="7"/>
      <c r="F26" s="7"/>
      <c r="G26" s="7"/>
      <c r="H26" s="7">
        <v>0</v>
      </c>
    </row>
    <row r="27" spans="4:8" s="15" customFormat="1" x14ac:dyDescent="0.25"/>
    <row r="28" spans="4:8" s="15" customFormat="1" x14ac:dyDescent="0.25"/>
  </sheetData>
  <mergeCells count="1">
    <mergeCell ref="D5:H5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E5943-8383-4803-8208-535C5FCF7A35}">
  <dimension ref="B3:T22"/>
  <sheetViews>
    <sheetView workbookViewId="0">
      <selection activeCell="P26" sqref="P26"/>
    </sheetView>
  </sheetViews>
  <sheetFormatPr defaultRowHeight="15" x14ac:dyDescent="0.25"/>
  <cols>
    <col min="2" max="2" width="11.28515625" customWidth="1"/>
  </cols>
  <sheetData>
    <row r="3" spans="2:20" x14ac:dyDescent="0.25">
      <c r="B3" t="s">
        <v>102</v>
      </c>
    </row>
    <row r="5" spans="2:20" s="15" customFormat="1" x14ac:dyDescent="0.25">
      <c r="D5" s="12" t="s">
        <v>69</v>
      </c>
      <c r="E5" s="25" t="s">
        <v>36</v>
      </c>
      <c r="F5" s="25"/>
      <c r="G5" s="25"/>
      <c r="H5" s="25"/>
      <c r="I5" s="25" t="s">
        <v>0</v>
      </c>
      <c r="J5" s="25"/>
      <c r="K5" s="25"/>
      <c r="L5" s="25"/>
      <c r="M5" s="25" t="s">
        <v>51</v>
      </c>
      <c r="N5" s="25"/>
      <c r="O5" s="25"/>
      <c r="P5" s="25"/>
      <c r="Q5" s="25" t="s">
        <v>39</v>
      </c>
      <c r="R5" s="25"/>
      <c r="S5" s="25"/>
      <c r="T5" s="25"/>
    </row>
    <row r="6" spans="2:20" s="15" customFormat="1" x14ac:dyDescent="0.25">
      <c r="D6" s="7" t="s">
        <v>52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197</v>
      </c>
      <c r="M6" s="7">
        <v>310</v>
      </c>
      <c r="N6" s="7">
        <v>0</v>
      </c>
      <c r="O6" s="7">
        <v>0</v>
      </c>
      <c r="P6" s="7">
        <v>0</v>
      </c>
      <c r="Q6" s="7">
        <v>0</v>
      </c>
      <c r="R6" s="7">
        <v>0</v>
      </c>
      <c r="S6" s="7">
        <v>0</v>
      </c>
      <c r="T6" s="7">
        <v>0</v>
      </c>
    </row>
    <row r="7" spans="2:20" s="15" customFormat="1" x14ac:dyDescent="0.25">
      <c r="D7" s="7" t="s">
        <v>53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103</v>
      </c>
      <c r="M7" s="7">
        <v>420</v>
      </c>
      <c r="N7" s="7">
        <v>161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v>0</v>
      </c>
    </row>
    <row r="8" spans="2:20" s="15" customFormat="1" x14ac:dyDescent="0.25">
      <c r="D8" s="7" t="s">
        <v>54</v>
      </c>
      <c r="E8" s="7">
        <v>21</v>
      </c>
      <c r="F8" s="7">
        <v>8</v>
      </c>
      <c r="G8" s="7">
        <v>0</v>
      </c>
      <c r="H8" s="7">
        <v>8</v>
      </c>
      <c r="I8" s="7">
        <v>0</v>
      </c>
      <c r="J8" s="7">
        <v>0</v>
      </c>
      <c r="K8" s="7">
        <v>0</v>
      </c>
      <c r="L8" s="7">
        <v>16</v>
      </c>
      <c r="M8" s="7">
        <v>27</v>
      </c>
      <c r="N8" s="7">
        <v>0</v>
      </c>
      <c r="O8" s="7">
        <v>8</v>
      </c>
      <c r="P8" s="7">
        <v>0</v>
      </c>
      <c r="Q8" s="7">
        <v>0</v>
      </c>
      <c r="R8" s="7">
        <v>0</v>
      </c>
      <c r="S8" s="7">
        <v>0</v>
      </c>
      <c r="T8" s="7">
        <v>8</v>
      </c>
    </row>
    <row r="9" spans="2:20" s="15" customFormat="1" x14ac:dyDescent="0.25">
      <c r="D9" s="7" t="s">
        <v>55</v>
      </c>
      <c r="E9" s="7">
        <v>54</v>
      </c>
      <c r="F9" s="7">
        <v>71</v>
      </c>
      <c r="G9" s="7">
        <v>70</v>
      </c>
      <c r="H9" s="7">
        <v>76</v>
      </c>
      <c r="I9" s="7">
        <v>164</v>
      </c>
      <c r="J9" s="7">
        <v>26</v>
      </c>
      <c r="K9" s="7">
        <v>181</v>
      </c>
      <c r="L9" s="7">
        <v>99</v>
      </c>
      <c r="M9" s="7">
        <v>140</v>
      </c>
      <c r="N9" s="7">
        <v>59</v>
      </c>
      <c r="O9" s="7">
        <v>15</v>
      </c>
      <c r="P9" s="7">
        <v>0</v>
      </c>
      <c r="Q9" s="7">
        <v>0</v>
      </c>
      <c r="R9" s="7">
        <v>31</v>
      </c>
      <c r="S9" s="7">
        <v>0</v>
      </c>
      <c r="T9" s="7">
        <v>0</v>
      </c>
    </row>
    <row r="10" spans="2:20" s="15" customFormat="1" x14ac:dyDescent="0.25">
      <c r="D10" s="7" t="s">
        <v>56</v>
      </c>
      <c r="E10" s="7">
        <v>0</v>
      </c>
      <c r="F10" s="7">
        <v>0</v>
      </c>
      <c r="G10" s="7">
        <v>0</v>
      </c>
      <c r="H10" s="7">
        <v>16</v>
      </c>
      <c r="I10" s="7">
        <v>0</v>
      </c>
      <c r="J10" s="7">
        <v>0</v>
      </c>
      <c r="K10" s="7">
        <v>0</v>
      </c>
      <c r="L10" s="7">
        <v>96</v>
      </c>
      <c r="M10" s="7">
        <v>0</v>
      </c>
      <c r="N10" s="7">
        <v>0</v>
      </c>
      <c r="O10" s="7">
        <v>0</v>
      </c>
      <c r="P10" s="7">
        <v>0</v>
      </c>
      <c r="Q10" s="7">
        <v>16</v>
      </c>
      <c r="R10" s="7">
        <v>0</v>
      </c>
      <c r="S10" s="7">
        <v>0</v>
      </c>
      <c r="T10" s="7">
        <v>0</v>
      </c>
    </row>
    <row r="11" spans="2:20" s="15" customFormat="1" x14ac:dyDescent="0.25">
      <c r="D11" s="7" t="s">
        <v>57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</row>
    <row r="12" spans="2:20" s="15" customFormat="1" x14ac:dyDescent="0.25">
      <c r="D12" s="7" t="s">
        <v>58</v>
      </c>
      <c r="E12" s="7">
        <v>339</v>
      </c>
      <c r="F12" s="7">
        <v>43</v>
      </c>
      <c r="G12" s="7">
        <v>43</v>
      </c>
      <c r="H12" s="7">
        <v>125</v>
      </c>
      <c r="I12" s="7">
        <v>203</v>
      </c>
      <c r="J12" s="7">
        <v>0</v>
      </c>
      <c r="K12" s="7">
        <v>0</v>
      </c>
      <c r="L12" s="7">
        <v>266</v>
      </c>
      <c r="M12" s="7">
        <v>26982</v>
      </c>
      <c r="N12" s="7">
        <v>0</v>
      </c>
      <c r="O12" s="7">
        <v>59</v>
      </c>
      <c r="P12" s="7">
        <v>91</v>
      </c>
      <c r="Q12" s="7">
        <v>159</v>
      </c>
      <c r="R12" s="7">
        <v>0</v>
      </c>
      <c r="S12" s="7">
        <v>0</v>
      </c>
      <c r="T12" s="7">
        <v>0</v>
      </c>
    </row>
    <row r="13" spans="2:20" s="15" customFormat="1" x14ac:dyDescent="0.25">
      <c r="D13" s="7" t="s">
        <v>59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7">
        <v>0</v>
      </c>
    </row>
    <row r="14" spans="2:20" s="15" customFormat="1" x14ac:dyDescent="0.25">
      <c r="D14" s="7" t="s">
        <v>60</v>
      </c>
      <c r="E14" s="7">
        <v>0</v>
      </c>
      <c r="F14" s="7">
        <v>0</v>
      </c>
      <c r="G14" s="7">
        <v>86</v>
      </c>
      <c r="H14" s="7">
        <v>28</v>
      </c>
      <c r="I14" s="7">
        <v>0</v>
      </c>
      <c r="J14" s="7">
        <v>0</v>
      </c>
      <c r="K14" s="7">
        <v>0</v>
      </c>
      <c r="L14" s="7">
        <v>316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7">
        <v>0</v>
      </c>
      <c r="T14" s="7">
        <v>0</v>
      </c>
    </row>
    <row r="15" spans="2:20" s="15" customFormat="1" x14ac:dyDescent="0.25">
      <c r="D15" s="7" t="s">
        <v>61</v>
      </c>
      <c r="E15" s="7">
        <v>25</v>
      </c>
      <c r="F15" s="7">
        <v>0</v>
      </c>
      <c r="G15" s="7">
        <v>20</v>
      </c>
      <c r="H15" s="7">
        <v>25</v>
      </c>
      <c r="I15" s="7">
        <v>0</v>
      </c>
      <c r="J15" s="7">
        <v>0</v>
      </c>
      <c r="K15" s="7">
        <v>0</v>
      </c>
      <c r="L15" s="7">
        <v>49</v>
      </c>
      <c r="M15" s="7">
        <v>73</v>
      </c>
      <c r="N15" s="7">
        <v>12</v>
      </c>
      <c r="O15" s="7">
        <v>8</v>
      </c>
      <c r="P15" s="7">
        <v>8</v>
      </c>
      <c r="Q15" s="7">
        <v>12</v>
      </c>
      <c r="R15" s="7">
        <v>0</v>
      </c>
      <c r="S15" s="7">
        <v>0</v>
      </c>
      <c r="T15" s="7">
        <v>0</v>
      </c>
    </row>
    <row r="16" spans="2:20" s="15" customFormat="1" x14ac:dyDescent="0.25">
      <c r="D16" s="7" t="s">
        <v>62</v>
      </c>
      <c r="E16" s="7">
        <v>0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7">
        <v>0</v>
      </c>
      <c r="Q16" s="7">
        <v>0</v>
      </c>
      <c r="R16" s="7">
        <v>0</v>
      </c>
      <c r="S16" s="7">
        <v>0</v>
      </c>
      <c r="T16" s="7">
        <v>66</v>
      </c>
    </row>
    <row r="17" spans="4:20" s="15" customFormat="1" x14ac:dyDescent="0.25">
      <c r="D17" s="7" t="s">
        <v>63</v>
      </c>
      <c r="E17" s="7">
        <v>0</v>
      </c>
      <c r="F17" s="7">
        <v>0</v>
      </c>
      <c r="G17" s="7">
        <v>15</v>
      </c>
      <c r="H17" s="7">
        <v>40</v>
      </c>
      <c r="I17" s="7">
        <v>40</v>
      </c>
      <c r="J17" s="7">
        <v>19</v>
      </c>
      <c r="K17" s="7">
        <v>11</v>
      </c>
      <c r="L17" s="7">
        <v>86</v>
      </c>
      <c r="M17" s="7">
        <v>15</v>
      </c>
      <c r="N17" s="7">
        <v>0</v>
      </c>
      <c r="O17" s="7">
        <v>23</v>
      </c>
      <c r="P17" s="7">
        <v>32</v>
      </c>
      <c r="Q17" s="7">
        <v>58</v>
      </c>
      <c r="R17" s="7">
        <v>0</v>
      </c>
      <c r="S17" s="7">
        <v>15</v>
      </c>
      <c r="T17" s="7">
        <v>15</v>
      </c>
    </row>
    <row r="18" spans="4:20" s="15" customFormat="1" x14ac:dyDescent="0.25">
      <c r="D18" s="7" t="s">
        <v>64</v>
      </c>
      <c r="E18" s="7">
        <v>5639</v>
      </c>
      <c r="F18" s="7">
        <v>0</v>
      </c>
      <c r="G18" s="7">
        <v>5162</v>
      </c>
      <c r="H18" s="7">
        <v>10363</v>
      </c>
      <c r="I18" s="7">
        <v>6133</v>
      </c>
      <c r="J18" s="7">
        <v>0</v>
      </c>
      <c r="K18" s="7">
        <v>20412</v>
      </c>
      <c r="L18" s="7">
        <v>12402</v>
      </c>
      <c r="M18" s="7">
        <v>32376</v>
      </c>
      <c r="N18" s="7">
        <v>7449</v>
      </c>
      <c r="O18" s="7">
        <v>6206</v>
      </c>
      <c r="P18" s="7">
        <v>0</v>
      </c>
      <c r="Q18" s="7">
        <v>10359</v>
      </c>
      <c r="R18" s="7">
        <v>0</v>
      </c>
      <c r="S18" s="7">
        <v>0</v>
      </c>
      <c r="T18" s="7">
        <v>3107</v>
      </c>
    </row>
    <row r="19" spans="4:20" s="15" customFormat="1" x14ac:dyDescent="0.25">
      <c r="D19" s="7" t="s">
        <v>65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</row>
    <row r="20" spans="4:20" s="15" customFormat="1" x14ac:dyDescent="0.25">
      <c r="D20" s="7" t="s">
        <v>66</v>
      </c>
      <c r="E20" s="7">
        <v>436</v>
      </c>
      <c r="F20" s="7">
        <v>0</v>
      </c>
      <c r="G20" s="7">
        <v>221</v>
      </c>
      <c r="H20" s="7">
        <v>160</v>
      </c>
      <c r="I20" s="7">
        <v>0</v>
      </c>
      <c r="J20" s="7">
        <v>0</v>
      </c>
      <c r="K20" s="7">
        <v>221</v>
      </c>
      <c r="L20" s="7">
        <v>374</v>
      </c>
      <c r="M20" s="7">
        <v>0</v>
      </c>
      <c r="N20" s="7">
        <v>405</v>
      </c>
      <c r="O20" s="7">
        <v>160</v>
      </c>
      <c r="P20" s="7">
        <v>0</v>
      </c>
      <c r="Q20" s="7">
        <v>0</v>
      </c>
      <c r="R20" s="7">
        <v>0</v>
      </c>
      <c r="S20" s="7">
        <v>0</v>
      </c>
      <c r="T20" s="7">
        <v>0</v>
      </c>
    </row>
    <row r="21" spans="4:20" s="15" customFormat="1" x14ac:dyDescent="0.25">
      <c r="D21" s="7" t="s">
        <v>67</v>
      </c>
      <c r="E21" s="7">
        <v>0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7">
        <v>220</v>
      </c>
      <c r="M21" s="7">
        <v>0</v>
      </c>
      <c r="N21" s="7">
        <v>0</v>
      </c>
      <c r="O21" s="7">
        <v>0</v>
      </c>
      <c r="P21" s="7">
        <v>0</v>
      </c>
      <c r="Q21" s="7">
        <v>0</v>
      </c>
      <c r="R21" s="7">
        <v>0</v>
      </c>
      <c r="S21" s="7">
        <v>0</v>
      </c>
      <c r="T21" s="7">
        <v>0</v>
      </c>
    </row>
    <row r="22" spans="4:20" s="15" customFormat="1" x14ac:dyDescent="0.25">
      <c r="D22" s="7" t="s">
        <v>68</v>
      </c>
      <c r="E22" s="7">
        <v>249</v>
      </c>
      <c r="F22" s="7">
        <v>0</v>
      </c>
      <c r="G22" s="7">
        <v>250</v>
      </c>
      <c r="H22" s="7">
        <v>272</v>
      </c>
      <c r="I22" s="7">
        <v>0</v>
      </c>
      <c r="J22" s="7">
        <v>0</v>
      </c>
      <c r="K22" s="7">
        <v>0</v>
      </c>
      <c r="L22" s="7">
        <v>113</v>
      </c>
      <c r="M22" s="7">
        <v>1167</v>
      </c>
      <c r="N22" s="7">
        <v>163</v>
      </c>
      <c r="O22" s="7">
        <v>0</v>
      </c>
      <c r="P22" s="7">
        <v>213</v>
      </c>
      <c r="Q22" s="7">
        <v>0</v>
      </c>
      <c r="R22" s="7">
        <v>0</v>
      </c>
      <c r="S22" s="7">
        <v>0</v>
      </c>
      <c r="T22" s="7">
        <v>0</v>
      </c>
    </row>
  </sheetData>
  <mergeCells count="4">
    <mergeCell ref="E5:H5"/>
    <mergeCell ref="I5:L5"/>
    <mergeCell ref="M5:P5"/>
    <mergeCell ref="Q5:T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3F7AA-F9B6-4F04-B7BF-5E0C60F45930}">
  <dimension ref="B3:G11"/>
  <sheetViews>
    <sheetView workbookViewId="0">
      <selection activeCell="H24" sqref="H24"/>
    </sheetView>
  </sheetViews>
  <sheetFormatPr defaultRowHeight="15" x14ac:dyDescent="0.25"/>
  <cols>
    <col min="3" max="3" width="11.140625" customWidth="1"/>
    <col min="4" max="4" width="10.28515625" customWidth="1"/>
    <col min="5" max="5" width="10.140625" customWidth="1"/>
    <col min="6" max="6" width="28.5703125" customWidth="1"/>
    <col min="7" max="7" width="28.7109375" customWidth="1"/>
  </cols>
  <sheetData>
    <row r="3" spans="2:7" x14ac:dyDescent="0.25">
      <c r="B3" s="6" t="s">
        <v>72</v>
      </c>
    </row>
    <row r="5" spans="2:7" s="11" customFormat="1" x14ac:dyDescent="0.25">
      <c r="D5" s="12" t="s">
        <v>0</v>
      </c>
      <c r="E5" s="12" t="s">
        <v>1</v>
      </c>
      <c r="F5" s="12" t="s">
        <v>15</v>
      </c>
      <c r="G5" s="12" t="s">
        <v>16</v>
      </c>
    </row>
    <row r="6" spans="2:7" s="11" customFormat="1" x14ac:dyDescent="0.25">
      <c r="D6" s="12">
        <v>2.2000000000000002</v>
      </c>
      <c r="E6" s="12">
        <v>2.4</v>
      </c>
      <c r="F6" s="12">
        <v>1.7</v>
      </c>
      <c r="G6" s="12">
        <v>16.100000000000001</v>
      </c>
    </row>
    <row r="7" spans="2:7" s="11" customFormat="1" x14ac:dyDescent="0.25">
      <c r="D7" s="12">
        <v>5.81</v>
      </c>
      <c r="E7" s="12">
        <v>3.71</v>
      </c>
      <c r="F7" s="12">
        <v>1.47</v>
      </c>
      <c r="G7" s="12">
        <v>20.5</v>
      </c>
    </row>
    <row r="8" spans="2:7" s="11" customFormat="1" x14ac:dyDescent="0.25">
      <c r="D8" s="12">
        <v>7.08</v>
      </c>
      <c r="E8" s="12">
        <v>7.63</v>
      </c>
      <c r="F8" s="12">
        <v>6.05</v>
      </c>
      <c r="G8" s="12">
        <v>42.4</v>
      </c>
    </row>
    <row r="9" spans="2:7" s="11" customFormat="1" x14ac:dyDescent="0.25">
      <c r="D9" s="12">
        <v>1.0900000000000001</v>
      </c>
      <c r="E9" s="12">
        <v>2.11</v>
      </c>
      <c r="F9" s="12">
        <v>1.0900000000000001</v>
      </c>
      <c r="G9" s="12">
        <v>58.9</v>
      </c>
    </row>
    <row r="10" spans="2:7" s="11" customFormat="1" x14ac:dyDescent="0.25">
      <c r="D10" s="12">
        <v>1.42</v>
      </c>
      <c r="E10" s="12">
        <v>2.5099999999999998</v>
      </c>
      <c r="F10" s="12">
        <v>0.71</v>
      </c>
      <c r="G10" s="12">
        <v>43</v>
      </c>
    </row>
    <row r="11" spans="2:7" s="11" customFormat="1" x14ac:dyDescent="0.25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8DB6C-D529-4C04-BE7F-BFF7BD186554}">
  <dimension ref="B3:AP165"/>
  <sheetViews>
    <sheetView workbookViewId="0">
      <selection activeCell="H21" sqref="H21"/>
    </sheetView>
  </sheetViews>
  <sheetFormatPr defaultRowHeight="15" x14ac:dyDescent="0.25"/>
  <cols>
    <col min="4" max="4" width="21.7109375" style="2" customWidth="1"/>
    <col min="24" max="24" width="23.140625" customWidth="1"/>
  </cols>
  <sheetData>
    <row r="3" spans="2:42" x14ac:dyDescent="0.25">
      <c r="B3" s="6" t="s">
        <v>73</v>
      </c>
    </row>
    <row r="4" spans="2:42" s="11" customFormat="1" x14ac:dyDescent="0.25">
      <c r="D4" s="16"/>
    </row>
    <row r="5" spans="2:42" s="15" customFormat="1" x14ac:dyDescent="0.25">
      <c r="D5" s="12"/>
      <c r="E5" s="23" t="s">
        <v>19</v>
      </c>
      <c r="F5" s="23"/>
      <c r="G5" s="23"/>
      <c r="H5" s="23"/>
      <c r="I5" s="23"/>
      <c r="J5" s="23"/>
      <c r="K5" s="23"/>
      <c r="L5" s="23"/>
      <c r="M5" s="23"/>
      <c r="N5" s="23"/>
      <c r="O5" s="23"/>
      <c r="P5" s="23"/>
      <c r="Q5" s="23"/>
      <c r="R5" s="23"/>
      <c r="S5" s="23"/>
      <c r="T5" s="23"/>
      <c r="U5" s="23"/>
      <c r="V5" s="23"/>
      <c r="X5" s="12"/>
      <c r="Y5" s="23" t="s">
        <v>20</v>
      </c>
      <c r="Z5" s="23"/>
      <c r="AA5" s="23"/>
      <c r="AB5" s="23"/>
      <c r="AC5" s="23"/>
      <c r="AD5" s="23"/>
      <c r="AE5" s="23"/>
      <c r="AF5" s="23"/>
      <c r="AG5" s="23"/>
      <c r="AH5" s="23"/>
      <c r="AI5" s="23"/>
      <c r="AJ5" s="23"/>
      <c r="AK5" s="23"/>
      <c r="AL5" s="23"/>
      <c r="AM5" s="23"/>
      <c r="AN5" s="23"/>
      <c r="AO5" s="23"/>
      <c r="AP5" s="23"/>
    </row>
    <row r="6" spans="2:42" s="15" customFormat="1" x14ac:dyDescent="0.25">
      <c r="D6" s="12" t="s">
        <v>74</v>
      </c>
      <c r="E6" s="23" t="s">
        <v>0</v>
      </c>
      <c r="F6" s="23"/>
      <c r="G6" s="23"/>
      <c r="H6" s="23"/>
      <c r="I6" s="23"/>
      <c r="J6" s="23"/>
      <c r="K6" s="23" t="s">
        <v>1</v>
      </c>
      <c r="L6" s="23"/>
      <c r="M6" s="23"/>
      <c r="N6" s="23"/>
      <c r="O6" s="23"/>
      <c r="P6" s="23"/>
      <c r="Q6" s="23" t="s">
        <v>18</v>
      </c>
      <c r="R6" s="23"/>
      <c r="S6" s="23"/>
      <c r="T6" s="23"/>
      <c r="U6" s="23"/>
      <c r="V6" s="23"/>
      <c r="X6" s="12" t="s">
        <v>74</v>
      </c>
      <c r="Y6" s="23" t="s">
        <v>0</v>
      </c>
      <c r="Z6" s="23"/>
      <c r="AA6" s="23"/>
      <c r="AB6" s="23"/>
      <c r="AC6" s="23"/>
      <c r="AD6" s="23"/>
      <c r="AE6" s="23" t="s">
        <v>1</v>
      </c>
      <c r="AF6" s="23"/>
      <c r="AG6" s="23"/>
      <c r="AH6" s="23"/>
      <c r="AI6" s="23"/>
      <c r="AJ6" s="23"/>
      <c r="AK6" s="23" t="s">
        <v>18</v>
      </c>
      <c r="AL6" s="23"/>
      <c r="AM6" s="23"/>
      <c r="AN6" s="23"/>
      <c r="AO6" s="23"/>
      <c r="AP6" s="23"/>
    </row>
    <row r="7" spans="2:42" s="15" customFormat="1" x14ac:dyDescent="0.25">
      <c r="D7" s="12">
        <v>0</v>
      </c>
      <c r="E7" s="14">
        <v>0</v>
      </c>
      <c r="F7" s="14">
        <v>0</v>
      </c>
      <c r="G7" s="14">
        <v>0</v>
      </c>
      <c r="H7" s="14">
        <v>0</v>
      </c>
      <c r="I7" s="14">
        <v>0</v>
      </c>
      <c r="J7" s="14">
        <v>0</v>
      </c>
      <c r="K7" s="14">
        <v>0</v>
      </c>
      <c r="L7" s="14">
        <v>0</v>
      </c>
      <c r="M7" s="14">
        <v>0</v>
      </c>
      <c r="N7" s="14">
        <v>0</v>
      </c>
      <c r="O7" s="14">
        <v>0</v>
      </c>
      <c r="P7" s="14">
        <v>0</v>
      </c>
      <c r="Q7" s="14">
        <v>0</v>
      </c>
      <c r="R7" s="14">
        <v>0</v>
      </c>
      <c r="S7" s="14">
        <v>0</v>
      </c>
      <c r="T7" s="14">
        <v>0</v>
      </c>
      <c r="U7" s="14">
        <v>0</v>
      </c>
      <c r="V7" s="14">
        <v>0</v>
      </c>
      <c r="X7" s="12">
        <v>0</v>
      </c>
      <c r="Y7" s="14">
        <v>0</v>
      </c>
      <c r="Z7" s="14">
        <v>0</v>
      </c>
      <c r="AA7" s="14">
        <v>0</v>
      </c>
      <c r="AB7" s="14">
        <v>0</v>
      </c>
      <c r="AC7" s="14">
        <v>0</v>
      </c>
      <c r="AD7" s="14">
        <v>0</v>
      </c>
      <c r="AE7" s="14">
        <v>0</v>
      </c>
      <c r="AF7" s="14">
        <v>0</v>
      </c>
      <c r="AG7" s="14">
        <v>0</v>
      </c>
      <c r="AH7" s="14">
        <v>0</v>
      </c>
      <c r="AI7" s="14">
        <v>0</v>
      </c>
      <c r="AJ7" s="14">
        <v>0</v>
      </c>
      <c r="AK7" s="14">
        <v>0</v>
      </c>
      <c r="AL7" s="14">
        <v>0</v>
      </c>
      <c r="AM7" s="14">
        <v>0</v>
      </c>
      <c r="AN7" s="14">
        <v>0</v>
      </c>
      <c r="AO7" s="14">
        <v>0</v>
      </c>
      <c r="AP7" s="14">
        <v>0</v>
      </c>
    </row>
    <row r="8" spans="2:42" s="15" customFormat="1" x14ac:dyDescent="0.25">
      <c r="D8" s="12">
        <v>0.3</v>
      </c>
      <c r="E8" s="14">
        <v>2.62</v>
      </c>
      <c r="F8" s="14">
        <v>2.33</v>
      </c>
      <c r="G8" s="14">
        <v>0</v>
      </c>
      <c r="H8" s="14">
        <v>0</v>
      </c>
      <c r="I8" s="14">
        <v>0</v>
      </c>
      <c r="J8" s="14">
        <v>0</v>
      </c>
      <c r="K8" s="14">
        <v>1.58</v>
      </c>
      <c r="L8" s="14">
        <v>2.57</v>
      </c>
      <c r="M8" s="14">
        <v>0</v>
      </c>
      <c r="N8" s="14">
        <v>0</v>
      </c>
      <c r="O8" s="14">
        <v>0</v>
      </c>
      <c r="P8" s="14">
        <v>0.83</v>
      </c>
      <c r="Q8" s="14">
        <v>1.52</v>
      </c>
      <c r="R8" s="14">
        <v>1.65</v>
      </c>
      <c r="S8" s="14">
        <v>0</v>
      </c>
      <c r="T8" s="14">
        <v>0</v>
      </c>
      <c r="U8" s="14">
        <v>0</v>
      </c>
      <c r="V8" s="14">
        <v>0.57999999999999996</v>
      </c>
      <c r="X8" s="12">
        <v>0.3</v>
      </c>
      <c r="Y8" s="14">
        <v>1.57</v>
      </c>
      <c r="Z8" s="14">
        <v>4.84</v>
      </c>
      <c r="AA8" s="14">
        <v>0</v>
      </c>
      <c r="AB8" s="14">
        <v>0</v>
      </c>
      <c r="AC8" s="14">
        <v>0</v>
      </c>
      <c r="AD8" s="14">
        <v>0.35</v>
      </c>
      <c r="AE8" s="14">
        <v>1.43</v>
      </c>
      <c r="AF8" s="14">
        <v>5.08</v>
      </c>
      <c r="AG8" s="14">
        <v>0</v>
      </c>
      <c r="AH8" s="14">
        <v>0</v>
      </c>
      <c r="AI8" s="14">
        <v>0</v>
      </c>
      <c r="AJ8" s="14">
        <v>0.2</v>
      </c>
      <c r="AK8" s="14">
        <v>0.61</v>
      </c>
      <c r="AL8" s="14">
        <v>4.09</v>
      </c>
      <c r="AM8" s="14">
        <v>0</v>
      </c>
      <c r="AN8" s="14">
        <v>0</v>
      </c>
      <c r="AO8" s="14">
        <v>0</v>
      </c>
      <c r="AP8" s="14">
        <v>0.78</v>
      </c>
    </row>
    <row r="9" spans="2:42" s="15" customFormat="1" x14ac:dyDescent="0.25">
      <c r="D9" s="12">
        <v>0.5</v>
      </c>
      <c r="E9" s="14">
        <v>4.4000000000000004</v>
      </c>
      <c r="F9" s="14">
        <v>4.03</v>
      </c>
      <c r="G9" s="14">
        <v>0</v>
      </c>
      <c r="H9" s="14">
        <v>1.97</v>
      </c>
      <c r="I9" s="14">
        <v>2.61</v>
      </c>
      <c r="J9" s="14">
        <v>0</v>
      </c>
      <c r="K9" s="14">
        <v>3.41</v>
      </c>
      <c r="L9" s="14">
        <v>7.99</v>
      </c>
      <c r="M9" s="14">
        <v>0</v>
      </c>
      <c r="N9" s="14">
        <v>0</v>
      </c>
      <c r="O9" s="14">
        <v>0</v>
      </c>
      <c r="P9" s="14">
        <v>0.96</v>
      </c>
      <c r="Q9" s="14">
        <v>2.98</v>
      </c>
      <c r="R9" s="14">
        <v>6.69</v>
      </c>
      <c r="S9" s="14">
        <v>-1.1599999999999999E-2</v>
      </c>
      <c r="T9" s="14">
        <v>0.59</v>
      </c>
      <c r="U9" s="14">
        <v>1.02</v>
      </c>
      <c r="V9" s="14">
        <v>1.36</v>
      </c>
      <c r="X9" s="12">
        <v>0.5</v>
      </c>
      <c r="Y9" s="14">
        <v>3.32</v>
      </c>
      <c r="Z9" s="14">
        <v>8.43</v>
      </c>
      <c r="AA9" s="14">
        <v>0</v>
      </c>
      <c r="AB9" s="14">
        <v>0</v>
      </c>
      <c r="AC9" s="14">
        <v>0</v>
      </c>
      <c r="AD9" s="14">
        <v>0.34</v>
      </c>
      <c r="AE9" s="14">
        <v>1.97</v>
      </c>
      <c r="AF9" s="14">
        <v>12.19</v>
      </c>
      <c r="AG9" s="14">
        <v>0</v>
      </c>
      <c r="AH9" s="14">
        <v>0.39</v>
      </c>
      <c r="AI9" s="14">
        <v>1.81</v>
      </c>
      <c r="AJ9" s="14">
        <v>0.87</v>
      </c>
      <c r="AK9" s="14">
        <v>1.21</v>
      </c>
      <c r="AL9" s="14">
        <v>9.76</v>
      </c>
      <c r="AM9" s="14">
        <v>0.1623</v>
      </c>
      <c r="AN9" s="14">
        <v>0</v>
      </c>
      <c r="AO9" s="14">
        <v>0</v>
      </c>
      <c r="AP9" s="14">
        <v>1.63</v>
      </c>
    </row>
    <row r="10" spans="2:42" s="15" customFormat="1" x14ac:dyDescent="0.25">
      <c r="D10" s="12">
        <v>0.8</v>
      </c>
      <c r="E10" s="14">
        <v>5.62</v>
      </c>
      <c r="F10" s="14">
        <v>5.54</v>
      </c>
      <c r="G10" s="14">
        <v>0</v>
      </c>
      <c r="H10" s="14">
        <v>3.7</v>
      </c>
      <c r="I10" s="14">
        <v>4.07</v>
      </c>
      <c r="J10" s="14">
        <v>0</v>
      </c>
      <c r="K10" s="14">
        <v>4.8099999999999996</v>
      </c>
      <c r="L10" s="14">
        <v>14.15</v>
      </c>
      <c r="M10" s="14">
        <v>0</v>
      </c>
      <c r="N10" s="14">
        <v>1.0900000000000001</v>
      </c>
      <c r="O10" s="14">
        <v>0</v>
      </c>
      <c r="P10" s="14">
        <v>0.98</v>
      </c>
      <c r="Q10" s="14">
        <v>4.84</v>
      </c>
      <c r="R10" s="14">
        <v>12.07</v>
      </c>
      <c r="S10" s="14">
        <v>1.0175000000000001</v>
      </c>
      <c r="T10" s="14">
        <v>1.88</v>
      </c>
      <c r="U10" s="14">
        <v>2.89</v>
      </c>
      <c r="V10" s="14">
        <v>2.09</v>
      </c>
      <c r="X10" s="12">
        <v>0.8</v>
      </c>
      <c r="Y10" s="14">
        <v>3.89</v>
      </c>
      <c r="Z10" s="14">
        <v>10.97</v>
      </c>
      <c r="AA10" s="14">
        <v>0</v>
      </c>
      <c r="AB10" s="14">
        <v>0</v>
      </c>
      <c r="AC10" s="14">
        <v>0</v>
      </c>
      <c r="AD10" s="14">
        <v>0.64</v>
      </c>
      <c r="AE10" s="14">
        <v>3.24</v>
      </c>
      <c r="AF10" s="14">
        <v>17.420000000000002</v>
      </c>
      <c r="AG10" s="14">
        <v>0.20610000000000001</v>
      </c>
      <c r="AH10" s="14">
        <v>2.2999999999999998</v>
      </c>
      <c r="AI10" s="14">
        <v>1.96</v>
      </c>
      <c r="AJ10" s="14">
        <v>1.69</v>
      </c>
      <c r="AK10" s="14">
        <v>2.11</v>
      </c>
      <c r="AL10" s="14">
        <v>14.71</v>
      </c>
      <c r="AM10" s="14">
        <v>0.25080000000000002</v>
      </c>
      <c r="AN10" s="14">
        <v>0</v>
      </c>
      <c r="AO10" s="14">
        <v>0</v>
      </c>
      <c r="AP10" s="14">
        <v>2.2400000000000002</v>
      </c>
    </row>
    <row r="11" spans="2:42" s="15" customFormat="1" x14ac:dyDescent="0.25">
      <c r="D11" s="12">
        <v>1</v>
      </c>
      <c r="E11" s="14">
        <v>6.14</v>
      </c>
      <c r="F11" s="14">
        <v>7.42</v>
      </c>
      <c r="G11" s="14">
        <v>0</v>
      </c>
      <c r="H11" s="14">
        <v>6.08</v>
      </c>
      <c r="I11" s="14">
        <v>6.15</v>
      </c>
      <c r="J11" s="14">
        <v>0</v>
      </c>
      <c r="K11" s="14">
        <v>6.32</v>
      </c>
      <c r="L11" s="14">
        <v>18.46</v>
      </c>
      <c r="M11" s="14">
        <v>0</v>
      </c>
      <c r="N11" s="14">
        <v>1.56</v>
      </c>
      <c r="O11" s="14">
        <v>0.84</v>
      </c>
      <c r="P11" s="14">
        <v>1.51</v>
      </c>
      <c r="Q11" s="14">
        <v>6.87</v>
      </c>
      <c r="R11" s="14">
        <v>17.649999999999999</v>
      </c>
      <c r="S11" s="14">
        <v>2.0948000000000002</v>
      </c>
      <c r="T11" s="14">
        <v>3.62</v>
      </c>
      <c r="U11" s="14">
        <v>4.88</v>
      </c>
      <c r="V11" s="14">
        <v>2.61</v>
      </c>
      <c r="X11" s="12">
        <v>1</v>
      </c>
      <c r="Y11" s="14">
        <v>4.8899999999999997</v>
      </c>
      <c r="Z11" s="14">
        <v>13.75</v>
      </c>
      <c r="AA11" s="14">
        <v>0</v>
      </c>
      <c r="AB11" s="14">
        <v>0.28999999999999998</v>
      </c>
      <c r="AC11" s="14">
        <v>0</v>
      </c>
      <c r="AD11" s="14">
        <v>0.8</v>
      </c>
      <c r="AE11" s="14">
        <v>4.28</v>
      </c>
      <c r="AF11" s="14">
        <v>21.45</v>
      </c>
      <c r="AG11" s="14">
        <v>0.72309999999999997</v>
      </c>
      <c r="AH11" s="14">
        <v>4.71</v>
      </c>
      <c r="AI11" s="14">
        <v>4.43</v>
      </c>
      <c r="AJ11" s="14">
        <v>2.27</v>
      </c>
      <c r="AK11" s="14">
        <v>3.09</v>
      </c>
      <c r="AL11" s="14">
        <v>19.37</v>
      </c>
      <c r="AM11" s="14">
        <v>0.50870000000000004</v>
      </c>
      <c r="AN11" s="14">
        <v>0</v>
      </c>
      <c r="AO11" s="14">
        <v>0</v>
      </c>
      <c r="AP11" s="14">
        <v>2.66</v>
      </c>
    </row>
    <row r="12" spans="2:42" s="15" customFormat="1" x14ac:dyDescent="0.25">
      <c r="D12" s="12">
        <v>1.3</v>
      </c>
      <c r="E12" s="14">
        <v>7.63</v>
      </c>
      <c r="F12" s="14">
        <v>9.34</v>
      </c>
      <c r="G12" s="14">
        <v>0.35020000000000001</v>
      </c>
      <c r="H12" s="14">
        <v>7.76</v>
      </c>
      <c r="I12" s="14">
        <v>7.6</v>
      </c>
      <c r="J12" s="14">
        <v>0</v>
      </c>
      <c r="K12" s="14">
        <v>8.09</v>
      </c>
      <c r="L12" s="14">
        <v>21.42</v>
      </c>
      <c r="M12" s="14">
        <v>0.30230000000000001</v>
      </c>
      <c r="N12" s="14">
        <v>3.13</v>
      </c>
      <c r="O12" s="14">
        <v>2.78</v>
      </c>
      <c r="P12" s="14">
        <v>1.36</v>
      </c>
      <c r="Q12" s="14">
        <v>8.89</v>
      </c>
      <c r="R12" s="14">
        <v>20.57</v>
      </c>
      <c r="S12" s="14">
        <v>3.0579000000000001</v>
      </c>
      <c r="T12" s="14">
        <v>5.12</v>
      </c>
      <c r="U12" s="14">
        <v>6.7</v>
      </c>
      <c r="V12" s="14">
        <v>2.98</v>
      </c>
      <c r="X12" s="12">
        <v>1.3</v>
      </c>
      <c r="Y12" s="14">
        <v>4.7699999999999996</v>
      </c>
      <c r="Z12" s="14">
        <v>15.86</v>
      </c>
      <c r="AA12" s="14">
        <v>0.2525</v>
      </c>
      <c r="AB12" s="14">
        <v>1.35</v>
      </c>
      <c r="AC12" s="14">
        <v>0</v>
      </c>
      <c r="AD12" s="14">
        <v>0.63</v>
      </c>
      <c r="AE12" s="14">
        <v>5.12</v>
      </c>
      <c r="AF12" s="14">
        <v>25.21</v>
      </c>
      <c r="AG12" s="14">
        <v>1.7096</v>
      </c>
      <c r="AH12" s="14">
        <v>5.95</v>
      </c>
      <c r="AI12" s="14">
        <v>6.49</v>
      </c>
      <c r="AJ12" s="14">
        <v>2.41</v>
      </c>
      <c r="AK12" s="14">
        <v>3.93</v>
      </c>
      <c r="AL12" s="14">
        <v>23.21</v>
      </c>
      <c r="AM12" s="14">
        <v>1.3733</v>
      </c>
      <c r="AN12" s="14">
        <v>0.49</v>
      </c>
      <c r="AO12" s="14">
        <v>0</v>
      </c>
      <c r="AP12" s="14">
        <v>3.16</v>
      </c>
    </row>
    <row r="13" spans="2:42" s="15" customFormat="1" x14ac:dyDescent="0.25">
      <c r="D13" s="12">
        <v>1.5</v>
      </c>
      <c r="E13" s="14">
        <v>7.98</v>
      </c>
      <c r="F13" s="14">
        <v>10.06</v>
      </c>
      <c r="G13" s="14">
        <v>1.1293</v>
      </c>
      <c r="H13" s="14">
        <v>10.11</v>
      </c>
      <c r="I13" s="14">
        <v>9.5399999999999991</v>
      </c>
      <c r="J13" s="14">
        <v>0.01</v>
      </c>
      <c r="K13" s="14">
        <v>9.14</v>
      </c>
      <c r="L13" s="14">
        <v>22.51</v>
      </c>
      <c r="M13" s="14">
        <v>1.6109</v>
      </c>
      <c r="N13" s="14">
        <v>3.68</v>
      </c>
      <c r="O13" s="14">
        <v>3.27</v>
      </c>
      <c r="P13" s="14">
        <v>2.2400000000000002</v>
      </c>
      <c r="Q13" s="14">
        <v>10.220000000000001</v>
      </c>
      <c r="R13" s="14">
        <v>22.82</v>
      </c>
      <c r="S13" s="14">
        <v>4.9165000000000001</v>
      </c>
      <c r="T13" s="14">
        <v>6.7</v>
      </c>
      <c r="U13" s="14">
        <v>8.83</v>
      </c>
      <c r="V13" s="14">
        <v>3.55</v>
      </c>
      <c r="X13" s="12">
        <v>1.5</v>
      </c>
      <c r="Y13" s="14">
        <v>4.58</v>
      </c>
      <c r="Z13" s="14">
        <v>16.579999999999998</v>
      </c>
      <c r="AA13" s="14">
        <v>0.51149999999999995</v>
      </c>
      <c r="AB13" s="14">
        <v>2.72</v>
      </c>
      <c r="AC13" s="14">
        <v>0</v>
      </c>
      <c r="AD13" s="14">
        <v>0.41</v>
      </c>
      <c r="AE13" s="14">
        <v>5.83</v>
      </c>
      <c r="AF13" s="14">
        <v>27.28</v>
      </c>
      <c r="AG13" s="14">
        <v>3.3500999999999999</v>
      </c>
      <c r="AH13" s="14">
        <v>7.72</v>
      </c>
      <c r="AI13" s="14">
        <v>8.2899999999999991</v>
      </c>
      <c r="AJ13" s="14">
        <v>2.96</v>
      </c>
      <c r="AK13" s="14">
        <v>5.24</v>
      </c>
      <c r="AL13" s="14">
        <v>25.29</v>
      </c>
      <c r="AM13" s="14">
        <v>1.9091</v>
      </c>
      <c r="AN13" s="14">
        <v>1.54</v>
      </c>
      <c r="AO13" s="14">
        <v>0</v>
      </c>
      <c r="AP13" s="14">
        <v>3.31</v>
      </c>
    </row>
    <row r="14" spans="2:42" s="15" customFormat="1" x14ac:dyDescent="0.25">
      <c r="D14" s="12">
        <v>1.8</v>
      </c>
      <c r="E14" s="14">
        <v>8.51</v>
      </c>
      <c r="F14" s="14">
        <v>10.87</v>
      </c>
      <c r="G14" s="14">
        <v>1.9334</v>
      </c>
      <c r="H14" s="14">
        <v>11.75</v>
      </c>
      <c r="I14" s="14">
        <v>10.66</v>
      </c>
      <c r="J14" s="14">
        <v>0</v>
      </c>
      <c r="K14" s="14">
        <v>10.4</v>
      </c>
      <c r="L14" s="14">
        <v>23.82</v>
      </c>
      <c r="M14" s="14">
        <v>2.9331999999999998</v>
      </c>
      <c r="N14" s="14">
        <v>5.1100000000000003</v>
      </c>
      <c r="O14" s="14">
        <v>4.74</v>
      </c>
      <c r="P14" s="14">
        <v>2.0699999999999998</v>
      </c>
      <c r="Q14" s="14">
        <v>11.57</v>
      </c>
      <c r="R14" s="14">
        <v>23.99</v>
      </c>
      <c r="S14" s="14">
        <v>6.6260000000000003</v>
      </c>
      <c r="T14" s="14">
        <v>8.8800000000000008</v>
      </c>
      <c r="U14" s="14">
        <v>10.6</v>
      </c>
      <c r="V14" s="14">
        <v>3.7</v>
      </c>
      <c r="X14" s="12">
        <v>1.8</v>
      </c>
      <c r="Y14" s="14">
        <v>4.3600000000000003</v>
      </c>
      <c r="Z14" s="14">
        <v>16.48</v>
      </c>
      <c r="AA14" s="14">
        <v>0.61350000000000005</v>
      </c>
      <c r="AB14" s="14">
        <v>3.5</v>
      </c>
      <c r="AC14" s="14">
        <v>0</v>
      </c>
      <c r="AD14" s="14">
        <v>0.96</v>
      </c>
      <c r="AE14" s="14">
        <v>6.46</v>
      </c>
      <c r="AF14" s="14">
        <v>28.73</v>
      </c>
      <c r="AG14" s="14">
        <v>4.4157999999999999</v>
      </c>
      <c r="AH14" s="14">
        <v>8.77</v>
      </c>
      <c r="AI14" s="14">
        <v>11.39</v>
      </c>
      <c r="AJ14" s="14">
        <v>3.69</v>
      </c>
      <c r="AK14" s="14">
        <v>5.33</v>
      </c>
      <c r="AL14" s="14">
        <v>27.38</v>
      </c>
      <c r="AM14" s="14">
        <v>2.3269000000000002</v>
      </c>
      <c r="AN14" s="14">
        <v>2.46</v>
      </c>
      <c r="AO14" s="14">
        <v>0</v>
      </c>
      <c r="AP14" s="14">
        <v>3.99</v>
      </c>
    </row>
    <row r="15" spans="2:42" s="15" customFormat="1" x14ac:dyDescent="0.25">
      <c r="D15" s="12">
        <v>2</v>
      </c>
      <c r="E15" s="14">
        <v>8.7200000000000006</v>
      </c>
      <c r="F15" s="14">
        <v>10.96</v>
      </c>
      <c r="G15" s="14">
        <v>1.8835999999999999</v>
      </c>
      <c r="H15" s="14">
        <v>13.53</v>
      </c>
      <c r="I15" s="14">
        <v>11.81</v>
      </c>
      <c r="J15" s="14">
        <v>0</v>
      </c>
      <c r="K15" s="14">
        <v>10.64</v>
      </c>
      <c r="L15" s="14">
        <v>24.59</v>
      </c>
      <c r="M15" s="14">
        <v>3.6665000000000001</v>
      </c>
      <c r="N15" s="14">
        <v>6.63</v>
      </c>
      <c r="O15" s="14">
        <v>5.7</v>
      </c>
      <c r="P15" s="14">
        <v>2.2999999999999998</v>
      </c>
      <c r="Q15" s="14">
        <v>11.96</v>
      </c>
      <c r="R15" s="14">
        <v>25.42</v>
      </c>
      <c r="S15" s="14">
        <v>7.5206999999999997</v>
      </c>
      <c r="T15" s="14">
        <v>10.72</v>
      </c>
      <c r="U15" s="14">
        <v>11.54</v>
      </c>
      <c r="V15" s="14">
        <v>4.72</v>
      </c>
      <c r="X15" s="12">
        <v>2</v>
      </c>
      <c r="Y15" s="14">
        <v>4.17</v>
      </c>
      <c r="Z15" s="14">
        <v>16.22</v>
      </c>
      <c r="AA15" s="14">
        <v>0.30070000000000002</v>
      </c>
      <c r="AB15" s="14">
        <v>5.07</v>
      </c>
      <c r="AC15" s="14">
        <v>0</v>
      </c>
      <c r="AD15" s="14">
        <v>1.24</v>
      </c>
      <c r="AE15" s="14">
        <v>6.73</v>
      </c>
      <c r="AF15" s="14">
        <v>29.57</v>
      </c>
      <c r="AG15" s="14">
        <v>4.8830999999999998</v>
      </c>
      <c r="AH15" s="14">
        <v>9.92</v>
      </c>
      <c r="AI15" s="14">
        <v>14.2</v>
      </c>
      <c r="AJ15" s="14">
        <v>4.2</v>
      </c>
      <c r="AK15" s="14">
        <v>4.6500000000000004</v>
      </c>
      <c r="AL15" s="14">
        <v>28.67</v>
      </c>
      <c r="AM15" s="14">
        <v>2.3458999999999999</v>
      </c>
      <c r="AN15" s="14">
        <v>3.75</v>
      </c>
      <c r="AO15" s="14">
        <v>0.42</v>
      </c>
      <c r="AP15" s="14">
        <v>4.1500000000000004</v>
      </c>
    </row>
    <row r="16" spans="2:42" s="15" customFormat="1" x14ac:dyDescent="0.25">
      <c r="D16" s="12">
        <v>2.2999999999999998</v>
      </c>
      <c r="E16" s="14">
        <v>9.2100000000000009</v>
      </c>
      <c r="F16" s="14">
        <v>10.45</v>
      </c>
      <c r="G16" s="14">
        <v>2.4942000000000002</v>
      </c>
      <c r="H16" s="14">
        <v>14.67</v>
      </c>
      <c r="I16" s="14">
        <v>12.89</v>
      </c>
      <c r="J16" s="14">
        <v>0</v>
      </c>
      <c r="K16" s="14">
        <v>11.47</v>
      </c>
      <c r="L16" s="14">
        <v>25.35</v>
      </c>
      <c r="M16" s="14">
        <v>4.7678000000000003</v>
      </c>
      <c r="N16" s="14">
        <v>7.36</v>
      </c>
      <c r="O16" s="14">
        <v>6.59</v>
      </c>
      <c r="P16" s="14">
        <v>2.83</v>
      </c>
      <c r="Q16" s="14">
        <v>13.16</v>
      </c>
      <c r="R16" s="14">
        <v>26.33</v>
      </c>
      <c r="S16" s="14">
        <v>8.2410999999999994</v>
      </c>
      <c r="T16" s="14">
        <v>12.08</v>
      </c>
      <c r="U16" s="14">
        <v>11.79</v>
      </c>
      <c r="V16" s="14">
        <v>5.1100000000000003</v>
      </c>
      <c r="X16" s="12">
        <v>2.2999999999999998</v>
      </c>
      <c r="Y16" s="14">
        <v>2.44</v>
      </c>
      <c r="Z16" s="14">
        <v>16.68</v>
      </c>
      <c r="AA16" s="14">
        <v>0.1913</v>
      </c>
      <c r="AB16" s="14">
        <v>6.36</v>
      </c>
      <c r="AC16" s="14">
        <v>0.84</v>
      </c>
      <c r="AD16" s="14">
        <v>1.18</v>
      </c>
      <c r="AE16" s="14">
        <v>5.07</v>
      </c>
      <c r="AF16" s="14">
        <v>30.75</v>
      </c>
      <c r="AG16" s="14">
        <v>5.0431999999999997</v>
      </c>
      <c r="AH16" s="14">
        <v>11.25</v>
      </c>
      <c r="AI16" s="14">
        <v>15.07</v>
      </c>
      <c r="AJ16" s="14">
        <v>4.3899999999999997</v>
      </c>
      <c r="AK16" s="14">
        <v>3.74</v>
      </c>
      <c r="AL16" s="14">
        <v>29.78</v>
      </c>
      <c r="AM16" s="14">
        <v>2.0821000000000001</v>
      </c>
      <c r="AN16" s="14">
        <v>5.44</v>
      </c>
      <c r="AO16" s="14">
        <v>1.06</v>
      </c>
      <c r="AP16" s="14">
        <v>4.29</v>
      </c>
    </row>
    <row r="17" spans="4:42" s="15" customFormat="1" x14ac:dyDescent="0.25">
      <c r="D17" s="12">
        <v>2.5</v>
      </c>
      <c r="E17" s="14">
        <v>9.0500000000000007</v>
      </c>
      <c r="F17" s="14">
        <v>10.130000000000001</v>
      </c>
      <c r="G17" s="14">
        <v>2.4363000000000001</v>
      </c>
      <c r="H17" s="14">
        <v>15.71</v>
      </c>
      <c r="I17" s="14">
        <v>14.81</v>
      </c>
      <c r="J17" s="14">
        <v>0</v>
      </c>
      <c r="K17" s="14">
        <v>11.8</v>
      </c>
      <c r="L17" s="14">
        <v>25.86</v>
      </c>
      <c r="M17" s="14">
        <v>4.8554000000000004</v>
      </c>
      <c r="N17" s="14">
        <v>8.58</v>
      </c>
      <c r="O17" s="14">
        <v>7.69</v>
      </c>
      <c r="P17" s="14">
        <v>2.87</v>
      </c>
      <c r="Q17" s="14">
        <v>13.84</v>
      </c>
      <c r="R17" s="14">
        <v>28.24</v>
      </c>
      <c r="S17" s="14">
        <v>9.1644000000000005</v>
      </c>
      <c r="T17" s="14">
        <v>13.12</v>
      </c>
      <c r="U17" s="14">
        <v>12.8</v>
      </c>
      <c r="V17" s="14">
        <v>5.55</v>
      </c>
      <c r="X17" s="12">
        <v>2.5</v>
      </c>
      <c r="Y17" s="14">
        <v>2.38</v>
      </c>
      <c r="Z17" s="14">
        <v>16.72</v>
      </c>
      <c r="AA17" s="14">
        <v>0.11799999999999999</v>
      </c>
      <c r="AB17" s="14">
        <v>7.57</v>
      </c>
      <c r="AC17" s="14">
        <v>1.38</v>
      </c>
      <c r="AD17" s="14">
        <v>1.53</v>
      </c>
      <c r="AE17" s="14">
        <v>5.0999999999999996</v>
      </c>
      <c r="AF17" s="14">
        <v>31.53</v>
      </c>
      <c r="AG17" s="14">
        <v>5.2202000000000002</v>
      </c>
      <c r="AH17" s="14">
        <v>12.88</v>
      </c>
      <c r="AI17" s="14">
        <v>16.09</v>
      </c>
      <c r="AJ17" s="14">
        <v>4.9000000000000004</v>
      </c>
      <c r="AK17" s="14">
        <v>3.81</v>
      </c>
      <c r="AL17" s="14">
        <v>30.14</v>
      </c>
      <c r="AM17" s="14">
        <v>1.9028</v>
      </c>
      <c r="AN17" s="14">
        <v>6.89</v>
      </c>
      <c r="AO17" s="14">
        <v>1.84</v>
      </c>
      <c r="AP17" s="14">
        <v>4.72</v>
      </c>
    </row>
    <row r="18" spans="4:42" s="15" customFormat="1" x14ac:dyDescent="0.25">
      <c r="D18" s="12">
        <v>2.8</v>
      </c>
      <c r="E18" s="14">
        <v>9.0299999999999994</v>
      </c>
      <c r="F18" s="14">
        <v>10.34</v>
      </c>
      <c r="G18" s="14">
        <v>2.8401999999999998</v>
      </c>
      <c r="H18" s="14">
        <v>16.66</v>
      </c>
      <c r="I18" s="14">
        <v>14.77</v>
      </c>
      <c r="J18" s="14">
        <v>0</v>
      </c>
      <c r="K18" s="14">
        <v>12.47</v>
      </c>
      <c r="L18" s="14">
        <v>26.04</v>
      </c>
      <c r="M18" s="14">
        <v>5.4999000000000002</v>
      </c>
      <c r="N18" s="14">
        <v>9.4600000000000009</v>
      </c>
      <c r="O18" s="14">
        <v>7.8</v>
      </c>
      <c r="P18" s="14">
        <v>3.62</v>
      </c>
      <c r="Q18" s="14">
        <v>13.61</v>
      </c>
      <c r="R18" s="14">
        <v>28.93</v>
      </c>
      <c r="S18" s="14">
        <v>10.696300000000001</v>
      </c>
      <c r="T18" s="14">
        <v>13.96</v>
      </c>
      <c r="U18" s="14">
        <v>13.24</v>
      </c>
      <c r="V18" s="14">
        <v>6.41</v>
      </c>
      <c r="X18" s="12">
        <v>2.8</v>
      </c>
      <c r="Y18" s="14">
        <v>2.56</v>
      </c>
      <c r="Z18" s="14">
        <v>16.510000000000002</v>
      </c>
      <c r="AA18" s="14">
        <v>0</v>
      </c>
      <c r="AB18" s="14">
        <v>8.6</v>
      </c>
      <c r="AC18" s="14">
        <v>2.29</v>
      </c>
      <c r="AD18" s="14">
        <v>1.8</v>
      </c>
      <c r="AE18" s="14">
        <v>5.81</v>
      </c>
      <c r="AF18" s="14">
        <v>31.41</v>
      </c>
      <c r="AG18" s="14">
        <v>5.4504000000000001</v>
      </c>
      <c r="AH18" s="14">
        <v>13.97</v>
      </c>
      <c r="AI18" s="14">
        <v>17.88</v>
      </c>
      <c r="AJ18" s="14">
        <v>5.49</v>
      </c>
      <c r="AK18" s="14">
        <v>4.63</v>
      </c>
      <c r="AL18" s="14">
        <v>30.17</v>
      </c>
      <c r="AM18" s="14">
        <v>1.4139999999999999</v>
      </c>
      <c r="AN18" s="14">
        <v>8.0299999999999994</v>
      </c>
      <c r="AO18" s="14">
        <v>2.88</v>
      </c>
      <c r="AP18" s="14">
        <v>5.52</v>
      </c>
    </row>
    <row r="19" spans="4:42" s="15" customFormat="1" x14ac:dyDescent="0.25">
      <c r="D19" s="12">
        <v>3</v>
      </c>
      <c r="E19" s="14">
        <v>8.7899999999999991</v>
      </c>
      <c r="F19" s="14">
        <v>10.67</v>
      </c>
      <c r="G19" s="14">
        <v>3.1612</v>
      </c>
      <c r="H19" s="14">
        <v>17.420000000000002</v>
      </c>
      <c r="I19" s="14">
        <v>15.38</v>
      </c>
      <c r="J19" s="14">
        <v>0</v>
      </c>
      <c r="K19" s="14">
        <v>12.72</v>
      </c>
      <c r="L19" s="14">
        <v>26.92</v>
      </c>
      <c r="M19" s="14">
        <v>6.1882000000000001</v>
      </c>
      <c r="N19" s="14">
        <v>10.61</v>
      </c>
      <c r="O19" s="14">
        <v>8.6300000000000008</v>
      </c>
      <c r="P19" s="14">
        <v>3.98</v>
      </c>
      <c r="Q19" s="14">
        <v>13.55</v>
      </c>
      <c r="R19" s="14">
        <v>29.58</v>
      </c>
      <c r="S19" s="14">
        <v>11.2538</v>
      </c>
      <c r="T19" s="14">
        <v>14.7</v>
      </c>
      <c r="U19" s="14">
        <v>14.43</v>
      </c>
      <c r="V19" s="14">
        <v>6.74</v>
      </c>
      <c r="X19" s="12">
        <v>3</v>
      </c>
      <c r="Y19" s="14">
        <v>1.76</v>
      </c>
      <c r="Z19" s="14">
        <v>16.55</v>
      </c>
      <c r="AA19" s="14">
        <v>0</v>
      </c>
      <c r="AB19" s="14">
        <v>10.11</v>
      </c>
      <c r="AC19" s="14">
        <v>0.98</v>
      </c>
      <c r="AD19" s="14">
        <v>1.08</v>
      </c>
      <c r="AE19" s="14">
        <v>5.22</v>
      </c>
      <c r="AF19" s="14">
        <v>31.93</v>
      </c>
      <c r="AG19" s="14">
        <v>5.6970000000000001</v>
      </c>
      <c r="AH19" s="14">
        <v>14.94</v>
      </c>
      <c r="AI19" s="14">
        <v>16.63</v>
      </c>
      <c r="AJ19" s="14">
        <v>4.82</v>
      </c>
      <c r="AK19" s="14">
        <v>5.0999999999999996</v>
      </c>
      <c r="AL19" s="14">
        <v>30.8</v>
      </c>
      <c r="AM19" s="14">
        <v>1.3617999999999999</v>
      </c>
      <c r="AN19" s="14">
        <v>9.43</v>
      </c>
      <c r="AO19" s="14">
        <v>1.72</v>
      </c>
      <c r="AP19" s="14">
        <v>4.97</v>
      </c>
    </row>
    <row r="20" spans="4:42" s="15" customFormat="1" x14ac:dyDescent="0.25">
      <c r="D20" s="12">
        <v>3.3</v>
      </c>
      <c r="E20" s="14">
        <v>8.42</v>
      </c>
      <c r="F20" s="14">
        <v>10.69</v>
      </c>
      <c r="G20" s="14">
        <v>2.9295</v>
      </c>
      <c r="H20" s="14">
        <v>18.22</v>
      </c>
      <c r="I20" s="14">
        <v>15.4</v>
      </c>
      <c r="J20" s="14">
        <v>0</v>
      </c>
      <c r="K20" s="14">
        <v>12.96</v>
      </c>
      <c r="L20" s="14">
        <v>26.78</v>
      </c>
      <c r="M20" s="14">
        <v>7.3262999999999998</v>
      </c>
      <c r="N20" s="14">
        <v>11.32</v>
      </c>
      <c r="O20" s="14">
        <v>9.01</v>
      </c>
      <c r="P20" s="14">
        <v>4.63</v>
      </c>
      <c r="Q20" s="14">
        <v>13.7</v>
      </c>
      <c r="R20" s="14">
        <v>29.73</v>
      </c>
      <c r="S20" s="14">
        <v>12.9411</v>
      </c>
      <c r="T20" s="14">
        <v>15.7</v>
      </c>
      <c r="U20" s="14">
        <v>14.54</v>
      </c>
      <c r="V20" s="14">
        <v>6.8</v>
      </c>
      <c r="X20" s="12">
        <v>3.3</v>
      </c>
      <c r="Y20" s="14">
        <v>1.1399999999999999</v>
      </c>
      <c r="Z20" s="14">
        <v>16.68</v>
      </c>
      <c r="AA20" s="14">
        <v>0</v>
      </c>
      <c r="AB20" s="14">
        <v>11.19</v>
      </c>
      <c r="AC20" s="14">
        <v>1.28</v>
      </c>
      <c r="AD20" s="14">
        <v>0.35</v>
      </c>
      <c r="AE20" s="14">
        <v>5.23</v>
      </c>
      <c r="AF20" s="14">
        <v>31.68</v>
      </c>
      <c r="AG20" s="14">
        <v>5.7103000000000002</v>
      </c>
      <c r="AH20" s="14">
        <v>15.37</v>
      </c>
      <c r="AI20" s="14">
        <v>17.93</v>
      </c>
      <c r="AJ20" s="14">
        <v>5.25</v>
      </c>
      <c r="AK20" s="14">
        <v>4.7</v>
      </c>
      <c r="AL20" s="14">
        <v>31.41</v>
      </c>
      <c r="AM20" s="14">
        <v>0.66210000000000002</v>
      </c>
      <c r="AN20" s="14">
        <v>9.92</v>
      </c>
      <c r="AO20" s="14">
        <v>2.17</v>
      </c>
      <c r="AP20" s="14">
        <v>4.97</v>
      </c>
    </row>
    <row r="21" spans="4:42" s="15" customFormat="1" x14ac:dyDescent="0.25">
      <c r="D21" s="12">
        <v>3.5</v>
      </c>
      <c r="E21" s="14">
        <v>8.16</v>
      </c>
      <c r="F21" s="14">
        <v>11.19</v>
      </c>
      <c r="G21" s="14">
        <v>3.7538</v>
      </c>
      <c r="H21" s="14">
        <v>19.03</v>
      </c>
      <c r="I21" s="14">
        <v>15.01</v>
      </c>
      <c r="J21" s="14">
        <v>0</v>
      </c>
      <c r="K21" s="14">
        <v>13.28</v>
      </c>
      <c r="L21" s="14">
        <v>26.99</v>
      </c>
      <c r="M21" s="14">
        <v>8.7096999999999998</v>
      </c>
      <c r="N21" s="14">
        <v>11.82</v>
      </c>
      <c r="O21" s="14">
        <v>8.9700000000000006</v>
      </c>
      <c r="P21" s="14">
        <v>4.28</v>
      </c>
      <c r="Q21" s="14">
        <v>13.65</v>
      </c>
      <c r="R21" s="14">
        <v>29.69</v>
      </c>
      <c r="S21" s="14">
        <v>13.7249</v>
      </c>
      <c r="T21" s="14">
        <v>16.690000000000001</v>
      </c>
      <c r="U21" s="14">
        <v>14.57</v>
      </c>
      <c r="V21" s="14">
        <v>6.44</v>
      </c>
      <c r="X21" s="12">
        <v>3.5</v>
      </c>
      <c r="Y21" s="14">
        <v>0</v>
      </c>
      <c r="Z21" s="14">
        <v>16.239999999999998</v>
      </c>
      <c r="AA21" s="14">
        <v>0.20080000000000001</v>
      </c>
      <c r="AB21" s="14">
        <v>11.75</v>
      </c>
      <c r="AC21" s="14">
        <v>1.28</v>
      </c>
      <c r="AD21" s="14">
        <v>0.54</v>
      </c>
      <c r="AE21" s="14">
        <v>4.79</v>
      </c>
      <c r="AF21" s="14">
        <v>31.07</v>
      </c>
      <c r="AG21" s="14">
        <v>5.9878</v>
      </c>
      <c r="AH21" s="14">
        <v>15.54</v>
      </c>
      <c r="AI21" s="14">
        <v>17.97</v>
      </c>
      <c r="AJ21" s="14">
        <v>5.43</v>
      </c>
      <c r="AK21" s="14">
        <v>4.46</v>
      </c>
      <c r="AL21" s="14">
        <v>31.52</v>
      </c>
      <c r="AM21" s="14">
        <v>1.1099000000000001</v>
      </c>
      <c r="AN21" s="14">
        <v>10.4</v>
      </c>
      <c r="AO21" s="14">
        <v>2.25</v>
      </c>
      <c r="AP21" s="14">
        <v>4.97</v>
      </c>
    </row>
    <row r="22" spans="4:42" s="15" customFormat="1" x14ac:dyDescent="0.25">
      <c r="D22" s="12">
        <v>3.8</v>
      </c>
      <c r="E22" s="14">
        <v>7.75</v>
      </c>
      <c r="F22" s="14">
        <v>11.33</v>
      </c>
      <c r="G22" s="14">
        <v>4.0583999999999998</v>
      </c>
      <c r="H22" s="14">
        <v>19.34</v>
      </c>
      <c r="I22" s="14">
        <v>14.94</v>
      </c>
      <c r="J22" s="14">
        <v>0</v>
      </c>
      <c r="K22" s="14">
        <v>13.28</v>
      </c>
      <c r="L22" s="14">
        <v>26.79</v>
      </c>
      <c r="M22" s="14">
        <v>9.4716000000000005</v>
      </c>
      <c r="N22" s="14">
        <v>11.81</v>
      </c>
      <c r="O22" s="14">
        <v>9.02</v>
      </c>
      <c r="P22" s="14">
        <v>4.66</v>
      </c>
      <c r="Q22" s="14">
        <v>13.22</v>
      </c>
      <c r="R22" s="14">
        <v>29.8</v>
      </c>
      <c r="S22" s="14">
        <v>15.0677</v>
      </c>
      <c r="T22" s="14">
        <v>17.37</v>
      </c>
      <c r="U22" s="14">
        <v>15.03</v>
      </c>
      <c r="V22" s="14">
        <v>6.23</v>
      </c>
      <c r="X22" s="12">
        <v>3.8</v>
      </c>
      <c r="Y22" s="14">
        <v>0</v>
      </c>
      <c r="Z22" s="14">
        <v>15.93</v>
      </c>
      <c r="AA22" s="14">
        <v>0.19950000000000001</v>
      </c>
      <c r="AB22" s="14">
        <v>12.63</v>
      </c>
      <c r="AC22" s="14">
        <v>2</v>
      </c>
      <c r="AD22" s="14">
        <v>1.1299999999999999</v>
      </c>
      <c r="AE22" s="14">
        <v>4.59</v>
      </c>
      <c r="AF22" s="14">
        <v>31.06</v>
      </c>
      <c r="AG22" s="14">
        <v>6.702</v>
      </c>
      <c r="AH22" s="14">
        <v>15.69</v>
      </c>
      <c r="AI22" s="14">
        <v>18.739999999999998</v>
      </c>
      <c r="AJ22" s="14">
        <v>5.74</v>
      </c>
      <c r="AK22" s="14">
        <v>4.2</v>
      </c>
      <c r="AL22" s="14">
        <v>31.82</v>
      </c>
      <c r="AM22" s="14">
        <v>1.3147</v>
      </c>
      <c r="AN22" s="14">
        <v>10.49</v>
      </c>
      <c r="AO22" s="14">
        <v>2.7</v>
      </c>
      <c r="AP22" s="14">
        <v>5.39</v>
      </c>
    </row>
    <row r="23" spans="4:42" s="15" customFormat="1" x14ac:dyDescent="0.25">
      <c r="D23" s="12">
        <v>4</v>
      </c>
      <c r="E23" s="14">
        <v>7.54</v>
      </c>
      <c r="F23" s="14">
        <v>11.07</v>
      </c>
      <c r="G23" s="14">
        <v>4.3029000000000002</v>
      </c>
      <c r="H23" s="14">
        <v>20</v>
      </c>
      <c r="I23" s="14">
        <v>14.23</v>
      </c>
      <c r="J23" s="14">
        <v>0</v>
      </c>
      <c r="K23" s="14">
        <v>12.87</v>
      </c>
      <c r="L23" s="14">
        <v>26.38</v>
      </c>
      <c r="M23" s="14">
        <v>10.809900000000001</v>
      </c>
      <c r="N23" s="14">
        <v>12.1</v>
      </c>
      <c r="O23" s="14">
        <v>8.23</v>
      </c>
      <c r="P23" s="14">
        <v>4.4800000000000004</v>
      </c>
      <c r="Q23" s="14">
        <v>12.84</v>
      </c>
      <c r="R23" s="14">
        <v>29.41</v>
      </c>
      <c r="S23" s="14">
        <v>15.5595</v>
      </c>
      <c r="T23" s="14">
        <v>17.989999999999998</v>
      </c>
      <c r="U23" s="14">
        <v>14.64</v>
      </c>
      <c r="V23" s="14">
        <v>6.26</v>
      </c>
      <c r="X23" s="12">
        <v>4</v>
      </c>
      <c r="Y23" s="14">
        <v>0</v>
      </c>
      <c r="Z23" s="14">
        <v>15.3</v>
      </c>
      <c r="AA23" s="14">
        <v>0.89880000000000004</v>
      </c>
      <c r="AB23" s="14">
        <v>13.24</v>
      </c>
      <c r="AC23" s="14">
        <v>2.2999999999999998</v>
      </c>
      <c r="AD23" s="14">
        <v>0.88</v>
      </c>
      <c r="AE23" s="14">
        <v>4.58</v>
      </c>
      <c r="AF23" s="14">
        <v>29.92</v>
      </c>
      <c r="AG23" s="14">
        <v>7.4673999999999996</v>
      </c>
      <c r="AH23" s="14">
        <v>16.41</v>
      </c>
      <c r="AI23" s="14">
        <v>19.18</v>
      </c>
      <c r="AJ23" s="14">
        <v>5.61</v>
      </c>
      <c r="AK23" s="14">
        <v>4.2300000000000004</v>
      </c>
      <c r="AL23" s="14">
        <v>31.05</v>
      </c>
      <c r="AM23" s="14">
        <v>1.6273</v>
      </c>
      <c r="AN23" s="14">
        <v>10.97</v>
      </c>
      <c r="AO23" s="14">
        <v>3.08</v>
      </c>
      <c r="AP23" s="14">
        <v>5.29</v>
      </c>
    </row>
    <row r="24" spans="4:42" s="15" customFormat="1" x14ac:dyDescent="0.25">
      <c r="D24" s="12">
        <v>4.3</v>
      </c>
      <c r="E24" s="14">
        <v>7.54</v>
      </c>
      <c r="F24" s="14">
        <v>11.14</v>
      </c>
      <c r="G24" s="14">
        <v>5.0807000000000002</v>
      </c>
      <c r="H24" s="14">
        <v>19.55</v>
      </c>
      <c r="I24" s="14">
        <v>14.67</v>
      </c>
      <c r="J24" s="14">
        <v>0</v>
      </c>
      <c r="K24" s="14">
        <v>12.86</v>
      </c>
      <c r="L24" s="14">
        <v>26.27</v>
      </c>
      <c r="M24" s="14">
        <v>11.6829</v>
      </c>
      <c r="N24" s="14">
        <v>11.92</v>
      </c>
      <c r="O24" s="14">
        <v>8.81</v>
      </c>
      <c r="P24" s="14">
        <v>4.32</v>
      </c>
      <c r="Q24" s="14">
        <v>12.96</v>
      </c>
      <c r="R24" s="14">
        <v>29.46</v>
      </c>
      <c r="S24" s="14">
        <v>15.991300000000001</v>
      </c>
      <c r="T24" s="14">
        <v>17.82</v>
      </c>
      <c r="U24" s="14">
        <v>15.18</v>
      </c>
      <c r="V24" s="14">
        <v>6.13</v>
      </c>
      <c r="X24" s="12">
        <v>4.3</v>
      </c>
      <c r="Y24" s="14">
        <v>0</v>
      </c>
      <c r="Z24" s="14">
        <v>14.43</v>
      </c>
      <c r="AA24" s="14">
        <v>0.67220000000000002</v>
      </c>
      <c r="AB24" s="14">
        <v>12.52</v>
      </c>
      <c r="AC24" s="14">
        <v>3.17</v>
      </c>
      <c r="AD24" s="14">
        <v>0.9</v>
      </c>
      <c r="AE24" s="14">
        <v>4.45</v>
      </c>
      <c r="AF24" s="14">
        <v>29.32</v>
      </c>
      <c r="AG24" s="14">
        <v>6.9665999999999997</v>
      </c>
      <c r="AH24" s="14">
        <v>15.84</v>
      </c>
      <c r="AI24" s="14">
        <v>20.22</v>
      </c>
      <c r="AJ24" s="14">
        <v>5.92</v>
      </c>
      <c r="AK24" s="14">
        <v>4.33</v>
      </c>
      <c r="AL24" s="14">
        <v>30.1</v>
      </c>
      <c r="AM24" s="14">
        <v>1.4589000000000001</v>
      </c>
      <c r="AN24" s="14">
        <v>11.06</v>
      </c>
      <c r="AO24" s="14">
        <v>3.95</v>
      </c>
      <c r="AP24" s="14">
        <v>5.0599999999999996</v>
      </c>
    </row>
    <row r="25" spans="4:42" s="15" customFormat="1" x14ac:dyDescent="0.25">
      <c r="D25" s="12">
        <v>4.5</v>
      </c>
      <c r="E25" s="14">
        <v>7.63</v>
      </c>
      <c r="F25" s="14">
        <v>10.38</v>
      </c>
      <c r="G25" s="14">
        <v>4.8083999999999998</v>
      </c>
      <c r="H25" s="14">
        <v>19.39</v>
      </c>
      <c r="I25" s="14">
        <v>14.36</v>
      </c>
      <c r="J25" s="14">
        <v>0</v>
      </c>
      <c r="K25" s="14">
        <v>12.4</v>
      </c>
      <c r="L25" s="14">
        <v>26.13</v>
      </c>
      <c r="M25" s="14">
        <v>11.798500000000001</v>
      </c>
      <c r="N25" s="14">
        <v>12.18</v>
      </c>
      <c r="O25" s="14">
        <v>8.93</v>
      </c>
      <c r="P25" s="14">
        <v>4.32</v>
      </c>
      <c r="Q25" s="14">
        <v>12.83</v>
      </c>
      <c r="R25" s="14">
        <v>29.01</v>
      </c>
      <c r="S25" s="14">
        <v>15.718299999999999</v>
      </c>
      <c r="T25" s="14">
        <v>17.899999999999999</v>
      </c>
      <c r="U25" s="14">
        <v>14.99</v>
      </c>
      <c r="V25" s="14">
        <v>6.23</v>
      </c>
      <c r="X25" s="12">
        <v>4.5</v>
      </c>
      <c r="Y25" s="14">
        <v>0</v>
      </c>
      <c r="Z25" s="14">
        <v>13.64</v>
      </c>
      <c r="AA25" s="14">
        <v>2.7199999999999998E-2</v>
      </c>
      <c r="AB25" s="14">
        <v>13.37</v>
      </c>
      <c r="AC25" s="14">
        <v>3.19</v>
      </c>
      <c r="AD25" s="14">
        <v>0.37</v>
      </c>
      <c r="AE25" s="14">
        <v>4.13</v>
      </c>
      <c r="AF25" s="14">
        <v>28.37</v>
      </c>
      <c r="AG25" s="14">
        <v>7.0994000000000002</v>
      </c>
      <c r="AH25" s="14">
        <v>16.260000000000002</v>
      </c>
      <c r="AI25" s="14">
        <v>19.93</v>
      </c>
      <c r="AJ25" s="14">
        <v>6.47</v>
      </c>
      <c r="AK25" s="14">
        <v>3.72</v>
      </c>
      <c r="AL25" s="14">
        <v>29.67</v>
      </c>
      <c r="AM25" s="14">
        <v>1.4699</v>
      </c>
      <c r="AN25" s="14">
        <v>11.64</v>
      </c>
      <c r="AO25" s="14">
        <v>3.39</v>
      </c>
      <c r="AP25" s="14">
        <v>4.91</v>
      </c>
    </row>
    <row r="26" spans="4:42" s="15" customFormat="1" x14ac:dyDescent="0.25">
      <c r="D26" s="12">
        <v>4.8</v>
      </c>
      <c r="E26" s="14">
        <v>7.75</v>
      </c>
      <c r="F26" s="14">
        <v>10.76</v>
      </c>
      <c r="G26" s="14">
        <v>5.0533000000000001</v>
      </c>
      <c r="H26" s="14">
        <v>19.559999999999999</v>
      </c>
      <c r="I26" s="14">
        <v>13.82</v>
      </c>
      <c r="J26" s="14">
        <v>0</v>
      </c>
      <c r="K26" s="14">
        <v>12.54</v>
      </c>
      <c r="L26" s="14">
        <v>26.11</v>
      </c>
      <c r="M26" s="14">
        <v>11.867000000000001</v>
      </c>
      <c r="N26" s="14">
        <v>12.6</v>
      </c>
      <c r="O26" s="14">
        <v>8.57</v>
      </c>
      <c r="P26" s="14">
        <v>4.2</v>
      </c>
      <c r="Q26" s="14">
        <v>12.61</v>
      </c>
      <c r="R26" s="14">
        <v>28.41</v>
      </c>
      <c r="S26" s="14">
        <v>16.100100000000001</v>
      </c>
      <c r="T26" s="14">
        <v>17.87</v>
      </c>
      <c r="U26" s="14">
        <v>14.68</v>
      </c>
      <c r="V26" s="14">
        <v>6.18</v>
      </c>
      <c r="X26" s="12">
        <v>4.8</v>
      </c>
      <c r="Y26" s="14">
        <v>0</v>
      </c>
      <c r="Z26" s="14">
        <v>13.49</v>
      </c>
      <c r="AA26" s="14">
        <v>0</v>
      </c>
      <c r="AB26" s="14">
        <v>13.28</v>
      </c>
      <c r="AC26" s="14">
        <v>2.79</v>
      </c>
      <c r="AD26" s="14">
        <v>0.3</v>
      </c>
      <c r="AE26" s="14">
        <v>3.72</v>
      </c>
      <c r="AF26" s="14">
        <v>27.22</v>
      </c>
      <c r="AG26" s="14">
        <v>6.9119000000000002</v>
      </c>
      <c r="AH26" s="14">
        <v>15.99</v>
      </c>
      <c r="AI26" s="14">
        <v>20.149999999999999</v>
      </c>
      <c r="AJ26" s="14">
        <v>6.75</v>
      </c>
      <c r="AK26" s="14">
        <v>3.62</v>
      </c>
      <c r="AL26" s="14">
        <v>29.19</v>
      </c>
      <c r="AM26" s="14">
        <v>0.93049999999999999</v>
      </c>
      <c r="AN26" s="14">
        <v>11.4</v>
      </c>
      <c r="AO26" s="14">
        <v>3.05</v>
      </c>
      <c r="AP26" s="14">
        <v>5.04</v>
      </c>
    </row>
    <row r="27" spans="4:42" s="15" customFormat="1" x14ac:dyDescent="0.25">
      <c r="D27" s="12">
        <v>5</v>
      </c>
      <c r="E27" s="14">
        <v>7.24</v>
      </c>
      <c r="F27" s="14">
        <v>10.51</v>
      </c>
      <c r="G27" s="14">
        <v>4.7763999999999998</v>
      </c>
      <c r="H27" s="14">
        <v>19.63</v>
      </c>
      <c r="I27" s="14">
        <v>13.9</v>
      </c>
      <c r="J27" s="14">
        <v>0</v>
      </c>
      <c r="K27" s="14">
        <v>12.06</v>
      </c>
      <c r="L27" s="14">
        <v>25.44</v>
      </c>
      <c r="M27" s="14">
        <v>12.228</v>
      </c>
      <c r="N27" s="14">
        <v>12.92</v>
      </c>
      <c r="O27" s="14">
        <v>8.92</v>
      </c>
      <c r="P27" s="14">
        <v>4.6399999999999997</v>
      </c>
      <c r="Q27" s="14">
        <v>12.12</v>
      </c>
      <c r="R27" s="14">
        <v>27.57</v>
      </c>
      <c r="S27" s="14">
        <v>16.229500000000002</v>
      </c>
      <c r="T27" s="14">
        <v>18.14</v>
      </c>
      <c r="U27" s="14">
        <v>14.88</v>
      </c>
      <c r="V27" s="14">
        <v>6.88</v>
      </c>
      <c r="X27" s="12">
        <v>5</v>
      </c>
      <c r="Y27" s="14">
        <v>0</v>
      </c>
      <c r="Z27" s="14">
        <v>14.08</v>
      </c>
      <c r="AA27" s="14">
        <v>0</v>
      </c>
      <c r="AB27" s="14">
        <v>13.54</v>
      </c>
      <c r="AC27" s="14">
        <v>2.5299999999999998</v>
      </c>
      <c r="AD27" s="14">
        <v>0</v>
      </c>
      <c r="AE27" s="14">
        <v>2.59</v>
      </c>
      <c r="AF27" s="14">
        <v>26.6</v>
      </c>
      <c r="AG27" s="14">
        <v>6.8495999999999997</v>
      </c>
      <c r="AH27" s="14">
        <v>15.46</v>
      </c>
      <c r="AI27" s="14">
        <v>20.100000000000001</v>
      </c>
      <c r="AJ27" s="14">
        <v>6.4</v>
      </c>
      <c r="AK27" s="14">
        <v>2.95</v>
      </c>
      <c r="AL27" s="14">
        <v>29.03</v>
      </c>
      <c r="AM27" s="14">
        <v>0.44719999999999999</v>
      </c>
      <c r="AN27" s="14">
        <v>11.19</v>
      </c>
      <c r="AO27" s="14">
        <v>3.57</v>
      </c>
      <c r="AP27" s="14">
        <v>4.59</v>
      </c>
    </row>
    <row r="28" spans="4:42" s="15" customFormat="1" x14ac:dyDescent="0.25">
      <c r="D28" s="12">
        <v>5.3</v>
      </c>
      <c r="E28" s="14">
        <v>6.52</v>
      </c>
      <c r="F28" s="14">
        <v>10.130000000000001</v>
      </c>
      <c r="G28" s="14">
        <v>4.0377000000000001</v>
      </c>
      <c r="H28" s="14">
        <v>19.440000000000001</v>
      </c>
      <c r="I28" s="14">
        <v>13.34</v>
      </c>
      <c r="J28" s="14">
        <v>0</v>
      </c>
      <c r="K28" s="14">
        <v>11.55</v>
      </c>
      <c r="L28" s="14">
        <v>24.62</v>
      </c>
      <c r="M28" s="14">
        <v>12.2682</v>
      </c>
      <c r="N28" s="14">
        <v>12.72</v>
      </c>
      <c r="O28" s="14">
        <v>9.1300000000000008</v>
      </c>
      <c r="P28" s="14">
        <v>4.49</v>
      </c>
      <c r="Q28" s="14">
        <v>11.16</v>
      </c>
      <c r="R28" s="14">
        <v>27.05</v>
      </c>
      <c r="S28" s="14">
        <v>15.982900000000001</v>
      </c>
      <c r="T28" s="14">
        <v>18.260000000000002</v>
      </c>
      <c r="U28" s="14">
        <v>15.24</v>
      </c>
      <c r="V28" s="14">
        <v>6.78</v>
      </c>
      <c r="X28" s="12">
        <v>5.3</v>
      </c>
      <c r="Y28" s="14">
        <v>0</v>
      </c>
      <c r="Z28" s="14">
        <v>13.91</v>
      </c>
      <c r="AA28" s="14">
        <v>0</v>
      </c>
      <c r="AB28" s="14">
        <v>13.78</v>
      </c>
      <c r="AC28" s="14">
        <v>3.3</v>
      </c>
      <c r="AD28" s="14">
        <v>0</v>
      </c>
      <c r="AE28" s="14">
        <v>1.66</v>
      </c>
      <c r="AF28" s="14">
        <v>26.09</v>
      </c>
      <c r="AG28" s="14">
        <v>6.8593000000000002</v>
      </c>
      <c r="AH28" s="14">
        <v>15.48</v>
      </c>
      <c r="AI28" s="14">
        <v>19.899999999999999</v>
      </c>
      <c r="AJ28" s="14">
        <v>6.14</v>
      </c>
      <c r="AK28" s="14">
        <v>2.39</v>
      </c>
      <c r="AL28" s="14">
        <v>28.19</v>
      </c>
      <c r="AM28" s="14">
        <v>0</v>
      </c>
      <c r="AN28" s="14">
        <v>11.07</v>
      </c>
      <c r="AO28" s="14">
        <v>3.97</v>
      </c>
      <c r="AP28" s="14">
        <v>4.34</v>
      </c>
    </row>
    <row r="29" spans="4:42" s="15" customFormat="1" x14ac:dyDescent="0.25">
      <c r="D29" s="12">
        <v>5.5</v>
      </c>
      <c r="E29" s="14">
        <v>5.73</v>
      </c>
      <c r="F29" s="14">
        <v>10.4</v>
      </c>
      <c r="G29" s="14">
        <v>3.8538000000000001</v>
      </c>
      <c r="H29" s="14">
        <v>19.309999999999999</v>
      </c>
      <c r="I29" s="14">
        <v>13.47</v>
      </c>
      <c r="J29" s="14">
        <v>0</v>
      </c>
      <c r="K29" s="14">
        <v>11.49</v>
      </c>
      <c r="L29" s="14">
        <v>24.18</v>
      </c>
      <c r="M29" s="14">
        <v>12.0543</v>
      </c>
      <c r="N29" s="14">
        <v>12.65</v>
      </c>
      <c r="O29" s="14">
        <v>10.84</v>
      </c>
      <c r="P29" s="14">
        <v>4.34</v>
      </c>
      <c r="Q29" s="14">
        <v>10.58</v>
      </c>
      <c r="R29" s="14">
        <v>27.03</v>
      </c>
      <c r="S29" s="14">
        <v>15.898400000000001</v>
      </c>
      <c r="T29" s="14">
        <v>18.2</v>
      </c>
      <c r="U29" s="14">
        <v>15.55</v>
      </c>
      <c r="V29" s="14">
        <v>6.65</v>
      </c>
      <c r="X29" s="12">
        <v>5.5</v>
      </c>
      <c r="Y29" s="14">
        <v>0</v>
      </c>
      <c r="Z29" s="14">
        <v>13.17</v>
      </c>
      <c r="AA29" s="14">
        <v>0</v>
      </c>
      <c r="AB29" s="14">
        <v>13.87</v>
      </c>
      <c r="AC29" s="14">
        <v>2.71</v>
      </c>
      <c r="AD29" s="14">
        <v>0</v>
      </c>
      <c r="AE29" s="14">
        <v>0.96</v>
      </c>
      <c r="AF29" s="14">
        <v>25.37</v>
      </c>
      <c r="AG29" s="14">
        <v>6.6041999999999996</v>
      </c>
      <c r="AH29" s="14">
        <v>15.73</v>
      </c>
      <c r="AI29" s="14">
        <v>19.95</v>
      </c>
      <c r="AJ29" s="14">
        <v>6.11</v>
      </c>
      <c r="AK29" s="14">
        <v>2.13</v>
      </c>
      <c r="AL29" s="14">
        <v>28.66</v>
      </c>
      <c r="AM29" s="14">
        <v>0</v>
      </c>
      <c r="AN29" s="14">
        <v>11.66</v>
      </c>
      <c r="AO29" s="14">
        <v>3.64</v>
      </c>
      <c r="AP29" s="14">
        <v>4.0599999999999996</v>
      </c>
    </row>
    <row r="30" spans="4:42" s="15" customFormat="1" x14ac:dyDescent="0.25">
      <c r="D30" s="12">
        <v>5.8</v>
      </c>
      <c r="E30" s="14">
        <v>4.96</v>
      </c>
      <c r="F30" s="14">
        <v>10.02</v>
      </c>
      <c r="G30" s="14">
        <v>3.9169999999999998</v>
      </c>
      <c r="H30" s="14">
        <v>19.190000000000001</v>
      </c>
      <c r="I30" s="14">
        <v>14.51</v>
      </c>
      <c r="J30" s="14">
        <v>0</v>
      </c>
      <c r="K30" s="14">
        <v>11.32</v>
      </c>
      <c r="L30" s="14">
        <v>23.58</v>
      </c>
      <c r="M30" s="14">
        <v>11.785399999999999</v>
      </c>
      <c r="N30" s="14">
        <v>12.38</v>
      </c>
      <c r="O30" s="14">
        <v>10.77</v>
      </c>
      <c r="P30" s="14">
        <v>4.2300000000000004</v>
      </c>
      <c r="Q30" s="14">
        <v>9.91</v>
      </c>
      <c r="R30" s="14">
        <v>26.39</v>
      </c>
      <c r="S30" s="14">
        <v>15.4282</v>
      </c>
      <c r="T30" s="14">
        <v>17.899999999999999</v>
      </c>
      <c r="U30" s="14">
        <v>15.41</v>
      </c>
      <c r="V30" s="14">
        <v>6.43</v>
      </c>
      <c r="X30" s="12">
        <v>5.8</v>
      </c>
      <c r="Y30" s="14">
        <v>0</v>
      </c>
      <c r="Z30" s="14">
        <v>13.45</v>
      </c>
      <c r="AA30" s="14">
        <v>0</v>
      </c>
      <c r="AB30" s="14">
        <v>14.11</v>
      </c>
      <c r="AC30" s="14">
        <v>2.33</v>
      </c>
      <c r="AD30" s="14">
        <v>0</v>
      </c>
      <c r="AE30" s="14">
        <v>0.17</v>
      </c>
      <c r="AF30" s="14">
        <v>24.92</v>
      </c>
      <c r="AG30" s="14">
        <v>6.5403000000000002</v>
      </c>
      <c r="AH30" s="14">
        <v>15.69</v>
      </c>
      <c r="AI30" s="14">
        <v>19.559999999999999</v>
      </c>
      <c r="AJ30" s="14">
        <v>5.99</v>
      </c>
      <c r="AK30" s="14">
        <v>1.59</v>
      </c>
      <c r="AL30" s="14">
        <v>29.39</v>
      </c>
      <c r="AM30" s="14">
        <v>0</v>
      </c>
      <c r="AN30" s="14">
        <v>13.67</v>
      </c>
      <c r="AO30" s="14">
        <v>3.51</v>
      </c>
      <c r="AP30" s="14">
        <v>3.52</v>
      </c>
    </row>
    <row r="31" spans="4:42" s="15" customFormat="1" x14ac:dyDescent="0.25">
      <c r="D31" s="12">
        <v>6</v>
      </c>
      <c r="E31" s="14">
        <v>4.04</v>
      </c>
      <c r="F31" s="14">
        <v>9.65</v>
      </c>
      <c r="G31" s="14">
        <v>4.8825000000000003</v>
      </c>
      <c r="H31" s="14">
        <v>19.02</v>
      </c>
      <c r="I31" s="14">
        <v>13.93</v>
      </c>
      <c r="J31" s="14">
        <v>0</v>
      </c>
      <c r="K31" s="14">
        <v>10.61</v>
      </c>
      <c r="L31" s="14">
        <v>22.9</v>
      </c>
      <c r="M31" s="14">
        <v>12.254899999999999</v>
      </c>
      <c r="N31" s="14">
        <v>12.53</v>
      </c>
      <c r="O31" s="14">
        <v>10.84</v>
      </c>
      <c r="P31" s="14">
        <v>4.55</v>
      </c>
      <c r="Q31" s="14">
        <v>8.86</v>
      </c>
      <c r="R31" s="14">
        <v>25.49</v>
      </c>
      <c r="S31" s="14">
        <v>14.835599999999999</v>
      </c>
      <c r="T31" s="14">
        <v>17.600000000000001</v>
      </c>
      <c r="U31" s="14">
        <v>15.35</v>
      </c>
      <c r="V31" s="14">
        <v>6.27</v>
      </c>
      <c r="X31" s="12">
        <v>6</v>
      </c>
      <c r="Y31" s="14">
        <v>0</v>
      </c>
      <c r="Z31" s="14">
        <v>13.41</v>
      </c>
      <c r="AA31" s="14">
        <v>0</v>
      </c>
      <c r="AB31" s="14">
        <v>14.17</v>
      </c>
      <c r="AC31" s="14">
        <v>2.71</v>
      </c>
      <c r="AD31" s="14">
        <v>0.03</v>
      </c>
      <c r="AE31" s="14">
        <v>0</v>
      </c>
      <c r="AF31" s="14">
        <v>24.03</v>
      </c>
      <c r="AG31" s="14">
        <v>5.9619</v>
      </c>
      <c r="AH31" s="14">
        <v>15.77</v>
      </c>
      <c r="AI31" s="14">
        <v>19.57</v>
      </c>
      <c r="AJ31" s="14">
        <v>6.18</v>
      </c>
      <c r="AK31" s="14">
        <v>0.83</v>
      </c>
      <c r="AL31" s="14">
        <v>29.54</v>
      </c>
      <c r="AM31" s="14">
        <v>0</v>
      </c>
      <c r="AN31" s="14">
        <v>13.55</v>
      </c>
      <c r="AO31" s="14">
        <v>3.54</v>
      </c>
      <c r="AP31" s="14">
        <v>3.52</v>
      </c>
    </row>
    <row r="32" spans="4:42" s="15" customFormat="1" x14ac:dyDescent="0.25">
      <c r="D32" s="12">
        <v>6.3</v>
      </c>
      <c r="E32" s="14">
        <v>4.3499999999999996</v>
      </c>
      <c r="F32" s="14">
        <v>9.35</v>
      </c>
      <c r="G32" s="14">
        <v>4.6707999999999998</v>
      </c>
      <c r="H32" s="14">
        <v>19.260000000000002</v>
      </c>
      <c r="I32" s="14">
        <v>14.64</v>
      </c>
      <c r="J32" s="14">
        <v>0</v>
      </c>
      <c r="K32" s="14">
        <v>10.039999999999999</v>
      </c>
      <c r="L32" s="14">
        <v>22.87</v>
      </c>
      <c r="M32" s="14">
        <v>13.026300000000001</v>
      </c>
      <c r="N32" s="14">
        <v>12.36</v>
      </c>
      <c r="O32" s="14">
        <v>10.48</v>
      </c>
      <c r="P32" s="14">
        <v>4.6399999999999997</v>
      </c>
      <c r="Q32" s="14">
        <v>8.39</v>
      </c>
      <c r="R32" s="14">
        <v>24.87</v>
      </c>
      <c r="S32" s="14">
        <v>14.950200000000001</v>
      </c>
      <c r="T32" s="14">
        <v>17.75</v>
      </c>
      <c r="U32" s="14">
        <v>15.03</v>
      </c>
      <c r="V32" s="14">
        <v>5.94</v>
      </c>
      <c r="X32" s="12">
        <v>6.3</v>
      </c>
      <c r="Y32" s="14">
        <v>0</v>
      </c>
      <c r="Z32" s="14">
        <v>13.28</v>
      </c>
      <c r="AA32" s="14">
        <v>0</v>
      </c>
      <c r="AB32" s="14">
        <v>14.45</v>
      </c>
      <c r="AC32" s="14">
        <v>2.62</v>
      </c>
      <c r="AD32" s="14">
        <v>0</v>
      </c>
      <c r="AE32" s="14">
        <v>0</v>
      </c>
      <c r="AF32" s="14">
        <v>23.4</v>
      </c>
      <c r="AG32" s="14">
        <v>6.5541999999999998</v>
      </c>
      <c r="AH32" s="14">
        <v>16.39</v>
      </c>
      <c r="AI32" s="14">
        <v>19.170000000000002</v>
      </c>
      <c r="AJ32" s="14">
        <v>6.46</v>
      </c>
      <c r="AK32" s="14">
        <v>0.6</v>
      </c>
      <c r="AL32" s="14">
        <v>29.56</v>
      </c>
      <c r="AM32" s="14">
        <v>0</v>
      </c>
      <c r="AN32" s="14">
        <v>13.94</v>
      </c>
      <c r="AO32" s="14">
        <v>3.1</v>
      </c>
      <c r="AP32" s="14">
        <v>3.29</v>
      </c>
    </row>
    <row r="33" spans="4:42" s="15" customFormat="1" x14ac:dyDescent="0.25">
      <c r="D33" s="12">
        <v>6.5</v>
      </c>
      <c r="E33" s="14">
        <v>3.61</v>
      </c>
      <c r="F33" s="14">
        <v>9.92</v>
      </c>
      <c r="G33" s="14">
        <v>5.1219000000000001</v>
      </c>
      <c r="H33" s="14">
        <v>19.25</v>
      </c>
      <c r="I33" s="14">
        <v>14.46</v>
      </c>
      <c r="J33" s="14">
        <v>0</v>
      </c>
      <c r="K33" s="14">
        <v>9.3699999999999992</v>
      </c>
      <c r="L33" s="14">
        <v>23.27</v>
      </c>
      <c r="M33" s="14">
        <v>13.7316</v>
      </c>
      <c r="N33" s="14">
        <v>12.28</v>
      </c>
      <c r="O33" s="14">
        <v>10.85</v>
      </c>
      <c r="P33" s="14">
        <v>4.54</v>
      </c>
      <c r="Q33" s="14">
        <v>7.79</v>
      </c>
      <c r="R33" s="14">
        <v>24.68</v>
      </c>
      <c r="S33" s="14">
        <v>15.580299999999999</v>
      </c>
      <c r="T33" s="14">
        <v>17.71</v>
      </c>
      <c r="U33" s="14">
        <v>15.52</v>
      </c>
      <c r="V33" s="14">
        <v>5.61</v>
      </c>
      <c r="X33" s="12">
        <v>6.5</v>
      </c>
      <c r="Y33" s="14">
        <v>0</v>
      </c>
      <c r="Z33" s="14">
        <v>12.25</v>
      </c>
      <c r="AA33" s="14">
        <v>0</v>
      </c>
      <c r="AB33" s="14">
        <v>14.21</v>
      </c>
      <c r="AC33" s="14">
        <v>2.82</v>
      </c>
      <c r="AD33" s="14">
        <v>0</v>
      </c>
      <c r="AE33" s="14">
        <v>0</v>
      </c>
      <c r="AF33" s="14">
        <v>22.89</v>
      </c>
      <c r="AG33" s="14">
        <v>6.6695000000000002</v>
      </c>
      <c r="AH33" s="14">
        <v>16.43</v>
      </c>
      <c r="AI33" s="14">
        <v>18.68</v>
      </c>
      <c r="AJ33" s="14">
        <v>6.57</v>
      </c>
      <c r="AK33" s="14">
        <v>0</v>
      </c>
      <c r="AL33" s="14">
        <v>28.76</v>
      </c>
      <c r="AM33" s="14">
        <v>0</v>
      </c>
      <c r="AN33" s="14">
        <v>14.04</v>
      </c>
      <c r="AO33" s="14">
        <v>3.46</v>
      </c>
      <c r="AP33" s="14">
        <v>3.05</v>
      </c>
    </row>
    <row r="34" spans="4:42" s="15" customFormat="1" x14ac:dyDescent="0.25">
      <c r="D34" s="12">
        <v>6.8</v>
      </c>
      <c r="E34" s="14">
        <v>3.22</v>
      </c>
      <c r="F34" s="14">
        <v>9.56</v>
      </c>
      <c r="G34" s="14">
        <v>5.0834000000000001</v>
      </c>
      <c r="H34" s="14">
        <v>20</v>
      </c>
      <c r="I34" s="14">
        <v>14.46</v>
      </c>
      <c r="J34" s="14">
        <v>0</v>
      </c>
      <c r="K34" s="14">
        <v>8.82</v>
      </c>
      <c r="L34" s="14">
        <v>22.46</v>
      </c>
      <c r="M34" s="14">
        <v>13.8118</v>
      </c>
      <c r="N34" s="14">
        <v>12.43</v>
      </c>
      <c r="O34" s="14">
        <v>10.7</v>
      </c>
      <c r="P34" s="14">
        <v>4.43</v>
      </c>
      <c r="Q34" s="14">
        <v>7.22</v>
      </c>
      <c r="R34" s="14">
        <v>23.95</v>
      </c>
      <c r="S34" s="14">
        <v>15.0497</v>
      </c>
      <c r="T34" s="14">
        <v>17.8</v>
      </c>
      <c r="U34" s="14">
        <v>15.18</v>
      </c>
      <c r="V34" s="14">
        <v>5.82</v>
      </c>
      <c r="X34" s="12">
        <v>6.8</v>
      </c>
      <c r="Y34" s="14">
        <v>0</v>
      </c>
      <c r="Z34" s="14">
        <v>11.55</v>
      </c>
      <c r="AA34" s="14">
        <v>0</v>
      </c>
      <c r="AB34" s="14">
        <v>14.41</v>
      </c>
      <c r="AC34" s="14">
        <v>2.83</v>
      </c>
      <c r="AD34" s="14">
        <v>0</v>
      </c>
      <c r="AE34" s="14">
        <v>0</v>
      </c>
      <c r="AF34" s="14">
        <v>21.8</v>
      </c>
      <c r="AG34" s="14">
        <v>5.9359000000000002</v>
      </c>
      <c r="AH34" s="14">
        <v>16.079999999999998</v>
      </c>
      <c r="AI34" s="14">
        <v>18.739999999999998</v>
      </c>
      <c r="AJ34" s="14">
        <v>6.74</v>
      </c>
      <c r="AK34" s="14">
        <v>0</v>
      </c>
      <c r="AL34" s="14">
        <v>27.84</v>
      </c>
      <c r="AM34" s="14">
        <v>0</v>
      </c>
      <c r="AN34" s="14">
        <v>13.71</v>
      </c>
      <c r="AO34" s="14">
        <v>3.67</v>
      </c>
      <c r="AP34" s="14">
        <v>2.72</v>
      </c>
    </row>
    <row r="35" spans="4:42" s="15" customFormat="1" x14ac:dyDescent="0.25">
      <c r="D35" s="12">
        <v>7</v>
      </c>
      <c r="E35" s="14">
        <v>2.42</v>
      </c>
      <c r="F35" s="14">
        <v>9.94</v>
      </c>
      <c r="G35" s="14">
        <v>5.5835999999999997</v>
      </c>
      <c r="H35" s="14">
        <v>20</v>
      </c>
      <c r="I35" s="14">
        <v>14.61</v>
      </c>
      <c r="J35" s="14">
        <v>0</v>
      </c>
      <c r="K35" s="14">
        <v>7.78</v>
      </c>
      <c r="L35" s="14">
        <v>22.1</v>
      </c>
      <c r="M35" s="14">
        <v>13.9528</v>
      </c>
      <c r="N35" s="14">
        <v>12.35</v>
      </c>
      <c r="O35" s="14">
        <v>11</v>
      </c>
      <c r="P35" s="14">
        <v>4.43</v>
      </c>
      <c r="Q35" s="14">
        <v>6.7</v>
      </c>
      <c r="R35" s="14">
        <v>23.29</v>
      </c>
      <c r="S35" s="14">
        <v>15.222200000000001</v>
      </c>
      <c r="T35" s="14">
        <v>17.829999999999998</v>
      </c>
      <c r="U35" s="14">
        <v>15.83</v>
      </c>
      <c r="V35" s="14">
        <v>5.88</v>
      </c>
      <c r="X35" s="12">
        <v>7</v>
      </c>
      <c r="Y35" s="14">
        <v>0</v>
      </c>
      <c r="Z35" s="14">
        <v>11.25</v>
      </c>
      <c r="AA35" s="14">
        <v>0</v>
      </c>
      <c r="AB35" s="14">
        <v>14.3</v>
      </c>
      <c r="AC35" s="14">
        <v>1.93</v>
      </c>
      <c r="AD35" s="14">
        <v>0</v>
      </c>
      <c r="AE35" s="14">
        <v>0</v>
      </c>
      <c r="AF35" s="14">
        <v>20.61</v>
      </c>
      <c r="AG35" s="14">
        <v>6.0671999999999997</v>
      </c>
      <c r="AH35" s="14">
        <v>16.12</v>
      </c>
      <c r="AI35" s="14">
        <v>18.809999999999999</v>
      </c>
      <c r="AJ35" s="14">
        <v>6.6</v>
      </c>
      <c r="AK35" s="14">
        <v>0</v>
      </c>
      <c r="AL35" s="14">
        <v>26.52</v>
      </c>
      <c r="AM35" s="14">
        <v>0</v>
      </c>
      <c r="AN35" s="14">
        <v>13.5</v>
      </c>
      <c r="AO35" s="14">
        <v>5.0999999999999996</v>
      </c>
      <c r="AP35" s="14">
        <v>2.54</v>
      </c>
    </row>
    <row r="36" spans="4:42" s="15" customFormat="1" x14ac:dyDescent="0.25">
      <c r="D36" s="12">
        <v>7.3</v>
      </c>
      <c r="E36" s="14">
        <v>1.85</v>
      </c>
      <c r="F36" s="14">
        <v>9.9600000000000009</v>
      </c>
      <c r="G36" s="14">
        <v>5.4096000000000002</v>
      </c>
      <c r="H36" s="14">
        <v>19.670000000000002</v>
      </c>
      <c r="I36" s="14">
        <v>14.52</v>
      </c>
      <c r="J36" s="14">
        <v>0.33</v>
      </c>
      <c r="K36" s="14">
        <v>6.98</v>
      </c>
      <c r="L36" s="14">
        <v>21.45</v>
      </c>
      <c r="M36" s="14">
        <v>13.8605</v>
      </c>
      <c r="N36" s="14">
        <v>12.39</v>
      </c>
      <c r="O36" s="14">
        <v>10.81</v>
      </c>
      <c r="P36" s="14">
        <v>4.6900000000000004</v>
      </c>
      <c r="Q36" s="14">
        <v>5.92</v>
      </c>
      <c r="R36" s="14">
        <v>22.88</v>
      </c>
      <c r="S36" s="14">
        <v>14.353400000000001</v>
      </c>
      <c r="T36" s="14">
        <v>17.2</v>
      </c>
      <c r="U36" s="14">
        <v>15.56</v>
      </c>
      <c r="V36" s="14">
        <v>6.17</v>
      </c>
      <c r="X36" s="12">
        <v>7.3</v>
      </c>
      <c r="Y36" s="14">
        <v>0</v>
      </c>
      <c r="Z36" s="14">
        <v>11.33</v>
      </c>
      <c r="AA36" s="14">
        <v>0</v>
      </c>
      <c r="AB36" s="14">
        <v>13.86</v>
      </c>
      <c r="AC36" s="14">
        <v>2.21</v>
      </c>
      <c r="AD36" s="14">
        <v>0</v>
      </c>
      <c r="AE36" s="14">
        <v>0</v>
      </c>
      <c r="AF36" s="14">
        <v>19.82</v>
      </c>
      <c r="AG36" s="14">
        <v>5.5918000000000001</v>
      </c>
      <c r="AH36" s="14">
        <v>15.85</v>
      </c>
      <c r="AI36" s="14">
        <v>18.98</v>
      </c>
      <c r="AJ36" s="14">
        <v>6.46</v>
      </c>
      <c r="AK36" s="14">
        <v>0</v>
      </c>
      <c r="AL36" s="14">
        <v>25.97</v>
      </c>
      <c r="AM36" s="14">
        <v>0</v>
      </c>
      <c r="AN36" s="14">
        <v>13.47</v>
      </c>
      <c r="AO36" s="14">
        <v>4.8499999999999996</v>
      </c>
      <c r="AP36" s="14">
        <v>2.27</v>
      </c>
    </row>
    <row r="37" spans="4:42" s="15" customFormat="1" x14ac:dyDescent="0.25">
      <c r="D37" s="12">
        <v>7.5</v>
      </c>
      <c r="E37" s="14">
        <v>1.47</v>
      </c>
      <c r="F37" s="14">
        <v>10.1</v>
      </c>
      <c r="G37" s="14">
        <v>5.5236999999999998</v>
      </c>
      <c r="H37" s="14">
        <v>19.920000000000002</v>
      </c>
      <c r="I37" s="14">
        <v>15.14</v>
      </c>
      <c r="J37" s="14">
        <v>0.85</v>
      </c>
      <c r="K37" s="14">
        <v>6.62</v>
      </c>
      <c r="L37" s="14">
        <v>21.28</v>
      </c>
      <c r="M37" s="14">
        <v>14.508599999999999</v>
      </c>
      <c r="N37" s="14">
        <v>12.28</v>
      </c>
      <c r="O37" s="14">
        <v>11.26</v>
      </c>
      <c r="P37" s="14">
        <v>4.8499999999999996</v>
      </c>
      <c r="Q37" s="14">
        <v>5.31</v>
      </c>
      <c r="R37" s="14">
        <v>22.3</v>
      </c>
      <c r="S37" s="14">
        <v>15.097200000000001</v>
      </c>
      <c r="T37" s="14">
        <v>17.350000000000001</v>
      </c>
      <c r="U37" s="14">
        <v>16.22</v>
      </c>
      <c r="V37" s="14">
        <v>5.94</v>
      </c>
      <c r="X37" s="12">
        <v>7.5</v>
      </c>
      <c r="Y37" s="14">
        <v>0</v>
      </c>
      <c r="Z37" s="14">
        <v>10.44</v>
      </c>
      <c r="AA37" s="14">
        <v>0</v>
      </c>
      <c r="AB37" s="14">
        <v>13.42</v>
      </c>
      <c r="AC37" s="14">
        <v>2.4500000000000002</v>
      </c>
      <c r="AD37" s="14">
        <v>0</v>
      </c>
      <c r="AE37" s="14">
        <v>0</v>
      </c>
      <c r="AF37" s="14">
        <v>18.16</v>
      </c>
      <c r="AG37" s="14">
        <v>5.7013999999999996</v>
      </c>
      <c r="AH37" s="14">
        <v>14.71</v>
      </c>
      <c r="AI37" s="14">
        <v>19.239999999999998</v>
      </c>
      <c r="AJ37" s="14">
        <v>6.55</v>
      </c>
      <c r="AK37" s="14">
        <v>0</v>
      </c>
      <c r="AL37" s="14">
        <v>25.48</v>
      </c>
      <c r="AM37" s="14">
        <v>0</v>
      </c>
      <c r="AN37" s="14">
        <v>13.12</v>
      </c>
      <c r="AO37" s="14">
        <v>4.8499999999999996</v>
      </c>
      <c r="AP37" s="14">
        <v>2.21</v>
      </c>
    </row>
    <row r="38" spans="4:42" s="15" customFormat="1" x14ac:dyDescent="0.25">
      <c r="D38" s="12">
        <v>7.8</v>
      </c>
      <c r="E38" s="14">
        <v>1.47</v>
      </c>
      <c r="F38" s="14">
        <v>10.24</v>
      </c>
      <c r="G38" s="14">
        <v>5.7369000000000003</v>
      </c>
      <c r="H38" s="14">
        <v>19.850000000000001</v>
      </c>
      <c r="I38" s="14">
        <v>15.1</v>
      </c>
      <c r="J38" s="14">
        <v>1</v>
      </c>
      <c r="K38" s="14">
        <v>6.55</v>
      </c>
      <c r="L38" s="14">
        <v>20.56</v>
      </c>
      <c r="M38" s="14">
        <v>14.5595</v>
      </c>
      <c r="N38" s="14">
        <v>12.22</v>
      </c>
      <c r="O38" s="14">
        <v>11.78</v>
      </c>
      <c r="P38" s="14">
        <v>4.67</v>
      </c>
      <c r="Q38" s="14">
        <v>4.84</v>
      </c>
      <c r="R38" s="14">
        <v>21.92</v>
      </c>
      <c r="S38" s="14">
        <v>15.784000000000001</v>
      </c>
      <c r="T38" s="14">
        <v>18.05</v>
      </c>
      <c r="U38" s="14">
        <v>15.96</v>
      </c>
      <c r="V38" s="14">
        <v>6.1</v>
      </c>
      <c r="X38" s="12">
        <v>7.8</v>
      </c>
      <c r="Y38" s="14">
        <v>0</v>
      </c>
      <c r="Z38" s="14">
        <v>9.48</v>
      </c>
      <c r="AA38" s="14">
        <v>0</v>
      </c>
      <c r="AB38" s="14">
        <v>13.26</v>
      </c>
      <c r="AC38" s="14">
        <v>2.61</v>
      </c>
      <c r="AD38" s="14">
        <v>0</v>
      </c>
      <c r="AE38" s="14">
        <v>0</v>
      </c>
      <c r="AF38" s="14">
        <v>17.600000000000001</v>
      </c>
      <c r="AG38" s="14">
        <v>5.9263000000000003</v>
      </c>
      <c r="AH38" s="14">
        <v>14.65</v>
      </c>
      <c r="AI38" s="14">
        <v>18.79</v>
      </c>
      <c r="AJ38" s="14">
        <v>6.34</v>
      </c>
      <c r="AK38" s="14">
        <v>0</v>
      </c>
      <c r="AL38" s="14">
        <v>24.85</v>
      </c>
      <c r="AM38" s="14">
        <v>0</v>
      </c>
      <c r="AN38" s="14">
        <v>13.77</v>
      </c>
      <c r="AO38" s="14">
        <v>5.2</v>
      </c>
      <c r="AP38" s="14">
        <v>1.63</v>
      </c>
    </row>
    <row r="39" spans="4:42" s="15" customFormat="1" x14ac:dyDescent="0.25">
      <c r="D39" s="12">
        <v>8</v>
      </c>
      <c r="E39" s="14">
        <v>1.6</v>
      </c>
      <c r="F39" s="14">
        <v>10.07</v>
      </c>
      <c r="G39" s="14">
        <v>5.8403</v>
      </c>
      <c r="H39" s="14">
        <v>19.739999999999998</v>
      </c>
      <c r="I39" s="14">
        <v>14.71</v>
      </c>
      <c r="J39" s="14">
        <v>0.7</v>
      </c>
      <c r="K39" s="14">
        <v>6.57</v>
      </c>
      <c r="L39" s="14">
        <v>20.13</v>
      </c>
      <c r="M39" s="14">
        <v>14.4178</v>
      </c>
      <c r="N39" s="14">
        <v>11.82</v>
      </c>
      <c r="O39" s="14">
        <v>11.36</v>
      </c>
      <c r="P39" s="14">
        <v>4.8099999999999996</v>
      </c>
      <c r="Q39" s="14">
        <v>4.3499999999999996</v>
      </c>
      <c r="R39" s="14">
        <v>21.51</v>
      </c>
      <c r="S39" s="14">
        <v>16.3337</v>
      </c>
      <c r="T39" s="14">
        <v>17.670000000000002</v>
      </c>
      <c r="U39" s="14">
        <v>15.7</v>
      </c>
      <c r="V39" s="14">
        <v>5.9</v>
      </c>
      <c r="X39" s="12">
        <v>8</v>
      </c>
      <c r="Y39" s="14">
        <v>0</v>
      </c>
      <c r="Z39" s="14">
        <v>8.49</v>
      </c>
      <c r="AA39" s="14">
        <v>0</v>
      </c>
      <c r="AB39" s="14">
        <v>13.68</v>
      </c>
      <c r="AC39" s="14">
        <v>2.87</v>
      </c>
      <c r="AD39" s="14">
        <v>0</v>
      </c>
      <c r="AE39" s="14">
        <v>0</v>
      </c>
      <c r="AF39" s="14">
        <v>16.72</v>
      </c>
      <c r="AG39" s="14">
        <v>6.0053999999999998</v>
      </c>
      <c r="AH39" s="14">
        <v>14.1</v>
      </c>
      <c r="AI39" s="14">
        <v>18.760000000000002</v>
      </c>
      <c r="AJ39" s="14">
        <v>6.5</v>
      </c>
      <c r="AK39" s="14">
        <v>0</v>
      </c>
      <c r="AL39" s="14">
        <v>24.03</v>
      </c>
      <c r="AM39" s="14">
        <v>0</v>
      </c>
      <c r="AN39" s="14">
        <v>14.1</v>
      </c>
      <c r="AO39" s="14">
        <v>5.12</v>
      </c>
      <c r="AP39" s="14">
        <v>1.64</v>
      </c>
    </row>
    <row r="40" spans="4:42" s="15" customFormat="1" x14ac:dyDescent="0.25">
      <c r="D40" s="12">
        <v>8.3000000000000007</v>
      </c>
      <c r="E40" s="14">
        <v>1.59</v>
      </c>
      <c r="F40" s="14">
        <v>10.35</v>
      </c>
      <c r="G40" s="14">
        <v>6.1055000000000001</v>
      </c>
      <c r="H40" s="14">
        <v>19.920000000000002</v>
      </c>
      <c r="I40" s="14">
        <v>14.91</v>
      </c>
      <c r="J40" s="14">
        <v>0.85</v>
      </c>
      <c r="K40" s="14">
        <v>6.51</v>
      </c>
      <c r="L40" s="14">
        <v>19.670000000000002</v>
      </c>
      <c r="M40" s="14">
        <v>14.044700000000001</v>
      </c>
      <c r="N40" s="14">
        <v>12</v>
      </c>
      <c r="O40" s="14">
        <v>11.19</v>
      </c>
      <c r="P40" s="14">
        <v>5.4</v>
      </c>
      <c r="Q40" s="14">
        <v>3.81</v>
      </c>
      <c r="R40" s="14">
        <v>21.34</v>
      </c>
      <c r="S40" s="14">
        <v>16.005500000000001</v>
      </c>
      <c r="T40" s="14">
        <v>17.53</v>
      </c>
      <c r="U40" s="14">
        <v>16.079999999999998</v>
      </c>
      <c r="V40" s="14">
        <v>5.99</v>
      </c>
      <c r="X40" s="12">
        <v>8.3000000000000007</v>
      </c>
      <c r="Y40" s="14">
        <v>0</v>
      </c>
      <c r="Z40" s="14">
        <v>8.19</v>
      </c>
      <c r="AA40" s="14">
        <v>0</v>
      </c>
      <c r="AB40" s="14">
        <v>13.76</v>
      </c>
      <c r="AC40" s="14">
        <v>3.11</v>
      </c>
      <c r="AD40" s="14">
        <v>0</v>
      </c>
      <c r="AE40" s="14">
        <v>0</v>
      </c>
      <c r="AF40" s="14">
        <v>16.3</v>
      </c>
      <c r="AG40" s="14">
        <v>5.9889999999999999</v>
      </c>
      <c r="AH40" s="14">
        <v>13.69</v>
      </c>
      <c r="AI40" s="14">
        <v>18.18</v>
      </c>
      <c r="AJ40" s="14">
        <v>6.26</v>
      </c>
      <c r="AK40" s="14">
        <v>0</v>
      </c>
      <c r="AL40" s="14">
        <v>24.25</v>
      </c>
      <c r="AM40" s="14">
        <v>0</v>
      </c>
      <c r="AN40" s="14">
        <v>14.22</v>
      </c>
      <c r="AO40" s="14">
        <v>5.7</v>
      </c>
      <c r="AP40" s="14">
        <v>1.59</v>
      </c>
    </row>
    <row r="41" spans="4:42" s="15" customFormat="1" x14ac:dyDescent="0.25">
      <c r="D41" s="12">
        <v>8.5</v>
      </c>
      <c r="E41" s="14">
        <v>1.56</v>
      </c>
      <c r="F41" s="14">
        <v>10.050000000000001</v>
      </c>
      <c r="G41" s="14">
        <v>6.5816999999999997</v>
      </c>
      <c r="H41" s="14">
        <v>19.760000000000002</v>
      </c>
      <c r="I41" s="14">
        <v>14.58</v>
      </c>
      <c r="J41" s="14">
        <v>0.98</v>
      </c>
      <c r="K41" s="14">
        <v>6.59</v>
      </c>
      <c r="L41" s="14">
        <v>18.7</v>
      </c>
      <c r="M41" s="14">
        <v>13.8325</v>
      </c>
      <c r="N41" s="14">
        <v>11.82</v>
      </c>
      <c r="O41" s="14">
        <v>11.16</v>
      </c>
      <c r="P41" s="14">
        <v>5.55</v>
      </c>
      <c r="Q41" s="14">
        <v>3.75</v>
      </c>
      <c r="R41" s="14">
        <v>20.95</v>
      </c>
      <c r="S41" s="14">
        <v>16.179300000000001</v>
      </c>
      <c r="T41" s="14">
        <v>17.329999999999998</v>
      </c>
      <c r="U41" s="14">
        <v>15.58</v>
      </c>
      <c r="V41" s="14">
        <v>5.56</v>
      </c>
      <c r="X41" s="12">
        <v>8.5</v>
      </c>
      <c r="Y41" s="14">
        <v>0</v>
      </c>
      <c r="Z41" s="14">
        <v>8.2200000000000006</v>
      </c>
      <c r="AA41" s="14">
        <v>0</v>
      </c>
      <c r="AB41" s="14">
        <v>13.47</v>
      </c>
      <c r="AC41" s="14">
        <v>3.2</v>
      </c>
      <c r="AD41" s="14">
        <v>0</v>
      </c>
      <c r="AE41" s="14">
        <v>0</v>
      </c>
      <c r="AF41" s="14">
        <v>16.13</v>
      </c>
      <c r="AG41" s="14">
        <v>6.0137999999999998</v>
      </c>
      <c r="AH41" s="14">
        <v>13.95</v>
      </c>
      <c r="AI41" s="14">
        <v>17.88</v>
      </c>
      <c r="AJ41" s="14">
        <v>5.96</v>
      </c>
      <c r="AK41" s="14">
        <v>0</v>
      </c>
      <c r="AL41" s="14">
        <v>24.2</v>
      </c>
      <c r="AM41" s="14">
        <v>0</v>
      </c>
      <c r="AN41" s="14">
        <v>13.95</v>
      </c>
      <c r="AO41" s="14">
        <v>5.61</v>
      </c>
      <c r="AP41" s="14">
        <v>1.43</v>
      </c>
    </row>
    <row r="42" spans="4:42" s="15" customFormat="1" x14ac:dyDescent="0.25">
      <c r="D42" s="12">
        <v>8.8000000000000007</v>
      </c>
      <c r="E42" s="14">
        <v>0.76</v>
      </c>
      <c r="F42" s="14">
        <v>9.64</v>
      </c>
      <c r="G42" s="14">
        <v>6.4198000000000004</v>
      </c>
      <c r="H42" s="14">
        <v>19.82</v>
      </c>
      <c r="I42" s="14">
        <v>14.59</v>
      </c>
      <c r="J42" s="14">
        <v>1.0900000000000001</v>
      </c>
      <c r="K42" s="14">
        <v>6.65</v>
      </c>
      <c r="L42" s="14">
        <v>18.09</v>
      </c>
      <c r="M42" s="14">
        <v>14.2003</v>
      </c>
      <c r="N42" s="14">
        <v>12.36</v>
      </c>
      <c r="O42" s="14">
        <v>11.33</v>
      </c>
      <c r="P42" s="14">
        <v>5.13</v>
      </c>
      <c r="Q42" s="14">
        <v>3.27</v>
      </c>
      <c r="R42" s="14">
        <v>20.14</v>
      </c>
      <c r="S42" s="14">
        <v>15.939500000000001</v>
      </c>
      <c r="T42" s="14">
        <v>17.46</v>
      </c>
      <c r="U42" s="14">
        <v>15.56</v>
      </c>
      <c r="V42" s="14">
        <v>5.32</v>
      </c>
      <c r="X42" s="12">
        <v>8.8000000000000007</v>
      </c>
      <c r="Y42" s="14">
        <v>0</v>
      </c>
      <c r="Z42" s="14">
        <v>8.3699999999999992</v>
      </c>
      <c r="AA42" s="14">
        <v>0</v>
      </c>
      <c r="AB42" s="14">
        <v>13.61</v>
      </c>
      <c r="AC42" s="14">
        <v>3.4</v>
      </c>
      <c r="AD42" s="14">
        <v>0</v>
      </c>
      <c r="AE42" s="14">
        <v>0</v>
      </c>
      <c r="AF42" s="14">
        <v>14.83</v>
      </c>
      <c r="AG42" s="14">
        <v>5.7419000000000002</v>
      </c>
      <c r="AH42" s="14">
        <v>14.38</v>
      </c>
      <c r="AI42" s="14">
        <v>18.34</v>
      </c>
      <c r="AJ42" s="14">
        <v>6.05</v>
      </c>
      <c r="AK42" s="14">
        <v>0</v>
      </c>
      <c r="AL42" s="14">
        <v>24.33</v>
      </c>
      <c r="AM42" s="14">
        <v>0</v>
      </c>
      <c r="AN42" s="14">
        <v>13.87</v>
      </c>
      <c r="AO42" s="14">
        <v>5.43</v>
      </c>
      <c r="AP42" s="14">
        <v>1.51</v>
      </c>
    </row>
    <row r="43" spans="4:42" s="15" customFormat="1" x14ac:dyDescent="0.25">
      <c r="D43" s="12">
        <v>9</v>
      </c>
      <c r="E43" s="14">
        <v>0.18</v>
      </c>
      <c r="F43" s="14">
        <v>8.9600000000000009</v>
      </c>
      <c r="G43" s="14">
        <v>6.3151999999999999</v>
      </c>
      <c r="H43" s="14">
        <v>19.989999999999998</v>
      </c>
      <c r="I43" s="14">
        <v>14.24</v>
      </c>
      <c r="J43" s="14">
        <v>1.05</v>
      </c>
      <c r="K43" s="14">
        <v>6.08</v>
      </c>
      <c r="L43" s="14">
        <v>17.239999999999998</v>
      </c>
      <c r="M43" s="14">
        <v>14.501799999999999</v>
      </c>
      <c r="N43" s="14">
        <v>12.63</v>
      </c>
      <c r="O43" s="14">
        <v>11.02</v>
      </c>
      <c r="P43" s="14">
        <v>4.66</v>
      </c>
      <c r="Q43" s="14">
        <v>2.5299999999999998</v>
      </c>
      <c r="R43" s="14">
        <v>19.309999999999999</v>
      </c>
      <c r="S43" s="14">
        <v>14.9964</v>
      </c>
      <c r="T43" s="14">
        <v>17.39</v>
      </c>
      <c r="U43" s="14">
        <v>15.82</v>
      </c>
      <c r="V43" s="14">
        <v>5.24</v>
      </c>
      <c r="X43" s="12">
        <v>9</v>
      </c>
      <c r="Y43" s="14">
        <v>0</v>
      </c>
      <c r="Z43" s="14">
        <v>7.72</v>
      </c>
      <c r="AA43" s="14">
        <v>0</v>
      </c>
      <c r="AB43" s="14">
        <v>13.84</v>
      </c>
      <c r="AC43" s="14">
        <v>3.18</v>
      </c>
      <c r="AD43" s="14">
        <v>0</v>
      </c>
      <c r="AE43" s="14">
        <v>0</v>
      </c>
      <c r="AF43" s="14">
        <v>14.48</v>
      </c>
      <c r="AG43" s="14">
        <v>5.1280999999999999</v>
      </c>
      <c r="AH43" s="14">
        <v>14.48</v>
      </c>
      <c r="AI43" s="14">
        <v>18.149999999999999</v>
      </c>
      <c r="AJ43" s="14">
        <v>6.34</v>
      </c>
      <c r="AK43" s="14">
        <v>0</v>
      </c>
      <c r="AL43" s="14">
        <v>24.27</v>
      </c>
      <c r="AM43" s="14">
        <v>0</v>
      </c>
      <c r="AN43" s="14">
        <v>14.29</v>
      </c>
      <c r="AO43" s="14">
        <v>5.27</v>
      </c>
      <c r="AP43" s="14">
        <v>1.35</v>
      </c>
    </row>
    <row r="44" spans="4:42" s="15" customFormat="1" x14ac:dyDescent="0.25">
      <c r="D44" s="12">
        <v>9.3000000000000007</v>
      </c>
      <c r="E44" s="14">
        <v>0</v>
      </c>
      <c r="F44" s="14">
        <v>8.74</v>
      </c>
      <c r="G44" s="14">
        <v>6.2182000000000004</v>
      </c>
      <c r="H44" s="14">
        <v>19.88</v>
      </c>
      <c r="I44" s="14">
        <v>14.27</v>
      </c>
      <c r="J44" s="14">
        <v>1.0900000000000001</v>
      </c>
      <c r="K44" s="14">
        <v>5.85</v>
      </c>
      <c r="L44" s="14">
        <v>17.29</v>
      </c>
      <c r="M44" s="14">
        <v>14.5054</v>
      </c>
      <c r="N44" s="14">
        <v>11.66</v>
      </c>
      <c r="O44" s="14">
        <v>11.6</v>
      </c>
      <c r="P44" s="14">
        <v>4.21</v>
      </c>
      <c r="Q44" s="14">
        <v>2.1</v>
      </c>
      <c r="R44" s="14">
        <v>18.850000000000001</v>
      </c>
      <c r="S44" s="14">
        <v>14.6332</v>
      </c>
      <c r="T44" s="14">
        <v>16.850000000000001</v>
      </c>
      <c r="U44" s="14">
        <v>16.2</v>
      </c>
      <c r="V44" s="14">
        <v>5.49</v>
      </c>
      <c r="X44" s="12">
        <v>9.3000000000000007</v>
      </c>
      <c r="Y44" s="14">
        <v>0</v>
      </c>
      <c r="Z44" s="14">
        <v>7.43</v>
      </c>
      <c r="AA44" s="14">
        <v>0</v>
      </c>
      <c r="AB44" s="14">
        <v>13.74</v>
      </c>
      <c r="AC44" s="14">
        <v>3.33</v>
      </c>
      <c r="AD44" s="14">
        <v>0</v>
      </c>
      <c r="AE44" s="14">
        <v>0</v>
      </c>
      <c r="AF44" s="14">
        <v>14.25</v>
      </c>
      <c r="AG44" s="14">
        <v>5.2007000000000003</v>
      </c>
      <c r="AH44" s="14">
        <v>14.03</v>
      </c>
      <c r="AI44" s="14">
        <v>18.21</v>
      </c>
      <c r="AJ44" s="14">
        <v>6.68</v>
      </c>
      <c r="AK44" s="14">
        <v>0</v>
      </c>
      <c r="AL44" s="14">
        <v>24.33</v>
      </c>
      <c r="AM44" s="14">
        <v>0</v>
      </c>
      <c r="AN44" s="14">
        <v>14.28</v>
      </c>
      <c r="AO44" s="14">
        <v>5.27</v>
      </c>
      <c r="AP44" s="14">
        <v>1.63</v>
      </c>
    </row>
    <row r="45" spans="4:42" s="15" customFormat="1" x14ac:dyDescent="0.25">
      <c r="D45" s="12">
        <v>9.5</v>
      </c>
      <c r="E45" s="14">
        <v>0</v>
      </c>
      <c r="F45" s="14">
        <v>8.69</v>
      </c>
      <c r="G45" s="14">
        <v>5.9062000000000001</v>
      </c>
      <c r="H45" s="14">
        <v>19.760000000000002</v>
      </c>
      <c r="I45" s="14">
        <v>14.02</v>
      </c>
      <c r="J45" s="14">
        <v>1.48</v>
      </c>
      <c r="K45" s="14">
        <v>5.56</v>
      </c>
      <c r="L45" s="14">
        <v>16.87</v>
      </c>
      <c r="M45" s="14">
        <v>14.6105</v>
      </c>
      <c r="N45" s="14">
        <v>11.24</v>
      </c>
      <c r="O45" s="14">
        <v>11.16</v>
      </c>
      <c r="P45" s="14">
        <v>3.98</v>
      </c>
      <c r="Q45" s="14">
        <v>1.79</v>
      </c>
      <c r="R45" s="14">
        <v>18.57</v>
      </c>
      <c r="S45" s="14">
        <v>14.6564</v>
      </c>
      <c r="T45" s="14">
        <v>16.64</v>
      </c>
      <c r="U45" s="14">
        <v>15.88</v>
      </c>
      <c r="V45" s="14">
        <v>5.73</v>
      </c>
      <c r="X45" s="12">
        <v>9.5</v>
      </c>
      <c r="Y45" s="14">
        <v>0</v>
      </c>
      <c r="Z45" s="14">
        <v>6.92</v>
      </c>
      <c r="AA45" s="14">
        <v>0</v>
      </c>
      <c r="AB45" s="14">
        <v>14.02</v>
      </c>
      <c r="AC45" s="14">
        <v>3.63</v>
      </c>
      <c r="AD45" s="14">
        <v>0</v>
      </c>
      <c r="AE45" s="14">
        <v>0</v>
      </c>
      <c r="AF45" s="14">
        <v>14.22</v>
      </c>
      <c r="AG45" s="14">
        <v>5.2257999999999996</v>
      </c>
      <c r="AH45" s="14">
        <v>14.13</v>
      </c>
      <c r="AI45" s="14">
        <v>17.91</v>
      </c>
      <c r="AJ45" s="14">
        <v>6.53</v>
      </c>
      <c r="AK45" s="14">
        <v>0</v>
      </c>
      <c r="AL45" s="14">
        <v>24.62</v>
      </c>
      <c r="AM45" s="14">
        <v>0</v>
      </c>
      <c r="AN45" s="14">
        <v>14.21</v>
      </c>
      <c r="AO45" s="14">
        <v>6.62</v>
      </c>
      <c r="AP45" s="14">
        <v>1.38</v>
      </c>
    </row>
    <row r="46" spans="4:42" s="15" customFormat="1" x14ac:dyDescent="0.25">
      <c r="D46" s="12">
        <v>9.8000000000000007</v>
      </c>
      <c r="E46" s="14">
        <v>0</v>
      </c>
      <c r="F46" s="14">
        <v>7.99</v>
      </c>
      <c r="G46" s="14">
        <v>5.0574000000000003</v>
      </c>
      <c r="H46" s="14">
        <v>19.43</v>
      </c>
      <c r="I46" s="14">
        <v>14.59</v>
      </c>
      <c r="J46" s="14">
        <v>1.63</v>
      </c>
      <c r="K46" s="14">
        <v>4.96</v>
      </c>
      <c r="L46" s="14">
        <v>16.309999999999999</v>
      </c>
      <c r="M46" s="14">
        <v>14.286199999999999</v>
      </c>
      <c r="N46" s="14">
        <v>10.94</v>
      </c>
      <c r="O46" s="14">
        <v>10.93</v>
      </c>
      <c r="P46" s="14">
        <v>3.69</v>
      </c>
      <c r="Q46" s="14">
        <v>1.04</v>
      </c>
      <c r="R46" s="14">
        <v>18.12</v>
      </c>
      <c r="S46" s="14">
        <v>14.1028</v>
      </c>
      <c r="T46" s="14">
        <v>16.82</v>
      </c>
      <c r="U46" s="14">
        <v>15.6</v>
      </c>
      <c r="V46" s="14">
        <v>5.7</v>
      </c>
      <c r="X46" s="12">
        <v>9.8000000000000007</v>
      </c>
      <c r="Y46" s="14">
        <v>0</v>
      </c>
      <c r="Z46" s="14">
        <v>7.02</v>
      </c>
      <c r="AA46" s="14">
        <v>0</v>
      </c>
      <c r="AB46" s="14">
        <v>14</v>
      </c>
      <c r="AC46" s="14">
        <v>3.14</v>
      </c>
      <c r="AD46" s="14">
        <v>0</v>
      </c>
      <c r="AE46" s="14">
        <v>0</v>
      </c>
      <c r="AF46" s="14">
        <v>13.94</v>
      </c>
      <c r="AG46" s="14">
        <v>5.0378999999999996</v>
      </c>
      <c r="AH46" s="14">
        <v>13.97</v>
      </c>
      <c r="AI46" s="14">
        <v>17.600000000000001</v>
      </c>
      <c r="AJ46" s="14">
        <v>6.58</v>
      </c>
      <c r="AK46" s="14">
        <v>0</v>
      </c>
      <c r="AL46" s="14">
        <v>24.37</v>
      </c>
      <c r="AM46" s="14">
        <v>0</v>
      </c>
      <c r="AN46" s="14">
        <v>13.95</v>
      </c>
      <c r="AO46" s="14">
        <v>6.32</v>
      </c>
      <c r="AP46" s="14">
        <v>1.66</v>
      </c>
    </row>
    <row r="47" spans="4:42" s="15" customFormat="1" x14ac:dyDescent="0.25">
      <c r="D47" s="12">
        <v>10</v>
      </c>
      <c r="E47" s="14">
        <v>0</v>
      </c>
      <c r="F47" s="14">
        <v>8.09</v>
      </c>
      <c r="G47" s="14">
        <v>4.8305999999999996</v>
      </c>
      <c r="H47" s="14">
        <v>19.7</v>
      </c>
      <c r="I47" s="14">
        <v>14.6</v>
      </c>
      <c r="J47" s="14">
        <v>2.36</v>
      </c>
      <c r="K47" s="14">
        <v>4.71</v>
      </c>
      <c r="L47" s="14">
        <v>16.43</v>
      </c>
      <c r="M47" s="14">
        <v>14.426399999999999</v>
      </c>
      <c r="N47" s="14">
        <v>11.13</v>
      </c>
      <c r="O47" s="14">
        <v>11.03</v>
      </c>
      <c r="P47" s="14">
        <v>3.79</v>
      </c>
      <c r="Q47" s="14">
        <v>0.66</v>
      </c>
      <c r="R47" s="14">
        <v>18.440000000000001</v>
      </c>
      <c r="S47" s="14">
        <v>13.3827</v>
      </c>
      <c r="T47" s="14">
        <v>16.809999999999999</v>
      </c>
      <c r="U47" s="14">
        <v>15.81</v>
      </c>
      <c r="V47" s="14">
        <v>5.64</v>
      </c>
      <c r="X47" s="12">
        <v>10</v>
      </c>
      <c r="Y47" s="14">
        <v>0</v>
      </c>
      <c r="Z47" s="14">
        <v>6.79</v>
      </c>
      <c r="AA47" s="14">
        <v>0</v>
      </c>
      <c r="AB47" s="14">
        <v>13.98</v>
      </c>
      <c r="AC47" s="14">
        <v>3.75</v>
      </c>
      <c r="AD47" s="14">
        <v>0</v>
      </c>
      <c r="AE47" s="14">
        <v>0</v>
      </c>
      <c r="AF47" s="14">
        <v>13.72</v>
      </c>
      <c r="AG47" s="14">
        <v>4.6597</v>
      </c>
      <c r="AH47" s="14">
        <v>14.05</v>
      </c>
      <c r="AI47" s="14">
        <v>17.63</v>
      </c>
      <c r="AJ47" s="14">
        <v>6.38</v>
      </c>
      <c r="AK47" s="14">
        <v>0</v>
      </c>
      <c r="AL47" s="14">
        <v>24.64</v>
      </c>
      <c r="AM47" s="14">
        <v>0</v>
      </c>
      <c r="AN47" s="14">
        <v>13.96</v>
      </c>
      <c r="AO47" s="14">
        <v>6.68</v>
      </c>
      <c r="AP47" s="14">
        <v>1.37</v>
      </c>
    </row>
    <row r="48" spans="4:42" s="15" customFormat="1" x14ac:dyDescent="0.25">
      <c r="D48" s="12">
        <v>10.3</v>
      </c>
      <c r="E48" s="14">
        <v>0</v>
      </c>
      <c r="F48" s="14">
        <v>7.92</v>
      </c>
      <c r="G48" s="14">
        <v>4.9280999999999997</v>
      </c>
      <c r="H48" s="14">
        <v>20.059999999999999</v>
      </c>
      <c r="I48" s="14">
        <v>14.85</v>
      </c>
      <c r="J48" s="14">
        <v>2.4</v>
      </c>
      <c r="K48" s="14">
        <v>4.38</v>
      </c>
      <c r="L48" s="14">
        <v>16.170000000000002</v>
      </c>
      <c r="M48" s="14">
        <v>14.671200000000001</v>
      </c>
      <c r="N48" s="14">
        <v>11.11</v>
      </c>
      <c r="O48" s="14">
        <v>11.12</v>
      </c>
      <c r="P48" s="14">
        <v>3.68</v>
      </c>
      <c r="Q48" s="14">
        <v>0.14000000000000001</v>
      </c>
      <c r="R48" s="14">
        <v>18.329999999999998</v>
      </c>
      <c r="S48" s="14">
        <v>13.7684</v>
      </c>
      <c r="T48" s="14">
        <v>17.07</v>
      </c>
      <c r="U48" s="14">
        <v>16.010000000000002</v>
      </c>
      <c r="V48" s="14">
        <v>5.34</v>
      </c>
      <c r="X48" s="12">
        <v>10.3</v>
      </c>
      <c r="Y48" s="14">
        <v>0</v>
      </c>
      <c r="Z48" s="14">
        <v>6.39</v>
      </c>
      <c r="AA48" s="14">
        <v>0</v>
      </c>
      <c r="AB48" s="14">
        <v>14.51</v>
      </c>
      <c r="AC48" s="14">
        <v>3.84</v>
      </c>
      <c r="AD48" s="14">
        <v>0</v>
      </c>
      <c r="AE48" s="14">
        <v>0</v>
      </c>
      <c r="AF48" s="14">
        <v>12.88</v>
      </c>
      <c r="AG48" s="14">
        <v>4.7685000000000004</v>
      </c>
      <c r="AH48" s="14">
        <v>14.43</v>
      </c>
      <c r="AI48" s="14">
        <v>17.059999999999999</v>
      </c>
      <c r="AJ48" s="14">
        <v>6.4</v>
      </c>
      <c r="AK48" s="14">
        <v>0</v>
      </c>
      <c r="AL48" s="14">
        <v>24.48</v>
      </c>
      <c r="AM48" s="14">
        <v>7.3197999999999999</v>
      </c>
      <c r="AN48" s="14">
        <v>14.47</v>
      </c>
      <c r="AO48" s="14">
        <v>6.62</v>
      </c>
      <c r="AP48" s="14">
        <v>1.77</v>
      </c>
    </row>
    <row r="49" spans="4:42" s="15" customFormat="1" x14ac:dyDescent="0.25">
      <c r="D49" s="12">
        <v>10.5</v>
      </c>
      <c r="E49" s="14">
        <v>0</v>
      </c>
      <c r="F49" s="14">
        <v>7.98</v>
      </c>
      <c r="G49" s="14">
        <v>4.7717999999999998</v>
      </c>
      <c r="H49" s="14">
        <v>20.48</v>
      </c>
      <c r="I49" s="14">
        <v>14.8</v>
      </c>
      <c r="J49" s="14">
        <v>2.95</v>
      </c>
      <c r="K49" s="14">
        <v>4</v>
      </c>
      <c r="L49" s="14">
        <v>16.39</v>
      </c>
      <c r="M49" s="14">
        <v>14.4443</v>
      </c>
      <c r="N49" s="14">
        <v>11.31</v>
      </c>
      <c r="O49" s="14">
        <v>11.2</v>
      </c>
      <c r="P49" s="14">
        <v>3.76</v>
      </c>
      <c r="Q49" s="14">
        <v>0</v>
      </c>
      <c r="R49" s="14">
        <v>18.579999999999998</v>
      </c>
      <c r="S49" s="14">
        <v>13.9703</v>
      </c>
      <c r="T49" s="14">
        <v>17.18</v>
      </c>
      <c r="U49" s="14">
        <v>15.23</v>
      </c>
      <c r="V49" s="14">
        <v>5.48</v>
      </c>
      <c r="X49" s="12">
        <v>10.5</v>
      </c>
      <c r="Y49" s="14">
        <v>0</v>
      </c>
      <c r="Z49" s="14">
        <v>6.38</v>
      </c>
      <c r="AA49" s="14">
        <v>0</v>
      </c>
      <c r="AB49" s="14">
        <v>14.61</v>
      </c>
      <c r="AC49" s="14">
        <v>3.26</v>
      </c>
      <c r="AD49" s="14">
        <v>0</v>
      </c>
      <c r="AE49" s="14">
        <v>0</v>
      </c>
      <c r="AF49" s="14">
        <v>12.56</v>
      </c>
      <c r="AG49" s="14">
        <v>4.6872999999999996</v>
      </c>
      <c r="AH49" s="14">
        <v>14.28</v>
      </c>
      <c r="AI49" s="14">
        <v>16.98</v>
      </c>
      <c r="AJ49" s="14">
        <v>6.34</v>
      </c>
      <c r="AK49" s="14">
        <v>0</v>
      </c>
      <c r="AL49" s="14">
        <v>24.24</v>
      </c>
      <c r="AM49" s="14">
        <v>7.1905999999999999</v>
      </c>
      <c r="AN49" s="14">
        <v>14.62</v>
      </c>
      <c r="AO49" s="14">
        <v>6.39</v>
      </c>
      <c r="AP49" s="14">
        <v>1.99</v>
      </c>
    </row>
    <row r="50" spans="4:42" s="15" customFormat="1" x14ac:dyDescent="0.25">
      <c r="D50" s="12">
        <v>10.8</v>
      </c>
      <c r="E50" s="14">
        <v>0</v>
      </c>
      <c r="F50" s="14">
        <v>8.27</v>
      </c>
      <c r="G50" s="14">
        <v>5.4012000000000002</v>
      </c>
      <c r="H50" s="14">
        <v>20.99</v>
      </c>
      <c r="I50" s="14">
        <v>14.44</v>
      </c>
      <c r="J50" s="14">
        <v>3.43</v>
      </c>
      <c r="K50" s="14">
        <v>3.66</v>
      </c>
      <c r="L50" s="14">
        <v>16.7</v>
      </c>
      <c r="M50" s="14">
        <v>14.268700000000001</v>
      </c>
      <c r="N50" s="14">
        <v>11.21</v>
      </c>
      <c r="O50" s="14">
        <v>10.97</v>
      </c>
      <c r="P50" s="14">
        <v>4.42</v>
      </c>
      <c r="Q50" s="14">
        <v>0</v>
      </c>
      <c r="R50" s="14">
        <v>18.760000000000002</v>
      </c>
      <c r="S50" s="14">
        <v>14.244400000000001</v>
      </c>
      <c r="T50" s="14">
        <v>17.350000000000001</v>
      </c>
      <c r="U50" s="14">
        <v>15.46</v>
      </c>
      <c r="V50" s="14">
        <v>5.95</v>
      </c>
      <c r="X50" s="12">
        <v>10.8</v>
      </c>
      <c r="Y50" s="14">
        <v>0</v>
      </c>
      <c r="Z50" s="14">
        <v>6.23</v>
      </c>
      <c r="AA50" s="14">
        <v>0</v>
      </c>
      <c r="AB50" s="14">
        <v>15.06</v>
      </c>
      <c r="AC50" s="14">
        <v>3.58</v>
      </c>
      <c r="AD50" s="14">
        <v>0</v>
      </c>
      <c r="AE50" s="14">
        <v>0</v>
      </c>
      <c r="AF50" s="14">
        <v>13.01</v>
      </c>
      <c r="AG50" s="14">
        <v>4.9085000000000001</v>
      </c>
      <c r="AH50" s="14">
        <v>14.56</v>
      </c>
      <c r="AI50" s="14">
        <v>16.170000000000002</v>
      </c>
      <c r="AJ50" s="14">
        <v>7.09</v>
      </c>
      <c r="AK50" s="14">
        <v>0</v>
      </c>
      <c r="AL50" s="14">
        <v>25.03</v>
      </c>
      <c r="AM50" s="14">
        <v>6.8193000000000001</v>
      </c>
      <c r="AN50" s="14">
        <v>15.19</v>
      </c>
      <c r="AO50" s="14">
        <v>5.74</v>
      </c>
      <c r="AP50" s="14">
        <v>2.41</v>
      </c>
    </row>
    <row r="51" spans="4:42" s="15" customFormat="1" x14ac:dyDescent="0.25">
      <c r="D51" s="12">
        <v>11</v>
      </c>
      <c r="E51" s="14">
        <v>0</v>
      </c>
      <c r="F51" s="14">
        <v>7.97</v>
      </c>
      <c r="G51" s="14">
        <v>4.7781000000000002</v>
      </c>
      <c r="H51" s="14">
        <v>21.53</v>
      </c>
      <c r="I51" s="14">
        <v>14.9</v>
      </c>
      <c r="J51" s="14">
        <v>3.48</v>
      </c>
      <c r="K51" s="14">
        <v>3.39</v>
      </c>
      <c r="L51" s="14">
        <v>16.600000000000001</v>
      </c>
      <c r="M51" s="14">
        <v>13.8942</v>
      </c>
      <c r="N51" s="14">
        <v>12.04</v>
      </c>
      <c r="O51" s="14">
        <v>11.49</v>
      </c>
      <c r="P51" s="14">
        <v>4.58</v>
      </c>
      <c r="Q51" s="14">
        <v>0</v>
      </c>
      <c r="R51" s="14">
        <v>18.59</v>
      </c>
      <c r="S51" s="14">
        <v>13.589600000000001</v>
      </c>
      <c r="T51" s="14">
        <v>17.57</v>
      </c>
      <c r="U51" s="14">
        <v>15.89</v>
      </c>
      <c r="V51" s="14">
        <v>6.32</v>
      </c>
      <c r="X51" s="12">
        <v>11</v>
      </c>
      <c r="Y51" s="14">
        <v>0</v>
      </c>
      <c r="Z51" s="14">
        <v>6.17</v>
      </c>
      <c r="AA51" s="14">
        <v>0</v>
      </c>
      <c r="AB51" s="14">
        <v>15.82</v>
      </c>
      <c r="AC51" s="14">
        <v>4.0199999999999996</v>
      </c>
      <c r="AD51" s="14">
        <v>0.16</v>
      </c>
      <c r="AE51" s="14">
        <v>0</v>
      </c>
      <c r="AF51" s="14">
        <v>12.92</v>
      </c>
      <c r="AG51" s="14">
        <v>4.6806000000000001</v>
      </c>
      <c r="AH51" s="14">
        <v>15.26</v>
      </c>
      <c r="AI51" s="14">
        <v>16.62</v>
      </c>
      <c r="AJ51" s="14">
        <v>7.53</v>
      </c>
      <c r="AK51" s="14">
        <v>0</v>
      </c>
      <c r="AL51" s="14">
        <v>25.19</v>
      </c>
      <c r="AM51" s="14">
        <v>6.5685000000000002</v>
      </c>
      <c r="AN51" s="14">
        <v>15.62</v>
      </c>
      <c r="AO51" s="14">
        <v>6.34</v>
      </c>
      <c r="AP51" s="14">
        <v>2.4500000000000002</v>
      </c>
    </row>
    <row r="52" spans="4:42" s="15" customFormat="1" x14ac:dyDescent="0.25">
      <c r="D52" s="12">
        <v>11.3</v>
      </c>
      <c r="E52" s="14">
        <v>0</v>
      </c>
      <c r="F52" s="14">
        <v>8.15</v>
      </c>
      <c r="G52" s="14">
        <v>5.2973999999999997</v>
      </c>
      <c r="H52" s="14">
        <v>21.45</v>
      </c>
      <c r="I52" s="14">
        <v>15.26</v>
      </c>
      <c r="J52" s="14">
        <v>3.44</v>
      </c>
      <c r="K52" s="14">
        <v>3.22</v>
      </c>
      <c r="L52" s="14">
        <v>16.489999999999998</v>
      </c>
      <c r="M52" s="14">
        <v>14.126300000000001</v>
      </c>
      <c r="N52" s="14">
        <v>12.89</v>
      </c>
      <c r="O52" s="14">
        <v>11.57</v>
      </c>
      <c r="P52" s="14">
        <v>4.9000000000000004</v>
      </c>
      <c r="Q52" s="14">
        <v>0</v>
      </c>
      <c r="R52" s="14">
        <v>18.21</v>
      </c>
      <c r="S52" s="14">
        <v>13.622</v>
      </c>
      <c r="T52" s="14">
        <v>17.95</v>
      </c>
      <c r="U52" s="14">
        <v>16.21</v>
      </c>
      <c r="V52" s="14">
        <v>6.56</v>
      </c>
      <c r="X52" s="12">
        <v>11.3</v>
      </c>
      <c r="Y52" s="14">
        <v>0</v>
      </c>
      <c r="Z52" s="14">
        <v>6.19</v>
      </c>
      <c r="AA52" s="14">
        <v>0</v>
      </c>
      <c r="AB52" s="14">
        <v>16.38</v>
      </c>
      <c r="AC52" s="14">
        <v>3.98</v>
      </c>
      <c r="AD52" s="14">
        <v>0.64</v>
      </c>
      <c r="AE52" s="14">
        <v>0</v>
      </c>
      <c r="AF52" s="14">
        <v>13.52</v>
      </c>
      <c r="AG52" s="14">
        <v>4.2622999999999998</v>
      </c>
      <c r="AH52" s="14">
        <v>15.75</v>
      </c>
      <c r="AI52" s="14">
        <v>16.68</v>
      </c>
      <c r="AJ52" s="14">
        <v>7.29</v>
      </c>
      <c r="AK52" s="14">
        <v>0</v>
      </c>
      <c r="AL52" s="14">
        <v>25.62</v>
      </c>
      <c r="AM52" s="14">
        <v>6.3693999999999997</v>
      </c>
      <c r="AN52" s="14">
        <v>15.7</v>
      </c>
      <c r="AO52" s="14">
        <v>7.06</v>
      </c>
      <c r="AP52" s="14">
        <v>2.61</v>
      </c>
    </row>
    <row r="53" spans="4:42" s="15" customFormat="1" x14ac:dyDescent="0.25">
      <c r="D53" s="12">
        <v>11.5</v>
      </c>
      <c r="E53" s="14">
        <v>0</v>
      </c>
      <c r="F53" s="14">
        <v>8.52</v>
      </c>
      <c r="G53" s="14">
        <v>5.3162000000000003</v>
      </c>
      <c r="H53" s="14">
        <v>22.01</v>
      </c>
      <c r="I53" s="14">
        <v>15.12</v>
      </c>
      <c r="J53" s="14">
        <v>3.55</v>
      </c>
      <c r="K53" s="14">
        <v>2.56</v>
      </c>
      <c r="L53" s="14">
        <v>16.420000000000002</v>
      </c>
      <c r="M53" s="14">
        <v>14.0481</v>
      </c>
      <c r="N53" s="14">
        <v>13.05</v>
      </c>
      <c r="O53" s="14">
        <v>12.08</v>
      </c>
      <c r="P53" s="14">
        <v>4.93</v>
      </c>
      <c r="Q53" s="14">
        <v>0</v>
      </c>
      <c r="R53" s="14">
        <v>18.25</v>
      </c>
      <c r="S53" s="14">
        <v>13.1816</v>
      </c>
      <c r="T53" s="14">
        <v>17.84</v>
      </c>
      <c r="U53" s="14">
        <v>16.440000000000001</v>
      </c>
      <c r="V53" s="14">
        <v>6.73</v>
      </c>
      <c r="X53" s="12">
        <v>11.5</v>
      </c>
      <c r="Y53" s="14">
        <v>0</v>
      </c>
      <c r="Z53" s="14">
        <v>6.31</v>
      </c>
      <c r="AA53" s="14">
        <v>0</v>
      </c>
      <c r="AB53" s="14">
        <v>16.72</v>
      </c>
      <c r="AC53" s="14">
        <v>3.75</v>
      </c>
      <c r="AD53" s="14">
        <v>0.82</v>
      </c>
      <c r="AE53" s="14">
        <v>0</v>
      </c>
      <c r="AF53" s="14">
        <v>13.39</v>
      </c>
      <c r="AG53" s="14">
        <v>4.0529999999999999</v>
      </c>
      <c r="AH53" s="14">
        <v>15.63</v>
      </c>
      <c r="AI53" s="14">
        <v>16.149999999999999</v>
      </c>
      <c r="AJ53" s="14">
        <v>7.74</v>
      </c>
      <c r="AK53" s="14">
        <v>0</v>
      </c>
      <c r="AL53" s="14">
        <v>25.46</v>
      </c>
      <c r="AM53" s="14">
        <v>5.7034000000000002</v>
      </c>
      <c r="AN53" s="14">
        <v>16.260000000000002</v>
      </c>
      <c r="AO53" s="14">
        <v>6.79</v>
      </c>
      <c r="AP53" s="14">
        <v>3.03</v>
      </c>
    </row>
    <row r="54" spans="4:42" s="15" customFormat="1" x14ac:dyDescent="0.25">
      <c r="D54" s="12">
        <v>11.8</v>
      </c>
      <c r="E54" s="14">
        <v>0</v>
      </c>
      <c r="F54" s="14">
        <v>8.73</v>
      </c>
      <c r="G54" s="14">
        <v>5.5721999999999996</v>
      </c>
      <c r="H54" s="14">
        <v>22.34</v>
      </c>
      <c r="I54" s="14">
        <v>15.07</v>
      </c>
      <c r="J54" s="14">
        <v>3.63</v>
      </c>
      <c r="K54" s="14">
        <v>2.4</v>
      </c>
      <c r="L54" s="14">
        <v>16.72</v>
      </c>
      <c r="M54" s="14">
        <v>13.984</v>
      </c>
      <c r="N54" s="14">
        <v>13.11</v>
      </c>
      <c r="O54" s="14">
        <v>13.77</v>
      </c>
      <c r="P54" s="14">
        <v>4.8499999999999996</v>
      </c>
      <c r="Q54" s="14">
        <v>0</v>
      </c>
      <c r="R54" s="14">
        <v>18.57</v>
      </c>
      <c r="S54" s="14">
        <v>13.0975</v>
      </c>
      <c r="T54" s="14">
        <v>18.38</v>
      </c>
      <c r="U54" s="14">
        <v>16.760000000000002</v>
      </c>
      <c r="V54" s="14">
        <v>7.24</v>
      </c>
      <c r="X54" s="12">
        <v>11.8</v>
      </c>
      <c r="Y54" s="14">
        <v>0</v>
      </c>
      <c r="Z54" s="14">
        <v>5.32</v>
      </c>
      <c r="AA54" s="14">
        <v>0</v>
      </c>
      <c r="AB54" s="14">
        <v>17.55</v>
      </c>
      <c r="AC54" s="14">
        <v>4.03</v>
      </c>
      <c r="AD54" s="14">
        <v>0.95</v>
      </c>
      <c r="AE54" s="14">
        <v>0</v>
      </c>
      <c r="AF54" s="14">
        <v>12.84</v>
      </c>
      <c r="AG54" s="14">
        <v>4.3098999999999998</v>
      </c>
      <c r="AH54" s="14">
        <v>16.68</v>
      </c>
      <c r="AI54" s="14">
        <v>15.7</v>
      </c>
      <c r="AJ54" s="14">
        <v>8.06</v>
      </c>
      <c r="AK54" s="14">
        <v>0</v>
      </c>
      <c r="AL54" s="14">
        <v>25.23</v>
      </c>
      <c r="AM54" s="14">
        <v>5.8061999999999996</v>
      </c>
      <c r="AN54" s="14">
        <v>16.84</v>
      </c>
      <c r="AO54" s="14">
        <v>6.97</v>
      </c>
      <c r="AP54" s="14">
        <v>3.1</v>
      </c>
    </row>
    <row r="55" spans="4:42" s="15" customFormat="1" x14ac:dyDescent="0.25">
      <c r="D55" s="12">
        <v>12</v>
      </c>
      <c r="E55" s="14">
        <v>0</v>
      </c>
      <c r="F55" s="14">
        <v>8.5500000000000007</v>
      </c>
      <c r="G55" s="14">
        <v>5.3563999999999998</v>
      </c>
      <c r="H55" s="14">
        <v>22.93</v>
      </c>
      <c r="I55" s="14">
        <v>15.76</v>
      </c>
      <c r="J55" s="14">
        <v>3.59</v>
      </c>
      <c r="K55" s="14">
        <v>1.79</v>
      </c>
      <c r="L55" s="14">
        <v>17.03</v>
      </c>
      <c r="M55" s="14">
        <v>14.2475</v>
      </c>
      <c r="N55" s="14">
        <v>13.71</v>
      </c>
      <c r="O55" s="14">
        <v>14.33</v>
      </c>
      <c r="P55" s="14">
        <v>4.57</v>
      </c>
      <c r="Q55" s="14">
        <v>0</v>
      </c>
      <c r="R55" s="14">
        <v>19.23</v>
      </c>
      <c r="S55" s="14">
        <v>13.766400000000001</v>
      </c>
      <c r="T55" s="14">
        <v>18.72</v>
      </c>
      <c r="U55" s="14">
        <v>17.12</v>
      </c>
      <c r="V55" s="14">
        <v>7.49</v>
      </c>
      <c r="X55" s="12">
        <v>12</v>
      </c>
      <c r="Y55" s="14">
        <v>0</v>
      </c>
      <c r="Z55" s="14">
        <v>4.8899999999999997</v>
      </c>
      <c r="AA55" s="14">
        <v>0</v>
      </c>
      <c r="AB55" s="14">
        <v>18.829999999999998</v>
      </c>
      <c r="AC55" s="14">
        <v>3.84</v>
      </c>
      <c r="AD55" s="14">
        <v>1.29</v>
      </c>
      <c r="AE55" s="14">
        <v>0</v>
      </c>
      <c r="AF55" s="14">
        <v>12.86</v>
      </c>
      <c r="AG55" s="14">
        <v>4.3874000000000004</v>
      </c>
      <c r="AH55" s="14">
        <v>17.12</v>
      </c>
      <c r="AI55" s="14">
        <v>16.16</v>
      </c>
      <c r="AJ55" s="14">
        <v>8.48</v>
      </c>
      <c r="AK55" s="14">
        <v>0</v>
      </c>
      <c r="AL55" s="14">
        <v>25.65</v>
      </c>
      <c r="AM55" s="14">
        <v>5.6696999999999997</v>
      </c>
      <c r="AN55" s="14">
        <v>17.670000000000002</v>
      </c>
      <c r="AO55" s="14">
        <v>7.83</v>
      </c>
      <c r="AP55" s="14">
        <v>3.67</v>
      </c>
    </row>
    <row r="56" spans="4:42" s="15" customFormat="1" x14ac:dyDescent="0.25">
      <c r="D56" s="12">
        <v>12.3</v>
      </c>
      <c r="E56" s="14">
        <v>0</v>
      </c>
      <c r="F56" s="14">
        <v>8.93</v>
      </c>
      <c r="G56" s="14">
        <v>5.6538000000000004</v>
      </c>
      <c r="H56" s="14">
        <v>23.11</v>
      </c>
      <c r="I56" s="14">
        <v>15.41</v>
      </c>
      <c r="J56" s="14">
        <v>3.89</v>
      </c>
      <c r="K56" s="14">
        <v>2.14</v>
      </c>
      <c r="L56" s="14">
        <v>17.170000000000002</v>
      </c>
      <c r="M56" s="14">
        <v>14.611800000000001</v>
      </c>
      <c r="N56" s="14">
        <v>13.62</v>
      </c>
      <c r="O56" s="14">
        <v>14.7</v>
      </c>
      <c r="P56" s="14">
        <v>4.7699999999999996</v>
      </c>
      <c r="Q56" s="14">
        <v>0</v>
      </c>
      <c r="R56" s="14">
        <v>19.760000000000002</v>
      </c>
      <c r="S56" s="14">
        <v>14.346500000000001</v>
      </c>
      <c r="T56" s="14">
        <v>18.89</v>
      </c>
      <c r="U56" s="14">
        <v>17.22</v>
      </c>
      <c r="V56" s="14">
        <v>7.78</v>
      </c>
      <c r="X56" s="12">
        <v>12.3</v>
      </c>
      <c r="Y56" s="14">
        <v>0</v>
      </c>
      <c r="Z56" s="14">
        <v>4.79</v>
      </c>
      <c r="AA56" s="14">
        <v>0</v>
      </c>
      <c r="AB56" s="14">
        <v>19.66</v>
      </c>
      <c r="AC56" s="14">
        <v>4.37</v>
      </c>
      <c r="AD56" s="14">
        <v>0.71</v>
      </c>
      <c r="AE56" s="14">
        <v>0</v>
      </c>
      <c r="AF56" s="14">
        <v>13.38</v>
      </c>
      <c r="AG56" s="14">
        <v>4.5617999999999999</v>
      </c>
      <c r="AH56" s="14">
        <v>17.98</v>
      </c>
      <c r="AI56" s="14">
        <v>16.399999999999999</v>
      </c>
      <c r="AJ56" s="14">
        <v>8.6300000000000008</v>
      </c>
      <c r="AK56" s="14">
        <v>0</v>
      </c>
      <c r="AL56" s="14">
        <v>26.02</v>
      </c>
      <c r="AM56" s="14">
        <v>5.9958999999999998</v>
      </c>
      <c r="AN56" s="14">
        <v>18.72</v>
      </c>
      <c r="AO56" s="14">
        <v>8.0299999999999994</v>
      </c>
      <c r="AP56" s="14">
        <v>3.68</v>
      </c>
    </row>
    <row r="57" spans="4:42" s="15" customFormat="1" x14ac:dyDescent="0.25">
      <c r="D57" s="12">
        <v>12.5</v>
      </c>
      <c r="E57" s="14">
        <v>0</v>
      </c>
      <c r="F57" s="14">
        <v>8.83</v>
      </c>
      <c r="G57" s="14">
        <v>5.3592000000000004</v>
      </c>
      <c r="H57" s="14">
        <v>23.69</v>
      </c>
      <c r="I57" s="14">
        <v>15.72</v>
      </c>
      <c r="J57" s="14">
        <v>3.93</v>
      </c>
      <c r="K57" s="14">
        <v>2.13</v>
      </c>
      <c r="L57" s="14">
        <v>17.62</v>
      </c>
      <c r="M57" s="14">
        <v>14.3156</v>
      </c>
      <c r="N57" s="14">
        <v>14.04</v>
      </c>
      <c r="O57" s="14">
        <v>14.75</v>
      </c>
      <c r="P57" s="14">
        <v>4.6500000000000004</v>
      </c>
      <c r="Q57" s="14">
        <v>0</v>
      </c>
      <c r="R57" s="14">
        <v>19.72</v>
      </c>
      <c r="S57" s="14">
        <v>13.2066</v>
      </c>
      <c r="T57" s="14">
        <v>19</v>
      </c>
      <c r="U57" s="14">
        <v>17.100000000000001</v>
      </c>
      <c r="V57" s="14">
        <v>7.95</v>
      </c>
      <c r="X57" s="12">
        <v>12.5</v>
      </c>
      <c r="Y57" s="14">
        <v>0</v>
      </c>
      <c r="Z57" s="14">
        <v>4.96</v>
      </c>
      <c r="AA57" s="14">
        <v>0</v>
      </c>
      <c r="AB57" s="14">
        <v>19.86</v>
      </c>
      <c r="AC57" s="14">
        <v>4.76</v>
      </c>
      <c r="AD57" s="14">
        <v>1.1599999999999999</v>
      </c>
      <c r="AE57" s="14">
        <v>0</v>
      </c>
      <c r="AF57" s="14">
        <v>13.63</v>
      </c>
      <c r="AG57" s="14">
        <v>3.9230999999999998</v>
      </c>
      <c r="AH57" s="14">
        <v>18.489999999999998</v>
      </c>
      <c r="AI57" s="14">
        <v>16.96</v>
      </c>
      <c r="AJ57" s="14">
        <v>8.94</v>
      </c>
      <c r="AK57" s="14">
        <v>0</v>
      </c>
      <c r="AL57" s="14">
        <v>26.35</v>
      </c>
      <c r="AM57" s="14">
        <v>5.6437999999999997</v>
      </c>
      <c r="AN57" s="14">
        <v>18.940000000000001</v>
      </c>
      <c r="AO57" s="14">
        <v>8.0299999999999994</v>
      </c>
      <c r="AP57" s="14">
        <v>3.78</v>
      </c>
    </row>
    <row r="58" spans="4:42" s="15" customFormat="1" x14ac:dyDescent="0.25">
      <c r="D58" s="12">
        <v>12.8</v>
      </c>
      <c r="E58" s="14">
        <v>0</v>
      </c>
      <c r="F58" s="14">
        <v>8.8000000000000007</v>
      </c>
      <c r="G58" s="14">
        <v>5.7477999999999998</v>
      </c>
      <c r="H58" s="14">
        <v>23.7</v>
      </c>
      <c r="I58" s="14">
        <v>15.83</v>
      </c>
      <c r="J58" s="14">
        <v>3.91</v>
      </c>
      <c r="K58" s="14">
        <v>2.73</v>
      </c>
      <c r="L58" s="14">
        <v>17.88</v>
      </c>
      <c r="M58" s="14">
        <v>15.1213</v>
      </c>
      <c r="N58" s="14">
        <v>14.35</v>
      </c>
      <c r="O58" s="14">
        <v>14.95</v>
      </c>
      <c r="P58" s="14">
        <v>4.97</v>
      </c>
      <c r="Q58" s="14">
        <v>0</v>
      </c>
      <c r="R58" s="14">
        <v>20.27</v>
      </c>
      <c r="S58" s="14">
        <v>13.936299999999999</v>
      </c>
      <c r="T58" s="14">
        <v>19.350000000000001</v>
      </c>
      <c r="U58" s="14">
        <v>17.21</v>
      </c>
      <c r="V58" s="14">
        <v>8.1300000000000008</v>
      </c>
      <c r="X58" s="12">
        <v>12.8</v>
      </c>
      <c r="Y58" s="14">
        <v>0</v>
      </c>
      <c r="Z58" s="14">
        <v>4.91</v>
      </c>
      <c r="AA58" s="14">
        <v>0</v>
      </c>
      <c r="AB58" s="14">
        <v>19.73</v>
      </c>
      <c r="AC58" s="14">
        <v>5.55</v>
      </c>
      <c r="AD58" s="14">
        <v>1.5</v>
      </c>
      <c r="AE58" s="14">
        <v>0</v>
      </c>
      <c r="AF58" s="14">
        <v>13.55</v>
      </c>
      <c r="AG58" s="14">
        <v>3.8426999999999998</v>
      </c>
      <c r="AH58" s="14">
        <v>18.34</v>
      </c>
      <c r="AI58" s="14">
        <v>17.7</v>
      </c>
      <c r="AJ58" s="14">
        <v>8.86</v>
      </c>
      <c r="AK58" s="14">
        <v>0</v>
      </c>
      <c r="AL58" s="14">
        <v>26.64</v>
      </c>
      <c r="AM58" s="14">
        <v>6.4096000000000002</v>
      </c>
      <c r="AN58" s="14">
        <v>19.14</v>
      </c>
      <c r="AO58" s="14">
        <v>8.51</v>
      </c>
      <c r="AP58" s="14">
        <v>3.86</v>
      </c>
    </row>
    <row r="59" spans="4:42" s="15" customFormat="1" x14ac:dyDescent="0.25">
      <c r="D59" s="12">
        <v>13</v>
      </c>
      <c r="E59" s="14">
        <v>0</v>
      </c>
      <c r="F59" s="14">
        <v>8.9700000000000006</v>
      </c>
      <c r="G59" s="14">
        <v>5.6430999999999996</v>
      </c>
      <c r="H59" s="14">
        <v>23.69</v>
      </c>
      <c r="I59" s="14">
        <v>16.12</v>
      </c>
      <c r="J59" s="14">
        <v>4.43</v>
      </c>
      <c r="K59" s="14">
        <v>2.29</v>
      </c>
      <c r="L59" s="14">
        <v>17.91</v>
      </c>
      <c r="M59" s="14">
        <v>15.5533</v>
      </c>
      <c r="N59" s="14">
        <v>15.29</v>
      </c>
      <c r="O59" s="14">
        <v>15.47</v>
      </c>
      <c r="P59" s="14">
        <v>5</v>
      </c>
      <c r="Q59" s="14">
        <v>0</v>
      </c>
      <c r="R59" s="14">
        <v>20.09</v>
      </c>
      <c r="S59" s="14">
        <v>13.189299999999999</v>
      </c>
      <c r="T59" s="14">
        <v>19.62</v>
      </c>
      <c r="U59" s="14">
        <v>17.46</v>
      </c>
      <c r="V59" s="14">
        <v>8.33</v>
      </c>
      <c r="X59" s="12">
        <v>13</v>
      </c>
      <c r="Y59" s="14">
        <v>0</v>
      </c>
      <c r="Z59" s="14">
        <v>4.4000000000000004</v>
      </c>
      <c r="AA59" s="14">
        <v>0</v>
      </c>
      <c r="AB59" s="14">
        <v>19.82</v>
      </c>
      <c r="AC59" s="14">
        <v>5.63</v>
      </c>
      <c r="AD59" s="14">
        <v>1.43</v>
      </c>
      <c r="AE59" s="14">
        <v>0</v>
      </c>
      <c r="AF59" s="14">
        <v>13.16</v>
      </c>
      <c r="AG59" s="14">
        <v>3.5541999999999998</v>
      </c>
      <c r="AH59" s="14">
        <v>18.920000000000002</v>
      </c>
      <c r="AI59" s="14">
        <v>17.399999999999999</v>
      </c>
      <c r="AJ59" s="14">
        <v>8.7799999999999994</v>
      </c>
      <c r="AK59" s="14">
        <v>0.2</v>
      </c>
      <c r="AL59" s="14">
        <v>26.7</v>
      </c>
      <c r="AM59" s="14">
        <v>6.6920999999999999</v>
      </c>
      <c r="AN59" s="14">
        <v>18.87</v>
      </c>
      <c r="AO59" s="14">
        <v>8.42</v>
      </c>
      <c r="AP59" s="14">
        <v>3.44</v>
      </c>
    </row>
    <row r="60" spans="4:42" s="15" customFormat="1" x14ac:dyDescent="0.25">
      <c r="D60" s="12">
        <v>13.3</v>
      </c>
      <c r="E60" s="14">
        <v>0</v>
      </c>
      <c r="F60" s="14">
        <v>9.26</v>
      </c>
      <c r="G60" s="14">
        <v>5.5099</v>
      </c>
      <c r="H60" s="14">
        <v>23.92</v>
      </c>
      <c r="I60" s="14">
        <v>16.100000000000001</v>
      </c>
      <c r="J60" s="14">
        <v>4.29</v>
      </c>
      <c r="K60" s="14">
        <v>2.64</v>
      </c>
      <c r="L60" s="14">
        <v>18.8</v>
      </c>
      <c r="M60" s="14">
        <v>15.765499999999999</v>
      </c>
      <c r="N60" s="14">
        <v>15.83</v>
      </c>
      <c r="O60" s="14">
        <v>16.05</v>
      </c>
      <c r="P60" s="14">
        <v>5.42</v>
      </c>
      <c r="Q60" s="14">
        <v>0</v>
      </c>
      <c r="R60" s="14">
        <v>20.67</v>
      </c>
      <c r="S60" s="14">
        <v>13.866</v>
      </c>
      <c r="T60" s="14">
        <v>19.95</v>
      </c>
      <c r="U60" s="14">
        <v>17.62</v>
      </c>
      <c r="V60" s="14">
        <v>8.82</v>
      </c>
      <c r="X60" s="12">
        <v>13.3</v>
      </c>
      <c r="Y60" s="14">
        <v>0</v>
      </c>
      <c r="Z60" s="14">
        <v>4.6900000000000004</v>
      </c>
      <c r="AA60" s="14">
        <v>0</v>
      </c>
      <c r="AB60" s="14">
        <v>20.3</v>
      </c>
      <c r="AC60" s="14">
        <v>5.87</v>
      </c>
      <c r="AD60" s="14">
        <v>1.28</v>
      </c>
      <c r="AE60" s="14">
        <v>0</v>
      </c>
      <c r="AF60" s="14">
        <v>13.45</v>
      </c>
      <c r="AG60" s="14">
        <v>3.6654</v>
      </c>
      <c r="AH60" s="14">
        <v>19.420000000000002</v>
      </c>
      <c r="AI60" s="14">
        <v>17.68</v>
      </c>
      <c r="AJ60" s="14">
        <v>8.76</v>
      </c>
      <c r="AK60" s="14">
        <v>0.69</v>
      </c>
      <c r="AL60" s="14">
        <v>27.39</v>
      </c>
      <c r="AM60" s="14">
        <v>7.0311000000000003</v>
      </c>
      <c r="AN60" s="14">
        <v>19.559999999999999</v>
      </c>
      <c r="AO60" s="14">
        <v>9.19</v>
      </c>
      <c r="AP60" s="14">
        <v>3.53</v>
      </c>
    </row>
    <row r="61" spans="4:42" s="15" customFormat="1" x14ac:dyDescent="0.25">
      <c r="D61" s="12">
        <v>13.5</v>
      </c>
      <c r="E61" s="14">
        <v>0</v>
      </c>
      <c r="F61" s="14">
        <v>9.6</v>
      </c>
      <c r="G61" s="14">
        <v>5.4340999999999999</v>
      </c>
      <c r="H61" s="14">
        <v>24.1</v>
      </c>
      <c r="I61" s="14">
        <v>15.94</v>
      </c>
      <c r="J61" s="14">
        <v>4.6399999999999997</v>
      </c>
      <c r="K61" s="14">
        <v>2.62</v>
      </c>
      <c r="L61" s="14">
        <v>19.04</v>
      </c>
      <c r="M61" s="14">
        <v>15.9917</v>
      </c>
      <c r="N61" s="14">
        <v>16.07</v>
      </c>
      <c r="O61" s="14">
        <v>16.059999999999999</v>
      </c>
      <c r="P61" s="14">
        <v>5.59</v>
      </c>
      <c r="Q61" s="14">
        <v>0.09</v>
      </c>
      <c r="R61" s="14">
        <v>21.21</v>
      </c>
      <c r="S61" s="14">
        <v>14.089700000000001</v>
      </c>
      <c r="T61" s="14">
        <v>20.260000000000002</v>
      </c>
      <c r="U61" s="14">
        <v>17.920000000000002</v>
      </c>
      <c r="V61" s="14">
        <v>9.09</v>
      </c>
      <c r="X61" s="12">
        <v>13.5</v>
      </c>
      <c r="Y61" s="14">
        <v>0</v>
      </c>
      <c r="Z61" s="14">
        <v>4.75</v>
      </c>
      <c r="AA61" s="14">
        <v>0</v>
      </c>
      <c r="AB61" s="14">
        <v>20.78</v>
      </c>
      <c r="AC61" s="14">
        <v>5.83</v>
      </c>
      <c r="AD61" s="14">
        <v>1.42</v>
      </c>
      <c r="AE61" s="14">
        <v>0</v>
      </c>
      <c r="AF61" s="14">
        <v>13.43</v>
      </c>
      <c r="AG61" s="14">
        <v>3.94</v>
      </c>
      <c r="AH61" s="14">
        <v>19.850000000000001</v>
      </c>
      <c r="AI61" s="14">
        <v>17.71</v>
      </c>
      <c r="AJ61" s="14">
        <v>9.15</v>
      </c>
      <c r="AK61" s="14">
        <v>1.45</v>
      </c>
      <c r="AL61" s="14">
        <v>27.69</v>
      </c>
      <c r="AM61" s="14">
        <v>7.173</v>
      </c>
      <c r="AN61" s="14">
        <v>19.98</v>
      </c>
      <c r="AO61" s="14">
        <v>9.49</v>
      </c>
      <c r="AP61" s="14">
        <v>3.47</v>
      </c>
    </row>
    <row r="62" spans="4:42" s="15" customFormat="1" x14ac:dyDescent="0.25">
      <c r="D62" s="12">
        <v>13.8</v>
      </c>
      <c r="E62" s="14">
        <v>0</v>
      </c>
      <c r="F62" s="14">
        <v>9.7899999999999991</v>
      </c>
      <c r="G62" s="14">
        <v>5.8632</v>
      </c>
      <c r="H62" s="14">
        <v>24.47</v>
      </c>
      <c r="I62" s="14">
        <v>16.02</v>
      </c>
      <c r="J62" s="14">
        <v>4.4000000000000004</v>
      </c>
      <c r="K62" s="14">
        <v>2.9</v>
      </c>
      <c r="L62" s="14">
        <v>19.239999999999998</v>
      </c>
      <c r="M62" s="14">
        <v>16.745799999999999</v>
      </c>
      <c r="N62" s="14">
        <v>16.600000000000001</v>
      </c>
      <c r="O62" s="14">
        <v>16.66</v>
      </c>
      <c r="P62" s="14">
        <v>5.09</v>
      </c>
      <c r="Q62" s="14">
        <v>0.88</v>
      </c>
      <c r="R62" s="14">
        <v>21.41</v>
      </c>
      <c r="S62" s="14">
        <v>14.533799999999999</v>
      </c>
      <c r="T62" s="14">
        <v>20.99</v>
      </c>
      <c r="U62" s="14">
        <v>18.399999999999999</v>
      </c>
      <c r="V62" s="14">
        <v>8.93</v>
      </c>
      <c r="X62" s="12">
        <v>13.8</v>
      </c>
      <c r="Y62" s="14">
        <v>0</v>
      </c>
      <c r="Z62" s="14">
        <v>4.5199999999999996</v>
      </c>
      <c r="AA62" s="14">
        <v>0</v>
      </c>
      <c r="AB62" s="14">
        <v>21.08</v>
      </c>
      <c r="AC62" s="14">
        <v>6.27</v>
      </c>
      <c r="AD62" s="14">
        <v>1.52</v>
      </c>
      <c r="AE62" s="14">
        <v>0</v>
      </c>
      <c r="AF62" s="14">
        <v>13.71</v>
      </c>
      <c r="AG62" s="14">
        <v>3.9407000000000001</v>
      </c>
      <c r="AH62" s="14">
        <v>20.3</v>
      </c>
      <c r="AI62" s="14">
        <v>17.98</v>
      </c>
      <c r="AJ62" s="14">
        <v>9.2200000000000006</v>
      </c>
      <c r="AK62" s="14">
        <v>1.68</v>
      </c>
      <c r="AL62" s="14">
        <v>28.03</v>
      </c>
      <c r="AM62" s="14">
        <v>7.0209000000000001</v>
      </c>
      <c r="AN62" s="14">
        <v>20.27</v>
      </c>
      <c r="AO62" s="14">
        <v>9.64</v>
      </c>
      <c r="AP62" s="14">
        <v>3.59</v>
      </c>
    </row>
    <row r="63" spans="4:42" s="15" customFormat="1" x14ac:dyDescent="0.25">
      <c r="D63" s="12">
        <v>14</v>
      </c>
      <c r="E63" s="14">
        <v>0</v>
      </c>
      <c r="F63" s="14">
        <v>9.7799999999999994</v>
      </c>
      <c r="G63" s="14">
        <v>6.8296000000000001</v>
      </c>
      <c r="H63" s="14">
        <v>25.09</v>
      </c>
      <c r="I63" s="14">
        <v>15.76</v>
      </c>
      <c r="J63" s="14">
        <v>4.66</v>
      </c>
      <c r="K63" s="14">
        <v>2.79</v>
      </c>
      <c r="L63" s="14">
        <v>19.03</v>
      </c>
      <c r="M63" s="14">
        <v>17.3429</v>
      </c>
      <c r="N63" s="14">
        <v>16.989999999999998</v>
      </c>
      <c r="O63" s="14">
        <v>16.440000000000001</v>
      </c>
      <c r="P63" s="14">
        <v>4.9800000000000004</v>
      </c>
      <c r="Q63" s="14">
        <v>1.43</v>
      </c>
      <c r="R63" s="14">
        <v>21.3</v>
      </c>
      <c r="S63" s="14">
        <v>14.2545</v>
      </c>
      <c r="T63" s="14">
        <v>21.46</v>
      </c>
      <c r="U63" s="14">
        <v>18.170000000000002</v>
      </c>
      <c r="V63" s="14">
        <v>9.4700000000000006</v>
      </c>
      <c r="X63" s="12">
        <v>14</v>
      </c>
      <c r="Y63" s="14">
        <v>0</v>
      </c>
      <c r="Z63" s="14">
        <v>4.55</v>
      </c>
      <c r="AA63" s="14">
        <v>0</v>
      </c>
      <c r="AB63" s="14">
        <v>21.69</v>
      </c>
      <c r="AC63" s="14">
        <v>6.75</v>
      </c>
      <c r="AD63" s="14">
        <v>1.67</v>
      </c>
      <c r="AE63" s="14">
        <v>0</v>
      </c>
      <c r="AF63" s="14">
        <v>13.85</v>
      </c>
      <c r="AG63" s="14">
        <v>3.5554999999999999</v>
      </c>
      <c r="AH63" s="14">
        <v>20.51</v>
      </c>
      <c r="AI63" s="14">
        <v>18.46</v>
      </c>
      <c r="AJ63" s="14">
        <v>9.27</v>
      </c>
      <c r="AK63" s="14">
        <v>2.37</v>
      </c>
      <c r="AL63" s="14">
        <v>28.18</v>
      </c>
      <c r="AM63" s="14">
        <v>6.4401999999999999</v>
      </c>
      <c r="AN63" s="14">
        <v>20.53</v>
      </c>
      <c r="AO63" s="14">
        <v>10.07</v>
      </c>
      <c r="AP63" s="14">
        <v>3.57</v>
      </c>
    </row>
    <row r="64" spans="4:42" s="15" customFormat="1" x14ac:dyDescent="0.25">
      <c r="D64" s="12">
        <v>14.3</v>
      </c>
      <c r="E64" s="14">
        <v>0</v>
      </c>
      <c r="F64" s="14">
        <v>10.039999999999999</v>
      </c>
      <c r="G64" s="14">
        <v>7.0415999999999999</v>
      </c>
      <c r="H64" s="14">
        <v>25.03</v>
      </c>
      <c r="I64" s="14">
        <v>15.47</v>
      </c>
      <c r="J64" s="14">
        <v>5.33</v>
      </c>
      <c r="K64" s="14">
        <v>3</v>
      </c>
      <c r="L64" s="14">
        <v>19.690000000000001</v>
      </c>
      <c r="M64" s="14">
        <v>17.997900000000001</v>
      </c>
      <c r="N64" s="14">
        <v>17.34</v>
      </c>
      <c r="O64" s="14">
        <v>16.920000000000002</v>
      </c>
      <c r="P64" s="14">
        <v>5.24</v>
      </c>
      <c r="Q64" s="14">
        <v>1.73</v>
      </c>
      <c r="R64" s="14">
        <v>21.68</v>
      </c>
      <c r="S64" s="14">
        <v>14.4872</v>
      </c>
      <c r="T64" s="14">
        <v>21.74</v>
      </c>
      <c r="U64" s="14">
        <v>19.149999999999999</v>
      </c>
      <c r="V64" s="14">
        <v>10.14</v>
      </c>
      <c r="X64" s="12">
        <v>14.3</v>
      </c>
      <c r="Y64" s="14">
        <v>0</v>
      </c>
      <c r="Z64" s="14">
        <v>4.99</v>
      </c>
      <c r="AA64" s="14">
        <v>0</v>
      </c>
      <c r="AB64" s="14">
        <v>21.98</v>
      </c>
      <c r="AC64" s="14">
        <v>6.06</v>
      </c>
      <c r="AD64" s="14">
        <v>1.64</v>
      </c>
      <c r="AE64" s="14">
        <v>0</v>
      </c>
      <c r="AF64" s="14">
        <v>14.69</v>
      </c>
      <c r="AG64" s="14">
        <v>3.6568000000000001</v>
      </c>
      <c r="AH64" s="14">
        <v>20.64</v>
      </c>
      <c r="AI64" s="14">
        <v>18.73</v>
      </c>
      <c r="AJ64" s="14">
        <v>9.33</v>
      </c>
      <c r="AK64" s="14">
        <v>2.75</v>
      </c>
      <c r="AL64" s="14">
        <v>28.7</v>
      </c>
      <c r="AM64" s="14">
        <v>6.3028000000000004</v>
      </c>
      <c r="AN64" s="14">
        <v>21.07</v>
      </c>
      <c r="AO64" s="14">
        <v>9.69</v>
      </c>
      <c r="AP64" s="14">
        <v>3.48</v>
      </c>
    </row>
    <row r="65" spans="4:42" s="15" customFormat="1" x14ac:dyDescent="0.25">
      <c r="D65" s="12">
        <v>14.5</v>
      </c>
      <c r="E65" s="14">
        <v>0</v>
      </c>
      <c r="F65" s="14">
        <v>10.49</v>
      </c>
      <c r="G65" s="14">
        <v>7.3407999999999998</v>
      </c>
      <c r="H65" s="14">
        <v>25.41</v>
      </c>
      <c r="I65" s="14">
        <v>15.53</v>
      </c>
      <c r="J65" s="14">
        <v>5.34</v>
      </c>
      <c r="K65" s="14">
        <v>3.2</v>
      </c>
      <c r="L65" s="14">
        <v>19.75</v>
      </c>
      <c r="M65" s="14">
        <v>18.131499999999999</v>
      </c>
      <c r="N65" s="14">
        <v>18.329999999999998</v>
      </c>
      <c r="O65" s="14">
        <v>17.05</v>
      </c>
      <c r="P65" s="14">
        <v>4.8499999999999996</v>
      </c>
      <c r="Q65" s="14">
        <v>2</v>
      </c>
      <c r="R65" s="14">
        <v>21.8</v>
      </c>
      <c r="S65" s="14">
        <v>14.1846</v>
      </c>
      <c r="T65" s="14">
        <v>22.62</v>
      </c>
      <c r="U65" s="14">
        <v>19.28</v>
      </c>
      <c r="V65" s="14">
        <v>10.37</v>
      </c>
      <c r="X65" s="12">
        <v>14.5</v>
      </c>
      <c r="Y65" s="14">
        <v>0</v>
      </c>
      <c r="Z65" s="14">
        <v>4.8499999999999996</v>
      </c>
      <c r="AA65" s="14">
        <v>0</v>
      </c>
      <c r="AB65" s="14">
        <v>22.18</v>
      </c>
      <c r="AC65" s="14">
        <v>6.45</v>
      </c>
      <c r="AD65" s="14">
        <v>1.62</v>
      </c>
      <c r="AE65" s="14">
        <v>0</v>
      </c>
      <c r="AF65" s="14">
        <v>15.42</v>
      </c>
      <c r="AG65" s="14">
        <v>3.5771000000000002</v>
      </c>
      <c r="AH65" s="14">
        <v>20.63</v>
      </c>
      <c r="AI65" s="14">
        <v>18.84</v>
      </c>
      <c r="AJ65" s="14">
        <v>9.31</v>
      </c>
      <c r="AK65" s="14">
        <v>3.21</v>
      </c>
      <c r="AL65" s="14">
        <v>29.12</v>
      </c>
      <c r="AM65" s="14">
        <v>6.3906000000000001</v>
      </c>
      <c r="AN65" s="14">
        <v>21.15</v>
      </c>
      <c r="AO65" s="14">
        <v>10.029999999999999</v>
      </c>
      <c r="AP65" s="14">
        <v>3.26</v>
      </c>
    </row>
    <row r="66" spans="4:42" s="15" customFormat="1" x14ac:dyDescent="0.25">
      <c r="D66" s="12">
        <v>14.8</v>
      </c>
      <c r="E66" s="14">
        <v>0</v>
      </c>
      <c r="F66" s="14">
        <v>10.48</v>
      </c>
      <c r="G66" s="14">
        <v>6.8712</v>
      </c>
      <c r="H66" s="14">
        <v>25.96</v>
      </c>
      <c r="I66" s="14">
        <v>15.99</v>
      </c>
      <c r="J66" s="14">
        <v>5.73</v>
      </c>
      <c r="K66" s="14">
        <v>3.18</v>
      </c>
      <c r="L66" s="14">
        <v>19.829999999999998</v>
      </c>
      <c r="M66" s="14">
        <v>18.0732</v>
      </c>
      <c r="N66" s="14">
        <v>18.91</v>
      </c>
      <c r="O66" s="14">
        <v>17.11</v>
      </c>
      <c r="P66" s="14">
        <v>5.22</v>
      </c>
      <c r="Q66" s="14">
        <v>2.33</v>
      </c>
      <c r="R66" s="14">
        <v>21.89</v>
      </c>
      <c r="S66" s="14">
        <v>13.9328</v>
      </c>
      <c r="T66" s="14">
        <v>22.97</v>
      </c>
      <c r="U66" s="14">
        <v>19.98</v>
      </c>
      <c r="V66" s="14">
        <v>10.94</v>
      </c>
      <c r="X66" s="12">
        <v>14.8</v>
      </c>
      <c r="Y66" s="14">
        <v>0</v>
      </c>
      <c r="Z66" s="14">
        <v>5.0199999999999996</v>
      </c>
      <c r="AA66" s="14">
        <v>0</v>
      </c>
      <c r="AB66" s="14">
        <v>22.59</v>
      </c>
      <c r="AC66" s="14">
        <v>7.06</v>
      </c>
      <c r="AD66" s="14">
        <v>1.88</v>
      </c>
      <c r="AE66" s="14">
        <v>0</v>
      </c>
      <c r="AF66" s="14">
        <v>15.69</v>
      </c>
      <c r="AG66" s="14">
        <v>3.2995999999999999</v>
      </c>
      <c r="AH66" s="14">
        <v>20.93</v>
      </c>
      <c r="AI66" s="14">
        <v>19.12</v>
      </c>
      <c r="AJ66" s="14">
        <v>9.7200000000000006</v>
      </c>
      <c r="AK66" s="14">
        <v>3.67</v>
      </c>
      <c r="AL66" s="14">
        <v>29.39</v>
      </c>
      <c r="AM66" s="14">
        <v>6.54</v>
      </c>
      <c r="AN66" s="14">
        <v>21.23</v>
      </c>
      <c r="AO66" s="14">
        <v>10.54</v>
      </c>
      <c r="AP66" s="14">
        <v>3.1</v>
      </c>
    </row>
    <row r="67" spans="4:42" s="15" customFormat="1" x14ac:dyDescent="0.25">
      <c r="D67" s="12">
        <v>15</v>
      </c>
      <c r="E67" s="14">
        <v>0</v>
      </c>
      <c r="F67" s="14">
        <v>10.59</v>
      </c>
      <c r="G67" s="14">
        <v>7.3079999999999998</v>
      </c>
      <c r="H67" s="14">
        <v>25.85</v>
      </c>
      <c r="I67" s="14">
        <v>16.32</v>
      </c>
      <c r="J67" s="14">
        <v>5.96</v>
      </c>
      <c r="K67" s="14">
        <v>3.31</v>
      </c>
      <c r="L67" s="14">
        <v>20.53</v>
      </c>
      <c r="M67" s="14">
        <v>18.291599999999999</v>
      </c>
      <c r="N67" s="14">
        <v>19.14</v>
      </c>
      <c r="O67" s="14">
        <v>17.34</v>
      </c>
      <c r="P67" s="14">
        <v>5.57</v>
      </c>
      <c r="Q67" s="14">
        <v>2.69</v>
      </c>
      <c r="R67" s="14">
        <v>22.55</v>
      </c>
      <c r="S67" s="14">
        <v>14.514200000000001</v>
      </c>
      <c r="T67" s="14">
        <v>23.31</v>
      </c>
      <c r="U67" s="14">
        <v>20.46</v>
      </c>
      <c r="V67" s="14">
        <v>11.19</v>
      </c>
      <c r="X67" s="12">
        <v>15</v>
      </c>
      <c r="Y67" s="14">
        <v>0</v>
      </c>
      <c r="Z67" s="14">
        <v>4.2300000000000004</v>
      </c>
      <c r="AA67" s="14">
        <v>0</v>
      </c>
      <c r="AB67" s="14">
        <v>23.07</v>
      </c>
      <c r="AC67" s="14">
        <v>7.37</v>
      </c>
      <c r="AD67" s="14">
        <v>2.16</v>
      </c>
      <c r="AE67" s="14">
        <v>0</v>
      </c>
      <c r="AF67" s="14">
        <v>15.55</v>
      </c>
      <c r="AG67" s="14">
        <v>3.3460999999999999</v>
      </c>
      <c r="AH67" s="14">
        <v>21.31</v>
      </c>
      <c r="AI67" s="14">
        <v>19.829999999999998</v>
      </c>
      <c r="AJ67" s="14">
        <v>10.19</v>
      </c>
      <c r="AK67" s="14">
        <v>4.17</v>
      </c>
      <c r="AL67" s="14">
        <v>29.6</v>
      </c>
      <c r="AM67" s="14">
        <v>6.9612999999999996</v>
      </c>
      <c r="AN67" s="14">
        <v>22</v>
      </c>
      <c r="AO67" s="14">
        <v>11.23</v>
      </c>
      <c r="AP67" s="14">
        <v>3.2</v>
      </c>
    </row>
    <row r="68" spans="4:42" s="15" customFormat="1" x14ac:dyDescent="0.25">
      <c r="D68" s="12">
        <v>15.3</v>
      </c>
      <c r="E68" s="14">
        <v>0</v>
      </c>
      <c r="F68" s="14">
        <v>11.16</v>
      </c>
      <c r="G68" s="14">
        <v>7.5194999999999999</v>
      </c>
      <c r="H68" s="14">
        <v>26.17</v>
      </c>
      <c r="I68" s="14">
        <v>16.23</v>
      </c>
      <c r="J68" s="14">
        <v>5.98</v>
      </c>
      <c r="K68" s="14">
        <v>3.36</v>
      </c>
      <c r="L68" s="14">
        <v>21.42</v>
      </c>
      <c r="M68" s="14">
        <v>18.418600000000001</v>
      </c>
      <c r="N68" s="14">
        <v>19.82</v>
      </c>
      <c r="O68" s="14">
        <v>17.52</v>
      </c>
      <c r="P68" s="14">
        <v>5.95</v>
      </c>
      <c r="Q68" s="14">
        <v>3.33</v>
      </c>
      <c r="R68" s="14">
        <v>23.29</v>
      </c>
      <c r="S68" s="14">
        <v>14.3408</v>
      </c>
      <c r="T68" s="14">
        <v>23.59</v>
      </c>
      <c r="U68" s="14">
        <v>20.7</v>
      </c>
      <c r="V68" s="14">
        <v>11.51</v>
      </c>
      <c r="X68" s="12">
        <v>15.3</v>
      </c>
      <c r="Y68" s="14">
        <v>0</v>
      </c>
      <c r="Z68" s="14">
        <v>3.78</v>
      </c>
      <c r="AA68" s="14">
        <v>0</v>
      </c>
      <c r="AB68" s="14">
        <v>23.35</v>
      </c>
      <c r="AC68" s="14">
        <v>7.51</v>
      </c>
      <c r="AD68" s="14">
        <v>1.93</v>
      </c>
      <c r="AE68" s="14">
        <v>0</v>
      </c>
      <c r="AF68" s="14">
        <v>14.74</v>
      </c>
      <c r="AG68" s="14">
        <v>3.4579</v>
      </c>
      <c r="AH68" s="14">
        <v>21.68</v>
      </c>
      <c r="AI68" s="14">
        <v>19.91</v>
      </c>
      <c r="AJ68" s="14">
        <v>10.24</v>
      </c>
      <c r="AK68" s="14">
        <v>4.5599999999999996</v>
      </c>
      <c r="AL68" s="14">
        <v>29.59</v>
      </c>
      <c r="AM68" s="14">
        <v>7.0834000000000001</v>
      </c>
      <c r="AN68" s="14">
        <v>22.26</v>
      </c>
      <c r="AO68" s="14">
        <v>11.83</v>
      </c>
      <c r="AP68" s="14">
        <v>3.39</v>
      </c>
    </row>
    <row r="69" spans="4:42" s="15" customFormat="1" x14ac:dyDescent="0.25">
      <c r="D69" s="12">
        <v>15.5</v>
      </c>
      <c r="E69" s="14">
        <v>0</v>
      </c>
      <c r="F69" s="14">
        <v>11.24</v>
      </c>
      <c r="G69" s="14">
        <v>7.9894999999999996</v>
      </c>
      <c r="H69" s="14">
        <v>26.56</v>
      </c>
      <c r="I69" s="14">
        <v>16.32</v>
      </c>
      <c r="J69" s="14">
        <v>6.29</v>
      </c>
      <c r="K69" s="14">
        <v>4.04</v>
      </c>
      <c r="L69" s="14">
        <v>22.36</v>
      </c>
      <c r="M69" s="14">
        <v>19.147400000000001</v>
      </c>
      <c r="N69" s="14">
        <v>20.260000000000002</v>
      </c>
      <c r="O69" s="14">
        <v>17.79</v>
      </c>
      <c r="P69" s="14">
        <v>6.08</v>
      </c>
      <c r="Q69" s="14">
        <v>3.66</v>
      </c>
      <c r="R69" s="14">
        <v>23.53</v>
      </c>
      <c r="S69" s="14">
        <v>14.7333</v>
      </c>
      <c r="T69" s="14">
        <v>23.8</v>
      </c>
      <c r="U69" s="14">
        <v>20.8</v>
      </c>
      <c r="V69" s="14">
        <v>12.05</v>
      </c>
      <c r="X69" s="12">
        <v>15.5</v>
      </c>
      <c r="Y69" s="14">
        <v>0</v>
      </c>
      <c r="Z69" s="14">
        <v>3.63</v>
      </c>
      <c r="AA69" s="14">
        <v>0</v>
      </c>
      <c r="AB69" s="14">
        <v>23.85</v>
      </c>
      <c r="AC69" s="14">
        <v>7.56</v>
      </c>
      <c r="AD69" s="14">
        <v>1.97</v>
      </c>
      <c r="AE69" s="14">
        <v>0</v>
      </c>
      <c r="AF69" s="14">
        <v>14.3</v>
      </c>
      <c r="AG69" s="14">
        <v>2.9186000000000001</v>
      </c>
      <c r="AH69" s="14">
        <v>22.35</v>
      </c>
      <c r="AI69" s="14">
        <v>20.22</v>
      </c>
      <c r="AJ69" s="14">
        <v>10.58</v>
      </c>
      <c r="AK69" s="14">
        <v>4.5599999999999996</v>
      </c>
      <c r="AL69" s="14">
        <v>29.98</v>
      </c>
      <c r="AM69" s="14">
        <v>6.9298000000000002</v>
      </c>
      <c r="AN69" s="14">
        <v>22.77</v>
      </c>
      <c r="AO69" s="14">
        <v>12.28</v>
      </c>
      <c r="AP69" s="14">
        <v>3.55</v>
      </c>
    </row>
    <row r="70" spans="4:42" s="15" customFormat="1" x14ac:dyDescent="0.25">
      <c r="D70" s="12">
        <v>15.8</v>
      </c>
      <c r="E70" s="14">
        <v>0</v>
      </c>
      <c r="F70" s="14">
        <v>11.53</v>
      </c>
      <c r="G70" s="14">
        <v>8.5229999999999997</v>
      </c>
      <c r="H70" s="14">
        <v>26.66</v>
      </c>
      <c r="I70" s="14">
        <v>16.420000000000002</v>
      </c>
      <c r="J70" s="14">
        <v>6.84</v>
      </c>
      <c r="K70" s="14">
        <v>4.0999999999999996</v>
      </c>
      <c r="L70" s="14">
        <v>22.67</v>
      </c>
      <c r="M70" s="14">
        <v>19.6418</v>
      </c>
      <c r="N70" s="14">
        <v>20.78</v>
      </c>
      <c r="O70" s="14">
        <v>18.34</v>
      </c>
      <c r="P70" s="14">
        <v>6.33</v>
      </c>
      <c r="Q70" s="14">
        <v>3.8</v>
      </c>
      <c r="R70" s="14">
        <v>24.01</v>
      </c>
      <c r="S70" s="14">
        <v>15.2997</v>
      </c>
      <c r="T70" s="14">
        <v>24.65</v>
      </c>
      <c r="U70" s="14">
        <v>21.06</v>
      </c>
      <c r="V70" s="14">
        <v>12.77</v>
      </c>
      <c r="X70" s="12">
        <v>15.8</v>
      </c>
      <c r="Y70" s="14">
        <v>0</v>
      </c>
      <c r="Z70" s="14">
        <v>3.97</v>
      </c>
      <c r="AA70" s="14">
        <v>0</v>
      </c>
      <c r="AB70" s="14">
        <v>24.01</v>
      </c>
      <c r="AC70" s="14">
        <v>7.75</v>
      </c>
      <c r="AD70" s="14">
        <v>1.75</v>
      </c>
      <c r="AE70" s="14">
        <v>0</v>
      </c>
      <c r="AF70" s="14">
        <v>14.69</v>
      </c>
      <c r="AG70" s="14">
        <v>2.8456000000000001</v>
      </c>
      <c r="AH70" s="14">
        <v>22.81</v>
      </c>
      <c r="AI70" s="14">
        <v>20.34</v>
      </c>
      <c r="AJ70" s="14">
        <v>10.3</v>
      </c>
      <c r="AK70" s="14">
        <v>5.15</v>
      </c>
      <c r="AL70" s="14">
        <v>30.42</v>
      </c>
      <c r="AM70" s="14">
        <v>6.8277999999999999</v>
      </c>
      <c r="AN70" s="14">
        <v>23.45</v>
      </c>
      <c r="AO70" s="14">
        <v>12.83</v>
      </c>
      <c r="AP70" s="14">
        <v>3.58</v>
      </c>
    </row>
    <row r="71" spans="4:42" s="15" customFormat="1" x14ac:dyDescent="0.25">
      <c r="D71" s="12">
        <v>16</v>
      </c>
      <c r="E71" s="14">
        <v>0</v>
      </c>
      <c r="F71" s="14">
        <v>11.53</v>
      </c>
      <c r="G71" s="14">
        <v>8.8535000000000004</v>
      </c>
      <c r="H71" s="14">
        <v>26.94</v>
      </c>
      <c r="I71" s="14">
        <v>16.37</v>
      </c>
      <c r="J71" s="14">
        <v>7.04</v>
      </c>
      <c r="K71" s="14">
        <v>4.7</v>
      </c>
      <c r="L71" s="14">
        <v>22.95</v>
      </c>
      <c r="M71" s="14">
        <v>19.851099999999999</v>
      </c>
      <c r="N71" s="14">
        <v>21.24</v>
      </c>
      <c r="O71" s="14">
        <v>18.59</v>
      </c>
      <c r="P71" s="14">
        <v>6.34</v>
      </c>
      <c r="Q71" s="14">
        <v>4.2</v>
      </c>
      <c r="R71" s="14">
        <v>24.55</v>
      </c>
      <c r="S71" s="14">
        <v>15.8164</v>
      </c>
      <c r="T71" s="14">
        <v>25.2</v>
      </c>
      <c r="U71" s="14">
        <v>21.31</v>
      </c>
      <c r="V71" s="14">
        <v>13.31</v>
      </c>
      <c r="X71" s="12">
        <v>16</v>
      </c>
      <c r="Y71" s="14">
        <v>0</v>
      </c>
      <c r="Z71" s="14">
        <v>4.57</v>
      </c>
      <c r="AA71" s="14">
        <v>0</v>
      </c>
      <c r="AB71" s="14">
        <v>24.46</v>
      </c>
      <c r="AC71" s="14">
        <v>7.92</v>
      </c>
      <c r="AD71" s="14">
        <v>2.0499999999999998</v>
      </c>
      <c r="AE71" s="14">
        <v>0</v>
      </c>
      <c r="AF71" s="14">
        <v>15.11</v>
      </c>
      <c r="AG71" s="14">
        <v>3.0779999999999998</v>
      </c>
      <c r="AH71" s="14">
        <v>23.21</v>
      </c>
      <c r="AI71" s="14">
        <v>20.75</v>
      </c>
      <c r="AJ71" s="14">
        <v>10.47</v>
      </c>
      <c r="AK71" s="14">
        <v>5.78</v>
      </c>
      <c r="AL71" s="14">
        <v>30.9</v>
      </c>
      <c r="AM71" s="14">
        <v>7.2178000000000004</v>
      </c>
      <c r="AN71" s="14">
        <v>23.49</v>
      </c>
      <c r="AO71" s="14">
        <v>13.33</v>
      </c>
      <c r="AP71" s="14">
        <v>3.6</v>
      </c>
    </row>
    <row r="72" spans="4:42" s="15" customFormat="1" x14ac:dyDescent="0.25">
      <c r="D72" s="12">
        <v>16.3</v>
      </c>
      <c r="E72" s="14">
        <v>0</v>
      </c>
      <c r="F72" s="14">
        <v>11.98</v>
      </c>
      <c r="G72" s="14">
        <v>9.2932000000000006</v>
      </c>
      <c r="H72" s="14">
        <v>26.67</v>
      </c>
      <c r="I72" s="14">
        <v>16.489999999999998</v>
      </c>
      <c r="J72" s="14">
        <v>7.68</v>
      </c>
      <c r="K72" s="14">
        <v>4.87</v>
      </c>
      <c r="L72" s="14">
        <v>23.45</v>
      </c>
      <c r="M72" s="14">
        <v>20.151900000000001</v>
      </c>
      <c r="N72" s="14">
        <v>21.04</v>
      </c>
      <c r="O72" s="14">
        <v>19.3</v>
      </c>
      <c r="P72" s="14">
        <v>6.82</v>
      </c>
      <c r="Q72" s="14">
        <v>4.58</v>
      </c>
      <c r="R72" s="14">
        <v>25.11</v>
      </c>
      <c r="S72" s="14">
        <v>16.6675</v>
      </c>
      <c r="T72" s="14">
        <v>25.21</v>
      </c>
      <c r="U72" s="14">
        <v>21.36</v>
      </c>
      <c r="V72" s="14">
        <v>14.13</v>
      </c>
      <c r="X72" s="12">
        <v>16.3</v>
      </c>
      <c r="Y72" s="14">
        <v>0</v>
      </c>
      <c r="Z72" s="14">
        <v>4.57</v>
      </c>
      <c r="AA72" s="14">
        <v>0</v>
      </c>
      <c r="AB72" s="14">
        <v>24.9</v>
      </c>
      <c r="AC72" s="14">
        <v>8.34</v>
      </c>
      <c r="AD72" s="14">
        <v>2.21</v>
      </c>
      <c r="AE72" s="14">
        <v>0</v>
      </c>
      <c r="AF72" s="14">
        <v>14.88</v>
      </c>
      <c r="AG72" s="14">
        <v>3.3908999999999998</v>
      </c>
      <c r="AH72" s="14">
        <v>23.51</v>
      </c>
      <c r="AI72" s="14">
        <v>21.19</v>
      </c>
      <c r="AJ72" s="14">
        <v>10.93</v>
      </c>
      <c r="AK72" s="14">
        <v>5.99</v>
      </c>
      <c r="AL72" s="14">
        <v>30.88</v>
      </c>
      <c r="AM72" s="14">
        <v>7.0377000000000001</v>
      </c>
      <c r="AN72" s="14">
        <v>23.85</v>
      </c>
      <c r="AO72" s="14">
        <v>13.54</v>
      </c>
      <c r="AP72" s="14">
        <v>4.0999999999999996</v>
      </c>
    </row>
    <row r="73" spans="4:42" s="15" customFormat="1" x14ac:dyDescent="0.25">
      <c r="D73" s="12">
        <v>16.5</v>
      </c>
      <c r="E73" s="14">
        <v>0</v>
      </c>
      <c r="F73" s="14">
        <v>11.77</v>
      </c>
      <c r="G73" s="14">
        <v>9.5906000000000002</v>
      </c>
      <c r="H73" s="14">
        <v>26.86</v>
      </c>
      <c r="I73" s="14">
        <v>16.260000000000002</v>
      </c>
      <c r="J73" s="14">
        <v>7.78</v>
      </c>
      <c r="K73" s="14">
        <v>5.15</v>
      </c>
      <c r="L73" s="14">
        <v>24.04</v>
      </c>
      <c r="M73" s="14">
        <v>20.618099999999998</v>
      </c>
      <c r="N73" s="14">
        <v>21.48</v>
      </c>
      <c r="O73" s="14">
        <v>19.260000000000002</v>
      </c>
      <c r="P73" s="14">
        <v>7.32</v>
      </c>
      <c r="Q73" s="14">
        <v>4.83</v>
      </c>
      <c r="R73" s="14">
        <v>25.82</v>
      </c>
      <c r="S73" s="14">
        <v>17.043399999999998</v>
      </c>
      <c r="T73" s="14">
        <v>25.65</v>
      </c>
      <c r="U73" s="14">
        <v>21.76</v>
      </c>
      <c r="V73" s="14">
        <v>14.64</v>
      </c>
      <c r="X73" s="12">
        <v>16.5</v>
      </c>
      <c r="Y73" s="14">
        <v>0</v>
      </c>
      <c r="Z73" s="14">
        <v>5.0199999999999996</v>
      </c>
      <c r="AA73" s="14">
        <v>0</v>
      </c>
      <c r="AB73" s="14">
        <v>25.02</v>
      </c>
      <c r="AC73" s="14">
        <v>8.57</v>
      </c>
      <c r="AD73" s="14">
        <v>2.5299999999999998</v>
      </c>
      <c r="AE73" s="14">
        <v>0</v>
      </c>
      <c r="AF73" s="14">
        <v>15.02</v>
      </c>
      <c r="AG73" s="14">
        <v>3.6659999999999999</v>
      </c>
      <c r="AH73" s="14">
        <v>23.62</v>
      </c>
      <c r="AI73" s="14">
        <v>21.12</v>
      </c>
      <c r="AJ73" s="14">
        <v>11.4</v>
      </c>
      <c r="AK73" s="14">
        <v>6.63</v>
      </c>
      <c r="AL73" s="14">
        <v>30.83</v>
      </c>
      <c r="AM73" s="14">
        <v>6.8539000000000003</v>
      </c>
      <c r="AN73" s="14">
        <v>24.01</v>
      </c>
      <c r="AO73" s="14">
        <v>14.11</v>
      </c>
      <c r="AP73" s="14">
        <v>5.0199999999999996</v>
      </c>
    </row>
    <row r="74" spans="4:42" s="15" customFormat="1" x14ac:dyDescent="0.25">
      <c r="D74" s="12">
        <v>16.8</v>
      </c>
      <c r="E74" s="14">
        <v>0</v>
      </c>
      <c r="F74" s="14">
        <v>11.34</v>
      </c>
      <c r="G74" s="14">
        <v>9.7272999999999996</v>
      </c>
      <c r="H74" s="14">
        <v>26.99</v>
      </c>
      <c r="I74" s="14">
        <v>16</v>
      </c>
      <c r="J74" s="14">
        <v>8.26</v>
      </c>
      <c r="K74" s="14">
        <v>5.75</v>
      </c>
      <c r="L74" s="14">
        <v>24.15</v>
      </c>
      <c r="M74" s="14">
        <v>20.839099999999998</v>
      </c>
      <c r="N74" s="14">
        <v>22</v>
      </c>
      <c r="O74" s="14">
        <v>19.350000000000001</v>
      </c>
      <c r="P74" s="14">
        <v>7.63</v>
      </c>
      <c r="Q74" s="14">
        <v>5.52</v>
      </c>
      <c r="R74" s="14">
        <v>26.19</v>
      </c>
      <c r="S74" s="14">
        <v>16.503499999999999</v>
      </c>
      <c r="T74" s="14">
        <v>26.38</v>
      </c>
      <c r="U74" s="14">
        <v>21.63</v>
      </c>
      <c r="V74" s="14">
        <v>14.98</v>
      </c>
      <c r="X74" s="12">
        <v>16.8</v>
      </c>
      <c r="Y74" s="14">
        <v>0</v>
      </c>
      <c r="Z74" s="14">
        <v>4.54</v>
      </c>
      <c r="AA74" s="14">
        <v>0</v>
      </c>
      <c r="AB74" s="14">
        <v>24.99</v>
      </c>
      <c r="AC74" s="14">
        <v>9.17</v>
      </c>
      <c r="AD74" s="14">
        <v>2.44</v>
      </c>
      <c r="AE74" s="14">
        <v>0</v>
      </c>
      <c r="AF74" s="14">
        <v>14.96</v>
      </c>
      <c r="AG74" s="14">
        <v>3.0912999999999999</v>
      </c>
      <c r="AH74" s="14">
        <v>24.09</v>
      </c>
      <c r="AI74" s="14">
        <v>21.03</v>
      </c>
      <c r="AJ74" s="14">
        <v>11.61</v>
      </c>
      <c r="AK74" s="14">
        <v>7.1</v>
      </c>
      <c r="AL74" s="14">
        <v>31.15</v>
      </c>
      <c r="AM74" s="14">
        <v>6.9785000000000004</v>
      </c>
      <c r="AN74" s="14">
        <v>24.42</v>
      </c>
      <c r="AO74" s="14">
        <v>14.34</v>
      </c>
      <c r="AP74" s="14">
        <v>5.21</v>
      </c>
    </row>
    <row r="75" spans="4:42" s="15" customFormat="1" x14ac:dyDescent="0.25">
      <c r="D75" s="12">
        <v>17</v>
      </c>
      <c r="E75" s="14">
        <v>0</v>
      </c>
      <c r="F75" s="14">
        <v>11.49</v>
      </c>
      <c r="G75" s="14">
        <v>9.6870999999999992</v>
      </c>
      <c r="H75" s="14">
        <v>27.26</v>
      </c>
      <c r="I75" s="14">
        <v>15.9</v>
      </c>
      <c r="J75" s="14">
        <v>8.51</v>
      </c>
      <c r="K75" s="14">
        <v>6.07</v>
      </c>
      <c r="L75" s="14">
        <v>24.51</v>
      </c>
      <c r="M75" s="14">
        <v>21.043199999999999</v>
      </c>
      <c r="N75" s="14">
        <v>22.34</v>
      </c>
      <c r="O75" s="14">
        <v>19.37</v>
      </c>
      <c r="P75" s="14">
        <v>8.09</v>
      </c>
      <c r="Q75" s="14">
        <v>6.01</v>
      </c>
      <c r="R75" s="14">
        <v>26.6</v>
      </c>
      <c r="S75" s="14">
        <v>16.891100000000002</v>
      </c>
      <c r="T75" s="14">
        <v>27.21</v>
      </c>
      <c r="U75" s="14">
        <v>21.5</v>
      </c>
      <c r="V75" s="14">
        <v>15.41</v>
      </c>
      <c r="X75" s="12">
        <v>17</v>
      </c>
      <c r="Y75" s="14">
        <v>0</v>
      </c>
      <c r="Z75" s="14">
        <v>4.3099999999999996</v>
      </c>
      <c r="AA75" s="14">
        <v>0</v>
      </c>
      <c r="AB75" s="14">
        <v>25.49</v>
      </c>
      <c r="AC75" s="14">
        <v>9.5</v>
      </c>
      <c r="AD75" s="14">
        <v>2.19</v>
      </c>
      <c r="AE75" s="14">
        <v>0</v>
      </c>
      <c r="AF75" s="14">
        <v>15.31</v>
      </c>
      <c r="AG75" s="14">
        <v>3.3479000000000001</v>
      </c>
      <c r="AH75" s="14">
        <v>25.17</v>
      </c>
      <c r="AI75" s="14">
        <v>21.17</v>
      </c>
      <c r="AJ75" s="14">
        <v>12.23</v>
      </c>
      <c r="AK75" s="14">
        <v>7.34</v>
      </c>
      <c r="AL75" s="14">
        <v>31.82</v>
      </c>
      <c r="AM75" s="14">
        <v>7.202</v>
      </c>
      <c r="AN75" s="14">
        <v>24.8</v>
      </c>
      <c r="AO75" s="14">
        <v>14.46</v>
      </c>
      <c r="AP75" s="14">
        <v>5.31</v>
      </c>
    </row>
    <row r="76" spans="4:42" s="15" customFormat="1" x14ac:dyDescent="0.25">
      <c r="D76" s="12">
        <v>17.3</v>
      </c>
      <c r="E76" s="14">
        <v>0</v>
      </c>
      <c r="F76" s="14">
        <v>11.47</v>
      </c>
      <c r="G76" s="14">
        <v>10.1686</v>
      </c>
      <c r="H76" s="14">
        <v>27.74</v>
      </c>
      <c r="I76" s="14">
        <v>15.95</v>
      </c>
      <c r="J76" s="14">
        <v>9.01</v>
      </c>
      <c r="K76" s="14">
        <v>6.46</v>
      </c>
      <c r="L76" s="14">
        <v>24.65</v>
      </c>
      <c r="M76" s="14">
        <v>21.532399999999999</v>
      </c>
      <c r="N76" s="14">
        <v>22.53</v>
      </c>
      <c r="O76" s="14">
        <v>19.37</v>
      </c>
      <c r="P76" s="14">
        <v>8.98</v>
      </c>
      <c r="Q76" s="14">
        <v>6.31</v>
      </c>
      <c r="R76" s="14">
        <v>26.83</v>
      </c>
      <c r="S76" s="14">
        <v>17.2987</v>
      </c>
      <c r="T76" s="14">
        <v>27.61</v>
      </c>
      <c r="U76" s="14">
        <v>21.78</v>
      </c>
      <c r="V76" s="14">
        <v>15.8</v>
      </c>
      <c r="X76" s="12">
        <v>17.3</v>
      </c>
      <c r="Y76" s="14">
        <v>0</v>
      </c>
      <c r="Z76" s="14">
        <v>4.3899999999999997</v>
      </c>
      <c r="AA76" s="14">
        <v>0</v>
      </c>
      <c r="AB76" s="14">
        <v>25.81</v>
      </c>
      <c r="AC76" s="14">
        <v>9.19</v>
      </c>
      <c r="AD76" s="14">
        <v>2.2799999999999998</v>
      </c>
      <c r="AE76" s="14">
        <v>0.15</v>
      </c>
      <c r="AF76" s="14">
        <v>16.190000000000001</v>
      </c>
      <c r="AG76" s="14">
        <v>3.3751000000000002</v>
      </c>
      <c r="AH76" s="14">
        <v>25.72</v>
      </c>
      <c r="AI76" s="14">
        <v>20.66</v>
      </c>
      <c r="AJ76" s="14">
        <v>12.31</v>
      </c>
      <c r="AK76" s="14">
        <v>8.07</v>
      </c>
      <c r="AL76" s="14">
        <v>32.58</v>
      </c>
      <c r="AM76" s="14">
        <v>7.4520999999999997</v>
      </c>
      <c r="AN76" s="14">
        <v>25.12</v>
      </c>
      <c r="AO76" s="14">
        <v>14.15</v>
      </c>
      <c r="AP76" s="14">
        <v>5.31</v>
      </c>
    </row>
    <row r="77" spans="4:42" s="15" customFormat="1" x14ac:dyDescent="0.25">
      <c r="D77" s="12">
        <v>17.5</v>
      </c>
      <c r="E77" s="14">
        <v>0</v>
      </c>
      <c r="F77" s="14">
        <v>11.73</v>
      </c>
      <c r="G77" s="14">
        <v>10.534000000000001</v>
      </c>
      <c r="H77" s="14">
        <v>28.3</v>
      </c>
      <c r="I77" s="14">
        <v>16.37</v>
      </c>
      <c r="J77" s="14">
        <v>9.15</v>
      </c>
      <c r="K77" s="14">
        <v>6.23</v>
      </c>
      <c r="L77" s="14">
        <v>24.98</v>
      </c>
      <c r="M77" s="14">
        <v>21.9284</v>
      </c>
      <c r="N77" s="14">
        <v>23.04</v>
      </c>
      <c r="O77" s="14">
        <v>19.48</v>
      </c>
      <c r="P77" s="14">
        <v>9.33</v>
      </c>
      <c r="Q77" s="14">
        <v>6.17</v>
      </c>
      <c r="R77" s="14">
        <v>27.21</v>
      </c>
      <c r="S77" s="14">
        <v>18.0398</v>
      </c>
      <c r="T77" s="14">
        <v>28.52</v>
      </c>
      <c r="U77" s="14">
        <v>22.07</v>
      </c>
      <c r="V77" s="14">
        <v>16.190000000000001</v>
      </c>
      <c r="X77" s="12">
        <v>17.5</v>
      </c>
      <c r="Y77" s="14">
        <v>0</v>
      </c>
      <c r="Z77" s="14">
        <v>4.8099999999999996</v>
      </c>
      <c r="AA77" s="14">
        <v>0</v>
      </c>
      <c r="AB77" s="14">
        <v>26.01</v>
      </c>
      <c r="AC77" s="14">
        <v>9.1199999999999992</v>
      </c>
      <c r="AD77" s="14">
        <v>2.11</v>
      </c>
      <c r="AE77" s="14">
        <v>1.08</v>
      </c>
      <c r="AF77" s="14">
        <v>16.97</v>
      </c>
      <c r="AG77" s="14">
        <v>3.8088000000000002</v>
      </c>
      <c r="AH77" s="14">
        <v>26</v>
      </c>
      <c r="AI77" s="14">
        <v>20.55</v>
      </c>
      <c r="AJ77" s="14">
        <v>12.59</v>
      </c>
      <c r="AK77" s="14">
        <v>8.4700000000000006</v>
      </c>
      <c r="AL77" s="14">
        <v>33.28</v>
      </c>
      <c r="AM77" s="14">
        <v>7.3796999999999997</v>
      </c>
      <c r="AN77" s="14">
        <v>25.29</v>
      </c>
      <c r="AO77" s="14">
        <v>13.98</v>
      </c>
      <c r="AP77" s="14">
        <v>5.45</v>
      </c>
    </row>
    <row r="78" spans="4:42" s="15" customFormat="1" x14ac:dyDescent="0.25">
      <c r="D78" s="12">
        <v>17.8</v>
      </c>
      <c r="E78" s="14">
        <v>0</v>
      </c>
      <c r="F78" s="14">
        <v>12.12</v>
      </c>
      <c r="G78" s="14">
        <v>10.9217</v>
      </c>
      <c r="H78" s="14">
        <v>28.61</v>
      </c>
      <c r="I78" s="14">
        <v>16.62</v>
      </c>
      <c r="J78" s="14">
        <v>9.67</v>
      </c>
      <c r="K78" s="14">
        <v>6.39</v>
      </c>
      <c r="L78" s="14">
        <v>25.64</v>
      </c>
      <c r="M78" s="14">
        <v>22.601700000000001</v>
      </c>
      <c r="N78" s="14">
        <v>23.44</v>
      </c>
      <c r="O78" s="14">
        <v>20.149999999999999</v>
      </c>
      <c r="P78" s="14">
        <v>9.7100000000000009</v>
      </c>
      <c r="Q78" s="14">
        <v>6.48</v>
      </c>
      <c r="R78" s="14">
        <v>27.7</v>
      </c>
      <c r="S78" s="14">
        <v>19.154399999999999</v>
      </c>
      <c r="T78" s="14">
        <v>28.73</v>
      </c>
      <c r="U78" s="14">
        <v>22.41</v>
      </c>
      <c r="V78" s="14">
        <v>16.84</v>
      </c>
      <c r="X78" s="12">
        <v>17.8</v>
      </c>
      <c r="Y78" s="14">
        <v>0</v>
      </c>
      <c r="Z78" s="14">
        <v>4.66</v>
      </c>
      <c r="AA78" s="14">
        <v>0</v>
      </c>
      <c r="AB78" s="14">
        <v>26.75</v>
      </c>
      <c r="AC78" s="14">
        <v>9.16</v>
      </c>
      <c r="AD78" s="14">
        <v>1.97</v>
      </c>
      <c r="AE78" s="14">
        <v>1.1000000000000001</v>
      </c>
      <c r="AF78" s="14">
        <v>17.8</v>
      </c>
      <c r="AG78" s="14">
        <v>4.2072000000000003</v>
      </c>
      <c r="AH78" s="14">
        <v>26.54</v>
      </c>
      <c r="AI78" s="14">
        <v>20.37</v>
      </c>
      <c r="AJ78" s="14">
        <v>13.02</v>
      </c>
      <c r="AK78" s="14">
        <v>8.36</v>
      </c>
      <c r="AL78" s="14">
        <v>33.64</v>
      </c>
      <c r="AM78" s="14">
        <v>7.6468999999999996</v>
      </c>
      <c r="AN78" s="14">
        <v>26.07</v>
      </c>
      <c r="AO78" s="14">
        <v>13.96</v>
      </c>
      <c r="AP78" s="14">
        <v>5.73</v>
      </c>
    </row>
    <row r="79" spans="4:42" s="15" customFormat="1" x14ac:dyDescent="0.25">
      <c r="D79" s="12">
        <v>18</v>
      </c>
      <c r="E79" s="14">
        <v>0</v>
      </c>
      <c r="F79" s="14">
        <v>12.4</v>
      </c>
      <c r="G79" s="14">
        <v>10.570499999999999</v>
      </c>
      <c r="H79" s="14">
        <v>29.34</v>
      </c>
      <c r="I79" s="14">
        <v>17.100000000000001</v>
      </c>
      <c r="J79" s="14">
        <v>9.6</v>
      </c>
      <c r="K79" s="14">
        <v>6.73</v>
      </c>
      <c r="L79" s="14">
        <v>26.21</v>
      </c>
      <c r="M79" s="14">
        <v>22.4496</v>
      </c>
      <c r="N79" s="14">
        <v>23.69</v>
      </c>
      <c r="O79" s="14">
        <v>20.62</v>
      </c>
      <c r="P79" s="14">
        <v>9.92</v>
      </c>
      <c r="Q79" s="14">
        <v>6.82</v>
      </c>
      <c r="R79" s="14">
        <v>28.41</v>
      </c>
      <c r="S79" s="14">
        <v>19.1386</v>
      </c>
      <c r="T79" s="14">
        <v>29.48</v>
      </c>
      <c r="U79" s="14">
        <v>23.08</v>
      </c>
      <c r="V79" s="14">
        <v>17.13</v>
      </c>
      <c r="X79" s="12">
        <v>18</v>
      </c>
      <c r="Y79" s="14">
        <v>0</v>
      </c>
      <c r="Z79" s="14">
        <v>5.14</v>
      </c>
      <c r="AA79" s="14">
        <v>0</v>
      </c>
      <c r="AB79" s="14">
        <v>27.44</v>
      </c>
      <c r="AC79" s="14">
        <v>9.4499999999999993</v>
      </c>
      <c r="AD79" s="14">
        <v>2.1</v>
      </c>
      <c r="AE79" s="14">
        <v>1.69</v>
      </c>
      <c r="AF79" s="14">
        <v>18.55</v>
      </c>
      <c r="AG79" s="14">
        <v>4.319</v>
      </c>
      <c r="AH79" s="14">
        <v>27.35</v>
      </c>
      <c r="AI79" s="14">
        <v>21.19</v>
      </c>
      <c r="AJ79" s="14">
        <v>13.49</v>
      </c>
      <c r="AK79" s="14">
        <v>8.68</v>
      </c>
      <c r="AL79" s="14">
        <v>34.299999999999997</v>
      </c>
      <c r="AM79" s="14">
        <v>7.9764999999999997</v>
      </c>
      <c r="AN79" s="14">
        <v>26.51</v>
      </c>
      <c r="AO79" s="14">
        <v>14.32</v>
      </c>
      <c r="AP79" s="14">
        <v>6.04</v>
      </c>
    </row>
    <row r="80" spans="4:42" s="15" customFormat="1" x14ac:dyDescent="0.25">
      <c r="D80" s="12">
        <v>18.3</v>
      </c>
      <c r="E80" s="14">
        <v>0</v>
      </c>
      <c r="F80" s="14">
        <v>12.15</v>
      </c>
      <c r="G80" s="14">
        <v>11.327199999999999</v>
      </c>
      <c r="H80" s="14">
        <v>30.41</v>
      </c>
      <c r="I80" s="14">
        <v>17.04</v>
      </c>
      <c r="J80" s="14">
        <v>9.56</v>
      </c>
      <c r="K80" s="14">
        <v>6.89</v>
      </c>
      <c r="L80" s="14">
        <v>27.07</v>
      </c>
      <c r="M80" s="14">
        <v>22.992699999999999</v>
      </c>
      <c r="N80" s="14">
        <v>24.46</v>
      </c>
      <c r="O80" s="14">
        <v>20.89</v>
      </c>
      <c r="P80" s="14">
        <v>10.11</v>
      </c>
      <c r="Q80" s="14">
        <v>7.14</v>
      </c>
      <c r="R80" s="14">
        <v>28.94</v>
      </c>
      <c r="S80" s="14">
        <v>20.128399999999999</v>
      </c>
      <c r="T80" s="14">
        <v>29.87</v>
      </c>
      <c r="U80" s="14">
        <v>23.3</v>
      </c>
      <c r="V80" s="14">
        <v>17.649999999999999</v>
      </c>
      <c r="X80" s="12">
        <v>18.3</v>
      </c>
      <c r="Y80" s="14">
        <v>0</v>
      </c>
      <c r="Z80" s="14">
        <v>5.24</v>
      </c>
      <c r="AA80" s="14">
        <v>0</v>
      </c>
      <c r="AB80" s="14">
        <v>27.8</v>
      </c>
      <c r="AC80" s="14">
        <v>9.4</v>
      </c>
      <c r="AD80" s="14">
        <v>1.96</v>
      </c>
      <c r="AE80" s="14">
        <v>2.0699999999999998</v>
      </c>
      <c r="AF80" s="14">
        <v>19.18</v>
      </c>
      <c r="AG80" s="14">
        <v>4.6125999999999996</v>
      </c>
      <c r="AH80" s="14">
        <v>27.45</v>
      </c>
      <c r="AI80" s="14">
        <v>21.09</v>
      </c>
      <c r="AJ80" s="14">
        <v>13.91</v>
      </c>
      <c r="AK80" s="14">
        <v>8.82</v>
      </c>
      <c r="AL80" s="14">
        <v>34.409999999999997</v>
      </c>
      <c r="AM80" s="14">
        <v>8.1379000000000001</v>
      </c>
      <c r="AN80" s="14">
        <v>26.83</v>
      </c>
      <c r="AO80" s="14">
        <v>14.58</v>
      </c>
      <c r="AP80" s="14">
        <v>6.42</v>
      </c>
    </row>
    <row r="81" spans="4:42" s="15" customFormat="1" x14ac:dyDescent="0.25">
      <c r="D81" s="12">
        <v>18.5</v>
      </c>
      <c r="E81" s="14">
        <v>0</v>
      </c>
      <c r="F81" s="14">
        <v>12.41</v>
      </c>
      <c r="G81" s="14">
        <v>11.331200000000001</v>
      </c>
      <c r="H81" s="14">
        <v>30.93</v>
      </c>
      <c r="I81" s="14">
        <v>17.32</v>
      </c>
      <c r="J81" s="14">
        <v>9.98</v>
      </c>
      <c r="K81" s="14">
        <v>7</v>
      </c>
      <c r="L81" s="14">
        <v>27.79</v>
      </c>
      <c r="M81" s="14">
        <v>22.948799999999999</v>
      </c>
      <c r="N81" s="14">
        <v>24.8</v>
      </c>
      <c r="O81" s="14">
        <v>21.5</v>
      </c>
      <c r="P81" s="14">
        <v>10.5</v>
      </c>
      <c r="Q81" s="14">
        <v>7.53</v>
      </c>
      <c r="R81" s="14">
        <v>29.59</v>
      </c>
      <c r="S81" s="14">
        <v>20.238199999999999</v>
      </c>
      <c r="T81" s="14">
        <v>30.18</v>
      </c>
      <c r="U81" s="14">
        <v>23.86</v>
      </c>
      <c r="V81" s="14">
        <v>18.07</v>
      </c>
      <c r="X81" s="12">
        <v>18.5</v>
      </c>
      <c r="Y81" s="14">
        <v>0</v>
      </c>
      <c r="Z81" s="14">
        <v>5.37</v>
      </c>
      <c r="AA81" s="14">
        <v>0</v>
      </c>
      <c r="AB81" s="14">
        <v>28.01</v>
      </c>
      <c r="AC81" s="14">
        <v>9.84</v>
      </c>
      <c r="AD81" s="14">
        <v>1.9</v>
      </c>
      <c r="AE81" s="14">
        <v>2.91</v>
      </c>
      <c r="AF81" s="14">
        <v>19.47</v>
      </c>
      <c r="AG81" s="14">
        <v>4.7847999999999997</v>
      </c>
      <c r="AH81" s="14">
        <v>27.59</v>
      </c>
      <c r="AI81" s="14">
        <v>21.53</v>
      </c>
      <c r="AJ81" s="14">
        <v>13.91</v>
      </c>
      <c r="AK81" s="14">
        <v>9.41</v>
      </c>
      <c r="AL81" s="14">
        <v>34.78</v>
      </c>
      <c r="AM81" s="14">
        <v>8.4354999999999993</v>
      </c>
      <c r="AN81" s="14">
        <v>27.15</v>
      </c>
      <c r="AO81" s="14">
        <v>14.83</v>
      </c>
      <c r="AP81" s="14">
        <v>6.37</v>
      </c>
    </row>
    <row r="82" spans="4:42" s="15" customFormat="1" x14ac:dyDescent="0.25">
      <c r="D82" s="12">
        <v>18.8</v>
      </c>
      <c r="E82" s="14">
        <v>0</v>
      </c>
      <c r="F82" s="14">
        <v>12.41</v>
      </c>
      <c r="G82" s="14">
        <v>11.029199999999999</v>
      </c>
      <c r="H82" s="14">
        <v>31.16</v>
      </c>
      <c r="I82" s="14">
        <v>17.78</v>
      </c>
      <c r="J82" s="14">
        <v>10.18</v>
      </c>
      <c r="K82" s="14">
        <v>7.23</v>
      </c>
      <c r="L82" s="14">
        <v>28.13</v>
      </c>
      <c r="M82" s="14">
        <v>23.057400000000001</v>
      </c>
      <c r="N82" s="14">
        <v>25.26</v>
      </c>
      <c r="O82" s="14">
        <v>22.14</v>
      </c>
      <c r="P82" s="14">
        <v>10.84</v>
      </c>
      <c r="Q82" s="14">
        <v>7.82</v>
      </c>
      <c r="R82" s="14">
        <v>30.33</v>
      </c>
      <c r="S82" s="14">
        <v>20.127099999999999</v>
      </c>
      <c r="T82" s="14">
        <v>30.38</v>
      </c>
      <c r="U82" s="14">
        <v>24.29</v>
      </c>
      <c r="V82" s="14">
        <v>18.649999999999999</v>
      </c>
      <c r="X82" s="12">
        <v>18.8</v>
      </c>
      <c r="Y82" s="14">
        <v>0</v>
      </c>
      <c r="Z82" s="14">
        <v>4.75</v>
      </c>
      <c r="AA82" s="14">
        <v>0</v>
      </c>
      <c r="AB82" s="14">
        <v>28.45</v>
      </c>
      <c r="AC82" s="14">
        <v>9.89</v>
      </c>
      <c r="AD82" s="14">
        <v>2.33</v>
      </c>
      <c r="AE82" s="14">
        <v>2.86</v>
      </c>
      <c r="AF82" s="14">
        <v>19.920000000000002</v>
      </c>
      <c r="AG82" s="14">
        <v>4.6252000000000004</v>
      </c>
      <c r="AH82" s="14">
        <v>27.75</v>
      </c>
      <c r="AI82" s="14">
        <v>22.06</v>
      </c>
      <c r="AJ82" s="14">
        <v>13.86</v>
      </c>
      <c r="AK82" s="14">
        <v>9.42</v>
      </c>
      <c r="AL82" s="14">
        <v>35.08</v>
      </c>
      <c r="AM82" s="14">
        <v>8.8048999999999999</v>
      </c>
      <c r="AN82" s="14">
        <v>27.41</v>
      </c>
      <c r="AO82" s="14">
        <v>14.83</v>
      </c>
      <c r="AP82" s="14">
        <v>6.4</v>
      </c>
    </row>
    <row r="83" spans="4:42" s="15" customFormat="1" x14ac:dyDescent="0.25">
      <c r="D83" s="12">
        <v>19</v>
      </c>
      <c r="E83" s="14">
        <v>0</v>
      </c>
      <c r="F83" s="14">
        <v>12.52</v>
      </c>
      <c r="G83" s="14">
        <v>10.9861</v>
      </c>
      <c r="H83" s="14">
        <v>31.92</v>
      </c>
      <c r="I83" s="14">
        <v>17.72</v>
      </c>
      <c r="J83" s="14">
        <v>10.78</v>
      </c>
      <c r="K83" s="14">
        <v>7.49</v>
      </c>
      <c r="L83" s="14">
        <v>28.59</v>
      </c>
      <c r="M83" s="14">
        <v>23.1143</v>
      </c>
      <c r="N83" s="14">
        <v>25.85</v>
      </c>
      <c r="O83" s="14">
        <v>22.25</v>
      </c>
      <c r="P83" s="14">
        <v>11.33</v>
      </c>
      <c r="Q83" s="14">
        <v>8.3000000000000007</v>
      </c>
      <c r="R83" s="14">
        <v>30.98</v>
      </c>
      <c r="S83" s="14">
        <v>20.507300000000001</v>
      </c>
      <c r="T83" s="14">
        <v>30.79</v>
      </c>
      <c r="U83" s="14">
        <v>24.62</v>
      </c>
      <c r="V83" s="14">
        <v>19.440000000000001</v>
      </c>
      <c r="X83" s="12">
        <v>19</v>
      </c>
      <c r="Y83" s="14">
        <v>0</v>
      </c>
      <c r="Z83" s="14">
        <v>4.66</v>
      </c>
      <c r="AA83" s="14">
        <v>0</v>
      </c>
      <c r="AB83" s="14">
        <v>28.8</v>
      </c>
      <c r="AC83" s="14">
        <v>10.18</v>
      </c>
      <c r="AD83" s="14">
        <v>2.5299999999999998</v>
      </c>
      <c r="AE83" s="14">
        <v>2.86</v>
      </c>
      <c r="AF83" s="14">
        <v>20.52</v>
      </c>
      <c r="AG83" s="14">
        <v>4.6992000000000003</v>
      </c>
      <c r="AH83" s="14">
        <v>28.07</v>
      </c>
      <c r="AI83" s="14">
        <v>22.38</v>
      </c>
      <c r="AJ83" s="14">
        <v>13.94</v>
      </c>
      <c r="AK83" s="14">
        <v>9.58</v>
      </c>
      <c r="AL83" s="14">
        <v>35.85</v>
      </c>
      <c r="AM83" s="14">
        <v>9.0561000000000007</v>
      </c>
      <c r="AN83" s="14">
        <v>27.99</v>
      </c>
      <c r="AO83" s="14">
        <v>15.57</v>
      </c>
      <c r="AP83" s="14">
        <v>6.68</v>
      </c>
    </row>
    <row r="84" spans="4:42" s="15" customFormat="1" x14ac:dyDescent="0.25">
      <c r="D84" s="12">
        <v>19.3</v>
      </c>
      <c r="E84" s="14">
        <v>0</v>
      </c>
      <c r="F84" s="14">
        <v>13.1</v>
      </c>
      <c r="G84" s="14">
        <v>11.0921</v>
      </c>
      <c r="H84" s="14">
        <v>32.49</v>
      </c>
      <c r="I84" s="14">
        <v>17.91</v>
      </c>
      <c r="J84" s="14">
        <v>11.48</v>
      </c>
      <c r="K84" s="14">
        <v>7.69</v>
      </c>
      <c r="L84" s="14">
        <v>29.32</v>
      </c>
      <c r="M84" s="14">
        <v>23.630700000000001</v>
      </c>
      <c r="N84" s="14">
        <v>26.22</v>
      </c>
      <c r="O84" s="14">
        <v>22.47</v>
      </c>
      <c r="P84" s="14">
        <v>12.21</v>
      </c>
      <c r="Q84" s="14">
        <v>8.57</v>
      </c>
      <c r="R84" s="14">
        <v>32.03</v>
      </c>
      <c r="S84" s="14">
        <v>20.934000000000001</v>
      </c>
      <c r="T84" s="14">
        <v>31.2</v>
      </c>
      <c r="U84" s="14">
        <v>24.88</v>
      </c>
      <c r="V84" s="14">
        <v>19.940000000000001</v>
      </c>
      <c r="X84" s="12">
        <v>19.3</v>
      </c>
      <c r="Y84" s="14">
        <v>0</v>
      </c>
      <c r="Z84" s="14">
        <v>5.56</v>
      </c>
      <c r="AA84" s="14">
        <v>0</v>
      </c>
      <c r="AB84" s="14">
        <v>29.4</v>
      </c>
      <c r="AC84" s="14">
        <v>10.31</v>
      </c>
      <c r="AD84" s="14">
        <v>2.69</v>
      </c>
      <c r="AE84" s="14">
        <v>2.99</v>
      </c>
      <c r="AF84" s="14">
        <v>21.34</v>
      </c>
      <c r="AG84" s="14">
        <v>5.2645</v>
      </c>
      <c r="AH84" s="14">
        <v>28.85</v>
      </c>
      <c r="AI84" s="14">
        <v>22.22</v>
      </c>
      <c r="AJ84" s="14">
        <v>14.4</v>
      </c>
      <c r="AK84" s="14">
        <v>9.9</v>
      </c>
      <c r="AL84" s="14">
        <v>36.58</v>
      </c>
      <c r="AM84" s="14">
        <v>9.3091000000000008</v>
      </c>
      <c r="AN84" s="14">
        <v>28.27</v>
      </c>
      <c r="AO84" s="14">
        <v>15.83</v>
      </c>
      <c r="AP84" s="14">
        <v>7.33</v>
      </c>
    </row>
    <row r="85" spans="4:42" s="15" customFormat="1" x14ac:dyDescent="0.25">
      <c r="D85" s="12">
        <v>19.5</v>
      </c>
      <c r="E85" s="14">
        <v>0</v>
      </c>
      <c r="F85" s="14">
        <v>13</v>
      </c>
      <c r="G85" s="14">
        <v>11.313000000000001</v>
      </c>
      <c r="H85" s="14">
        <v>32.590000000000003</v>
      </c>
      <c r="I85" s="14">
        <v>18.149999999999999</v>
      </c>
      <c r="J85" s="14">
        <v>12</v>
      </c>
      <c r="K85" s="14">
        <v>7.93</v>
      </c>
      <c r="L85" s="14">
        <v>29.8</v>
      </c>
      <c r="M85" s="14">
        <v>23.931899999999999</v>
      </c>
      <c r="N85" s="14">
        <v>26.38</v>
      </c>
      <c r="O85" s="14">
        <v>22.72</v>
      </c>
      <c r="P85" s="14">
        <v>12.97</v>
      </c>
      <c r="Q85" s="14">
        <v>8.92</v>
      </c>
      <c r="R85" s="14">
        <v>33.200000000000003</v>
      </c>
      <c r="S85" s="14">
        <v>21.4495</v>
      </c>
      <c r="T85" s="14">
        <v>31.28</v>
      </c>
      <c r="U85" s="14">
        <v>25.51</v>
      </c>
      <c r="V85" s="14">
        <v>20.86</v>
      </c>
      <c r="X85" s="12">
        <v>19.5</v>
      </c>
      <c r="Y85" s="14">
        <v>0</v>
      </c>
      <c r="Z85" s="14">
        <v>5.89</v>
      </c>
      <c r="AA85" s="14">
        <v>0</v>
      </c>
      <c r="AB85" s="14">
        <v>29.97</v>
      </c>
      <c r="AC85" s="14">
        <v>10.52</v>
      </c>
      <c r="AD85" s="14">
        <v>2.79</v>
      </c>
      <c r="AE85" s="14">
        <v>3.47</v>
      </c>
      <c r="AF85" s="14">
        <v>21.98</v>
      </c>
      <c r="AG85" s="14">
        <v>5.3216000000000001</v>
      </c>
      <c r="AH85" s="14">
        <v>29.39</v>
      </c>
      <c r="AI85" s="14">
        <v>22.42</v>
      </c>
      <c r="AJ85" s="14">
        <v>14.47</v>
      </c>
      <c r="AK85" s="14">
        <v>10.34</v>
      </c>
      <c r="AL85" s="14">
        <v>36.97</v>
      </c>
      <c r="AM85" s="14">
        <v>10.016299999999999</v>
      </c>
      <c r="AN85" s="14">
        <v>28.86</v>
      </c>
      <c r="AO85" s="14">
        <v>15.91</v>
      </c>
      <c r="AP85" s="14">
        <v>7.63</v>
      </c>
    </row>
    <row r="86" spans="4:42" s="15" customFormat="1" x14ac:dyDescent="0.25">
      <c r="D86" s="12">
        <v>19.8</v>
      </c>
      <c r="E86" s="14">
        <v>0</v>
      </c>
      <c r="F86" s="14">
        <v>13.17</v>
      </c>
      <c r="G86" s="14">
        <v>11.868</v>
      </c>
      <c r="H86" s="14">
        <v>32.869999999999997</v>
      </c>
      <c r="I86" s="14">
        <v>18.260000000000002</v>
      </c>
      <c r="J86" s="14">
        <v>12.39</v>
      </c>
      <c r="K86" s="14">
        <v>8.11</v>
      </c>
      <c r="L86" s="14">
        <v>30.63</v>
      </c>
      <c r="M86" s="14">
        <v>24.184799999999999</v>
      </c>
      <c r="N86" s="14">
        <v>27.05</v>
      </c>
      <c r="O86" s="14">
        <v>23.07</v>
      </c>
      <c r="P86" s="14">
        <v>13.68</v>
      </c>
      <c r="Q86" s="14">
        <v>9.3000000000000007</v>
      </c>
      <c r="R86" s="14">
        <v>33.869999999999997</v>
      </c>
      <c r="S86" s="14">
        <v>22.0641</v>
      </c>
      <c r="T86" s="14">
        <v>31.97</v>
      </c>
      <c r="U86" s="14">
        <v>26.17</v>
      </c>
      <c r="V86" s="14">
        <v>21.67</v>
      </c>
      <c r="X86" s="12">
        <v>19.8</v>
      </c>
      <c r="Y86" s="14">
        <v>0</v>
      </c>
      <c r="Z86" s="14">
        <v>5.74</v>
      </c>
      <c r="AA86" s="14">
        <v>0</v>
      </c>
      <c r="AB86" s="14">
        <v>30.12</v>
      </c>
      <c r="AC86" s="14">
        <v>10.119999999999999</v>
      </c>
      <c r="AD86" s="14">
        <v>2.92</v>
      </c>
      <c r="AE86" s="14">
        <v>4.22</v>
      </c>
      <c r="AF86" s="14">
        <v>22.79</v>
      </c>
      <c r="AG86" s="14">
        <v>5.5900999999999996</v>
      </c>
      <c r="AH86" s="14">
        <v>29.61</v>
      </c>
      <c r="AI86" s="14">
        <v>21.86</v>
      </c>
      <c r="AJ86" s="14">
        <v>14.73</v>
      </c>
      <c r="AK86" s="14">
        <v>10.98</v>
      </c>
      <c r="AL86" s="14">
        <v>37.340000000000003</v>
      </c>
      <c r="AM86" s="14">
        <v>10.487500000000001</v>
      </c>
      <c r="AN86" s="14">
        <v>29.19</v>
      </c>
      <c r="AO86" s="14">
        <v>15.81</v>
      </c>
      <c r="AP86" s="14">
        <v>7.89</v>
      </c>
    </row>
    <row r="87" spans="4:42" s="15" customFormat="1" x14ac:dyDescent="0.25">
      <c r="D87" s="12">
        <v>20</v>
      </c>
      <c r="E87" s="14">
        <v>0</v>
      </c>
      <c r="F87" s="14">
        <v>13.42</v>
      </c>
      <c r="G87" s="14">
        <v>11.775</v>
      </c>
      <c r="H87" s="14">
        <v>33.44</v>
      </c>
      <c r="I87" s="14">
        <v>18.12</v>
      </c>
      <c r="J87" s="14">
        <v>12.74</v>
      </c>
      <c r="K87" s="14">
        <v>8.27</v>
      </c>
      <c r="L87" s="14">
        <v>31.04</v>
      </c>
      <c r="M87" s="14">
        <v>24.496600000000001</v>
      </c>
      <c r="N87" s="14">
        <v>27.43</v>
      </c>
      <c r="O87" s="14">
        <v>23.64</v>
      </c>
      <c r="P87" s="14">
        <v>14.28</v>
      </c>
      <c r="Q87" s="14">
        <v>9.6199999999999992</v>
      </c>
      <c r="R87" s="14">
        <v>34.4</v>
      </c>
      <c r="S87" s="14">
        <v>22.364999999999998</v>
      </c>
      <c r="T87" s="14">
        <v>32.409999999999997</v>
      </c>
      <c r="U87" s="14">
        <v>26.88</v>
      </c>
      <c r="V87" s="14">
        <v>22.3</v>
      </c>
      <c r="X87" s="12">
        <v>20</v>
      </c>
      <c r="Y87" s="14">
        <v>0</v>
      </c>
      <c r="Z87" s="14">
        <v>5.99</v>
      </c>
      <c r="AA87" s="14">
        <v>0</v>
      </c>
      <c r="AB87" s="14">
        <v>30.77</v>
      </c>
      <c r="AC87" s="14">
        <v>10.29</v>
      </c>
      <c r="AD87" s="14">
        <v>3.04</v>
      </c>
      <c r="AE87" s="14">
        <v>4.82</v>
      </c>
      <c r="AF87" s="14">
        <v>23.69</v>
      </c>
      <c r="AG87" s="14">
        <v>5.6341999999999999</v>
      </c>
      <c r="AH87" s="14">
        <v>29.83</v>
      </c>
      <c r="AI87" s="14">
        <v>22.27</v>
      </c>
      <c r="AJ87" s="14">
        <v>14.85</v>
      </c>
      <c r="AK87" s="14">
        <v>11.54</v>
      </c>
      <c r="AL87" s="14">
        <v>37.700000000000003</v>
      </c>
      <c r="AM87" s="14">
        <v>10.886699999999999</v>
      </c>
      <c r="AN87" s="14">
        <v>29.52</v>
      </c>
      <c r="AO87" s="14">
        <v>16</v>
      </c>
      <c r="AP87" s="14">
        <v>8.14</v>
      </c>
    </row>
    <row r="88" spans="4:42" s="15" customFormat="1" x14ac:dyDescent="0.25">
      <c r="D88" s="12">
        <v>20.3</v>
      </c>
      <c r="E88" s="14">
        <v>0</v>
      </c>
      <c r="F88" s="14">
        <v>13.41</v>
      </c>
      <c r="G88" s="14">
        <v>12.212999999999999</v>
      </c>
      <c r="H88" s="14">
        <v>33.619999999999997</v>
      </c>
      <c r="I88" s="14">
        <v>17.95</v>
      </c>
      <c r="J88" s="14">
        <v>13.1</v>
      </c>
      <c r="K88" s="14">
        <v>8.1300000000000008</v>
      </c>
      <c r="L88" s="14">
        <v>31.28</v>
      </c>
      <c r="M88" s="14">
        <v>24.465699999999998</v>
      </c>
      <c r="N88" s="14">
        <v>27.57</v>
      </c>
      <c r="O88" s="14">
        <v>24.02</v>
      </c>
      <c r="P88" s="14">
        <v>15.01</v>
      </c>
      <c r="Q88" s="14">
        <v>10.5</v>
      </c>
      <c r="R88" s="14">
        <v>35.04</v>
      </c>
      <c r="S88" s="14">
        <v>23.4514</v>
      </c>
      <c r="T88" s="14">
        <v>32.68</v>
      </c>
      <c r="U88" s="14">
        <v>27.05</v>
      </c>
      <c r="V88" s="14">
        <v>22.96</v>
      </c>
      <c r="X88" s="12">
        <v>20.3</v>
      </c>
      <c r="Y88" s="14">
        <v>0</v>
      </c>
      <c r="Z88" s="14">
        <v>6</v>
      </c>
      <c r="AA88" s="14">
        <v>0</v>
      </c>
      <c r="AB88" s="14">
        <v>31.28</v>
      </c>
      <c r="AC88" s="14">
        <v>10.59</v>
      </c>
      <c r="AD88" s="14">
        <v>3.33</v>
      </c>
      <c r="AE88" s="14">
        <v>5.47</v>
      </c>
      <c r="AF88" s="14">
        <v>24.2</v>
      </c>
      <c r="AG88" s="14">
        <v>6.3388999999999998</v>
      </c>
      <c r="AH88" s="14">
        <v>29.82</v>
      </c>
      <c r="AI88" s="14">
        <v>22.64</v>
      </c>
      <c r="AJ88" s="14">
        <v>15.22</v>
      </c>
      <c r="AK88" s="14">
        <v>12.36</v>
      </c>
      <c r="AL88" s="14">
        <v>38.380000000000003</v>
      </c>
      <c r="AM88" s="14">
        <v>11.3207</v>
      </c>
      <c r="AN88" s="14">
        <v>29.75</v>
      </c>
      <c r="AO88" s="14">
        <v>16.36</v>
      </c>
      <c r="AP88" s="14">
        <v>8.6999999999999993</v>
      </c>
    </row>
    <row r="89" spans="4:42" s="15" customFormat="1" x14ac:dyDescent="0.25">
      <c r="D89" s="12">
        <v>20.5</v>
      </c>
      <c r="E89" s="14">
        <v>0</v>
      </c>
      <c r="F89" s="14">
        <v>13.82</v>
      </c>
      <c r="G89" s="14">
        <v>12.1515</v>
      </c>
      <c r="H89" s="14">
        <v>34.020000000000003</v>
      </c>
      <c r="I89" s="14">
        <v>17.690000000000001</v>
      </c>
      <c r="J89" s="14">
        <v>13.28</v>
      </c>
      <c r="K89" s="14">
        <v>8.34</v>
      </c>
      <c r="L89" s="14">
        <v>32.020000000000003</v>
      </c>
      <c r="M89" s="14">
        <v>24.74</v>
      </c>
      <c r="N89" s="14">
        <v>28.27</v>
      </c>
      <c r="O89" s="14">
        <v>24.18</v>
      </c>
      <c r="P89" s="14">
        <v>15.51</v>
      </c>
      <c r="Q89" s="14">
        <v>10.65</v>
      </c>
      <c r="R89" s="14">
        <v>35.700000000000003</v>
      </c>
      <c r="S89" s="14">
        <v>23.607099999999999</v>
      </c>
      <c r="T89" s="14">
        <v>33.01</v>
      </c>
      <c r="U89" s="14">
        <v>27.26</v>
      </c>
      <c r="V89" s="14">
        <v>23.44</v>
      </c>
      <c r="X89" s="12">
        <v>20.5</v>
      </c>
      <c r="Y89" s="14">
        <v>0</v>
      </c>
      <c r="Z89" s="14">
        <v>5.8</v>
      </c>
      <c r="AA89" s="14">
        <v>0</v>
      </c>
      <c r="AB89" s="14">
        <v>31.6</v>
      </c>
      <c r="AC89" s="14">
        <v>11.03</v>
      </c>
      <c r="AD89" s="14">
        <v>3.39</v>
      </c>
      <c r="AE89" s="14">
        <v>5.84</v>
      </c>
      <c r="AF89" s="14">
        <v>24.71</v>
      </c>
      <c r="AG89" s="14">
        <v>6.6182999999999996</v>
      </c>
      <c r="AH89" s="14">
        <v>30.38</v>
      </c>
      <c r="AI89" s="14">
        <v>23.23</v>
      </c>
      <c r="AJ89" s="14">
        <v>15.36</v>
      </c>
      <c r="AK89" s="14">
        <v>12.82</v>
      </c>
      <c r="AL89" s="14">
        <v>38.630000000000003</v>
      </c>
      <c r="AM89" s="14">
        <v>11.9396</v>
      </c>
      <c r="AN89" s="14">
        <v>30.28</v>
      </c>
      <c r="AO89" s="14">
        <v>17.05</v>
      </c>
      <c r="AP89" s="14">
        <v>9.2100000000000009</v>
      </c>
    </row>
    <row r="90" spans="4:42" s="15" customFormat="1" x14ac:dyDescent="0.25">
      <c r="D90" s="12">
        <v>20.8</v>
      </c>
      <c r="E90" s="14">
        <v>0.7</v>
      </c>
      <c r="F90" s="14">
        <v>14.08</v>
      </c>
      <c r="G90" s="14">
        <v>12.0519</v>
      </c>
      <c r="H90" s="14">
        <v>34.14</v>
      </c>
      <c r="I90" s="14">
        <v>18.010000000000002</v>
      </c>
      <c r="J90" s="14">
        <v>13.76</v>
      </c>
      <c r="K90" s="14">
        <v>8.48</v>
      </c>
      <c r="L90" s="14">
        <v>32.72</v>
      </c>
      <c r="M90" s="14">
        <v>24.599900000000002</v>
      </c>
      <c r="N90" s="14">
        <v>29.01</v>
      </c>
      <c r="O90" s="14">
        <v>24.63</v>
      </c>
      <c r="P90" s="14">
        <v>15.92</v>
      </c>
      <c r="Q90" s="14">
        <v>11.4</v>
      </c>
      <c r="R90" s="14">
        <v>36.6</v>
      </c>
      <c r="S90" s="14">
        <v>23.988600000000002</v>
      </c>
      <c r="T90" s="14">
        <v>33.31</v>
      </c>
      <c r="U90" s="14">
        <v>27.59</v>
      </c>
      <c r="V90" s="14">
        <v>24.04</v>
      </c>
      <c r="X90" s="12">
        <v>20.8</v>
      </c>
      <c r="Y90" s="14">
        <v>0</v>
      </c>
      <c r="Z90" s="14">
        <v>5.96</v>
      </c>
      <c r="AA90" s="14">
        <v>0</v>
      </c>
      <c r="AB90" s="14">
        <v>31.91</v>
      </c>
      <c r="AC90" s="14">
        <v>11.44</v>
      </c>
      <c r="AD90" s="14">
        <v>3.51</v>
      </c>
      <c r="AE90" s="14">
        <v>6.22</v>
      </c>
      <c r="AF90" s="14">
        <v>24.92</v>
      </c>
      <c r="AG90" s="14">
        <v>6.9949000000000003</v>
      </c>
      <c r="AH90" s="14">
        <v>31.02</v>
      </c>
      <c r="AI90" s="14">
        <v>23.6</v>
      </c>
      <c r="AJ90" s="14">
        <v>15.75</v>
      </c>
      <c r="AK90" s="14">
        <v>13.21</v>
      </c>
      <c r="AL90" s="14">
        <v>38.68</v>
      </c>
      <c r="AM90" s="14">
        <v>12.0017</v>
      </c>
      <c r="AN90" s="14">
        <v>30.65</v>
      </c>
      <c r="AO90" s="14">
        <v>17.61</v>
      </c>
      <c r="AP90" s="14">
        <v>9.59</v>
      </c>
    </row>
    <row r="91" spans="4:42" s="15" customFormat="1" x14ac:dyDescent="0.25">
      <c r="D91" s="12">
        <v>21</v>
      </c>
      <c r="E91" s="14">
        <v>0.92</v>
      </c>
      <c r="F91" s="14">
        <v>14.1</v>
      </c>
      <c r="G91" s="14">
        <v>12.4231</v>
      </c>
      <c r="H91" s="14">
        <v>34.35</v>
      </c>
      <c r="I91" s="14">
        <v>17.989999999999998</v>
      </c>
      <c r="J91" s="14">
        <v>14.14</v>
      </c>
      <c r="K91" s="14">
        <v>8.6999999999999993</v>
      </c>
      <c r="L91" s="14">
        <v>33.479999999999997</v>
      </c>
      <c r="M91" s="14">
        <v>24.889800000000001</v>
      </c>
      <c r="N91" s="14">
        <v>29.36</v>
      </c>
      <c r="O91" s="14">
        <v>24.77</v>
      </c>
      <c r="P91" s="14">
        <v>16.22</v>
      </c>
      <c r="Q91" s="14">
        <v>11.88</v>
      </c>
      <c r="R91" s="14">
        <v>37.11</v>
      </c>
      <c r="S91" s="14">
        <v>24.822900000000001</v>
      </c>
      <c r="T91" s="14">
        <v>33.99</v>
      </c>
      <c r="U91" s="14">
        <v>27.81</v>
      </c>
      <c r="V91" s="14">
        <v>24.64</v>
      </c>
      <c r="X91" s="12">
        <v>21</v>
      </c>
      <c r="Y91" s="14">
        <v>0</v>
      </c>
      <c r="Z91" s="14">
        <v>6.29</v>
      </c>
      <c r="AA91" s="14">
        <v>0</v>
      </c>
      <c r="AB91" s="14">
        <v>32.229999999999997</v>
      </c>
      <c r="AC91" s="14">
        <v>11.46</v>
      </c>
      <c r="AD91" s="14">
        <v>3.56</v>
      </c>
      <c r="AE91" s="14">
        <v>6.65</v>
      </c>
      <c r="AF91" s="14">
        <v>26.07</v>
      </c>
      <c r="AG91" s="14">
        <v>7.3617999999999997</v>
      </c>
      <c r="AH91" s="14">
        <v>31.59</v>
      </c>
      <c r="AI91" s="14">
        <v>23.42</v>
      </c>
      <c r="AJ91" s="14">
        <v>16.190000000000001</v>
      </c>
      <c r="AK91" s="14">
        <v>13.48</v>
      </c>
      <c r="AL91" s="14">
        <v>38.96</v>
      </c>
      <c r="AM91" s="14">
        <v>11.873799999999999</v>
      </c>
      <c r="AN91" s="14">
        <v>30.98</v>
      </c>
      <c r="AO91" s="14">
        <v>17.5</v>
      </c>
      <c r="AP91" s="14">
        <v>9.82</v>
      </c>
    </row>
    <row r="92" spans="4:42" s="15" customFormat="1" x14ac:dyDescent="0.25">
      <c r="D92" s="12">
        <v>21.3</v>
      </c>
      <c r="E92" s="14">
        <v>0.83</v>
      </c>
      <c r="F92" s="14">
        <v>13.84</v>
      </c>
      <c r="G92" s="14">
        <v>12.9085</v>
      </c>
      <c r="H92" s="14">
        <v>34.74</v>
      </c>
      <c r="I92" s="14">
        <v>17.739999999999998</v>
      </c>
      <c r="J92" s="14">
        <v>14.45</v>
      </c>
      <c r="K92" s="14">
        <v>8.8000000000000007</v>
      </c>
      <c r="L92" s="14">
        <v>34.020000000000003</v>
      </c>
      <c r="M92" s="14">
        <v>25.009799999999998</v>
      </c>
      <c r="N92" s="14">
        <v>29.71</v>
      </c>
      <c r="O92" s="14">
        <v>24.89</v>
      </c>
      <c r="P92" s="14">
        <v>16.61</v>
      </c>
      <c r="Q92" s="14">
        <v>12.52</v>
      </c>
      <c r="R92" s="14">
        <v>37.81</v>
      </c>
      <c r="S92" s="14">
        <v>25.661100000000001</v>
      </c>
      <c r="T92" s="14">
        <v>34.49</v>
      </c>
      <c r="U92" s="14">
        <v>27.71</v>
      </c>
      <c r="V92" s="14">
        <v>25.21</v>
      </c>
      <c r="X92" s="12">
        <v>21.3</v>
      </c>
      <c r="Y92" s="14">
        <v>0</v>
      </c>
      <c r="Z92" s="14">
        <v>6.74</v>
      </c>
      <c r="AA92" s="14">
        <v>0</v>
      </c>
      <c r="AB92" s="14">
        <v>32.74</v>
      </c>
      <c r="AC92" s="14">
        <v>11.49</v>
      </c>
      <c r="AD92" s="14">
        <v>3.78</v>
      </c>
      <c r="AE92" s="14">
        <v>7.1</v>
      </c>
      <c r="AF92" s="14">
        <v>26.77</v>
      </c>
      <c r="AG92" s="14">
        <v>7.7702999999999998</v>
      </c>
      <c r="AH92" s="14">
        <v>31.61</v>
      </c>
      <c r="AI92" s="14">
        <v>23.48</v>
      </c>
      <c r="AJ92" s="14">
        <v>16.75</v>
      </c>
      <c r="AK92" s="14">
        <v>13.79</v>
      </c>
      <c r="AL92" s="14">
        <v>39.42</v>
      </c>
      <c r="AM92" s="14">
        <v>11.819100000000001</v>
      </c>
      <c r="AN92" s="14">
        <v>31.33</v>
      </c>
      <c r="AO92" s="14">
        <v>17.47</v>
      </c>
      <c r="AP92" s="14">
        <v>10.19</v>
      </c>
    </row>
    <row r="93" spans="4:42" s="15" customFormat="1" x14ac:dyDescent="0.25">
      <c r="D93" s="12">
        <v>21.5</v>
      </c>
      <c r="E93" s="14">
        <v>0.99</v>
      </c>
      <c r="F93" s="14">
        <v>14.11</v>
      </c>
      <c r="G93" s="14">
        <v>13.0342</v>
      </c>
      <c r="H93" s="14">
        <v>35.07</v>
      </c>
      <c r="I93" s="14">
        <v>17.86</v>
      </c>
      <c r="J93" s="14">
        <v>15.27</v>
      </c>
      <c r="K93" s="14">
        <v>9.17</v>
      </c>
      <c r="L93" s="14">
        <v>34.6</v>
      </c>
      <c r="M93" s="14">
        <v>25.566099999999999</v>
      </c>
      <c r="N93" s="14">
        <v>29.61</v>
      </c>
      <c r="O93" s="14">
        <v>24.85</v>
      </c>
      <c r="P93" s="14">
        <v>16.600000000000001</v>
      </c>
      <c r="Q93" s="14">
        <v>12.92</v>
      </c>
      <c r="R93" s="14">
        <v>38.840000000000003</v>
      </c>
      <c r="S93" s="14">
        <v>26.8612</v>
      </c>
      <c r="T93" s="14">
        <v>34.82</v>
      </c>
      <c r="U93" s="14">
        <v>27.69</v>
      </c>
      <c r="V93" s="14">
        <v>25.7</v>
      </c>
      <c r="X93" s="12">
        <v>21.5</v>
      </c>
      <c r="Y93" s="14">
        <v>0</v>
      </c>
      <c r="Z93" s="14">
        <v>6.74</v>
      </c>
      <c r="AA93" s="14">
        <v>0</v>
      </c>
      <c r="AB93" s="14">
        <v>32.9</v>
      </c>
      <c r="AC93" s="14">
        <v>12.3</v>
      </c>
      <c r="AD93" s="14">
        <v>4.04</v>
      </c>
      <c r="AE93" s="14">
        <v>7.76</v>
      </c>
      <c r="AF93" s="14">
        <v>27.3</v>
      </c>
      <c r="AG93" s="14">
        <v>8.7189999999999994</v>
      </c>
      <c r="AH93" s="14">
        <v>31.85</v>
      </c>
      <c r="AI93" s="14">
        <v>23.71</v>
      </c>
      <c r="AJ93" s="14">
        <v>17.100000000000001</v>
      </c>
      <c r="AK93" s="14">
        <v>13.74</v>
      </c>
      <c r="AL93" s="14">
        <v>40.01</v>
      </c>
      <c r="AM93" s="14">
        <v>11.9872</v>
      </c>
      <c r="AN93" s="14">
        <v>31.63</v>
      </c>
      <c r="AO93" s="14">
        <v>18.18</v>
      </c>
      <c r="AP93" s="14">
        <v>10.59</v>
      </c>
    </row>
    <row r="94" spans="4:42" s="15" customFormat="1" x14ac:dyDescent="0.25">
      <c r="D94" s="12">
        <v>21.8</v>
      </c>
      <c r="E94" s="14">
        <v>0.86</v>
      </c>
      <c r="F94" s="14">
        <v>14.59</v>
      </c>
      <c r="G94" s="14">
        <v>13.2423</v>
      </c>
      <c r="H94" s="14">
        <v>35.520000000000003</v>
      </c>
      <c r="I94" s="14">
        <v>17.809999999999999</v>
      </c>
      <c r="J94" s="14">
        <v>15.97</v>
      </c>
      <c r="K94" s="14">
        <v>9.4</v>
      </c>
      <c r="L94" s="14">
        <v>35</v>
      </c>
      <c r="M94" s="14">
        <v>26.016200000000001</v>
      </c>
      <c r="N94" s="14">
        <v>30.19</v>
      </c>
      <c r="O94" s="14">
        <v>25.12</v>
      </c>
      <c r="P94" s="14">
        <v>16.89</v>
      </c>
      <c r="Q94" s="14">
        <v>13.26</v>
      </c>
      <c r="R94" s="14">
        <v>39.67</v>
      </c>
      <c r="S94" s="14">
        <v>27.293099999999999</v>
      </c>
      <c r="T94" s="14">
        <v>35.54</v>
      </c>
      <c r="U94" s="14">
        <v>28.22</v>
      </c>
      <c r="V94" s="14">
        <v>26.27</v>
      </c>
      <c r="X94" s="12">
        <v>21.8</v>
      </c>
      <c r="Y94" s="14">
        <v>0</v>
      </c>
      <c r="Z94" s="14">
        <v>6.24</v>
      </c>
      <c r="AA94" s="14">
        <v>0</v>
      </c>
      <c r="AB94" s="14">
        <v>33.5</v>
      </c>
      <c r="AC94" s="14">
        <v>12.5</v>
      </c>
      <c r="AD94" s="14">
        <v>4.16</v>
      </c>
      <c r="AE94" s="14">
        <v>8.2200000000000006</v>
      </c>
      <c r="AF94" s="14">
        <v>27.75</v>
      </c>
      <c r="AG94" s="14">
        <v>8.8689</v>
      </c>
      <c r="AH94" s="14">
        <v>32.33</v>
      </c>
      <c r="AI94" s="14">
        <v>23.95</v>
      </c>
      <c r="AJ94" s="14">
        <v>17.29</v>
      </c>
      <c r="AK94" s="14">
        <v>14.48</v>
      </c>
      <c r="AL94" s="14">
        <v>40.18</v>
      </c>
      <c r="AM94" s="14">
        <v>12.0212</v>
      </c>
      <c r="AN94" s="14">
        <v>32</v>
      </c>
      <c r="AO94" s="14">
        <v>17.93</v>
      </c>
      <c r="AP94" s="14">
        <v>10.77</v>
      </c>
    </row>
    <row r="95" spans="4:42" s="15" customFormat="1" x14ac:dyDescent="0.25">
      <c r="D95" s="12">
        <v>22</v>
      </c>
      <c r="E95" s="14">
        <v>0.92</v>
      </c>
      <c r="F95" s="14">
        <v>14.84</v>
      </c>
      <c r="G95" s="14">
        <v>13.3552</v>
      </c>
      <c r="H95" s="14">
        <v>35.799999999999997</v>
      </c>
      <c r="I95" s="14">
        <v>17.78</v>
      </c>
      <c r="J95" s="14">
        <v>16.46</v>
      </c>
      <c r="K95" s="14">
        <v>9.5500000000000007</v>
      </c>
      <c r="L95" s="14">
        <v>35.49</v>
      </c>
      <c r="M95" s="14">
        <v>26.4315</v>
      </c>
      <c r="N95" s="14">
        <v>30.46</v>
      </c>
      <c r="O95" s="14">
        <v>25.19</v>
      </c>
      <c r="P95" s="14">
        <v>17.32</v>
      </c>
      <c r="Q95" s="14">
        <v>13.84</v>
      </c>
      <c r="R95" s="14">
        <v>40.4</v>
      </c>
      <c r="S95" s="14">
        <v>27.941299999999998</v>
      </c>
      <c r="T95" s="14">
        <v>36.01</v>
      </c>
      <c r="U95" s="14">
        <v>28.2</v>
      </c>
      <c r="V95" s="14">
        <v>26.78</v>
      </c>
      <c r="X95" s="12">
        <v>22</v>
      </c>
      <c r="Y95" s="14">
        <v>0</v>
      </c>
      <c r="Z95" s="14">
        <v>5.46</v>
      </c>
      <c r="AA95" s="14">
        <v>0</v>
      </c>
      <c r="AB95" s="14">
        <v>33.75</v>
      </c>
      <c r="AC95" s="14">
        <v>12.55</v>
      </c>
      <c r="AD95" s="14">
        <v>4.2300000000000004</v>
      </c>
      <c r="AE95" s="14">
        <v>8.93</v>
      </c>
      <c r="AF95" s="14">
        <v>28.52</v>
      </c>
      <c r="AG95" s="14">
        <v>9.0978999999999992</v>
      </c>
      <c r="AH95" s="14">
        <v>32.729999999999997</v>
      </c>
      <c r="AI95" s="14">
        <v>24.26</v>
      </c>
      <c r="AJ95" s="14">
        <v>17.57</v>
      </c>
      <c r="AK95" s="14">
        <v>14.77</v>
      </c>
      <c r="AL95" s="14">
        <v>40.340000000000003</v>
      </c>
      <c r="AM95" s="14">
        <v>12.5038</v>
      </c>
      <c r="AN95" s="14">
        <v>32.28</v>
      </c>
      <c r="AO95" s="14">
        <v>17.670000000000002</v>
      </c>
      <c r="AP95" s="14">
        <v>11.13</v>
      </c>
    </row>
    <row r="96" spans="4:42" s="15" customFormat="1" x14ac:dyDescent="0.25">
      <c r="D96" s="12">
        <v>22.3</v>
      </c>
      <c r="E96" s="14">
        <v>0.94</v>
      </c>
      <c r="F96" s="14">
        <v>15.18</v>
      </c>
      <c r="G96" s="14">
        <v>13.7371</v>
      </c>
      <c r="H96" s="14">
        <v>36.26</v>
      </c>
      <c r="I96" s="14">
        <v>17.91</v>
      </c>
      <c r="J96" s="14">
        <v>16.739999999999998</v>
      </c>
      <c r="K96" s="14">
        <v>9.3800000000000008</v>
      </c>
      <c r="L96" s="14">
        <v>36.42</v>
      </c>
      <c r="M96" s="14">
        <v>27.0946</v>
      </c>
      <c r="N96" s="14">
        <v>31.21</v>
      </c>
      <c r="O96" s="14">
        <v>25.76</v>
      </c>
      <c r="P96" s="14">
        <v>17.88</v>
      </c>
      <c r="Q96" s="14">
        <v>14.32</v>
      </c>
      <c r="R96" s="14">
        <v>41.15</v>
      </c>
      <c r="S96" s="14">
        <v>28.2761</v>
      </c>
      <c r="T96" s="14">
        <v>36.65</v>
      </c>
      <c r="U96" s="14">
        <v>28.76</v>
      </c>
      <c r="V96" s="14">
        <v>27.23</v>
      </c>
      <c r="X96" s="12">
        <v>22.3</v>
      </c>
      <c r="Y96" s="14">
        <v>0</v>
      </c>
      <c r="Z96" s="14">
        <v>5.3</v>
      </c>
      <c r="AA96" s="14">
        <v>0</v>
      </c>
      <c r="AB96" s="14">
        <v>33.79</v>
      </c>
      <c r="AC96" s="14">
        <v>12.53</v>
      </c>
      <c r="AD96" s="14">
        <v>4.47</v>
      </c>
      <c r="AE96" s="14">
        <v>9.81</v>
      </c>
      <c r="AF96" s="14">
        <v>28.92</v>
      </c>
      <c r="AG96" s="14">
        <v>8.9398999999999997</v>
      </c>
      <c r="AH96" s="14">
        <v>33.28</v>
      </c>
      <c r="AI96" s="14">
        <v>24.6</v>
      </c>
      <c r="AJ96" s="14">
        <v>17.899999999999999</v>
      </c>
      <c r="AK96" s="14">
        <v>15.27</v>
      </c>
      <c r="AL96" s="14">
        <v>40.47</v>
      </c>
      <c r="AM96" s="14">
        <v>12.9612</v>
      </c>
      <c r="AN96" s="14">
        <v>32.79</v>
      </c>
      <c r="AO96" s="14">
        <v>17.77</v>
      </c>
      <c r="AP96" s="14">
        <v>11.44</v>
      </c>
    </row>
    <row r="97" spans="4:42" s="15" customFormat="1" x14ac:dyDescent="0.25">
      <c r="D97" s="12">
        <v>22.5</v>
      </c>
      <c r="E97" s="14">
        <v>1.1000000000000001</v>
      </c>
      <c r="F97" s="14">
        <v>15.68</v>
      </c>
      <c r="G97" s="14">
        <v>13.824299999999999</v>
      </c>
      <c r="H97" s="14">
        <v>36.380000000000003</v>
      </c>
      <c r="I97" s="14">
        <v>18.13</v>
      </c>
      <c r="J97" s="14">
        <v>17.29</v>
      </c>
      <c r="K97" s="14">
        <v>9.85</v>
      </c>
      <c r="L97" s="14">
        <v>37.1</v>
      </c>
      <c r="M97" s="14">
        <v>27.4712</v>
      </c>
      <c r="N97" s="14">
        <v>31.55</v>
      </c>
      <c r="O97" s="14">
        <v>26.17</v>
      </c>
      <c r="P97" s="14">
        <v>18.440000000000001</v>
      </c>
      <c r="Q97" s="14">
        <v>15.27</v>
      </c>
      <c r="R97" s="14">
        <v>41.84</v>
      </c>
      <c r="S97" s="14">
        <v>28.803100000000001</v>
      </c>
      <c r="T97" s="14">
        <v>36.909999999999997</v>
      </c>
      <c r="U97" s="14">
        <v>29.77</v>
      </c>
      <c r="V97" s="14">
        <v>28.1</v>
      </c>
      <c r="X97" s="12">
        <v>22.5</v>
      </c>
      <c r="Y97" s="14">
        <v>0</v>
      </c>
      <c r="Z97" s="14">
        <v>4.97</v>
      </c>
      <c r="AA97" s="14">
        <v>0</v>
      </c>
      <c r="AB97" s="14">
        <v>34.06</v>
      </c>
      <c r="AC97" s="14">
        <v>12.59</v>
      </c>
      <c r="AD97" s="14">
        <v>4.84</v>
      </c>
      <c r="AE97" s="14">
        <v>10.62</v>
      </c>
      <c r="AF97" s="14">
        <v>29.28</v>
      </c>
      <c r="AG97" s="14">
        <v>9.2665000000000006</v>
      </c>
      <c r="AH97" s="14">
        <v>33.57</v>
      </c>
      <c r="AI97" s="14">
        <v>24.74</v>
      </c>
      <c r="AJ97" s="14">
        <v>18.32</v>
      </c>
      <c r="AK97" s="14">
        <v>15.92</v>
      </c>
      <c r="AL97" s="14">
        <v>40.82</v>
      </c>
      <c r="AM97" s="14">
        <v>13.4528</v>
      </c>
      <c r="AN97" s="14">
        <v>33.229999999999997</v>
      </c>
      <c r="AO97" s="14">
        <v>18.11</v>
      </c>
      <c r="AP97" s="14">
        <v>11.56</v>
      </c>
    </row>
    <row r="98" spans="4:42" s="15" customFormat="1" x14ac:dyDescent="0.25">
      <c r="D98" s="12">
        <v>22.8</v>
      </c>
      <c r="E98" s="14">
        <v>1.05</v>
      </c>
      <c r="F98" s="14">
        <v>15.98</v>
      </c>
      <c r="G98" s="14">
        <v>13.661300000000001</v>
      </c>
      <c r="H98" s="14">
        <v>36.75</v>
      </c>
      <c r="I98" s="14">
        <v>18.21</v>
      </c>
      <c r="J98" s="14">
        <v>17.170000000000002</v>
      </c>
      <c r="K98" s="14">
        <v>9.8000000000000007</v>
      </c>
      <c r="L98" s="14">
        <v>37.15</v>
      </c>
      <c r="M98" s="14">
        <v>27.619</v>
      </c>
      <c r="N98" s="14">
        <v>31.85</v>
      </c>
      <c r="O98" s="14">
        <v>26.57</v>
      </c>
      <c r="P98" s="14">
        <v>18.21</v>
      </c>
      <c r="Q98" s="14">
        <v>15.55</v>
      </c>
      <c r="R98" s="14">
        <v>42.25</v>
      </c>
      <c r="S98" s="14">
        <v>29.400200000000002</v>
      </c>
      <c r="T98" s="14">
        <v>37.6</v>
      </c>
      <c r="U98" s="14">
        <v>30.01</v>
      </c>
      <c r="V98" s="14">
        <v>28.36</v>
      </c>
      <c r="X98" s="12">
        <v>22.8</v>
      </c>
      <c r="Y98" s="14">
        <v>0</v>
      </c>
      <c r="Z98" s="14">
        <v>4.84</v>
      </c>
      <c r="AA98" s="14">
        <v>0</v>
      </c>
      <c r="AB98" s="14">
        <v>34.18</v>
      </c>
      <c r="AC98" s="14">
        <v>12.9</v>
      </c>
      <c r="AD98" s="14">
        <v>4.96</v>
      </c>
      <c r="AE98" s="14">
        <v>10.93</v>
      </c>
      <c r="AF98" s="14">
        <v>29.62</v>
      </c>
      <c r="AG98" s="14">
        <v>9.5420999999999996</v>
      </c>
      <c r="AH98" s="14">
        <v>33.81</v>
      </c>
      <c r="AI98" s="14">
        <v>24.8</v>
      </c>
      <c r="AJ98" s="14">
        <v>18.25</v>
      </c>
      <c r="AK98" s="14">
        <v>16.21</v>
      </c>
      <c r="AL98" s="14">
        <v>41.23</v>
      </c>
      <c r="AM98" s="14">
        <v>13.5395</v>
      </c>
      <c r="AN98" s="14">
        <v>33.43</v>
      </c>
      <c r="AO98" s="14">
        <v>18.21</v>
      </c>
      <c r="AP98" s="14">
        <v>11.46</v>
      </c>
    </row>
    <row r="99" spans="4:42" s="15" customFormat="1" x14ac:dyDescent="0.25">
      <c r="D99" s="12">
        <v>23</v>
      </c>
      <c r="E99" s="14">
        <v>1.1000000000000001</v>
      </c>
      <c r="F99" s="14">
        <v>16.25</v>
      </c>
      <c r="G99" s="14">
        <v>13.7653</v>
      </c>
      <c r="H99" s="14">
        <v>36.979999999999997</v>
      </c>
      <c r="I99" s="14">
        <v>18.420000000000002</v>
      </c>
      <c r="J99" s="14">
        <v>17.75</v>
      </c>
      <c r="K99" s="14">
        <v>10.08</v>
      </c>
      <c r="L99" s="14">
        <v>37.51</v>
      </c>
      <c r="M99" s="14">
        <v>27.955300000000001</v>
      </c>
      <c r="N99" s="14">
        <v>32.25</v>
      </c>
      <c r="O99" s="14">
        <v>27.11</v>
      </c>
      <c r="P99" s="14">
        <v>18.53</v>
      </c>
      <c r="Q99" s="14">
        <v>15.84</v>
      </c>
      <c r="R99" s="14">
        <v>42.8</v>
      </c>
      <c r="S99" s="14">
        <v>29.366499999999998</v>
      </c>
      <c r="T99" s="14">
        <v>38.159999999999997</v>
      </c>
      <c r="U99" s="14">
        <v>30.56</v>
      </c>
      <c r="V99" s="14">
        <v>28.85</v>
      </c>
      <c r="X99" s="12">
        <v>23</v>
      </c>
      <c r="Y99" s="14">
        <v>0</v>
      </c>
      <c r="Z99" s="14">
        <v>4.49</v>
      </c>
      <c r="AA99" s="14">
        <v>0</v>
      </c>
      <c r="AB99" s="14">
        <v>34.61</v>
      </c>
      <c r="AC99" s="14">
        <v>13.14</v>
      </c>
      <c r="AD99" s="14">
        <v>5.16</v>
      </c>
      <c r="AE99" s="14">
        <v>11.01</v>
      </c>
      <c r="AF99" s="14">
        <v>29.53</v>
      </c>
      <c r="AG99" s="14">
        <v>9.3717000000000006</v>
      </c>
      <c r="AH99" s="14">
        <v>33.82</v>
      </c>
      <c r="AI99" s="14">
        <v>25.04</v>
      </c>
      <c r="AJ99" s="14">
        <v>18.73</v>
      </c>
      <c r="AK99" s="14">
        <v>16.13</v>
      </c>
      <c r="AL99" s="14">
        <v>41.32</v>
      </c>
      <c r="AM99" s="14">
        <v>13.878299999999999</v>
      </c>
      <c r="AN99" s="14">
        <v>33.67</v>
      </c>
      <c r="AO99" s="14">
        <v>18.739999999999998</v>
      </c>
      <c r="AP99" s="14">
        <v>11.78</v>
      </c>
    </row>
    <row r="100" spans="4:42" s="15" customFormat="1" x14ac:dyDescent="0.25">
      <c r="D100" s="12">
        <v>23.3</v>
      </c>
      <c r="E100" s="14">
        <v>1.03</v>
      </c>
      <c r="F100" s="14">
        <v>16.23</v>
      </c>
      <c r="G100" s="14">
        <v>13.827</v>
      </c>
      <c r="H100" s="14">
        <v>36.94</v>
      </c>
      <c r="I100" s="14">
        <v>18.420000000000002</v>
      </c>
      <c r="J100" s="14">
        <v>18.29</v>
      </c>
      <c r="K100" s="14">
        <v>10.33</v>
      </c>
      <c r="L100" s="14">
        <v>37.56</v>
      </c>
      <c r="M100" s="14">
        <v>28.066400000000002</v>
      </c>
      <c r="N100" s="14">
        <v>32.86</v>
      </c>
      <c r="O100" s="14">
        <v>27.35</v>
      </c>
      <c r="P100" s="14">
        <v>19.440000000000001</v>
      </c>
      <c r="Q100" s="14">
        <v>16.399999999999999</v>
      </c>
      <c r="R100" s="14">
        <v>43.33</v>
      </c>
      <c r="S100" s="14">
        <v>29.450299999999999</v>
      </c>
      <c r="T100" s="14">
        <v>38.520000000000003</v>
      </c>
      <c r="U100" s="14">
        <v>31.04</v>
      </c>
      <c r="V100" s="14">
        <v>29.43</v>
      </c>
      <c r="X100" s="12">
        <v>23.3</v>
      </c>
      <c r="Y100" s="14">
        <v>0</v>
      </c>
      <c r="Z100" s="14">
        <v>4.62</v>
      </c>
      <c r="AA100" s="14">
        <v>0</v>
      </c>
      <c r="AB100" s="14">
        <v>34.56</v>
      </c>
      <c r="AC100" s="14">
        <v>13.37</v>
      </c>
      <c r="AD100" s="14">
        <v>5.26</v>
      </c>
      <c r="AE100" s="14">
        <v>10.6</v>
      </c>
      <c r="AF100" s="14">
        <v>30.06</v>
      </c>
      <c r="AG100" s="14">
        <v>9.4248999999999992</v>
      </c>
      <c r="AH100" s="14">
        <v>33.86</v>
      </c>
      <c r="AI100" s="14">
        <v>25.25</v>
      </c>
      <c r="AJ100" s="14">
        <v>18.96</v>
      </c>
      <c r="AK100" s="14">
        <v>15.96</v>
      </c>
      <c r="AL100" s="14">
        <v>41.53</v>
      </c>
      <c r="AM100" s="14">
        <v>13.9443</v>
      </c>
      <c r="AN100" s="14">
        <v>33.6</v>
      </c>
      <c r="AO100" s="14">
        <v>19.14</v>
      </c>
      <c r="AP100" s="14">
        <v>12.11</v>
      </c>
    </row>
    <row r="101" spans="4:42" s="15" customFormat="1" x14ac:dyDescent="0.25">
      <c r="D101" s="12">
        <v>23.5</v>
      </c>
      <c r="E101" s="14">
        <v>0.92</v>
      </c>
      <c r="F101" s="14">
        <v>16.329999999999998</v>
      </c>
      <c r="G101" s="14">
        <v>13.895099999999999</v>
      </c>
      <c r="H101" s="14">
        <v>37.31</v>
      </c>
      <c r="I101" s="14">
        <v>18.41</v>
      </c>
      <c r="J101" s="14">
        <v>18.829999999999998</v>
      </c>
      <c r="K101" s="14">
        <v>10.74</v>
      </c>
      <c r="L101" s="14">
        <v>38.06</v>
      </c>
      <c r="M101" s="14">
        <v>28.427</v>
      </c>
      <c r="N101" s="14">
        <v>33.409999999999997</v>
      </c>
      <c r="O101" s="14">
        <v>27.64</v>
      </c>
      <c r="P101" s="14">
        <v>20.260000000000002</v>
      </c>
      <c r="Q101" s="14">
        <v>16.71</v>
      </c>
      <c r="R101" s="14">
        <v>43.65</v>
      </c>
      <c r="S101" s="14">
        <v>29.5959</v>
      </c>
      <c r="T101" s="14">
        <v>38.9</v>
      </c>
      <c r="U101" s="14">
        <v>31.32</v>
      </c>
      <c r="V101" s="14">
        <v>30.02</v>
      </c>
      <c r="X101" s="12">
        <v>23.5</v>
      </c>
      <c r="Y101" s="14">
        <v>0</v>
      </c>
      <c r="Z101" s="14">
        <v>4.71</v>
      </c>
      <c r="AA101" s="14">
        <v>0</v>
      </c>
      <c r="AB101" s="14">
        <v>35.07</v>
      </c>
      <c r="AC101" s="14">
        <v>13.45</v>
      </c>
      <c r="AD101" s="14">
        <v>5.13</v>
      </c>
      <c r="AE101" s="14">
        <v>10.9</v>
      </c>
      <c r="AF101" s="14">
        <v>30.97</v>
      </c>
      <c r="AG101" s="14">
        <v>9.3893000000000004</v>
      </c>
      <c r="AH101" s="14">
        <v>34.36</v>
      </c>
      <c r="AI101" s="14">
        <v>25.57</v>
      </c>
      <c r="AJ101" s="14">
        <v>19.09</v>
      </c>
      <c r="AK101" s="14">
        <v>16.170000000000002</v>
      </c>
      <c r="AL101" s="14">
        <v>42.07</v>
      </c>
      <c r="AM101" s="14">
        <v>13.992000000000001</v>
      </c>
      <c r="AN101" s="14">
        <v>34.21</v>
      </c>
      <c r="AO101" s="14">
        <v>19.579999999999998</v>
      </c>
      <c r="AP101" s="14">
        <v>12.4</v>
      </c>
    </row>
    <row r="102" spans="4:42" s="15" customFormat="1" x14ac:dyDescent="0.25">
      <c r="D102" s="12">
        <v>23.8</v>
      </c>
      <c r="E102" s="14">
        <v>0.56999999999999995</v>
      </c>
      <c r="F102" s="14">
        <v>15.89</v>
      </c>
      <c r="G102" s="14">
        <v>13.891</v>
      </c>
      <c r="H102" s="14">
        <v>37.44</v>
      </c>
      <c r="I102" s="14">
        <v>18.53</v>
      </c>
      <c r="J102" s="14">
        <v>19.05</v>
      </c>
      <c r="K102" s="14">
        <v>10.66</v>
      </c>
      <c r="L102" s="14">
        <v>38.19</v>
      </c>
      <c r="M102" s="14">
        <v>28.667999999999999</v>
      </c>
      <c r="N102" s="14">
        <v>33.950000000000003</v>
      </c>
      <c r="O102" s="14">
        <v>27.8</v>
      </c>
      <c r="P102" s="14">
        <v>21.14</v>
      </c>
      <c r="Q102" s="14">
        <v>16.940000000000001</v>
      </c>
      <c r="R102" s="14">
        <v>43.77</v>
      </c>
      <c r="S102" s="14">
        <v>30.309000000000001</v>
      </c>
      <c r="T102" s="14">
        <v>39.1</v>
      </c>
      <c r="U102" s="14">
        <v>31.86</v>
      </c>
      <c r="V102" s="14">
        <v>30.4</v>
      </c>
      <c r="X102" s="12">
        <v>23.8</v>
      </c>
      <c r="Y102" s="14">
        <v>0</v>
      </c>
      <c r="Z102" s="14">
        <v>4.79</v>
      </c>
      <c r="AA102" s="14">
        <v>0</v>
      </c>
      <c r="AB102" s="14">
        <v>35.56</v>
      </c>
      <c r="AC102" s="14">
        <v>13.54</v>
      </c>
      <c r="AD102" s="14">
        <v>5.0199999999999996</v>
      </c>
      <c r="AE102" s="14">
        <v>11.47</v>
      </c>
      <c r="AF102" s="14">
        <v>31.64</v>
      </c>
      <c r="AG102" s="14">
        <v>9.8283000000000005</v>
      </c>
      <c r="AH102" s="14">
        <v>34.840000000000003</v>
      </c>
      <c r="AI102" s="14">
        <v>25.76</v>
      </c>
      <c r="AJ102" s="14">
        <v>19.27</v>
      </c>
      <c r="AK102" s="14">
        <v>16.39</v>
      </c>
      <c r="AL102" s="14">
        <v>42.74</v>
      </c>
      <c r="AM102" s="14">
        <v>13.8863</v>
      </c>
      <c r="AN102" s="14">
        <v>34.68</v>
      </c>
      <c r="AO102" s="14">
        <v>19.75</v>
      </c>
      <c r="AP102" s="14">
        <v>12.74</v>
      </c>
    </row>
    <row r="103" spans="4:42" s="15" customFormat="1" x14ac:dyDescent="0.25">
      <c r="D103" s="12">
        <v>24</v>
      </c>
      <c r="E103" s="14">
        <v>0.11</v>
      </c>
      <c r="F103" s="14">
        <v>15.98</v>
      </c>
      <c r="G103" s="14">
        <v>13.676399999999999</v>
      </c>
      <c r="H103" s="14">
        <v>37.979999999999997</v>
      </c>
      <c r="I103" s="14">
        <v>18.39</v>
      </c>
      <c r="J103" s="14">
        <v>19.38</v>
      </c>
      <c r="K103" s="14">
        <v>10.66</v>
      </c>
      <c r="L103" s="14">
        <v>38.61</v>
      </c>
      <c r="M103" s="14">
        <v>28.550899999999999</v>
      </c>
      <c r="N103" s="14">
        <v>34.36</v>
      </c>
      <c r="O103" s="14">
        <v>28.21</v>
      </c>
      <c r="P103" s="14">
        <v>21.84</v>
      </c>
      <c r="Q103" s="14">
        <v>17.350000000000001</v>
      </c>
      <c r="R103" s="14">
        <v>44.28</v>
      </c>
      <c r="S103" s="14">
        <v>30.004100000000001</v>
      </c>
      <c r="T103" s="14">
        <v>39.53</v>
      </c>
      <c r="U103" s="14">
        <v>31.88</v>
      </c>
      <c r="V103" s="14">
        <v>30.78</v>
      </c>
      <c r="X103" s="12">
        <v>24</v>
      </c>
      <c r="Y103" s="14">
        <v>0</v>
      </c>
      <c r="Z103" s="14">
        <v>4.82</v>
      </c>
      <c r="AA103" s="14">
        <v>0</v>
      </c>
      <c r="AB103" s="14">
        <v>36.15</v>
      </c>
      <c r="AC103" s="14">
        <v>14.32</v>
      </c>
      <c r="AD103" s="14">
        <v>5.14</v>
      </c>
      <c r="AE103" s="14">
        <v>12.01</v>
      </c>
      <c r="AF103" s="14">
        <v>32.29</v>
      </c>
      <c r="AG103" s="14">
        <v>9.5876999999999999</v>
      </c>
      <c r="AH103" s="14">
        <v>35.4</v>
      </c>
      <c r="AI103" s="14">
        <v>26.19</v>
      </c>
      <c r="AJ103" s="14">
        <v>19.489999999999998</v>
      </c>
      <c r="AK103" s="14">
        <v>17.170000000000002</v>
      </c>
      <c r="AL103" s="14">
        <v>43.11</v>
      </c>
      <c r="AM103" s="14">
        <v>14.0054</v>
      </c>
      <c r="AN103" s="14">
        <v>35.36</v>
      </c>
      <c r="AO103" s="14">
        <v>20.079999999999998</v>
      </c>
      <c r="AP103" s="14">
        <v>13.02</v>
      </c>
    </row>
    <row r="104" spans="4:42" s="15" customFormat="1" x14ac:dyDescent="0.25">
      <c r="D104" s="12">
        <v>24.3</v>
      </c>
      <c r="E104" s="14">
        <v>0.1</v>
      </c>
      <c r="F104" s="14">
        <v>16.05</v>
      </c>
      <c r="G104" s="14">
        <v>13.958</v>
      </c>
      <c r="H104" s="14">
        <v>38.1</v>
      </c>
      <c r="I104" s="14">
        <v>18.39</v>
      </c>
      <c r="J104" s="14">
        <v>19.88</v>
      </c>
      <c r="K104" s="14">
        <v>10.76</v>
      </c>
      <c r="L104" s="14">
        <v>38.71</v>
      </c>
      <c r="M104" s="14">
        <v>28.6099</v>
      </c>
      <c r="N104" s="14">
        <v>34.44</v>
      </c>
      <c r="O104" s="14">
        <v>28.44</v>
      </c>
      <c r="P104" s="14">
        <v>22.64</v>
      </c>
      <c r="Q104" s="14">
        <v>17.52</v>
      </c>
      <c r="R104" s="14">
        <v>44.73</v>
      </c>
      <c r="S104" s="14">
        <v>30.3233</v>
      </c>
      <c r="T104" s="14">
        <v>39.770000000000003</v>
      </c>
      <c r="U104" s="14">
        <v>31.82</v>
      </c>
      <c r="V104" s="14">
        <v>31.15</v>
      </c>
      <c r="X104" s="12">
        <v>24.3</v>
      </c>
      <c r="Y104" s="14">
        <v>0</v>
      </c>
      <c r="Z104" s="14">
        <v>5.4</v>
      </c>
      <c r="AA104" s="14">
        <v>0</v>
      </c>
      <c r="AB104" s="14">
        <v>36.56</v>
      </c>
      <c r="AC104" s="14">
        <v>14.76</v>
      </c>
      <c r="AD104" s="14">
        <v>5.51</v>
      </c>
      <c r="AE104" s="14">
        <v>12.23</v>
      </c>
      <c r="AF104" s="14">
        <v>32.799999999999997</v>
      </c>
      <c r="AG104" s="14">
        <v>9.7231000000000005</v>
      </c>
      <c r="AH104" s="14">
        <v>35.659999999999997</v>
      </c>
      <c r="AI104" s="14">
        <v>26.33</v>
      </c>
      <c r="AJ104" s="14">
        <v>19.93</v>
      </c>
      <c r="AK104" s="14">
        <v>17.510000000000002</v>
      </c>
      <c r="AL104" s="14">
        <v>43.62</v>
      </c>
      <c r="AM104" s="14">
        <v>14.1319</v>
      </c>
      <c r="AN104" s="14">
        <v>35.76</v>
      </c>
      <c r="AO104" s="14">
        <v>20.6</v>
      </c>
      <c r="AP104" s="14">
        <v>13.58</v>
      </c>
    </row>
    <row r="105" spans="4:42" s="15" customFormat="1" x14ac:dyDescent="0.25">
      <c r="D105" s="12">
        <v>24.5</v>
      </c>
      <c r="E105" s="14">
        <v>0.37</v>
      </c>
      <c r="F105" s="14">
        <v>16.440000000000001</v>
      </c>
      <c r="G105" s="14">
        <v>14.5411</v>
      </c>
      <c r="H105" s="14">
        <v>38.200000000000003</v>
      </c>
      <c r="I105" s="14">
        <v>18.36</v>
      </c>
      <c r="J105" s="14">
        <v>20.51</v>
      </c>
      <c r="K105" s="14">
        <v>11.13</v>
      </c>
      <c r="L105" s="14">
        <v>39.369999999999997</v>
      </c>
      <c r="M105" s="14">
        <v>29.081600000000002</v>
      </c>
      <c r="N105" s="14">
        <v>34.729999999999997</v>
      </c>
      <c r="O105" s="14">
        <v>28.36</v>
      </c>
      <c r="P105" s="14">
        <v>23.08</v>
      </c>
      <c r="Q105" s="14">
        <v>17.899999999999999</v>
      </c>
      <c r="R105" s="14">
        <v>45.38</v>
      </c>
      <c r="S105" s="14">
        <v>30.982099999999999</v>
      </c>
      <c r="T105" s="14">
        <v>40.06</v>
      </c>
      <c r="U105" s="14">
        <v>32.24</v>
      </c>
      <c r="V105" s="14">
        <v>31.6</v>
      </c>
      <c r="X105" s="12">
        <v>24.5</v>
      </c>
      <c r="Y105" s="14">
        <v>0</v>
      </c>
      <c r="Z105" s="14">
        <v>5.3</v>
      </c>
      <c r="AA105" s="14">
        <v>0</v>
      </c>
      <c r="AB105" s="14">
        <v>36.880000000000003</v>
      </c>
      <c r="AC105" s="14">
        <v>14.68</v>
      </c>
      <c r="AD105" s="14">
        <v>5.75</v>
      </c>
      <c r="AE105" s="14">
        <v>12.63</v>
      </c>
      <c r="AF105" s="14">
        <v>33.03</v>
      </c>
      <c r="AG105" s="14">
        <v>9.9687000000000001</v>
      </c>
      <c r="AH105" s="14">
        <v>35.83</v>
      </c>
      <c r="AI105" s="14">
        <v>26.13</v>
      </c>
      <c r="AJ105" s="14">
        <v>20.3</v>
      </c>
      <c r="AK105" s="14">
        <v>18.059999999999999</v>
      </c>
      <c r="AL105" s="14">
        <v>43.66</v>
      </c>
      <c r="AM105" s="14">
        <v>14.5068</v>
      </c>
      <c r="AN105" s="14">
        <v>36.130000000000003</v>
      </c>
      <c r="AO105" s="14">
        <v>20.75</v>
      </c>
      <c r="AP105" s="14">
        <v>14.15</v>
      </c>
    </row>
    <row r="106" spans="4:42" s="15" customFormat="1" x14ac:dyDescent="0.25">
      <c r="D106" s="12">
        <v>24.8</v>
      </c>
      <c r="E106" s="14">
        <v>0.52</v>
      </c>
      <c r="F106" s="14">
        <v>16.8</v>
      </c>
      <c r="G106" s="14">
        <v>14.670199999999999</v>
      </c>
      <c r="H106" s="14">
        <v>38.51</v>
      </c>
      <c r="I106" s="14">
        <v>18.309999999999999</v>
      </c>
      <c r="J106" s="14">
        <v>20.71</v>
      </c>
      <c r="K106" s="14">
        <v>11.1</v>
      </c>
      <c r="L106" s="14">
        <v>39.630000000000003</v>
      </c>
      <c r="M106" s="14">
        <v>29.187100000000001</v>
      </c>
      <c r="N106" s="14">
        <v>35.01</v>
      </c>
      <c r="O106" s="14">
        <v>28.56</v>
      </c>
      <c r="P106" s="14">
        <v>23.16</v>
      </c>
      <c r="Q106" s="14">
        <v>17.940000000000001</v>
      </c>
      <c r="R106" s="14">
        <v>45.87</v>
      </c>
      <c r="S106" s="14">
        <v>30.911899999999999</v>
      </c>
      <c r="T106" s="14">
        <v>40.159999999999997</v>
      </c>
      <c r="U106" s="14">
        <v>32.619999999999997</v>
      </c>
      <c r="V106" s="14">
        <v>31.84</v>
      </c>
      <c r="X106" s="12">
        <v>24.8</v>
      </c>
      <c r="Y106" s="14">
        <v>0</v>
      </c>
      <c r="Z106" s="14">
        <v>5.33</v>
      </c>
      <c r="AA106" s="14">
        <v>0</v>
      </c>
      <c r="AB106" s="14">
        <v>37.15</v>
      </c>
      <c r="AC106" s="14">
        <v>14.56</v>
      </c>
      <c r="AD106" s="14">
        <v>5.9</v>
      </c>
      <c r="AE106" s="14">
        <v>12.78</v>
      </c>
      <c r="AF106" s="14">
        <v>33.369999999999997</v>
      </c>
      <c r="AG106" s="14">
        <v>9.8949999999999996</v>
      </c>
      <c r="AH106" s="14">
        <v>35.86</v>
      </c>
      <c r="AI106" s="14">
        <v>26.3</v>
      </c>
      <c r="AJ106" s="14">
        <v>20.83</v>
      </c>
      <c r="AK106" s="14">
        <v>18.07</v>
      </c>
      <c r="AL106" s="14">
        <v>43.78</v>
      </c>
      <c r="AM106" s="14">
        <v>14.6549</v>
      </c>
      <c r="AN106" s="14">
        <v>36.18</v>
      </c>
      <c r="AO106" s="14">
        <v>20.97</v>
      </c>
      <c r="AP106" s="14">
        <v>14.69</v>
      </c>
    </row>
    <row r="107" spans="4:42" s="15" customFormat="1" x14ac:dyDescent="0.25">
      <c r="D107" s="12">
        <v>25</v>
      </c>
      <c r="E107" s="14">
        <v>0.43</v>
      </c>
      <c r="F107" s="14">
        <v>16.95</v>
      </c>
      <c r="G107" s="14">
        <v>14.3681</v>
      </c>
      <c r="H107" s="14">
        <v>38.630000000000003</v>
      </c>
      <c r="I107" s="14">
        <v>18.739999999999998</v>
      </c>
      <c r="J107" s="14">
        <v>21.13</v>
      </c>
      <c r="K107" s="14">
        <v>11.29</v>
      </c>
      <c r="L107" s="14">
        <v>39.89</v>
      </c>
      <c r="M107" s="14">
        <v>29.346800000000002</v>
      </c>
      <c r="N107" s="14">
        <v>35.39</v>
      </c>
      <c r="O107" s="14">
        <v>28.71</v>
      </c>
      <c r="P107" s="14">
        <v>23.27</v>
      </c>
      <c r="Q107" s="14">
        <v>17.97</v>
      </c>
      <c r="R107" s="14">
        <v>46.27</v>
      </c>
      <c r="S107" s="14">
        <v>30.9194</v>
      </c>
      <c r="T107" s="14">
        <v>40.47</v>
      </c>
      <c r="U107" s="14">
        <v>32.86</v>
      </c>
      <c r="V107" s="14">
        <v>32.31</v>
      </c>
      <c r="X107" s="12">
        <v>25</v>
      </c>
      <c r="Y107" s="14">
        <v>0</v>
      </c>
      <c r="Z107" s="14">
        <v>4.82</v>
      </c>
      <c r="AA107" s="14">
        <v>0</v>
      </c>
      <c r="AB107" s="14">
        <v>37.119999999999997</v>
      </c>
      <c r="AC107" s="14">
        <v>14.64</v>
      </c>
      <c r="AD107" s="14">
        <v>6</v>
      </c>
      <c r="AE107" s="14">
        <v>12.63</v>
      </c>
      <c r="AF107" s="14">
        <v>33.83</v>
      </c>
      <c r="AG107" s="14">
        <v>9.9506999999999994</v>
      </c>
      <c r="AH107" s="14">
        <v>36.33</v>
      </c>
      <c r="AI107" s="14">
        <v>26.28</v>
      </c>
      <c r="AJ107" s="14">
        <v>21.01</v>
      </c>
      <c r="AK107" s="14">
        <v>17.79</v>
      </c>
      <c r="AL107" s="14">
        <v>43.91</v>
      </c>
      <c r="AM107" s="14">
        <v>14.9838</v>
      </c>
      <c r="AN107" s="14">
        <v>36.270000000000003</v>
      </c>
      <c r="AO107" s="14">
        <v>21.2</v>
      </c>
      <c r="AP107" s="14">
        <v>15.11</v>
      </c>
    </row>
    <row r="108" spans="4:42" s="15" customFormat="1" x14ac:dyDescent="0.25">
      <c r="D108" s="12">
        <v>25.3</v>
      </c>
      <c r="E108" s="14">
        <v>0.45</v>
      </c>
      <c r="F108" s="14">
        <v>17.010000000000002</v>
      </c>
      <c r="G108" s="14">
        <v>14.2735</v>
      </c>
      <c r="H108" s="14">
        <v>38.68</v>
      </c>
      <c r="I108" s="14">
        <v>18.89</v>
      </c>
      <c r="J108" s="14">
        <v>21.23</v>
      </c>
      <c r="K108" s="14">
        <v>11.2</v>
      </c>
      <c r="L108" s="14">
        <v>40.04</v>
      </c>
      <c r="M108" s="14">
        <v>29.467199999999998</v>
      </c>
      <c r="N108" s="14">
        <v>35.64</v>
      </c>
      <c r="O108" s="14">
        <v>28.84</v>
      </c>
      <c r="P108" s="14">
        <v>23.31</v>
      </c>
      <c r="Q108" s="14">
        <v>18.07</v>
      </c>
      <c r="R108" s="14">
        <v>46.37</v>
      </c>
      <c r="S108" s="14">
        <v>30.826899999999998</v>
      </c>
      <c r="T108" s="14">
        <v>40.78</v>
      </c>
      <c r="U108" s="14">
        <v>33.24</v>
      </c>
      <c r="V108" s="14">
        <v>32.67</v>
      </c>
      <c r="X108" s="12">
        <v>25.3</v>
      </c>
      <c r="Y108" s="14">
        <v>0</v>
      </c>
      <c r="Z108" s="14">
        <v>4.76</v>
      </c>
      <c r="AA108" s="14">
        <v>0</v>
      </c>
      <c r="AB108" s="14">
        <v>37.22</v>
      </c>
      <c r="AC108" s="14">
        <v>14.78</v>
      </c>
      <c r="AD108" s="14">
        <v>5.8</v>
      </c>
      <c r="AE108" s="14">
        <v>12.58</v>
      </c>
      <c r="AF108" s="14">
        <v>34.18</v>
      </c>
      <c r="AG108" s="14">
        <v>10.1822</v>
      </c>
      <c r="AH108" s="14">
        <v>36.880000000000003</v>
      </c>
      <c r="AI108" s="14">
        <v>26.47</v>
      </c>
      <c r="AJ108" s="14">
        <v>21.22</v>
      </c>
      <c r="AK108" s="14">
        <v>17.850000000000001</v>
      </c>
      <c r="AL108" s="14">
        <v>44.06</v>
      </c>
      <c r="AM108" s="14">
        <v>15.5124</v>
      </c>
      <c r="AN108" s="14">
        <v>36.450000000000003</v>
      </c>
      <c r="AO108" s="14">
        <v>20.91</v>
      </c>
      <c r="AP108" s="14">
        <v>15.11</v>
      </c>
    </row>
    <row r="109" spans="4:42" s="15" customFormat="1" x14ac:dyDescent="0.25">
      <c r="D109" s="12">
        <v>25.5</v>
      </c>
      <c r="E109" s="14">
        <v>0.73</v>
      </c>
      <c r="F109" s="14">
        <v>17.100000000000001</v>
      </c>
      <c r="G109" s="14">
        <v>14.5174</v>
      </c>
      <c r="H109" s="14">
        <v>38.78</v>
      </c>
      <c r="I109" s="14">
        <v>18.93</v>
      </c>
      <c r="J109" s="14">
        <v>21.3</v>
      </c>
      <c r="K109" s="14">
        <v>11.32</v>
      </c>
      <c r="L109" s="14">
        <v>40.159999999999997</v>
      </c>
      <c r="M109" s="14">
        <v>29.7211</v>
      </c>
      <c r="N109" s="14">
        <v>35.86</v>
      </c>
      <c r="O109" s="14">
        <v>29.06</v>
      </c>
      <c r="P109" s="14">
        <v>23.37</v>
      </c>
      <c r="Q109" s="14">
        <v>18.39</v>
      </c>
      <c r="R109" s="14">
        <v>46.6</v>
      </c>
      <c r="S109" s="14">
        <v>31.447800000000001</v>
      </c>
      <c r="T109" s="14">
        <v>40.97</v>
      </c>
      <c r="U109" s="14">
        <v>33.42</v>
      </c>
      <c r="V109" s="14">
        <v>32.64</v>
      </c>
      <c r="X109" s="12">
        <v>25.5</v>
      </c>
      <c r="Y109" s="14">
        <v>0</v>
      </c>
      <c r="Z109" s="14">
        <v>4.6100000000000003</v>
      </c>
      <c r="AA109" s="14">
        <v>0</v>
      </c>
      <c r="AB109" s="14">
        <v>37.53</v>
      </c>
      <c r="AC109" s="14">
        <v>15.46</v>
      </c>
      <c r="AD109" s="14">
        <v>5.66</v>
      </c>
      <c r="AE109" s="14">
        <v>12.42</v>
      </c>
      <c r="AF109" s="14">
        <v>34.049999999999997</v>
      </c>
      <c r="AG109" s="14">
        <v>10.396599999999999</v>
      </c>
      <c r="AH109" s="14">
        <v>37.22</v>
      </c>
      <c r="AI109" s="14">
        <v>26.98</v>
      </c>
      <c r="AJ109" s="14">
        <v>21.42</v>
      </c>
      <c r="AK109" s="14">
        <v>17.34</v>
      </c>
      <c r="AL109" s="14">
        <v>44.62</v>
      </c>
      <c r="AM109" s="14">
        <v>15.0764</v>
      </c>
      <c r="AN109" s="14">
        <v>36.85</v>
      </c>
      <c r="AO109" s="14">
        <v>21.32</v>
      </c>
      <c r="AP109" s="14">
        <v>15.53</v>
      </c>
    </row>
    <row r="110" spans="4:42" s="15" customFormat="1" x14ac:dyDescent="0.25">
      <c r="D110" s="12">
        <v>25.8</v>
      </c>
      <c r="E110" s="14">
        <v>1.0900000000000001</v>
      </c>
      <c r="F110" s="14">
        <v>17.13</v>
      </c>
      <c r="G110" s="14">
        <v>14.710900000000001</v>
      </c>
      <c r="H110" s="14">
        <v>38.93</v>
      </c>
      <c r="I110" s="14">
        <v>19.02</v>
      </c>
      <c r="J110" s="14">
        <v>21.18</v>
      </c>
      <c r="K110" s="14">
        <v>11.64</v>
      </c>
      <c r="L110" s="14">
        <v>40.1</v>
      </c>
      <c r="M110" s="14">
        <v>29.811800000000002</v>
      </c>
      <c r="N110" s="14">
        <v>36.25</v>
      </c>
      <c r="O110" s="14">
        <v>29.26</v>
      </c>
      <c r="P110" s="14">
        <v>23.72</v>
      </c>
      <c r="Q110" s="14">
        <v>18.600000000000001</v>
      </c>
      <c r="R110" s="14">
        <v>46.92</v>
      </c>
      <c r="S110" s="14">
        <v>31.840599999999998</v>
      </c>
      <c r="T110" s="14">
        <v>41.12</v>
      </c>
      <c r="U110" s="14">
        <v>33.56</v>
      </c>
      <c r="V110" s="14">
        <v>32.93</v>
      </c>
      <c r="X110" s="12">
        <v>25.8</v>
      </c>
      <c r="Y110" s="14">
        <v>0</v>
      </c>
      <c r="Z110" s="14">
        <v>4.6100000000000003</v>
      </c>
      <c r="AA110" s="14">
        <v>0</v>
      </c>
      <c r="AB110" s="14">
        <v>37.869999999999997</v>
      </c>
      <c r="AC110" s="14">
        <v>15.72</v>
      </c>
      <c r="AD110" s="14">
        <v>5.96</v>
      </c>
      <c r="AE110" s="14">
        <v>12.66</v>
      </c>
      <c r="AF110" s="14">
        <v>34.44</v>
      </c>
      <c r="AG110" s="14">
        <v>10.6526</v>
      </c>
      <c r="AH110" s="14">
        <v>37.61</v>
      </c>
      <c r="AI110" s="14">
        <v>27.2</v>
      </c>
      <c r="AJ110" s="14">
        <v>21.91</v>
      </c>
      <c r="AK110" s="14">
        <v>17.16</v>
      </c>
      <c r="AL110" s="14">
        <v>45.1</v>
      </c>
      <c r="AM110" s="14">
        <v>15.0456</v>
      </c>
      <c r="AN110" s="14">
        <v>37.28</v>
      </c>
      <c r="AO110" s="14">
        <v>21.42</v>
      </c>
      <c r="AP110" s="14">
        <v>15.86</v>
      </c>
    </row>
    <row r="111" spans="4:42" s="15" customFormat="1" x14ac:dyDescent="0.25">
      <c r="D111" s="12">
        <v>26</v>
      </c>
      <c r="E111" s="14">
        <v>1.45</v>
      </c>
      <c r="F111" s="14">
        <v>17.55</v>
      </c>
      <c r="G111" s="14">
        <v>15.210800000000001</v>
      </c>
      <c r="H111" s="14">
        <v>38.880000000000003</v>
      </c>
      <c r="I111" s="14">
        <v>18.84</v>
      </c>
      <c r="J111" s="14">
        <v>21.75</v>
      </c>
      <c r="K111" s="14">
        <v>11.89</v>
      </c>
      <c r="L111" s="14">
        <v>40.75</v>
      </c>
      <c r="M111" s="14">
        <v>30.156600000000001</v>
      </c>
      <c r="N111" s="14">
        <v>36.22</v>
      </c>
      <c r="O111" s="14">
        <v>29.44</v>
      </c>
      <c r="P111" s="14">
        <v>24.54</v>
      </c>
      <c r="Q111" s="14">
        <v>18.97</v>
      </c>
      <c r="R111" s="14">
        <v>47.17</v>
      </c>
      <c r="S111" s="14">
        <v>31.894300000000001</v>
      </c>
      <c r="T111" s="14">
        <v>41.3</v>
      </c>
      <c r="U111" s="14">
        <v>33.880000000000003</v>
      </c>
      <c r="V111" s="14">
        <v>33.57</v>
      </c>
      <c r="X111" s="12">
        <v>26</v>
      </c>
      <c r="Y111" s="14">
        <v>0</v>
      </c>
      <c r="Z111" s="14">
        <v>4.82</v>
      </c>
      <c r="AA111" s="14">
        <v>0</v>
      </c>
      <c r="AB111" s="14">
        <v>38.299999999999997</v>
      </c>
      <c r="AC111" s="14">
        <v>16.03</v>
      </c>
      <c r="AD111" s="14">
        <v>5.97</v>
      </c>
      <c r="AE111" s="14">
        <v>13.14</v>
      </c>
      <c r="AF111" s="14">
        <v>35.22</v>
      </c>
      <c r="AG111" s="14">
        <v>10.670299999999999</v>
      </c>
      <c r="AH111" s="14">
        <v>37.74</v>
      </c>
      <c r="AI111" s="14">
        <v>27.58</v>
      </c>
      <c r="AJ111" s="14">
        <v>22.16</v>
      </c>
      <c r="AK111" s="14">
        <v>17.55</v>
      </c>
      <c r="AL111" s="14">
        <v>45.39</v>
      </c>
      <c r="AM111" s="14">
        <v>15.085000000000001</v>
      </c>
      <c r="AN111" s="14">
        <v>37.36</v>
      </c>
      <c r="AO111" s="14">
        <v>21.34</v>
      </c>
      <c r="AP111" s="14">
        <v>16.170000000000002</v>
      </c>
    </row>
    <row r="112" spans="4:42" s="15" customFormat="1" x14ac:dyDescent="0.25">
      <c r="D112" s="12">
        <v>26.3</v>
      </c>
      <c r="E112" s="14">
        <v>1.33</v>
      </c>
      <c r="F112" s="14">
        <v>18.25</v>
      </c>
      <c r="G112" s="14">
        <v>15.673</v>
      </c>
      <c r="H112" s="14">
        <v>39.19</v>
      </c>
      <c r="I112" s="14">
        <v>18.88</v>
      </c>
      <c r="J112" s="14">
        <v>22.11</v>
      </c>
      <c r="K112" s="14">
        <v>11.72</v>
      </c>
      <c r="L112" s="14">
        <v>41.32</v>
      </c>
      <c r="M112" s="14">
        <v>30.811199999999999</v>
      </c>
      <c r="N112" s="14">
        <v>36.43</v>
      </c>
      <c r="O112" s="14">
        <v>29.79</v>
      </c>
      <c r="P112" s="14">
        <v>25.13</v>
      </c>
      <c r="Q112" s="14">
        <v>18.989999999999998</v>
      </c>
      <c r="R112" s="14">
        <v>47.65</v>
      </c>
      <c r="S112" s="14">
        <v>32.400199999999998</v>
      </c>
      <c r="T112" s="14">
        <v>41.63</v>
      </c>
      <c r="U112" s="14">
        <v>34.44</v>
      </c>
      <c r="V112" s="14">
        <v>34.14</v>
      </c>
      <c r="X112" s="12">
        <v>26.3</v>
      </c>
      <c r="Y112" s="14">
        <v>0</v>
      </c>
      <c r="Z112" s="14">
        <v>5.16</v>
      </c>
      <c r="AA112" s="14">
        <v>0</v>
      </c>
      <c r="AB112" s="14">
        <v>38.99</v>
      </c>
      <c r="AC112" s="14">
        <v>16.09</v>
      </c>
      <c r="AD112" s="14">
        <v>5.68</v>
      </c>
      <c r="AE112" s="14">
        <v>13.71</v>
      </c>
      <c r="AF112" s="14">
        <v>35.869999999999997</v>
      </c>
      <c r="AG112" s="14">
        <v>10.8973</v>
      </c>
      <c r="AH112" s="14">
        <v>38.58</v>
      </c>
      <c r="AI112" s="14">
        <v>27.37</v>
      </c>
      <c r="AJ112" s="14">
        <v>22.44</v>
      </c>
      <c r="AK112" s="14">
        <v>17.91</v>
      </c>
      <c r="AL112" s="14">
        <v>45.45</v>
      </c>
      <c r="AM112" s="14">
        <v>15.340199999999999</v>
      </c>
      <c r="AN112" s="14">
        <v>38.340000000000003</v>
      </c>
      <c r="AO112" s="14">
        <v>21.34</v>
      </c>
      <c r="AP112" s="14">
        <v>16.53</v>
      </c>
    </row>
    <row r="113" spans="4:42" s="15" customFormat="1" x14ac:dyDescent="0.25">
      <c r="D113" s="12">
        <v>26.5</v>
      </c>
      <c r="E113" s="14">
        <v>1.32</v>
      </c>
      <c r="F113" s="14">
        <v>18.27</v>
      </c>
      <c r="G113" s="14">
        <v>15.549899999999999</v>
      </c>
      <c r="H113" s="14">
        <v>39.76</v>
      </c>
      <c r="I113" s="14">
        <v>18.850000000000001</v>
      </c>
      <c r="J113" s="14">
        <v>22.1</v>
      </c>
      <c r="K113" s="14">
        <v>11.74</v>
      </c>
      <c r="L113" s="14">
        <v>41.43</v>
      </c>
      <c r="M113" s="14">
        <v>31.063500000000001</v>
      </c>
      <c r="N113" s="14">
        <v>36.770000000000003</v>
      </c>
      <c r="O113" s="14">
        <v>29.88</v>
      </c>
      <c r="P113" s="14">
        <v>25.3</v>
      </c>
      <c r="Q113" s="14">
        <v>19.329999999999998</v>
      </c>
      <c r="R113" s="14">
        <v>47.77</v>
      </c>
      <c r="S113" s="14">
        <v>32.722299999999997</v>
      </c>
      <c r="T113" s="14">
        <v>42.19</v>
      </c>
      <c r="U113" s="14">
        <v>34.67</v>
      </c>
      <c r="V113" s="14">
        <v>34.67</v>
      </c>
      <c r="X113" s="12">
        <v>26.5</v>
      </c>
      <c r="Y113" s="14">
        <v>0</v>
      </c>
      <c r="Z113" s="14">
        <v>5.43</v>
      </c>
      <c r="AA113" s="14">
        <v>0</v>
      </c>
      <c r="AB113" s="14">
        <v>39.08</v>
      </c>
      <c r="AC113" s="14">
        <v>16.399999999999999</v>
      </c>
      <c r="AD113" s="14">
        <v>5.68</v>
      </c>
      <c r="AE113" s="14">
        <v>14.29</v>
      </c>
      <c r="AF113" s="14">
        <v>36.69</v>
      </c>
      <c r="AG113" s="14">
        <v>10.8903</v>
      </c>
      <c r="AH113" s="14">
        <v>38.65</v>
      </c>
      <c r="AI113" s="14">
        <v>27.49</v>
      </c>
      <c r="AJ113" s="14">
        <v>22.71</v>
      </c>
      <c r="AK113" s="14">
        <v>18.28</v>
      </c>
      <c r="AL113" s="14">
        <v>45.94</v>
      </c>
      <c r="AM113" s="14">
        <v>15.5374</v>
      </c>
      <c r="AN113" s="14">
        <v>38.549999999999997</v>
      </c>
      <c r="AO113" s="14">
        <v>21.4</v>
      </c>
      <c r="AP113" s="14">
        <v>16.88</v>
      </c>
    </row>
    <row r="114" spans="4:42" s="15" customFormat="1" x14ac:dyDescent="0.25">
      <c r="D114" s="12">
        <v>26.8</v>
      </c>
      <c r="E114" s="14">
        <v>1.59</v>
      </c>
      <c r="F114" s="14">
        <v>18.7</v>
      </c>
      <c r="G114" s="14">
        <v>15.5822</v>
      </c>
      <c r="H114" s="14">
        <v>39.590000000000003</v>
      </c>
      <c r="I114" s="14">
        <v>18.88</v>
      </c>
      <c r="J114" s="14">
        <v>22.39</v>
      </c>
      <c r="K114" s="14">
        <v>12.16</v>
      </c>
      <c r="L114" s="14">
        <v>41.68</v>
      </c>
      <c r="M114" s="14">
        <v>31.262599999999999</v>
      </c>
      <c r="N114" s="14">
        <v>36.75</v>
      </c>
      <c r="O114" s="14">
        <v>30.12</v>
      </c>
      <c r="P114" s="14">
        <v>25.63</v>
      </c>
      <c r="Q114" s="14">
        <v>19.559999999999999</v>
      </c>
      <c r="R114" s="14">
        <v>47.98</v>
      </c>
      <c r="S114" s="14">
        <v>32.556399999999996</v>
      </c>
      <c r="T114" s="14">
        <v>42.3</v>
      </c>
      <c r="U114" s="14">
        <v>34.840000000000003</v>
      </c>
      <c r="V114" s="14">
        <v>34.99</v>
      </c>
      <c r="X114" s="12">
        <v>26.8</v>
      </c>
      <c r="Y114" s="14">
        <v>0</v>
      </c>
      <c r="Z114" s="14">
        <v>5.6</v>
      </c>
      <c r="AA114" s="14">
        <v>0</v>
      </c>
      <c r="AB114" s="14">
        <v>39.21</v>
      </c>
      <c r="AC114" s="14">
        <v>16.52</v>
      </c>
      <c r="AD114" s="14">
        <v>5.61</v>
      </c>
      <c r="AE114" s="14">
        <v>14.69</v>
      </c>
      <c r="AF114" s="14">
        <v>37.15</v>
      </c>
      <c r="AG114" s="14">
        <v>10.725300000000001</v>
      </c>
      <c r="AH114" s="14">
        <v>38.6</v>
      </c>
      <c r="AI114" s="14">
        <v>27.43</v>
      </c>
      <c r="AJ114" s="14">
        <v>23.06</v>
      </c>
      <c r="AK114" s="14">
        <v>18.86</v>
      </c>
      <c r="AL114" s="14">
        <v>46.36</v>
      </c>
      <c r="AM114" s="14">
        <v>15.372999999999999</v>
      </c>
      <c r="AN114" s="14">
        <v>38.520000000000003</v>
      </c>
      <c r="AO114" s="14">
        <v>21.2</v>
      </c>
      <c r="AP114" s="14">
        <v>16.96</v>
      </c>
    </row>
    <row r="115" spans="4:42" s="15" customFormat="1" x14ac:dyDescent="0.25">
      <c r="D115" s="12">
        <v>27</v>
      </c>
      <c r="E115" s="14">
        <v>1.9</v>
      </c>
      <c r="F115" s="14">
        <v>18.39</v>
      </c>
      <c r="G115" s="14">
        <v>15.7073</v>
      </c>
      <c r="H115" s="14">
        <v>39.57</v>
      </c>
      <c r="I115" s="14">
        <v>18.55</v>
      </c>
      <c r="J115" s="14">
        <v>22.72</v>
      </c>
      <c r="K115" s="14">
        <v>12.38</v>
      </c>
      <c r="L115" s="14">
        <v>41.68</v>
      </c>
      <c r="M115" s="14">
        <v>31.559000000000001</v>
      </c>
      <c r="N115" s="14">
        <v>37.15</v>
      </c>
      <c r="O115" s="14">
        <v>30.3</v>
      </c>
      <c r="P115" s="14">
        <v>25.94</v>
      </c>
      <c r="Q115" s="14">
        <v>20.03</v>
      </c>
      <c r="R115" s="14">
        <v>47.97</v>
      </c>
      <c r="S115" s="14">
        <v>32.996099999999998</v>
      </c>
      <c r="T115" s="14">
        <v>42.65</v>
      </c>
      <c r="U115" s="14">
        <v>35.28</v>
      </c>
      <c r="V115" s="14">
        <v>35.29</v>
      </c>
      <c r="X115" s="12">
        <v>27</v>
      </c>
      <c r="Y115" s="14">
        <v>0</v>
      </c>
      <c r="Z115" s="14">
        <v>5.54</v>
      </c>
      <c r="AA115" s="14">
        <v>0</v>
      </c>
      <c r="AB115" s="14">
        <v>39.35</v>
      </c>
      <c r="AC115" s="14">
        <v>17.399999999999999</v>
      </c>
      <c r="AD115" s="14">
        <v>5.52</v>
      </c>
      <c r="AE115" s="14">
        <v>15.2</v>
      </c>
      <c r="AF115" s="14">
        <v>37.700000000000003</v>
      </c>
      <c r="AG115" s="14">
        <v>10.844799999999999</v>
      </c>
      <c r="AH115" s="14">
        <v>38.630000000000003</v>
      </c>
      <c r="AI115" s="14">
        <v>28</v>
      </c>
      <c r="AJ115" s="14">
        <v>23.29</v>
      </c>
      <c r="AK115" s="14">
        <v>19.28</v>
      </c>
      <c r="AL115" s="14">
        <v>46.61</v>
      </c>
      <c r="AM115" s="14">
        <v>15.5541</v>
      </c>
      <c r="AN115" s="14">
        <v>38.630000000000003</v>
      </c>
      <c r="AO115" s="14">
        <v>21.82</v>
      </c>
      <c r="AP115" s="14">
        <v>17.47</v>
      </c>
    </row>
    <row r="116" spans="4:42" s="15" customFormat="1" x14ac:dyDescent="0.25">
      <c r="D116" s="12">
        <v>27.3</v>
      </c>
      <c r="E116" s="14">
        <v>2.16</v>
      </c>
      <c r="F116" s="14">
        <v>18.66</v>
      </c>
      <c r="G116" s="14">
        <v>15.7056</v>
      </c>
      <c r="H116" s="14">
        <v>39.97</v>
      </c>
      <c r="I116" s="14">
        <v>18.77</v>
      </c>
      <c r="J116" s="14">
        <v>22.84</v>
      </c>
      <c r="K116" s="14">
        <v>12.64</v>
      </c>
      <c r="L116" s="14">
        <v>42.11</v>
      </c>
      <c r="M116" s="14">
        <v>31.788799999999998</v>
      </c>
      <c r="N116" s="14">
        <v>37.17</v>
      </c>
      <c r="O116" s="14">
        <v>30.34</v>
      </c>
      <c r="P116" s="14">
        <v>25.77</v>
      </c>
      <c r="Q116" s="14">
        <v>20.239999999999998</v>
      </c>
      <c r="R116" s="14">
        <v>48.25</v>
      </c>
      <c r="S116" s="14">
        <v>33.104700000000001</v>
      </c>
      <c r="T116" s="14">
        <v>42.77</v>
      </c>
      <c r="U116" s="14">
        <v>35.200000000000003</v>
      </c>
      <c r="V116" s="14">
        <v>35.71</v>
      </c>
      <c r="X116" s="12">
        <v>27.3</v>
      </c>
      <c r="Y116" s="14">
        <v>0</v>
      </c>
      <c r="Z116" s="14">
        <v>5.61</v>
      </c>
      <c r="AA116" s="14">
        <v>0</v>
      </c>
      <c r="AB116" s="14">
        <v>39.78</v>
      </c>
      <c r="AC116" s="14">
        <v>17.940000000000001</v>
      </c>
      <c r="AD116" s="14">
        <v>5.84</v>
      </c>
      <c r="AE116" s="14">
        <v>15.68</v>
      </c>
      <c r="AF116" s="14">
        <v>38.28</v>
      </c>
      <c r="AG116" s="14">
        <v>10.810700000000001</v>
      </c>
      <c r="AH116" s="14">
        <v>38.85</v>
      </c>
      <c r="AI116" s="14">
        <v>28.1</v>
      </c>
      <c r="AJ116" s="14">
        <v>23.73</v>
      </c>
      <c r="AK116" s="14">
        <v>19.62</v>
      </c>
      <c r="AL116" s="14">
        <v>46.91</v>
      </c>
      <c r="AM116" s="14">
        <v>15.8246</v>
      </c>
      <c r="AN116" s="14">
        <v>39.049999999999997</v>
      </c>
      <c r="AO116" s="14">
        <v>22.14</v>
      </c>
      <c r="AP116" s="14">
        <v>17.600000000000001</v>
      </c>
    </row>
    <row r="117" spans="4:42" s="15" customFormat="1" x14ac:dyDescent="0.25">
      <c r="D117" s="12">
        <v>27.5</v>
      </c>
      <c r="E117" s="14">
        <v>2.21</v>
      </c>
      <c r="F117" s="14">
        <v>18.41</v>
      </c>
      <c r="G117" s="14">
        <v>15.7151</v>
      </c>
      <c r="H117" s="14">
        <v>40.049999999999997</v>
      </c>
      <c r="I117" s="14">
        <v>19.13</v>
      </c>
      <c r="J117" s="14">
        <v>22.97</v>
      </c>
      <c r="K117" s="14">
        <v>12.62</v>
      </c>
      <c r="L117" s="14">
        <v>42.44</v>
      </c>
      <c r="M117" s="14">
        <v>32.130099999999999</v>
      </c>
      <c r="N117" s="14">
        <v>37.22</v>
      </c>
      <c r="O117" s="14">
        <v>30.6</v>
      </c>
      <c r="P117" s="14">
        <v>26.19</v>
      </c>
      <c r="Q117" s="14">
        <v>20.32</v>
      </c>
      <c r="R117" s="14">
        <v>48.3</v>
      </c>
      <c r="S117" s="14">
        <v>33.6004</v>
      </c>
      <c r="T117" s="14">
        <v>43</v>
      </c>
      <c r="U117" s="14">
        <v>35.659999999999997</v>
      </c>
      <c r="V117" s="14">
        <v>36.19</v>
      </c>
      <c r="X117" s="12">
        <v>27.5</v>
      </c>
      <c r="Y117" s="14">
        <v>0</v>
      </c>
      <c r="Z117" s="14">
        <v>5.68</v>
      </c>
      <c r="AA117" s="14">
        <v>0</v>
      </c>
      <c r="AB117" s="14">
        <v>40.369999999999997</v>
      </c>
      <c r="AC117" s="14">
        <v>18.07</v>
      </c>
      <c r="AD117" s="14">
        <v>5.94</v>
      </c>
      <c r="AE117" s="14">
        <v>16.34</v>
      </c>
      <c r="AF117" s="14">
        <v>38.630000000000003</v>
      </c>
      <c r="AG117" s="14">
        <v>10.8879</v>
      </c>
      <c r="AH117" s="14">
        <v>39.15</v>
      </c>
      <c r="AI117" s="14">
        <v>27.98</v>
      </c>
      <c r="AJ117" s="14">
        <v>24.33</v>
      </c>
      <c r="AK117" s="14">
        <v>19.899999999999999</v>
      </c>
      <c r="AL117" s="14">
        <v>47.08</v>
      </c>
      <c r="AM117" s="14">
        <v>15.868600000000001</v>
      </c>
      <c r="AN117" s="14">
        <v>39.54</v>
      </c>
      <c r="AO117" s="14">
        <v>22.43</v>
      </c>
      <c r="AP117" s="14">
        <v>17.86</v>
      </c>
    </row>
    <row r="118" spans="4:42" s="15" customFormat="1" x14ac:dyDescent="0.25">
      <c r="D118" s="12">
        <v>27.8</v>
      </c>
      <c r="E118" s="14">
        <v>2.46</v>
      </c>
      <c r="F118" s="14">
        <v>18.600000000000001</v>
      </c>
      <c r="G118" s="14">
        <v>15.859400000000001</v>
      </c>
      <c r="H118" s="14">
        <v>40.380000000000003</v>
      </c>
      <c r="I118" s="14">
        <v>19.32</v>
      </c>
      <c r="J118" s="14">
        <v>23.05</v>
      </c>
      <c r="K118" s="14">
        <v>12.68</v>
      </c>
      <c r="L118" s="14">
        <v>42.87</v>
      </c>
      <c r="M118" s="14">
        <v>32.5608</v>
      </c>
      <c r="N118" s="14">
        <v>37.49</v>
      </c>
      <c r="O118" s="14">
        <v>30.78</v>
      </c>
      <c r="P118" s="14">
        <v>26.45</v>
      </c>
      <c r="Q118" s="14">
        <v>20.52</v>
      </c>
      <c r="R118" s="14">
        <v>48.59</v>
      </c>
      <c r="S118" s="14">
        <v>33.488199999999999</v>
      </c>
      <c r="T118" s="14">
        <v>43.17</v>
      </c>
      <c r="U118" s="14">
        <v>35.840000000000003</v>
      </c>
      <c r="V118" s="14">
        <v>36.53</v>
      </c>
      <c r="X118" s="12">
        <v>27.8</v>
      </c>
      <c r="Y118" s="14">
        <v>0</v>
      </c>
      <c r="Z118" s="14">
        <v>6.03</v>
      </c>
      <c r="AA118" s="14">
        <v>0</v>
      </c>
      <c r="AB118" s="14">
        <v>40.549999999999997</v>
      </c>
      <c r="AC118" s="14">
        <v>18.309999999999999</v>
      </c>
      <c r="AD118" s="14">
        <v>6.3</v>
      </c>
      <c r="AE118" s="14">
        <v>16.68</v>
      </c>
      <c r="AF118" s="14">
        <v>38.94</v>
      </c>
      <c r="AG118" s="14">
        <v>10.636100000000001</v>
      </c>
      <c r="AH118" s="14">
        <v>39.22</v>
      </c>
      <c r="AI118" s="14">
        <v>28.23</v>
      </c>
      <c r="AJ118" s="14">
        <v>24.73</v>
      </c>
      <c r="AK118" s="14">
        <v>20.350000000000001</v>
      </c>
      <c r="AL118" s="14">
        <v>47.42</v>
      </c>
      <c r="AM118" s="14">
        <v>16.031400000000001</v>
      </c>
      <c r="AN118" s="14">
        <v>40.17</v>
      </c>
      <c r="AO118" s="14">
        <v>22.7</v>
      </c>
      <c r="AP118" s="14">
        <v>17.97</v>
      </c>
    </row>
    <row r="119" spans="4:42" s="15" customFormat="1" x14ac:dyDescent="0.25">
      <c r="D119" s="12">
        <v>28</v>
      </c>
      <c r="E119" s="14">
        <v>2.48</v>
      </c>
      <c r="F119" s="14">
        <v>19.190000000000001</v>
      </c>
      <c r="G119" s="14">
        <v>15.928599999999999</v>
      </c>
      <c r="H119" s="14">
        <v>40.6</v>
      </c>
      <c r="I119" s="14">
        <v>19.27</v>
      </c>
      <c r="J119" s="14">
        <v>23.26</v>
      </c>
      <c r="K119" s="14">
        <v>12.79</v>
      </c>
      <c r="L119" s="14">
        <v>42.94</v>
      </c>
      <c r="M119" s="14">
        <v>32.712600000000002</v>
      </c>
      <c r="N119" s="14">
        <v>37.83</v>
      </c>
      <c r="O119" s="14">
        <v>31.28</v>
      </c>
      <c r="P119" s="14">
        <v>26.9</v>
      </c>
      <c r="Q119" s="14">
        <v>20.71</v>
      </c>
      <c r="R119" s="14">
        <v>49.02</v>
      </c>
      <c r="S119" s="14">
        <v>33.628799999999998</v>
      </c>
      <c r="T119" s="14">
        <v>43.44</v>
      </c>
      <c r="U119" s="14">
        <v>36.17</v>
      </c>
      <c r="V119" s="14">
        <v>36.96</v>
      </c>
      <c r="X119" s="12">
        <v>28</v>
      </c>
      <c r="Y119" s="14">
        <v>0</v>
      </c>
      <c r="Z119" s="14">
        <v>6.32</v>
      </c>
      <c r="AA119" s="14">
        <v>0</v>
      </c>
      <c r="AB119" s="14">
        <v>40.74</v>
      </c>
      <c r="AC119" s="14">
        <v>18.260000000000002</v>
      </c>
      <c r="AD119" s="14">
        <v>6.58</v>
      </c>
      <c r="AE119" s="14">
        <v>16.89</v>
      </c>
      <c r="AF119" s="14">
        <v>39.200000000000003</v>
      </c>
      <c r="AG119" s="14">
        <v>10.595000000000001</v>
      </c>
      <c r="AH119" s="14">
        <v>39.200000000000003</v>
      </c>
      <c r="AI119" s="14">
        <v>28.13</v>
      </c>
      <c r="AJ119" s="14">
        <v>24.97</v>
      </c>
      <c r="AK119" s="14">
        <v>20.13</v>
      </c>
      <c r="AL119" s="14">
        <v>47.35</v>
      </c>
      <c r="AM119" s="14">
        <v>16.1067</v>
      </c>
      <c r="AN119" s="14">
        <v>40.25</v>
      </c>
      <c r="AO119" s="14">
        <v>22.67</v>
      </c>
      <c r="AP119" s="14">
        <v>18.190000000000001</v>
      </c>
    </row>
    <row r="120" spans="4:42" s="15" customFormat="1" x14ac:dyDescent="0.25">
      <c r="D120" s="12">
        <v>28.3</v>
      </c>
      <c r="E120" s="14">
        <v>2.44</v>
      </c>
      <c r="F120" s="14">
        <v>19.52</v>
      </c>
      <c r="G120" s="14">
        <v>16.136399999999998</v>
      </c>
      <c r="H120" s="14">
        <v>40.72</v>
      </c>
      <c r="I120" s="14">
        <v>19.55</v>
      </c>
      <c r="J120" s="14">
        <v>23.45</v>
      </c>
      <c r="K120" s="14">
        <v>12.47</v>
      </c>
      <c r="L120" s="14">
        <v>43.13</v>
      </c>
      <c r="M120" s="14">
        <v>32.906100000000002</v>
      </c>
      <c r="N120" s="14">
        <v>38.1</v>
      </c>
      <c r="O120" s="14">
        <v>31.81</v>
      </c>
      <c r="P120" s="14">
        <v>27.14</v>
      </c>
      <c r="Q120" s="14">
        <v>20.69</v>
      </c>
      <c r="R120" s="14">
        <v>49.21</v>
      </c>
      <c r="S120" s="14">
        <v>34.445599999999999</v>
      </c>
      <c r="T120" s="14">
        <v>43.59</v>
      </c>
      <c r="U120" s="14">
        <v>36.9</v>
      </c>
      <c r="V120" s="14">
        <v>37.270000000000003</v>
      </c>
      <c r="X120" s="12">
        <v>28.3</v>
      </c>
      <c r="Y120" s="14">
        <v>0</v>
      </c>
      <c r="Z120" s="14">
        <v>6.15</v>
      </c>
      <c r="AA120" s="14">
        <v>0</v>
      </c>
      <c r="AB120" s="14">
        <v>40.78</v>
      </c>
      <c r="AC120" s="14">
        <v>18.25</v>
      </c>
      <c r="AD120" s="14">
        <v>6.22</v>
      </c>
      <c r="AE120" s="14">
        <v>17.21</v>
      </c>
      <c r="AF120" s="14">
        <v>39.4</v>
      </c>
      <c r="AG120" s="14">
        <v>10.8957</v>
      </c>
      <c r="AH120" s="14">
        <v>39.36</v>
      </c>
      <c r="AI120" s="14">
        <v>28.04</v>
      </c>
      <c r="AJ120" s="14">
        <v>25.32</v>
      </c>
      <c r="AK120" s="14">
        <v>20.7</v>
      </c>
      <c r="AL120" s="14">
        <v>47.35</v>
      </c>
      <c r="AM120" s="14">
        <v>16.566199999999998</v>
      </c>
      <c r="AN120" s="14">
        <v>40.630000000000003</v>
      </c>
      <c r="AO120" s="14">
        <v>22.67</v>
      </c>
      <c r="AP120" s="14">
        <v>18.23</v>
      </c>
    </row>
    <row r="121" spans="4:42" s="15" customFormat="1" x14ac:dyDescent="0.25">
      <c r="D121" s="12">
        <v>28.5</v>
      </c>
      <c r="E121" s="14">
        <v>2.2799999999999998</v>
      </c>
      <c r="F121" s="14">
        <v>19.93</v>
      </c>
      <c r="G121" s="14">
        <v>16.055700000000002</v>
      </c>
      <c r="H121" s="14">
        <v>40.770000000000003</v>
      </c>
      <c r="I121" s="14">
        <v>19.38</v>
      </c>
      <c r="J121" s="14">
        <v>23.94</v>
      </c>
      <c r="K121" s="14">
        <v>12.13</v>
      </c>
      <c r="L121" s="14">
        <v>43.41</v>
      </c>
      <c r="M121" s="14">
        <v>33.145299999999999</v>
      </c>
      <c r="N121" s="14">
        <v>38.74</v>
      </c>
      <c r="O121" s="14">
        <v>31.68</v>
      </c>
      <c r="P121" s="14">
        <v>27.38</v>
      </c>
      <c r="Q121" s="14">
        <v>20.79</v>
      </c>
      <c r="R121" s="14">
        <v>49.68</v>
      </c>
      <c r="S121" s="14">
        <v>34.836399999999998</v>
      </c>
      <c r="T121" s="14">
        <v>43.73</v>
      </c>
      <c r="U121" s="14">
        <v>37.119999999999997</v>
      </c>
      <c r="V121" s="14">
        <v>37.72</v>
      </c>
      <c r="X121" s="12">
        <v>28.5</v>
      </c>
      <c r="Y121" s="14">
        <v>0</v>
      </c>
      <c r="Z121" s="14">
        <v>5.76</v>
      </c>
      <c r="AA121" s="14">
        <v>0</v>
      </c>
      <c r="AB121" s="14">
        <v>41.15</v>
      </c>
      <c r="AC121" s="14">
        <v>18.329999999999998</v>
      </c>
      <c r="AD121" s="14">
        <v>6.15</v>
      </c>
      <c r="AE121" s="14">
        <v>17.649999999999999</v>
      </c>
      <c r="AF121" s="14">
        <v>39.549999999999997</v>
      </c>
      <c r="AG121" s="14">
        <v>11.126799999999999</v>
      </c>
      <c r="AH121" s="14">
        <v>39.35</v>
      </c>
      <c r="AI121" s="14">
        <v>28.13</v>
      </c>
      <c r="AJ121" s="14">
        <v>25.77</v>
      </c>
      <c r="AK121" s="14">
        <v>20.88</v>
      </c>
      <c r="AL121" s="14">
        <v>47.24</v>
      </c>
      <c r="AM121" s="14">
        <v>16.837199999999999</v>
      </c>
      <c r="AN121" s="14">
        <v>40.770000000000003</v>
      </c>
      <c r="AO121" s="14">
        <v>23.05</v>
      </c>
      <c r="AP121" s="14">
        <v>18.59</v>
      </c>
    </row>
    <row r="122" spans="4:42" s="15" customFormat="1" x14ac:dyDescent="0.25">
      <c r="D122" s="12">
        <v>28.8</v>
      </c>
      <c r="E122" s="14">
        <v>2.4500000000000002</v>
      </c>
      <c r="F122" s="14">
        <v>20.11</v>
      </c>
      <c r="G122" s="14">
        <v>15.8712</v>
      </c>
      <c r="H122" s="14">
        <v>40.71</v>
      </c>
      <c r="I122" s="14">
        <v>19.2</v>
      </c>
      <c r="J122" s="14">
        <v>24.06</v>
      </c>
      <c r="K122" s="14">
        <v>11.98</v>
      </c>
      <c r="L122" s="14">
        <v>43.65</v>
      </c>
      <c r="M122" s="14">
        <v>33.207000000000001</v>
      </c>
      <c r="N122" s="14">
        <v>39.06</v>
      </c>
      <c r="O122" s="14">
        <v>31.77</v>
      </c>
      <c r="P122" s="14">
        <v>27.67</v>
      </c>
      <c r="Q122" s="14">
        <v>21.03</v>
      </c>
      <c r="R122" s="14">
        <v>49.77</v>
      </c>
      <c r="S122" s="14">
        <v>34.408000000000001</v>
      </c>
      <c r="T122" s="14">
        <v>43.93</v>
      </c>
      <c r="U122" s="14">
        <v>37.049999999999997</v>
      </c>
      <c r="V122" s="14">
        <v>37.92</v>
      </c>
      <c r="X122" s="12">
        <v>28.8</v>
      </c>
      <c r="Y122" s="14">
        <v>0</v>
      </c>
      <c r="Z122" s="14">
        <v>6.01</v>
      </c>
      <c r="AA122" s="14">
        <v>0</v>
      </c>
      <c r="AB122" s="14">
        <v>41.42</v>
      </c>
      <c r="AC122" s="14">
        <v>18.05</v>
      </c>
      <c r="AD122" s="14">
        <v>6.39</v>
      </c>
      <c r="AE122" s="14">
        <v>17.93</v>
      </c>
      <c r="AF122" s="14">
        <v>40.119999999999997</v>
      </c>
      <c r="AG122" s="14">
        <v>10.897500000000001</v>
      </c>
      <c r="AH122" s="14">
        <v>39.75</v>
      </c>
      <c r="AI122" s="14">
        <v>27.84</v>
      </c>
      <c r="AJ122" s="14">
        <v>26.03</v>
      </c>
      <c r="AK122" s="14">
        <v>21.41</v>
      </c>
      <c r="AL122" s="14">
        <v>48.02</v>
      </c>
      <c r="AM122" s="14">
        <v>16.4175</v>
      </c>
      <c r="AN122" s="14">
        <v>41.12</v>
      </c>
      <c r="AO122" s="14">
        <v>22.82</v>
      </c>
      <c r="AP122" s="14">
        <v>18.46</v>
      </c>
    </row>
    <row r="123" spans="4:42" s="15" customFormat="1" x14ac:dyDescent="0.25">
      <c r="D123" s="12">
        <v>29</v>
      </c>
      <c r="E123" s="14">
        <v>2.35</v>
      </c>
      <c r="F123" s="14">
        <v>20.11</v>
      </c>
      <c r="G123" s="14">
        <v>16.163799999999998</v>
      </c>
      <c r="H123" s="14">
        <v>40.67</v>
      </c>
      <c r="I123" s="14">
        <v>19.079999999999998</v>
      </c>
      <c r="J123" s="14">
        <v>24.14</v>
      </c>
      <c r="K123" s="14">
        <v>11.97</v>
      </c>
      <c r="L123" s="14">
        <v>43.81</v>
      </c>
      <c r="M123" s="14">
        <v>33.3504</v>
      </c>
      <c r="N123" s="14">
        <v>39.08</v>
      </c>
      <c r="O123" s="14">
        <v>31.96</v>
      </c>
      <c r="P123" s="14">
        <v>27.76</v>
      </c>
      <c r="Q123" s="14">
        <v>21.12</v>
      </c>
      <c r="R123" s="14">
        <v>49.68</v>
      </c>
      <c r="S123" s="14">
        <v>34.737499999999997</v>
      </c>
      <c r="T123" s="14">
        <v>43.94</v>
      </c>
      <c r="U123" s="14">
        <v>37.17</v>
      </c>
      <c r="V123" s="14">
        <v>37.86</v>
      </c>
      <c r="X123" s="12">
        <v>29</v>
      </c>
      <c r="Y123" s="14">
        <v>0</v>
      </c>
      <c r="Z123" s="14">
        <v>6.83</v>
      </c>
      <c r="AA123" s="14">
        <v>0</v>
      </c>
      <c r="AB123" s="14">
        <v>41.71</v>
      </c>
      <c r="AC123" s="14">
        <v>18.010000000000002</v>
      </c>
      <c r="AD123" s="14">
        <v>6.73</v>
      </c>
      <c r="AE123" s="14">
        <v>18.53</v>
      </c>
      <c r="AF123" s="14">
        <v>40.729999999999997</v>
      </c>
      <c r="AG123" s="14">
        <v>10.910500000000001</v>
      </c>
      <c r="AH123" s="14">
        <v>40.04</v>
      </c>
      <c r="AI123" s="14">
        <v>27.92</v>
      </c>
      <c r="AJ123" s="14">
        <v>26.37</v>
      </c>
      <c r="AK123" s="14">
        <v>22.01</v>
      </c>
      <c r="AL123" s="14">
        <v>48.09</v>
      </c>
      <c r="AM123" s="14">
        <v>15.9292</v>
      </c>
      <c r="AN123" s="14">
        <v>41.28</v>
      </c>
      <c r="AO123" s="14">
        <v>23.05</v>
      </c>
      <c r="AP123" s="14">
        <v>18.96</v>
      </c>
    </row>
    <row r="124" spans="4:42" s="15" customFormat="1" x14ac:dyDescent="0.25">
      <c r="D124" s="12">
        <v>29.3</v>
      </c>
      <c r="E124" s="14">
        <v>2.2000000000000002</v>
      </c>
      <c r="F124" s="14">
        <v>20.28</v>
      </c>
      <c r="G124" s="14">
        <v>15.98</v>
      </c>
      <c r="H124" s="14">
        <v>40.630000000000003</v>
      </c>
      <c r="I124" s="14">
        <v>19.27</v>
      </c>
      <c r="J124" s="14">
        <v>24.5</v>
      </c>
      <c r="K124" s="14">
        <v>12.09</v>
      </c>
      <c r="L124" s="14">
        <v>43.9</v>
      </c>
      <c r="M124" s="14">
        <v>33.438800000000001</v>
      </c>
      <c r="N124" s="14">
        <v>39.25</v>
      </c>
      <c r="O124" s="14">
        <v>32.340000000000003</v>
      </c>
      <c r="P124" s="14">
        <v>28.26</v>
      </c>
      <c r="Q124" s="14">
        <v>21.35</v>
      </c>
      <c r="R124" s="14">
        <v>49.83</v>
      </c>
      <c r="S124" s="14">
        <v>34.542099999999998</v>
      </c>
      <c r="T124" s="14">
        <v>44.24</v>
      </c>
      <c r="U124" s="14">
        <v>37.36</v>
      </c>
      <c r="V124" s="14">
        <v>38.270000000000003</v>
      </c>
      <c r="X124" s="12">
        <v>29.3</v>
      </c>
      <c r="Y124" s="14">
        <v>0</v>
      </c>
      <c r="Z124" s="14">
        <v>6.99</v>
      </c>
      <c r="AA124" s="14">
        <v>0</v>
      </c>
      <c r="AB124" s="14">
        <v>41.98</v>
      </c>
      <c r="AC124" s="14">
        <v>18.190000000000001</v>
      </c>
      <c r="AD124" s="14">
        <v>7.25</v>
      </c>
      <c r="AE124" s="14">
        <v>18.68</v>
      </c>
      <c r="AF124" s="14">
        <v>40.93</v>
      </c>
      <c r="AG124" s="14">
        <v>10.835000000000001</v>
      </c>
      <c r="AH124" s="14">
        <v>40.229999999999997</v>
      </c>
      <c r="AI124" s="14">
        <v>28.22</v>
      </c>
      <c r="AJ124" s="14">
        <v>26.84</v>
      </c>
      <c r="AK124" s="14">
        <v>22.43</v>
      </c>
      <c r="AL124" s="14">
        <v>48.59</v>
      </c>
      <c r="AM124" s="14">
        <v>15.7799</v>
      </c>
      <c r="AN124" s="14">
        <v>41.52</v>
      </c>
      <c r="AO124" s="14">
        <v>23.49</v>
      </c>
      <c r="AP124" s="14">
        <v>19.45</v>
      </c>
    </row>
    <row r="125" spans="4:42" s="15" customFormat="1" x14ac:dyDescent="0.25">
      <c r="D125" s="12">
        <v>29.5</v>
      </c>
      <c r="E125" s="14">
        <v>2.12</v>
      </c>
      <c r="F125" s="14">
        <v>20.27</v>
      </c>
      <c r="G125" s="14">
        <v>16.133500000000002</v>
      </c>
      <c r="H125" s="14">
        <v>40.74</v>
      </c>
      <c r="I125" s="14">
        <v>19.5</v>
      </c>
      <c r="J125" s="14">
        <v>24.8</v>
      </c>
      <c r="K125" s="14">
        <v>12.28</v>
      </c>
      <c r="L125" s="14">
        <v>44.04</v>
      </c>
      <c r="M125" s="14">
        <v>33.507599999999996</v>
      </c>
      <c r="N125" s="14">
        <v>39.47</v>
      </c>
      <c r="O125" s="14">
        <v>32.33</v>
      </c>
      <c r="P125" s="14">
        <v>29.03</v>
      </c>
      <c r="Q125" s="14">
        <v>21.53</v>
      </c>
      <c r="R125" s="14">
        <v>50.01</v>
      </c>
      <c r="S125" s="14">
        <v>34.463000000000001</v>
      </c>
      <c r="T125" s="14">
        <v>44.6</v>
      </c>
      <c r="U125" s="14">
        <v>37.450000000000003</v>
      </c>
      <c r="V125" s="14">
        <v>38.840000000000003</v>
      </c>
      <c r="X125" s="12">
        <v>29.5</v>
      </c>
      <c r="Y125" s="14">
        <v>0</v>
      </c>
      <c r="Z125" s="14">
        <v>6.76</v>
      </c>
      <c r="AA125" s="14">
        <v>0</v>
      </c>
      <c r="AB125" s="14">
        <v>42.36</v>
      </c>
      <c r="AC125" s="14">
        <v>18.14</v>
      </c>
      <c r="AD125" s="14">
        <v>7.39</v>
      </c>
      <c r="AE125" s="14">
        <v>19.03</v>
      </c>
      <c r="AF125" s="14">
        <v>41.27</v>
      </c>
      <c r="AG125" s="14">
        <v>10.851599999999999</v>
      </c>
      <c r="AH125" s="14">
        <v>40.15</v>
      </c>
      <c r="AI125" s="14">
        <v>28.22</v>
      </c>
      <c r="AJ125" s="14">
        <v>27.02</v>
      </c>
      <c r="AK125" s="14">
        <v>22.89</v>
      </c>
      <c r="AL125" s="14">
        <v>48.99</v>
      </c>
      <c r="AM125" s="14">
        <v>15.7979</v>
      </c>
      <c r="AN125" s="14">
        <v>41.71</v>
      </c>
      <c r="AO125" s="14">
        <v>23.62</v>
      </c>
      <c r="AP125" s="14">
        <v>20.079999999999998</v>
      </c>
    </row>
    <row r="126" spans="4:42" s="15" customFormat="1" x14ac:dyDescent="0.25">
      <c r="D126" s="12">
        <v>29.8</v>
      </c>
      <c r="E126" s="14">
        <v>1.87</v>
      </c>
      <c r="F126" s="14">
        <v>20.54</v>
      </c>
      <c r="G126" s="14">
        <v>16.482399999999998</v>
      </c>
      <c r="H126" s="14">
        <v>40.799999999999997</v>
      </c>
      <c r="I126" s="14">
        <v>19.559999999999999</v>
      </c>
      <c r="J126" s="14">
        <v>24.86</v>
      </c>
      <c r="K126" s="14">
        <v>12.49</v>
      </c>
      <c r="L126" s="14">
        <v>44.34</v>
      </c>
      <c r="M126" s="14">
        <v>33.584000000000003</v>
      </c>
      <c r="N126" s="14">
        <v>39.729999999999997</v>
      </c>
      <c r="O126" s="14">
        <v>32.58</v>
      </c>
      <c r="P126" s="14">
        <v>29.22</v>
      </c>
      <c r="Q126" s="14">
        <v>21.37</v>
      </c>
      <c r="R126" s="14">
        <v>50.4</v>
      </c>
      <c r="S126" s="14">
        <v>35.006900000000002</v>
      </c>
      <c r="T126" s="14">
        <v>44.7</v>
      </c>
      <c r="U126" s="14">
        <v>37.61</v>
      </c>
      <c r="V126" s="14">
        <v>38.9</v>
      </c>
      <c r="X126" s="12">
        <v>29.8</v>
      </c>
      <c r="Y126" s="14">
        <v>0</v>
      </c>
      <c r="Z126" s="14">
        <v>6.66</v>
      </c>
      <c r="AA126" s="14">
        <v>0</v>
      </c>
      <c r="AB126" s="14">
        <v>42.42</v>
      </c>
      <c r="AC126" s="14">
        <v>18.13</v>
      </c>
      <c r="AD126" s="14">
        <v>7.51</v>
      </c>
      <c r="AE126" s="14">
        <v>19.27</v>
      </c>
      <c r="AF126" s="14">
        <v>41.46</v>
      </c>
      <c r="AG126" s="14">
        <v>10.7902</v>
      </c>
      <c r="AH126" s="14">
        <v>40.03</v>
      </c>
      <c r="AI126" s="14">
        <v>28.38</v>
      </c>
      <c r="AJ126" s="14">
        <v>27.42</v>
      </c>
      <c r="AK126" s="14">
        <v>23.29</v>
      </c>
      <c r="AL126" s="14">
        <v>49.18</v>
      </c>
      <c r="AM126" s="14">
        <v>15.641299999999999</v>
      </c>
      <c r="AN126" s="14">
        <v>41.93</v>
      </c>
      <c r="AO126" s="14">
        <v>23.58</v>
      </c>
      <c r="AP126" s="14">
        <v>20.350000000000001</v>
      </c>
    </row>
    <row r="127" spans="4:42" s="15" customFormat="1" x14ac:dyDescent="0.25">
      <c r="D127" s="12">
        <v>30</v>
      </c>
      <c r="E127" s="14">
        <v>1.75</v>
      </c>
      <c r="F127" s="14">
        <v>20.6</v>
      </c>
      <c r="G127" s="14">
        <v>16.566700000000001</v>
      </c>
      <c r="H127" s="14">
        <v>40.99</v>
      </c>
      <c r="I127" s="14">
        <v>19.23</v>
      </c>
      <c r="J127" s="14">
        <v>24.96</v>
      </c>
      <c r="K127" s="14">
        <v>12.62</v>
      </c>
      <c r="L127" s="14">
        <v>44.53</v>
      </c>
      <c r="M127" s="14">
        <v>33.815300000000001</v>
      </c>
      <c r="N127" s="14">
        <v>39.99</v>
      </c>
      <c r="O127" s="14">
        <v>32.4</v>
      </c>
      <c r="P127" s="14">
        <v>29.31</v>
      </c>
      <c r="Q127" s="14">
        <v>21.55</v>
      </c>
      <c r="R127" s="14">
        <v>50.85</v>
      </c>
      <c r="S127" s="14">
        <v>34.939100000000003</v>
      </c>
      <c r="T127" s="14">
        <v>45.06</v>
      </c>
      <c r="U127" s="14">
        <v>37.6</v>
      </c>
      <c r="V127" s="14">
        <v>38.99</v>
      </c>
      <c r="X127" s="12">
        <v>30</v>
      </c>
      <c r="Y127" s="14">
        <v>0</v>
      </c>
      <c r="Z127" s="14">
        <v>6.1</v>
      </c>
      <c r="AA127" s="14">
        <v>0</v>
      </c>
      <c r="AB127" s="14">
        <v>42.51</v>
      </c>
      <c r="AC127" s="14">
        <v>18.239999999999998</v>
      </c>
      <c r="AD127" s="14">
        <v>7.46</v>
      </c>
      <c r="AE127" s="14">
        <v>19.850000000000001</v>
      </c>
      <c r="AF127" s="14">
        <v>41.56</v>
      </c>
      <c r="AG127" s="14">
        <v>10.4885</v>
      </c>
      <c r="AH127" s="14">
        <v>40.18</v>
      </c>
      <c r="AI127" s="14">
        <v>28.51</v>
      </c>
      <c r="AJ127" s="14">
        <v>27.56</v>
      </c>
      <c r="AK127" s="14">
        <v>23.54</v>
      </c>
      <c r="AL127" s="14">
        <v>49.3</v>
      </c>
      <c r="AM127" s="14">
        <v>15.560600000000001</v>
      </c>
      <c r="AN127" s="14">
        <v>42.24</v>
      </c>
      <c r="AO127" s="14">
        <v>23.84</v>
      </c>
      <c r="AP127" s="14">
        <v>20.54</v>
      </c>
    </row>
    <row r="128" spans="4:42" s="15" customFormat="1" x14ac:dyDescent="0.25">
      <c r="D128" s="12">
        <v>30.3</v>
      </c>
      <c r="E128" s="14">
        <v>2.08</v>
      </c>
      <c r="F128" s="14">
        <v>20.58</v>
      </c>
      <c r="G128" s="14">
        <v>16.806000000000001</v>
      </c>
      <c r="H128" s="14">
        <v>41.17</v>
      </c>
      <c r="I128" s="14">
        <v>19.25</v>
      </c>
      <c r="J128" s="14">
        <v>24.98</v>
      </c>
      <c r="K128" s="14">
        <v>12.94</v>
      </c>
      <c r="L128" s="14">
        <v>44.6</v>
      </c>
      <c r="M128" s="14">
        <v>34.08</v>
      </c>
      <c r="N128" s="14">
        <v>40.35</v>
      </c>
      <c r="O128" s="14">
        <v>32.729999999999997</v>
      </c>
      <c r="P128" s="14">
        <v>29.63</v>
      </c>
      <c r="Q128" s="14">
        <v>21.96</v>
      </c>
      <c r="R128" s="14">
        <v>50.71</v>
      </c>
      <c r="S128" s="14">
        <v>35.178199999999997</v>
      </c>
      <c r="T128" s="14">
        <v>45.48</v>
      </c>
      <c r="U128" s="14">
        <v>37.51</v>
      </c>
      <c r="V128" s="14">
        <v>39.46</v>
      </c>
      <c r="X128" s="12">
        <v>30.3</v>
      </c>
      <c r="Y128" s="14">
        <v>0</v>
      </c>
      <c r="Z128" s="14">
        <v>6.18</v>
      </c>
      <c r="AA128" s="14">
        <v>0</v>
      </c>
      <c r="AB128" s="14">
        <v>42.82</v>
      </c>
      <c r="AC128" s="14">
        <v>18.23</v>
      </c>
      <c r="AD128" s="14">
        <v>7.4</v>
      </c>
      <c r="AE128" s="14">
        <v>20.170000000000002</v>
      </c>
      <c r="AF128" s="14">
        <v>42.01</v>
      </c>
      <c r="AG128" s="14">
        <v>10.406499999999999</v>
      </c>
      <c r="AH128" s="14">
        <v>40.64</v>
      </c>
      <c r="AI128" s="14">
        <v>28.29</v>
      </c>
      <c r="AJ128" s="14">
        <v>27.75</v>
      </c>
      <c r="AK128" s="14">
        <v>23.83</v>
      </c>
      <c r="AL128" s="14">
        <v>49.56</v>
      </c>
      <c r="AM128" s="14">
        <v>15.905900000000001</v>
      </c>
      <c r="AN128" s="14">
        <v>42.58</v>
      </c>
      <c r="AO128" s="14">
        <v>23.46</v>
      </c>
      <c r="AP128" s="14">
        <v>21.01</v>
      </c>
    </row>
    <row r="129" spans="4:42" s="15" customFormat="1" x14ac:dyDescent="0.25">
      <c r="D129" s="12">
        <v>30.5</v>
      </c>
      <c r="E129" s="14">
        <v>2.16</v>
      </c>
      <c r="F129" s="14">
        <v>20.86</v>
      </c>
      <c r="G129" s="14">
        <v>17.090599999999998</v>
      </c>
      <c r="H129" s="14">
        <v>41.24</v>
      </c>
      <c r="I129" s="14">
        <v>19.399999999999999</v>
      </c>
      <c r="J129" s="14">
        <v>25.15</v>
      </c>
      <c r="K129" s="14">
        <v>12.77</v>
      </c>
      <c r="L129" s="14">
        <v>45.05</v>
      </c>
      <c r="M129" s="14">
        <v>34.462499999999999</v>
      </c>
      <c r="N129" s="14">
        <v>40.46</v>
      </c>
      <c r="O129" s="14">
        <v>33.159999999999997</v>
      </c>
      <c r="P129" s="14">
        <v>29.67</v>
      </c>
      <c r="Q129" s="14">
        <v>21.9</v>
      </c>
      <c r="R129" s="14">
        <v>51.04</v>
      </c>
      <c r="S129" s="14">
        <v>35.844299999999997</v>
      </c>
      <c r="T129" s="14">
        <v>45.72</v>
      </c>
      <c r="U129" s="14">
        <v>37.659999999999997</v>
      </c>
      <c r="V129" s="14">
        <v>39.76</v>
      </c>
      <c r="X129" s="12">
        <v>30.5</v>
      </c>
      <c r="Y129" s="14">
        <v>0</v>
      </c>
      <c r="Z129" s="14">
        <v>6.12</v>
      </c>
      <c r="AA129" s="14">
        <v>0</v>
      </c>
      <c r="AB129" s="14">
        <v>43.01</v>
      </c>
      <c r="AC129" s="14">
        <v>18.36</v>
      </c>
      <c r="AD129" s="14">
        <v>7.6</v>
      </c>
      <c r="AE129" s="14">
        <v>20.61</v>
      </c>
      <c r="AF129" s="14">
        <v>42.04</v>
      </c>
      <c r="AG129" s="14">
        <v>10.7524</v>
      </c>
      <c r="AH129" s="14">
        <v>40.68</v>
      </c>
      <c r="AI129" s="14">
        <v>28.63</v>
      </c>
      <c r="AJ129" s="14">
        <v>27.86</v>
      </c>
      <c r="AK129" s="14">
        <v>24.13</v>
      </c>
      <c r="AL129" s="14">
        <v>49.81</v>
      </c>
      <c r="AM129" s="14">
        <v>15.6782</v>
      </c>
      <c r="AN129" s="14">
        <v>42.64</v>
      </c>
      <c r="AO129" s="14">
        <v>23.39</v>
      </c>
      <c r="AP129" s="14">
        <v>20.89</v>
      </c>
    </row>
    <row r="130" spans="4:42" s="15" customFormat="1" x14ac:dyDescent="0.25">
      <c r="D130" s="12">
        <v>30.8</v>
      </c>
      <c r="E130" s="14">
        <v>2.35</v>
      </c>
      <c r="F130" s="14">
        <v>21.06</v>
      </c>
      <c r="G130" s="14">
        <v>17.156300000000002</v>
      </c>
      <c r="H130" s="14">
        <v>41.01</v>
      </c>
      <c r="I130" s="14">
        <v>19.350000000000001</v>
      </c>
      <c r="J130" s="14">
        <v>25.47</v>
      </c>
      <c r="K130" s="14">
        <v>12.75</v>
      </c>
      <c r="L130" s="14">
        <v>45.45</v>
      </c>
      <c r="M130" s="14">
        <v>34.579500000000003</v>
      </c>
      <c r="N130" s="14">
        <v>40.56</v>
      </c>
      <c r="O130" s="14">
        <v>33.659999999999997</v>
      </c>
      <c r="P130" s="14">
        <v>29.84</v>
      </c>
      <c r="Q130" s="14">
        <v>22.28</v>
      </c>
      <c r="R130" s="14">
        <v>51.61</v>
      </c>
      <c r="S130" s="14">
        <v>36.577100000000002</v>
      </c>
      <c r="T130" s="14">
        <v>45.99</v>
      </c>
      <c r="U130" s="14">
        <v>38.07</v>
      </c>
      <c r="V130" s="14">
        <v>40.119999999999997</v>
      </c>
      <c r="X130" s="12">
        <v>30.8</v>
      </c>
      <c r="Y130" s="14">
        <v>0</v>
      </c>
      <c r="Z130" s="14">
        <v>6.25</v>
      </c>
      <c r="AA130" s="14">
        <v>0</v>
      </c>
      <c r="AB130" s="14">
        <v>43.23</v>
      </c>
      <c r="AC130" s="14">
        <v>18.72</v>
      </c>
      <c r="AD130" s="14">
        <v>7.71</v>
      </c>
      <c r="AE130" s="14">
        <v>20.76</v>
      </c>
      <c r="AF130" s="14">
        <v>42.39</v>
      </c>
      <c r="AG130" s="14">
        <v>11.3629</v>
      </c>
      <c r="AH130" s="14">
        <v>40.9</v>
      </c>
      <c r="AI130" s="14">
        <v>28.97</v>
      </c>
      <c r="AJ130" s="14">
        <v>28</v>
      </c>
      <c r="AK130" s="14">
        <v>24.39</v>
      </c>
      <c r="AL130" s="14">
        <v>50.1</v>
      </c>
      <c r="AM130" s="14">
        <v>15.9198</v>
      </c>
      <c r="AN130" s="14">
        <v>42.69</v>
      </c>
      <c r="AO130" s="14">
        <v>23.52</v>
      </c>
      <c r="AP130" s="14">
        <v>20.81</v>
      </c>
    </row>
    <row r="131" spans="4:42" s="15" customFormat="1" x14ac:dyDescent="0.25">
      <c r="D131" s="12">
        <v>31</v>
      </c>
      <c r="E131" s="14">
        <v>2.46</v>
      </c>
      <c r="F131" s="14">
        <v>20.88</v>
      </c>
      <c r="G131" s="14">
        <v>17.428000000000001</v>
      </c>
      <c r="H131" s="14">
        <v>41.24</v>
      </c>
      <c r="I131" s="14">
        <v>19.399999999999999</v>
      </c>
      <c r="J131" s="14">
        <v>26.04</v>
      </c>
      <c r="K131" s="14">
        <v>13.06</v>
      </c>
      <c r="L131" s="14">
        <v>45.44</v>
      </c>
      <c r="M131" s="14">
        <v>34.773299999999999</v>
      </c>
      <c r="N131" s="14">
        <v>41.03</v>
      </c>
      <c r="O131" s="14">
        <v>33.99</v>
      </c>
      <c r="P131" s="14">
        <v>30.37</v>
      </c>
      <c r="Q131" s="14">
        <v>22.43</v>
      </c>
      <c r="R131" s="14">
        <v>51.53</v>
      </c>
      <c r="S131" s="14">
        <v>36.885199999999998</v>
      </c>
      <c r="T131" s="14">
        <v>46.23</v>
      </c>
      <c r="U131" s="14">
        <v>38.159999999999997</v>
      </c>
      <c r="V131" s="14">
        <v>40.72</v>
      </c>
      <c r="X131" s="12">
        <v>31</v>
      </c>
      <c r="Y131" s="14">
        <v>0</v>
      </c>
      <c r="Z131" s="14">
        <v>6.29</v>
      </c>
      <c r="AA131" s="14">
        <v>0</v>
      </c>
      <c r="AB131" s="14">
        <v>43.49</v>
      </c>
      <c r="AC131" s="14">
        <v>19.12</v>
      </c>
      <c r="AD131" s="14">
        <v>8.0399999999999991</v>
      </c>
      <c r="AE131" s="14">
        <v>21.11</v>
      </c>
      <c r="AF131" s="14">
        <v>43.1</v>
      </c>
      <c r="AG131" s="14">
        <v>11.392899999999999</v>
      </c>
      <c r="AH131" s="14">
        <v>40.89</v>
      </c>
      <c r="AI131" s="14">
        <v>29.2</v>
      </c>
      <c r="AJ131" s="14">
        <v>28.4</v>
      </c>
      <c r="AK131" s="14">
        <v>24.77</v>
      </c>
      <c r="AL131" s="14">
        <v>50.34</v>
      </c>
      <c r="AM131" s="14">
        <v>16.216100000000001</v>
      </c>
      <c r="AN131" s="14">
        <v>42.86</v>
      </c>
      <c r="AO131" s="14">
        <v>23.69</v>
      </c>
      <c r="AP131" s="14">
        <v>21.2</v>
      </c>
    </row>
    <row r="132" spans="4:42" s="15" customFormat="1" x14ac:dyDescent="0.25">
      <c r="D132" s="12">
        <v>31.3</v>
      </c>
      <c r="E132" s="14">
        <v>2.58</v>
      </c>
      <c r="F132" s="14">
        <v>20.45</v>
      </c>
      <c r="G132" s="14">
        <v>17.541799999999999</v>
      </c>
      <c r="H132" s="14">
        <v>41.28</v>
      </c>
      <c r="I132" s="14">
        <v>19.7</v>
      </c>
      <c r="J132" s="14">
        <v>26.08</v>
      </c>
      <c r="K132" s="14">
        <v>13.01</v>
      </c>
      <c r="L132" s="14">
        <v>45.37</v>
      </c>
      <c r="M132" s="14">
        <v>34.976599999999998</v>
      </c>
      <c r="N132" s="14">
        <v>41.11</v>
      </c>
      <c r="O132" s="14">
        <v>33.909999999999997</v>
      </c>
      <c r="P132" s="14">
        <v>30.39</v>
      </c>
      <c r="Q132" s="14">
        <v>22.57</v>
      </c>
      <c r="R132" s="14">
        <v>51.62</v>
      </c>
      <c r="S132" s="14">
        <v>37.0732</v>
      </c>
      <c r="T132" s="14">
        <v>46.51</v>
      </c>
      <c r="U132" s="14">
        <v>38.56</v>
      </c>
      <c r="V132" s="14">
        <v>40.85</v>
      </c>
      <c r="X132" s="12">
        <v>31.3</v>
      </c>
      <c r="Y132" s="14">
        <v>0</v>
      </c>
      <c r="Z132" s="14">
        <v>6.26</v>
      </c>
      <c r="AA132" s="14">
        <v>0</v>
      </c>
      <c r="AB132" s="14">
        <v>43.57</v>
      </c>
      <c r="AC132" s="14">
        <v>19.55</v>
      </c>
      <c r="AD132" s="14">
        <v>8.2799999999999994</v>
      </c>
      <c r="AE132" s="14">
        <v>21.21</v>
      </c>
      <c r="AF132" s="14">
        <v>43.84</v>
      </c>
      <c r="AG132" s="14">
        <v>11.185600000000001</v>
      </c>
      <c r="AH132" s="14">
        <v>40.76</v>
      </c>
      <c r="AI132" s="14">
        <v>29.32</v>
      </c>
      <c r="AJ132" s="14">
        <v>28.56</v>
      </c>
      <c r="AK132" s="14">
        <v>24.78</v>
      </c>
      <c r="AL132" s="14">
        <v>50.41</v>
      </c>
      <c r="AM132" s="14">
        <v>16.080500000000001</v>
      </c>
      <c r="AN132" s="14">
        <v>42.9</v>
      </c>
      <c r="AO132" s="14">
        <v>23.7</v>
      </c>
      <c r="AP132" s="14">
        <v>21.42</v>
      </c>
    </row>
    <row r="133" spans="4:42" s="15" customFormat="1" x14ac:dyDescent="0.25">
      <c r="D133" s="12">
        <v>31.5</v>
      </c>
      <c r="E133" s="14">
        <v>2.84</v>
      </c>
      <c r="F133" s="14">
        <v>20.51</v>
      </c>
      <c r="G133" s="14">
        <v>17.5307</v>
      </c>
      <c r="H133" s="14">
        <v>41.63</v>
      </c>
      <c r="I133" s="14">
        <v>19.77</v>
      </c>
      <c r="J133" s="14">
        <v>26.24</v>
      </c>
      <c r="K133" s="14">
        <v>12.98</v>
      </c>
      <c r="L133" s="14">
        <v>45.36</v>
      </c>
      <c r="M133" s="14">
        <v>35.099800000000002</v>
      </c>
      <c r="N133" s="14">
        <v>41.24</v>
      </c>
      <c r="O133" s="14">
        <v>33.89</v>
      </c>
      <c r="P133" s="14">
        <v>30.86</v>
      </c>
      <c r="Q133" s="14">
        <v>22.88</v>
      </c>
      <c r="R133" s="14">
        <v>51.78</v>
      </c>
      <c r="S133" s="14">
        <v>37.327500000000001</v>
      </c>
      <c r="T133" s="14">
        <v>46.76</v>
      </c>
      <c r="U133" s="14">
        <v>38.729999999999997</v>
      </c>
      <c r="V133" s="14">
        <v>41.3</v>
      </c>
      <c r="X133" s="12">
        <v>31.5</v>
      </c>
      <c r="Y133" s="14">
        <v>0.03</v>
      </c>
      <c r="Z133" s="14">
        <v>6.19</v>
      </c>
      <c r="AA133" s="14">
        <v>0</v>
      </c>
      <c r="AB133" s="14">
        <v>43.68</v>
      </c>
      <c r="AC133" s="14">
        <v>20.11</v>
      </c>
      <c r="AD133" s="14">
        <v>8.3699999999999992</v>
      </c>
      <c r="AE133" s="14">
        <v>21.34</v>
      </c>
      <c r="AF133" s="14">
        <v>44.08</v>
      </c>
      <c r="AG133" s="14">
        <v>11.097799999999999</v>
      </c>
      <c r="AH133" s="14">
        <v>41.03</v>
      </c>
      <c r="AI133" s="14">
        <v>29.54</v>
      </c>
      <c r="AJ133" s="14">
        <v>28.83</v>
      </c>
      <c r="AK133" s="14">
        <v>24.97</v>
      </c>
      <c r="AL133" s="14">
        <v>50.6</v>
      </c>
      <c r="AM133" s="14">
        <v>16.354700000000001</v>
      </c>
      <c r="AN133" s="14">
        <v>42.92</v>
      </c>
      <c r="AO133" s="14">
        <v>24.02</v>
      </c>
      <c r="AP133" s="14">
        <v>21.52</v>
      </c>
    </row>
    <row r="134" spans="4:42" s="15" customFormat="1" x14ac:dyDescent="0.25">
      <c r="D134" s="12">
        <v>31.8</v>
      </c>
      <c r="E134" s="14">
        <v>3.17</v>
      </c>
      <c r="F134" s="14">
        <v>20.350000000000001</v>
      </c>
      <c r="G134" s="14">
        <v>17.8628</v>
      </c>
      <c r="H134" s="14">
        <v>41.98</v>
      </c>
      <c r="I134" s="14">
        <v>19.82</v>
      </c>
      <c r="J134" s="14">
        <v>26.22</v>
      </c>
      <c r="K134" s="14">
        <v>13.2</v>
      </c>
      <c r="L134" s="14">
        <v>45.65</v>
      </c>
      <c r="M134" s="14">
        <v>35.373699999999999</v>
      </c>
      <c r="N134" s="14">
        <v>41.39</v>
      </c>
      <c r="O134" s="14">
        <v>34.07</v>
      </c>
      <c r="P134" s="14">
        <v>31.21</v>
      </c>
      <c r="Q134" s="14">
        <v>23.2</v>
      </c>
      <c r="R134" s="14">
        <v>51.94</v>
      </c>
      <c r="S134" s="14">
        <v>37.912799999999997</v>
      </c>
      <c r="T134" s="14">
        <v>47</v>
      </c>
      <c r="U134" s="14">
        <v>38.78</v>
      </c>
      <c r="V134" s="14">
        <v>41.63</v>
      </c>
      <c r="X134" s="12">
        <v>31.8</v>
      </c>
      <c r="Y134" s="14">
        <v>0.36</v>
      </c>
      <c r="Z134" s="14">
        <v>6.45</v>
      </c>
      <c r="AA134" s="14">
        <v>0</v>
      </c>
      <c r="AB134" s="14">
        <v>43.72</v>
      </c>
      <c r="AC134" s="14">
        <v>20.72</v>
      </c>
      <c r="AD134" s="14">
        <v>8.74</v>
      </c>
      <c r="AE134" s="14">
        <v>21.39</v>
      </c>
      <c r="AF134" s="14">
        <v>44.42</v>
      </c>
      <c r="AG134" s="14">
        <v>11.4976</v>
      </c>
      <c r="AH134" s="14">
        <v>41.37</v>
      </c>
      <c r="AI134" s="14">
        <v>29.79</v>
      </c>
      <c r="AJ134" s="14">
        <v>29.05</v>
      </c>
      <c r="AK134" s="14">
        <v>24.76</v>
      </c>
      <c r="AL134" s="14">
        <v>50.83</v>
      </c>
      <c r="AM134" s="14">
        <v>16.229800000000001</v>
      </c>
      <c r="AN134" s="14">
        <v>42.93</v>
      </c>
      <c r="AO134" s="14">
        <v>24.74</v>
      </c>
      <c r="AP134" s="14">
        <v>22.07</v>
      </c>
    </row>
    <row r="135" spans="4:42" s="15" customFormat="1" x14ac:dyDescent="0.25">
      <c r="D135" s="12">
        <v>32</v>
      </c>
      <c r="E135" s="14">
        <v>3.18</v>
      </c>
      <c r="F135" s="14">
        <v>20.41</v>
      </c>
      <c r="G135" s="14">
        <v>18.0593</v>
      </c>
      <c r="H135" s="14">
        <v>42.12</v>
      </c>
      <c r="I135" s="14">
        <v>19.75</v>
      </c>
      <c r="J135" s="14">
        <v>26.21</v>
      </c>
      <c r="K135" s="14">
        <v>13.14</v>
      </c>
      <c r="L135" s="14">
        <v>46.05</v>
      </c>
      <c r="M135" s="14">
        <v>35.724899999999998</v>
      </c>
      <c r="N135" s="14">
        <v>41.45</v>
      </c>
      <c r="O135" s="14">
        <v>34.24</v>
      </c>
      <c r="P135" s="14">
        <v>31.27</v>
      </c>
      <c r="Q135" s="14">
        <v>22.95</v>
      </c>
      <c r="R135" s="14">
        <v>51.96</v>
      </c>
      <c r="S135" s="14">
        <v>38.265999999999998</v>
      </c>
      <c r="T135" s="14">
        <v>47.32</v>
      </c>
      <c r="U135" s="14">
        <v>38.51</v>
      </c>
      <c r="V135" s="14">
        <v>41.73</v>
      </c>
      <c r="X135" s="12">
        <v>32</v>
      </c>
      <c r="Y135" s="14">
        <v>0.41</v>
      </c>
      <c r="Z135" s="14">
        <v>6.71</v>
      </c>
      <c r="AA135" s="14">
        <v>0</v>
      </c>
      <c r="AB135" s="14">
        <v>44.17</v>
      </c>
      <c r="AC135" s="14">
        <v>20.81</v>
      </c>
      <c r="AD135" s="14">
        <v>8.9600000000000009</v>
      </c>
      <c r="AE135" s="14">
        <v>21.59</v>
      </c>
      <c r="AF135" s="14">
        <v>44.57</v>
      </c>
      <c r="AG135" s="14">
        <v>11.3109</v>
      </c>
      <c r="AH135" s="14">
        <v>42</v>
      </c>
      <c r="AI135" s="14">
        <v>29.89</v>
      </c>
      <c r="AJ135" s="14">
        <v>29.21</v>
      </c>
      <c r="AK135" s="14">
        <v>24.75</v>
      </c>
      <c r="AL135" s="14">
        <v>51.14</v>
      </c>
      <c r="AM135" s="14">
        <v>16.363800000000001</v>
      </c>
      <c r="AN135" s="14">
        <v>43.33</v>
      </c>
      <c r="AO135" s="14">
        <v>24.83</v>
      </c>
      <c r="AP135" s="14">
        <v>22.39</v>
      </c>
    </row>
    <row r="136" spans="4:42" s="15" customFormat="1" x14ac:dyDescent="0.25">
      <c r="D136" s="12">
        <v>32.299999999999997</v>
      </c>
      <c r="E136" s="14">
        <v>3.53</v>
      </c>
      <c r="F136" s="14">
        <v>20.27</v>
      </c>
      <c r="G136" s="14">
        <v>17.8477</v>
      </c>
      <c r="H136" s="14">
        <v>41.98</v>
      </c>
      <c r="I136" s="14">
        <v>19.7</v>
      </c>
      <c r="J136" s="14">
        <v>26.2</v>
      </c>
      <c r="K136" s="14">
        <v>13.17</v>
      </c>
      <c r="L136" s="14">
        <v>46.19</v>
      </c>
      <c r="M136" s="14">
        <v>35.706600000000002</v>
      </c>
      <c r="N136" s="14">
        <v>41.33</v>
      </c>
      <c r="O136" s="14">
        <v>34.44</v>
      </c>
      <c r="P136" s="14">
        <v>31.6</v>
      </c>
      <c r="Q136" s="14">
        <v>23.18</v>
      </c>
      <c r="R136" s="14">
        <v>52.04</v>
      </c>
      <c r="S136" s="14">
        <v>38.180199999999999</v>
      </c>
      <c r="T136" s="14">
        <v>47.38</v>
      </c>
      <c r="U136" s="14">
        <v>38.549999999999997</v>
      </c>
      <c r="V136" s="14">
        <v>41.81</v>
      </c>
      <c r="X136" s="12">
        <v>32.299999999999997</v>
      </c>
      <c r="Y136" s="14">
        <v>0.7</v>
      </c>
      <c r="Z136" s="14">
        <v>6.9</v>
      </c>
      <c r="AA136" s="14">
        <v>0</v>
      </c>
      <c r="AB136" s="14">
        <v>44.46</v>
      </c>
      <c r="AC136" s="14">
        <v>20.91</v>
      </c>
      <c r="AD136" s="14">
        <v>8.9</v>
      </c>
      <c r="AE136" s="14">
        <v>21.98</v>
      </c>
      <c r="AF136" s="14">
        <v>44.56</v>
      </c>
      <c r="AG136" s="14">
        <v>11.3416</v>
      </c>
      <c r="AH136" s="14">
        <v>42.18</v>
      </c>
      <c r="AI136" s="14">
        <v>30.21</v>
      </c>
      <c r="AJ136" s="14">
        <v>29.38</v>
      </c>
      <c r="AK136" s="14">
        <v>25.11</v>
      </c>
      <c r="AL136" s="14">
        <v>51.37</v>
      </c>
      <c r="AM136" s="14">
        <v>16.377099999999999</v>
      </c>
      <c r="AN136" s="14">
        <v>43.5</v>
      </c>
      <c r="AO136" s="14">
        <v>24.97</v>
      </c>
      <c r="AP136" s="14">
        <v>22.49</v>
      </c>
    </row>
    <row r="137" spans="4:42" s="15" customFormat="1" x14ac:dyDescent="0.25">
      <c r="D137" s="12">
        <v>32.5</v>
      </c>
      <c r="E137" s="14">
        <v>3.18</v>
      </c>
      <c r="F137" s="14">
        <v>20.350000000000001</v>
      </c>
      <c r="G137" s="14">
        <v>18.100100000000001</v>
      </c>
      <c r="H137" s="14">
        <v>42</v>
      </c>
      <c r="I137" s="14">
        <v>19.64</v>
      </c>
      <c r="J137" s="14">
        <v>26.04</v>
      </c>
      <c r="K137" s="14">
        <v>12.82</v>
      </c>
      <c r="L137" s="14">
        <v>46.35</v>
      </c>
      <c r="M137" s="14">
        <v>35.817100000000003</v>
      </c>
      <c r="N137" s="14">
        <v>41.33</v>
      </c>
      <c r="O137" s="14">
        <v>34.26</v>
      </c>
      <c r="P137" s="14">
        <v>31.87</v>
      </c>
      <c r="Q137" s="14">
        <v>23.35</v>
      </c>
      <c r="R137" s="14">
        <v>52.34</v>
      </c>
      <c r="S137" s="14">
        <v>38.3553</v>
      </c>
      <c r="T137" s="14">
        <v>47.52</v>
      </c>
      <c r="U137" s="14">
        <v>38.96</v>
      </c>
      <c r="V137" s="14">
        <v>41.87</v>
      </c>
      <c r="X137" s="12">
        <v>32.5</v>
      </c>
      <c r="Y137" s="14">
        <v>0.94</v>
      </c>
      <c r="Z137" s="14">
        <v>6.38</v>
      </c>
      <c r="AA137" s="14">
        <v>0</v>
      </c>
      <c r="AB137" s="14">
        <v>44.73</v>
      </c>
      <c r="AC137" s="14">
        <v>20.89</v>
      </c>
      <c r="AD137" s="14">
        <v>8.99</v>
      </c>
      <c r="AE137" s="14">
        <v>22.23</v>
      </c>
      <c r="AF137" s="14">
        <v>44.5</v>
      </c>
      <c r="AG137" s="14">
        <v>11.455500000000001</v>
      </c>
      <c r="AH137" s="14">
        <v>42.27</v>
      </c>
      <c r="AI137" s="14">
        <v>30.38</v>
      </c>
      <c r="AJ137" s="14">
        <v>29.47</v>
      </c>
      <c r="AK137" s="14">
        <v>25.3</v>
      </c>
      <c r="AL137" s="14">
        <v>51.36</v>
      </c>
      <c r="AM137" s="14">
        <v>16.659300000000002</v>
      </c>
      <c r="AN137" s="14">
        <v>43.55</v>
      </c>
      <c r="AO137" s="14">
        <v>25.23</v>
      </c>
      <c r="AP137" s="14">
        <v>22.59</v>
      </c>
    </row>
    <row r="138" spans="4:42" s="15" customFormat="1" x14ac:dyDescent="0.25">
      <c r="D138" s="12">
        <v>32.799999999999997</v>
      </c>
      <c r="E138" s="14">
        <v>3.43</v>
      </c>
      <c r="F138" s="14">
        <v>20.65</v>
      </c>
      <c r="G138" s="14">
        <v>18.392199999999999</v>
      </c>
      <c r="H138" s="14">
        <v>42.42</v>
      </c>
      <c r="I138" s="14">
        <v>19.850000000000001</v>
      </c>
      <c r="J138" s="14">
        <v>26.38</v>
      </c>
      <c r="K138" s="14">
        <v>12.6</v>
      </c>
      <c r="L138" s="14">
        <v>46.72</v>
      </c>
      <c r="M138" s="14">
        <v>35.956699999999998</v>
      </c>
      <c r="N138" s="14">
        <v>41.59</v>
      </c>
      <c r="O138" s="14">
        <v>34.26</v>
      </c>
      <c r="P138" s="14">
        <v>32.1</v>
      </c>
      <c r="Q138" s="14">
        <v>23.55</v>
      </c>
      <c r="R138" s="14">
        <v>52.5</v>
      </c>
      <c r="S138" s="14">
        <v>38.435000000000002</v>
      </c>
      <c r="T138" s="14">
        <v>47.54</v>
      </c>
      <c r="U138" s="14">
        <v>39.159999999999997</v>
      </c>
      <c r="V138" s="14">
        <v>42.17</v>
      </c>
      <c r="X138" s="12">
        <v>32.799999999999997</v>
      </c>
      <c r="Y138" s="14">
        <v>1.18</v>
      </c>
      <c r="Z138" s="14">
        <v>6.5</v>
      </c>
      <c r="AA138" s="14">
        <v>0</v>
      </c>
      <c r="AB138" s="14">
        <v>44.76</v>
      </c>
      <c r="AC138" s="14">
        <v>21.01</v>
      </c>
      <c r="AD138" s="14">
        <v>9.15</v>
      </c>
      <c r="AE138" s="14">
        <v>22.74</v>
      </c>
      <c r="AF138" s="14">
        <v>44.79</v>
      </c>
      <c r="AG138" s="14">
        <v>11.5359</v>
      </c>
      <c r="AH138" s="14">
        <v>42.51</v>
      </c>
      <c r="AI138" s="14">
        <v>30.76</v>
      </c>
      <c r="AJ138" s="14">
        <v>30.05</v>
      </c>
      <c r="AK138" s="14">
        <v>25.64</v>
      </c>
      <c r="AL138" s="14">
        <v>51.54</v>
      </c>
      <c r="AM138" s="14">
        <v>16.6968</v>
      </c>
      <c r="AN138" s="14">
        <v>43.67</v>
      </c>
      <c r="AO138" s="14">
        <v>25.54</v>
      </c>
      <c r="AP138" s="14">
        <v>22.91</v>
      </c>
    </row>
    <row r="139" spans="4:42" s="15" customFormat="1" x14ac:dyDescent="0.25">
      <c r="D139" s="12">
        <v>33</v>
      </c>
      <c r="E139" s="14">
        <v>3.27</v>
      </c>
      <c r="F139" s="14">
        <v>20.440000000000001</v>
      </c>
      <c r="G139" s="14">
        <v>18.446300000000001</v>
      </c>
      <c r="H139" s="14">
        <v>42.18</v>
      </c>
      <c r="I139" s="14">
        <v>19.64</v>
      </c>
      <c r="J139" s="14">
        <v>26.81</v>
      </c>
      <c r="K139" s="14">
        <v>12.31</v>
      </c>
      <c r="L139" s="14">
        <v>46.91</v>
      </c>
      <c r="M139" s="14">
        <v>35.948700000000002</v>
      </c>
      <c r="N139" s="14">
        <v>41.5</v>
      </c>
      <c r="O139" s="14">
        <v>34.229999999999997</v>
      </c>
      <c r="P139" s="14">
        <v>32.19</v>
      </c>
      <c r="Q139" s="14">
        <v>23.27</v>
      </c>
      <c r="R139" s="14">
        <v>52.61</v>
      </c>
      <c r="S139" s="14">
        <v>38.653300000000002</v>
      </c>
      <c r="T139" s="14">
        <v>47.52</v>
      </c>
      <c r="U139" s="14">
        <v>38.99</v>
      </c>
      <c r="V139" s="14">
        <v>42.39</v>
      </c>
      <c r="X139" s="12">
        <v>33</v>
      </c>
      <c r="Y139" s="14">
        <v>1.74</v>
      </c>
      <c r="Z139" s="14">
        <v>6.65</v>
      </c>
      <c r="AA139" s="14">
        <v>0</v>
      </c>
      <c r="AB139" s="14">
        <v>44.66</v>
      </c>
      <c r="AC139" s="14">
        <v>21.22</v>
      </c>
      <c r="AD139" s="14">
        <v>9.1199999999999992</v>
      </c>
      <c r="AE139" s="14">
        <v>22.88</v>
      </c>
      <c r="AF139" s="14">
        <v>45.1</v>
      </c>
      <c r="AG139" s="14">
        <v>11.798</v>
      </c>
      <c r="AH139" s="14">
        <v>42.81</v>
      </c>
      <c r="AI139" s="14">
        <v>31.1</v>
      </c>
      <c r="AJ139" s="14">
        <v>30.45</v>
      </c>
      <c r="AK139" s="14">
        <v>25.84</v>
      </c>
      <c r="AL139" s="14">
        <v>51.77</v>
      </c>
      <c r="AM139" s="14">
        <v>16.885300000000001</v>
      </c>
      <c r="AN139" s="14">
        <v>43.6</v>
      </c>
      <c r="AO139" s="14">
        <v>25.64</v>
      </c>
      <c r="AP139" s="14">
        <v>23.18</v>
      </c>
    </row>
    <row r="140" spans="4:42" s="15" customFormat="1" x14ac:dyDescent="0.25">
      <c r="D140" s="12">
        <v>33.299999999999997</v>
      </c>
      <c r="E140" s="14">
        <v>3.04</v>
      </c>
      <c r="F140" s="14">
        <v>20.22</v>
      </c>
      <c r="G140" s="14">
        <v>18.626200000000001</v>
      </c>
      <c r="H140" s="14">
        <v>42.49</v>
      </c>
      <c r="I140" s="14">
        <v>19.71</v>
      </c>
      <c r="J140" s="14">
        <v>27.05</v>
      </c>
      <c r="K140" s="14">
        <v>12.08</v>
      </c>
      <c r="L140" s="14">
        <v>46.84</v>
      </c>
      <c r="M140" s="14">
        <v>36.088099999999997</v>
      </c>
      <c r="N140" s="14">
        <v>41.45</v>
      </c>
      <c r="O140" s="14">
        <v>34.31</v>
      </c>
      <c r="P140" s="14">
        <v>32.590000000000003</v>
      </c>
      <c r="Q140" s="14">
        <v>23.24</v>
      </c>
      <c r="R140" s="14">
        <v>52.55</v>
      </c>
      <c r="S140" s="14">
        <v>38.883200000000002</v>
      </c>
      <c r="T140" s="14">
        <v>47.66</v>
      </c>
      <c r="U140" s="14">
        <v>39.28</v>
      </c>
      <c r="V140" s="14">
        <v>42.78</v>
      </c>
      <c r="X140" s="12">
        <v>33.299999999999997</v>
      </c>
      <c r="Y140" s="14">
        <v>1.69</v>
      </c>
      <c r="Z140" s="14">
        <v>6.95</v>
      </c>
      <c r="AA140" s="14">
        <v>0</v>
      </c>
      <c r="AB140" s="14">
        <v>44.54</v>
      </c>
      <c r="AC140" s="14">
        <v>21.28</v>
      </c>
      <c r="AD140" s="14">
        <v>9.4</v>
      </c>
      <c r="AE140" s="14">
        <v>22.86</v>
      </c>
      <c r="AF140" s="14">
        <v>45.34</v>
      </c>
      <c r="AG140" s="14">
        <v>11.775</v>
      </c>
      <c r="AH140" s="14">
        <v>42.84</v>
      </c>
      <c r="AI140" s="14">
        <v>31.16</v>
      </c>
      <c r="AJ140" s="14">
        <v>30.62</v>
      </c>
      <c r="AK140" s="14">
        <v>25.97</v>
      </c>
      <c r="AL140" s="14">
        <v>52.07</v>
      </c>
      <c r="AM140" s="14">
        <v>16.734500000000001</v>
      </c>
      <c r="AN140" s="14">
        <v>43.6</v>
      </c>
      <c r="AO140" s="14">
        <v>25.66</v>
      </c>
      <c r="AP140" s="14">
        <v>23.84</v>
      </c>
    </row>
    <row r="141" spans="4:42" s="15" customFormat="1" x14ac:dyDescent="0.25">
      <c r="D141" s="12">
        <v>33.5</v>
      </c>
      <c r="E141" s="14">
        <v>2.79</v>
      </c>
      <c r="F141" s="14">
        <v>20.420000000000002</v>
      </c>
      <c r="G141" s="14">
        <v>18.805099999999999</v>
      </c>
      <c r="H141" s="14">
        <v>42.69</v>
      </c>
      <c r="I141" s="14">
        <v>19.52</v>
      </c>
      <c r="J141" s="14">
        <v>27.53</v>
      </c>
      <c r="K141" s="14">
        <v>11.81</v>
      </c>
      <c r="L141" s="14">
        <v>47.11</v>
      </c>
      <c r="M141" s="14">
        <v>36.190300000000001</v>
      </c>
      <c r="N141" s="14">
        <v>41.48</v>
      </c>
      <c r="O141" s="14">
        <v>34.159999999999997</v>
      </c>
      <c r="P141" s="14">
        <v>33.159999999999997</v>
      </c>
      <c r="Q141" s="14">
        <v>23.22</v>
      </c>
      <c r="R141" s="14">
        <v>52.63</v>
      </c>
      <c r="S141" s="14">
        <v>39.228200000000001</v>
      </c>
      <c r="T141" s="14">
        <v>47.7</v>
      </c>
      <c r="U141" s="14">
        <v>39.14</v>
      </c>
      <c r="V141" s="14">
        <v>43.17</v>
      </c>
      <c r="X141" s="12">
        <v>33.5</v>
      </c>
      <c r="Y141" s="14">
        <v>1.98</v>
      </c>
      <c r="Z141" s="14">
        <v>6.84</v>
      </c>
      <c r="AA141" s="14">
        <v>0</v>
      </c>
      <c r="AB141" s="14">
        <v>44.56</v>
      </c>
      <c r="AC141" s="14">
        <v>21.23</v>
      </c>
      <c r="AD141" s="14">
        <v>8.99</v>
      </c>
      <c r="AE141" s="14">
        <v>22.9</v>
      </c>
      <c r="AF141" s="14">
        <v>45.42</v>
      </c>
      <c r="AG141" s="14">
        <v>11.9414</v>
      </c>
      <c r="AH141" s="14">
        <v>43.05</v>
      </c>
      <c r="AI141" s="14">
        <v>31.4</v>
      </c>
      <c r="AJ141" s="14">
        <v>30.61</v>
      </c>
      <c r="AK141" s="14">
        <v>26.25</v>
      </c>
      <c r="AL141" s="14">
        <v>52.2</v>
      </c>
      <c r="AM141" s="14">
        <v>16.681699999999999</v>
      </c>
      <c r="AN141" s="14">
        <v>43.85</v>
      </c>
      <c r="AO141" s="14">
        <v>25.7</v>
      </c>
      <c r="AP141" s="14">
        <v>23.71</v>
      </c>
    </row>
    <row r="142" spans="4:42" s="15" customFormat="1" x14ac:dyDescent="0.25">
      <c r="D142" s="12">
        <v>33.799999999999997</v>
      </c>
      <c r="E142" s="14">
        <v>2.73</v>
      </c>
      <c r="F142" s="14">
        <v>19.97</v>
      </c>
      <c r="G142" s="14">
        <v>19.066700000000001</v>
      </c>
      <c r="H142" s="14">
        <v>42.68</v>
      </c>
      <c r="I142" s="14">
        <v>18.98</v>
      </c>
      <c r="J142" s="14">
        <v>27.44</v>
      </c>
      <c r="K142" s="14">
        <v>11.87</v>
      </c>
      <c r="L142" s="14">
        <v>47.08</v>
      </c>
      <c r="M142" s="14">
        <v>36.415700000000001</v>
      </c>
      <c r="N142" s="14">
        <v>41.42</v>
      </c>
      <c r="O142" s="14">
        <v>33.82</v>
      </c>
      <c r="P142" s="14">
        <v>33.380000000000003</v>
      </c>
      <c r="Q142" s="14">
        <v>23.65</v>
      </c>
      <c r="R142" s="14">
        <v>52.63</v>
      </c>
      <c r="S142" s="14">
        <v>39.022500000000001</v>
      </c>
      <c r="T142" s="14">
        <v>48.01</v>
      </c>
      <c r="U142" s="14">
        <v>38.93</v>
      </c>
      <c r="V142" s="14">
        <v>43.68</v>
      </c>
      <c r="X142" s="12">
        <v>33.799999999999997</v>
      </c>
      <c r="Y142" s="14">
        <v>1.43</v>
      </c>
      <c r="Z142" s="14">
        <v>6.86</v>
      </c>
      <c r="AA142" s="14">
        <v>0</v>
      </c>
      <c r="AB142" s="14">
        <v>44.66</v>
      </c>
      <c r="AC142" s="14">
        <v>21.27</v>
      </c>
      <c r="AD142" s="14">
        <v>8.7799999999999994</v>
      </c>
      <c r="AE142" s="14">
        <v>23.1</v>
      </c>
      <c r="AF142" s="14">
        <v>45.69</v>
      </c>
      <c r="AG142" s="14">
        <v>11.754</v>
      </c>
      <c r="AH142" s="14">
        <v>43.16</v>
      </c>
      <c r="AI142" s="14">
        <v>31.18</v>
      </c>
      <c r="AJ142" s="14">
        <v>30.76</v>
      </c>
      <c r="AK142" s="14">
        <v>26.14</v>
      </c>
      <c r="AL142" s="14">
        <v>52.42</v>
      </c>
      <c r="AM142" s="14">
        <v>16.6555</v>
      </c>
      <c r="AN142" s="14">
        <v>43.98</v>
      </c>
      <c r="AO142" s="14">
        <v>26.14</v>
      </c>
      <c r="AP142" s="14">
        <v>23.76</v>
      </c>
    </row>
    <row r="143" spans="4:42" s="15" customFormat="1" x14ac:dyDescent="0.25">
      <c r="D143" s="12">
        <v>34</v>
      </c>
      <c r="E143" s="14">
        <v>2.57</v>
      </c>
      <c r="F143" s="14">
        <v>20.059999999999999</v>
      </c>
      <c r="G143" s="14">
        <v>19.165400000000002</v>
      </c>
      <c r="H143" s="14">
        <v>42.78</v>
      </c>
      <c r="I143" s="14">
        <v>18.54</v>
      </c>
      <c r="J143" s="14">
        <v>27.82</v>
      </c>
      <c r="K143" s="14">
        <v>11.64</v>
      </c>
      <c r="L143" s="14">
        <v>47.37</v>
      </c>
      <c r="M143" s="14">
        <v>36.545999999999999</v>
      </c>
      <c r="N143" s="14">
        <v>41.48</v>
      </c>
      <c r="O143" s="14">
        <v>33.42</v>
      </c>
      <c r="P143" s="14">
        <v>33.49</v>
      </c>
      <c r="Q143" s="14">
        <v>23.74</v>
      </c>
      <c r="R143" s="14">
        <v>52.79</v>
      </c>
      <c r="S143" s="14">
        <v>39.4756</v>
      </c>
      <c r="T143" s="14">
        <v>48.15</v>
      </c>
      <c r="U143" s="14">
        <v>38.700000000000003</v>
      </c>
      <c r="V143" s="14">
        <v>43.94</v>
      </c>
      <c r="X143" s="12">
        <v>34</v>
      </c>
      <c r="Y143" s="14">
        <v>1.53</v>
      </c>
      <c r="Z143" s="14">
        <v>7.13</v>
      </c>
      <c r="AA143" s="14">
        <v>0</v>
      </c>
      <c r="AB143" s="14">
        <v>44.69</v>
      </c>
      <c r="AC143" s="14">
        <v>21.37</v>
      </c>
      <c r="AD143" s="14">
        <v>8.9</v>
      </c>
      <c r="AE143" s="14">
        <v>23.06</v>
      </c>
      <c r="AF143" s="14">
        <v>46.14</v>
      </c>
      <c r="AG143" s="14">
        <v>12.147</v>
      </c>
      <c r="AH143" s="14">
        <v>43.32</v>
      </c>
      <c r="AI143" s="14">
        <v>31.3</v>
      </c>
      <c r="AJ143" s="14">
        <v>31.09</v>
      </c>
      <c r="AK143" s="14">
        <v>26.2</v>
      </c>
      <c r="AL143" s="14">
        <v>52.63</v>
      </c>
      <c r="AM143" s="14">
        <v>16.445599999999999</v>
      </c>
      <c r="AN143" s="14">
        <v>44.17</v>
      </c>
      <c r="AO143" s="14">
        <v>26.52</v>
      </c>
      <c r="AP143" s="14">
        <v>24.07</v>
      </c>
    </row>
    <row r="144" spans="4:42" s="15" customFormat="1" x14ac:dyDescent="0.25">
      <c r="D144" s="12">
        <v>34.299999999999997</v>
      </c>
      <c r="E144" s="14">
        <v>2.94</v>
      </c>
      <c r="F144" s="14">
        <v>20.059999999999999</v>
      </c>
      <c r="G144" s="14">
        <v>19.529599999999999</v>
      </c>
      <c r="H144" s="14">
        <v>42.9</v>
      </c>
      <c r="I144" s="14">
        <v>18.64</v>
      </c>
      <c r="J144" s="14">
        <v>27.83</v>
      </c>
      <c r="K144" s="14">
        <v>11.46</v>
      </c>
      <c r="L144" s="14">
        <v>47.54</v>
      </c>
      <c r="M144" s="14">
        <v>36.780200000000001</v>
      </c>
      <c r="N144" s="14">
        <v>41.49</v>
      </c>
      <c r="O144" s="14">
        <v>33.68</v>
      </c>
      <c r="P144" s="14">
        <v>33.79</v>
      </c>
      <c r="Q144" s="14">
        <v>24.12</v>
      </c>
      <c r="R144" s="14">
        <v>53.13</v>
      </c>
      <c r="S144" s="14">
        <v>39.770099999999999</v>
      </c>
      <c r="T144" s="14">
        <v>48.33</v>
      </c>
      <c r="U144" s="14">
        <v>39.15</v>
      </c>
      <c r="V144" s="14">
        <v>44.17</v>
      </c>
      <c r="X144" s="12">
        <v>34.299999999999997</v>
      </c>
      <c r="Y144" s="14">
        <v>2.2799999999999998</v>
      </c>
      <c r="Z144" s="14">
        <v>7.15</v>
      </c>
      <c r="AA144" s="14">
        <v>0</v>
      </c>
      <c r="AB144" s="14">
        <v>44.7</v>
      </c>
      <c r="AC144" s="14">
        <v>21.59</v>
      </c>
      <c r="AD144" s="14">
        <v>9.2899999999999991</v>
      </c>
      <c r="AE144" s="14">
        <v>23.33</v>
      </c>
      <c r="AF144" s="14">
        <v>46.36</v>
      </c>
      <c r="AG144" s="14">
        <v>12.303900000000001</v>
      </c>
      <c r="AH144" s="14">
        <v>43.34</v>
      </c>
      <c r="AI144" s="14">
        <v>31.31</v>
      </c>
      <c r="AJ144" s="14">
        <v>31.54</v>
      </c>
      <c r="AK144" s="14">
        <v>26.41</v>
      </c>
      <c r="AL144" s="14">
        <v>52.7</v>
      </c>
      <c r="AM144" s="14">
        <v>16.550799999999999</v>
      </c>
      <c r="AN144" s="14">
        <v>44.18</v>
      </c>
      <c r="AO144" s="14">
        <v>26.86</v>
      </c>
      <c r="AP144" s="14">
        <v>24.51</v>
      </c>
    </row>
    <row r="145" spans="4:42" s="15" customFormat="1" x14ac:dyDescent="0.25">
      <c r="D145" s="12">
        <v>34.5</v>
      </c>
      <c r="E145" s="14">
        <v>3.07</v>
      </c>
      <c r="F145" s="14">
        <v>20.100000000000001</v>
      </c>
      <c r="G145" s="14">
        <v>19.770099999999999</v>
      </c>
      <c r="H145" s="14">
        <v>42.78</v>
      </c>
      <c r="I145" s="14">
        <v>18.690000000000001</v>
      </c>
      <c r="J145" s="14">
        <v>27.79</v>
      </c>
      <c r="K145" s="14">
        <v>11.47</v>
      </c>
      <c r="L145" s="14">
        <v>47.31</v>
      </c>
      <c r="M145" s="14">
        <v>36.794699999999999</v>
      </c>
      <c r="N145" s="14">
        <v>41.47</v>
      </c>
      <c r="O145" s="14">
        <v>33.630000000000003</v>
      </c>
      <c r="P145" s="14">
        <v>33.880000000000003</v>
      </c>
      <c r="Q145" s="14">
        <v>24.43</v>
      </c>
      <c r="R145" s="14">
        <v>53.27</v>
      </c>
      <c r="S145" s="14">
        <v>39.852499999999999</v>
      </c>
      <c r="T145" s="14">
        <v>48.47</v>
      </c>
      <c r="U145" s="14">
        <v>39.24</v>
      </c>
      <c r="V145" s="14">
        <v>44.22</v>
      </c>
      <c r="X145" s="12">
        <v>34.5</v>
      </c>
      <c r="Y145" s="14">
        <v>2.58</v>
      </c>
      <c r="Z145" s="14">
        <v>6.77</v>
      </c>
      <c r="AA145" s="14">
        <v>0</v>
      </c>
      <c r="AB145" s="14">
        <v>44.71</v>
      </c>
      <c r="AC145" s="14">
        <v>21.82</v>
      </c>
      <c r="AD145" s="14">
        <v>9.34</v>
      </c>
      <c r="AE145" s="14">
        <v>23.74</v>
      </c>
      <c r="AF145" s="14">
        <v>46.44</v>
      </c>
      <c r="AG145" s="14">
        <v>12.268599999999999</v>
      </c>
      <c r="AH145" s="14">
        <v>43.71</v>
      </c>
      <c r="AI145" s="14">
        <v>31.31</v>
      </c>
      <c r="AJ145" s="14">
        <v>31.92</v>
      </c>
      <c r="AK145" s="14">
        <v>26.47</v>
      </c>
      <c r="AL145" s="14">
        <v>52.63</v>
      </c>
      <c r="AM145" s="14">
        <v>16.938500000000001</v>
      </c>
      <c r="AN145" s="14">
        <v>44.21</v>
      </c>
      <c r="AO145" s="14">
        <v>27.02</v>
      </c>
      <c r="AP145" s="14">
        <v>24.6</v>
      </c>
    </row>
    <row r="146" spans="4:42" s="15" customFormat="1" x14ac:dyDescent="0.25">
      <c r="D146" s="12">
        <v>34.799999999999997</v>
      </c>
      <c r="E146" s="14">
        <v>3.13</v>
      </c>
      <c r="F146" s="14">
        <v>20.21</v>
      </c>
      <c r="G146" s="14">
        <v>19.587199999999999</v>
      </c>
      <c r="H146" s="14">
        <v>42.79</v>
      </c>
      <c r="I146" s="14">
        <v>18.670000000000002</v>
      </c>
      <c r="J146" s="14">
        <v>28.02</v>
      </c>
      <c r="K146" s="14">
        <v>11.08</v>
      </c>
      <c r="L146" s="14">
        <v>47.5</v>
      </c>
      <c r="M146" s="14">
        <v>36.820900000000002</v>
      </c>
      <c r="N146" s="14">
        <v>41.38</v>
      </c>
      <c r="O146" s="14">
        <v>33.590000000000003</v>
      </c>
      <c r="P146" s="14">
        <v>33.82</v>
      </c>
      <c r="Q146" s="14">
        <v>24.31</v>
      </c>
      <c r="R146" s="14">
        <v>53.36</v>
      </c>
      <c r="S146" s="14">
        <v>39.9711</v>
      </c>
      <c r="T146" s="14">
        <v>48.42</v>
      </c>
      <c r="U146" s="14">
        <v>39.22</v>
      </c>
      <c r="V146" s="14">
        <v>44.62</v>
      </c>
      <c r="X146" s="12">
        <v>34.799999999999997</v>
      </c>
      <c r="Y146" s="14">
        <v>2.73</v>
      </c>
      <c r="Z146" s="14">
        <v>6.76</v>
      </c>
      <c r="AA146" s="14">
        <v>0</v>
      </c>
      <c r="AB146" s="14">
        <v>44.9</v>
      </c>
      <c r="AC146" s="14">
        <v>22.27</v>
      </c>
      <c r="AD146" s="14">
        <v>9.5399999999999991</v>
      </c>
      <c r="AE146" s="14">
        <v>24.3</v>
      </c>
      <c r="AF146" s="14">
        <v>46.97</v>
      </c>
      <c r="AG146" s="14">
        <v>12.204599999999999</v>
      </c>
      <c r="AH146" s="14">
        <v>43.9</v>
      </c>
      <c r="AI146" s="14">
        <v>31.47</v>
      </c>
      <c r="AJ146" s="14">
        <v>32.369999999999997</v>
      </c>
      <c r="AK146" s="14">
        <v>26.54</v>
      </c>
      <c r="AL146" s="14">
        <v>52.81</v>
      </c>
      <c r="AM146" s="14">
        <v>17.026299999999999</v>
      </c>
      <c r="AN146" s="14">
        <v>44.35</v>
      </c>
      <c r="AO146" s="14">
        <v>27.08</v>
      </c>
      <c r="AP146" s="14">
        <v>25.04</v>
      </c>
    </row>
    <row r="147" spans="4:42" s="15" customFormat="1" x14ac:dyDescent="0.25">
      <c r="D147" s="12">
        <v>35</v>
      </c>
      <c r="E147" s="14">
        <v>2.96</v>
      </c>
      <c r="F147" s="14">
        <v>20.190000000000001</v>
      </c>
      <c r="G147" s="14">
        <v>19.413399999999999</v>
      </c>
      <c r="H147" s="14">
        <v>42.74</v>
      </c>
      <c r="I147" s="14">
        <v>18.59</v>
      </c>
      <c r="J147" s="14">
        <v>28.08</v>
      </c>
      <c r="K147" s="14">
        <v>11.05</v>
      </c>
      <c r="L147" s="14">
        <v>47.67</v>
      </c>
      <c r="M147" s="14">
        <v>37.0822</v>
      </c>
      <c r="N147" s="14">
        <v>41.16</v>
      </c>
      <c r="O147" s="14">
        <v>33.49</v>
      </c>
      <c r="P147" s="14">
        <v>33.67</v>
      </c>
      <c r="Q147" s="14">
        <v>24.29</v>
      </c>
      <c r="R147" s="14">
        <v>53.51</v>
      </c>
      <c r="S147" s="14">
        <v>40.358600000000003</v>
      </c>
      <c r="T147" s="14">
        <v>48.4</v>
      </c>
      <c r="U147" s="14">
        <v>39.07</v>
      </c>
      <c r="V147" s="14">
        <v>44.76</v>
      </c>
      <c r="X147" s="12">
        <v>35</v>
      </c>
      <c r="Y147" s="14">
        <v>2.73</v>
      </c>
      <c r="Z147" s="14">
        <v>7.13</v>
      </c>
      <c r="AA147" s="14">
        <v>0</v>
      </c>
      <c r="AB147" s="14">
        <v>45.11</v>
      </c>
      <c r="AC147" s="14">
        <v>22.35</v>
      </c>
      <c r="AD147" s="14">
        <v>9.73</v>
      </c>
      <c r="AE147" s="14">
        <v>24.25</v>
      </c>
      <c r="AF147" s="14">
        <v>47.15</v>
      </c>
      <c r="AG147" s="14">
        <v>12.2682</v>
      </c>
      <c r="AH147" s="14">
        <v>44.07</v>
      </c>
      <c r="AI147" s="14">
        <v>31.51</v>
      </c>
      <c r="AJ147" s="14">
        <v>32.54</v>
      </c>
      <c r="AK147" s="14">
        <v>26.44</v>
      </c>
      <c r="AL147" s="14">
        <v>52.91</v>
      </c>
      <c r="AM147" s="14">
        <v>16.818100000000001</v>
      </c>
      <c r="AN147" s="14">
        <v>44.39</v>
      </c>
      <c r="AO147" s="14">
        <v>27.27</v>
      </c>
      <c r="AP147" s="14">
        <v>25.11</v>
      </c>
    </row>
    <row r="148" spans="4:42" s="15" customFormat="1" x14ac:dyDescent="0.25">
      <c r="D148" s="12">
        <v>35.299999999999997</v>
      </c>
      <c r="E148" s="14">
        <v>2.97</v>
      </c>
      <c r="F148" s="14">
        <v>20.04</v>
      </c>
      <c r="G148" s="14">
        <v>19.784500000000001</v>
      </c>
      <c r="H148" s="14">
        <v>42.46</v>
      </c>
      <c r="I148" s="14">
        <v>18.7</v>
      </c>
      <c r="J148" s="14">
        <v>28.03</v>
      </c>
      <c r="K148" s="14">
        <v>10.54</v>
      </c>
      <c r="L148" s="14">
        <v>47.92</v>
      </c>
      <c r="M148" s="14">
        <v>37.420900000000003</v>
      </c>
      <c r="N148" s="14">
        <v>40.94</v>
      </c>
      <c r="O148" s="14">
        <v>33.33</v>
      </c>
      <c r="P148" s="14">
        <v>33.76</v>
      </c>
      <c r="Q148" s="14">
        <v>24.63</v>
      </c>
      <c r="R148" s="14">
        <v>53.55</v>
      </c>
      <c r="S148" s="14">
        <v>40.788400000000003</v>
      </c>
      <c r="T148" s="14">
        <v>48.47</v>
      </c>
      <c r="U148" s="14">
        <v>39.03</v>
      </c>
      <c r="V148" s="14">
        <v>44.98</v>
      </c>
      <c r="X148" s="12">
        <v>35.299999999999997</v>
      </c>
      <c r="Y148" s="14">
        <v>3.28</v>
      </c>
      <c r="Z148" s="14">
        <v>7.32</v>
      </c>
      <c r="AA148" s="14">
        <v>0</v>
      </c>
      <c r="AB148" s="14">
        <v>45.22</v>
      </c>
      <c r="AC148" s="14">
        <v>22.71</v>
      </c>
      <c r="AD148" s="14">
        <v>10.130000000000001</v>
      </c>
      <c r="AE148" s="14">
        <v>24.31</v>
      </c>
      <c r="AF148" s="14">
        <v>47.71</v>
      </c>
      <c r="AG148" s="14">
        <v>12.2011</v>
      </c>
      <c r="AH148" s="14">
        <v>44.22</v>
      </c>
      <c r="AI148" s="14">
        <v>31.8</v>
      </c>
      <c r="AJ148" s="14">
        <v>33.11</v>
      </c>
      <c r="AK148" s="14">
        <v>26.34</v>
      </c>
      <c r="AL148" s="14">
        <v>53.14</v>
      </c>
      <c r="AM148" s="14">
        <v>17.1448</v>
      </c>
      <c r="AN148" s="14">
        <v>44.54</v>
      </c>
      <c r="AO148" s="14">
        <v>27.38</v>
      </c>
      <c r="AP148" s="14">
        <v>25.54</v>
      </c>
    </row>
    <row r="149" spans="4:42" s="15" customFormat="1" x14ac:dyDescent="0.25">
      <c r="D149" s="12">
        <v>35.5</v>
      </c>
      <c r="E149" s="14">
        <v>2.96</v>
      </c>
      <c r="F149" s="14">
        <v>19.71</v>
      </c>
      <c r="G149" s="14">
        <v>19.9055</v>
      </c>
      <c r="H149" s="14">
        <v>42.53</v>
      </c>
      <c r="I149" s="14">
        <v>18.62</v>
      </c>
      <c r="J149" s="14">
        <v>28.41</v>
      </c>
      <c r="K149" s="14">
        <v>10.68</v>
      </c>
      <c r="L149" s="14">
        <v>47.74</v>
      </c>
      <c r="M149" s="14">
        <v>37.419699999999999</v>
      </c>
      <c r="N149" s="14">
        <v>41</v>
      </c>
      <c r="O149" s="14">
        <v>33.32</v>
      </c>
      <c r="P149" s="14">
        <v>34.17</v>
      </c>
      <c r="Q149" s="14">
        <v>24.6</v>
      </c>
      <c r="R149" s="14">
        <v>53.63</v>
      </c>
      <c r="S149" s="14">
        <v>40.6845</v>
      </c>
      <c r="T149" s="14">
        <v>48.65</v>
      </c>
      <c r="U149" s="14">
        <v>38.93</v>
      </c>
      <c r="V149" s="14">
        <v>45.35</v>
      </c>
      <c r="X149" s="12">
        <v>35.5</v>
      </c>
      <c r="Y149" s="14">
        <v>3.89</v>
      </c>
      <c r="Z149" s="14">
        <v>7.44</v>
      </c>
      <c r="AA149" s="14">
        <v>0</v>
      </c>
      <c r="AB149" s="14">
        <v>45.27</v>
      </c>
      <c r="AC149" s="14">
        <v>22.57</v>
      </c>
      <c r="AD149" s="14">
        <v>10.54</v>
      </c>
      <c r="AE149" s="14">
        <v>24.51</v>
      </c>
      <c r="AF149" s="14">
        <v>48.03</v>
      </c>
      <c r="AG149" s="14">
        <v>12.209199999999999</v>
      </c>
      <c r="AH149" s="14">
        <v>44.13</v>
      </c>
      <c r="AI149" s="14">
        <v>31.74</v>
      </c>
      <c r="AJ149" s="14">
        <v>33.31</v>
      </c>
      <c r="AK149" s="14">
        <v>26.81</v>
      </c>
      <c r="AL149" s="14">
        <v>53.52</v>
      </c>
      <c r="AM149" s="14">
        <v>17.095500000000001</v>
      </c>
      <c r="AN149" s="14">
        <v>44.62</v>
      </c>
      <c r="AO149" s="14">
        <v>27.3</v>
      </c>
      <c r="AP149" s="14">
        <v>25.81</v>
      </c>
    </row>
    <row r="150" spans="4:42" s="15" customFormat="1" x14ac:dyDescent="0.25">
      <c r="D150" s="12">
        <v>35.799999999999997</v>
      </c>
      <c r="E150" s="14">
        <v>2.9</v>
      </c>
      <c r="F150" s="14">
        <v>19.829999999999998</v>
      </c>
      <c r="G150" s="14">
        <v>20.258500000000002</v>
      </c>
      <c r="H150" s="14">
        <v>42.49</v>
      </c>
      <c r="I150" s="14">
        <v>18.91</v>
      </c>
      <c r="J150" s="14">
        <v>28.36</v>
      </c>
      <c r="K150" s="14">
        <v>10.59</v>
      </c>
      <c r="L150" s="14">
        <v>47.87</v>
      </c>
      <c r="M150" s="14">
        <v>37.488900000000001</v>
      </c>
      <c r="N150" s="14">
        <v>41.07</v>
      </c>
      <c r="O150" s="14">
        <v>33.42</v>
      </c>
      <c r="P150" s="14">
        <v>34.590000000000003</v>
      </c>
      <c r="Q150" s="14">
        <v>24.87</v>
      </c>
      <c r="R150" s="14">
        <v>53.7</v>
      </c>
      <c r="S150" s="14">
        <v>41.494399999999999</v>
      </c>
      <c r="T150" s="14">
        <v>48.78</v>
      </c>
      <c r="U150" s="14">
        <v>39.25</v>
      </c>
      <c r="V150" s="14">
        <v>45.72</v>
      </c>
      <c r="X150" s="12">
        <v>35.799999999999997</v>
      </c>
      <c r="Y150" s="14">
        <v>4.12</v>
      </c>
      <c r="Z150" s="14">
        <v>7.24</v>
      </c>
      <c r="AA150" s="14">
        <v>0</v>
      </c>
      <c r="AB150" s="14">
        <v>45.06</v>
      </c>
      <c r="AC150" s="14">
        <v>23</v>
      </c>
      <c r="AD150" s="14">
        <v>11.1</v>
      </c>
      <c r="AE150" s="14">
        <v>24.57</v>
      </c>
      <c r="AF150" s="14">
        <v>48.08</v>
      </c>
      <c r="AG150" s="14">
        <v>12.6144</v>
      </c>
      <c r="AH150" s="14">
        <v>44.15</v>
      </c>
      <c r="AI150" s="14">
        <v>32.020000000000003</v>
      </c>
      <c r="AJ150" s="14">
        <v>33.75</v>
      </c>
      <c r="AK150" s="14">
        <v>26.91</v>
      </c>
      <c r="AL150" s="14">
        <v>53.71</v>
      </c>
      <c r="AM150" s="14">
        <v>17.2073</v>
      </c>
      <c r="AN150" s="14">
        <v>44.77</v>
      </c>
      <c r="AO150" s="14">
        <v>27.44</v>
      </c>
      <c r="AP150" s="14">
        <v>26.28</v>
      </c>
    </row>
    <row r="151" spans="4:42" s="15" customFormat="1" x14ac:dyDescent="0.25">
      <c r="D151" s="12">
        <v>36</v>
      </c>
      <c r="E151" s="14">
        <v>2.64</v>
      </c>
      <c r="F151" s="14">
        <v>19.61</v>
      </c>
      <c r="G151" s="14">
        <v>20.2393</v>
      </c>
      <c r="H151" s="14">
        <v>42.6</v>
      </c>
      <c r="I151" s="14">
        <v>18.96</v>
      </c>
      <c r="J151" s="14">
        <v>28.3</v>
      </c>
      <c r="K151" s="14">
        <v>10.46</v>
      </c>
      <c r="L151" s="14">
        <v>47.98</v>
      </c>
      <c r="M151" s="14">
        <v>37.649700000000003</v>
      </c>
      <c r="N151" s="14">
        <v>41.29</v>
      </c>
      <c r="O151" s="14">
        <v>33.54</v>
      </c>
      <c r="P151" s="14">
        <v>34.659999999999997</v>
      </c>
      <c r="Q151" s="14">
        <v>24.91</v>
      </c>
      <c r="R151" s="14">
        <v>53.7</v>
      </c>
      <c r="S151" s="14">
        <v>41.8337</v>
      </c>
      <c r="T151" s="14">
        <v>48.81</v>
      </c>
      <c r="U151" s="14">
        <v>39.619999999999997</v>
      </c>
      <c r="V151" s="14">
        <v>45.73</v>
      </c>
      <c r="X151" s="12">
        <v>36</v>
      </c>
      <c r="Y151" s="14">
        <v>4.37</v>
      </c>
      <c r="Z151" s="14">
        <v>7.13</v>
      </c>
      <c r="AA151" s="14">
        <v>0</v>
      </c>
      <c r="AB151" s="14">
        <v>45.08</v>
      </c>
      <c r="AC151" s="14">
        <v>23.03</v>
      </c>
      <c r="AD151" s="14">
        <v>11.35</v>
      </c>
      <c r="AE151" s="14">
        <v>24.62</v>
      </c>
      <c r="AF151" s="14">
        <v>48.34</v>
      </c>
      <c r="AG151" s="14">
        <v>12.9237</v>
      </c>
      <c r="AH151" s="14">
        <v>44.07</v>
      </c>
      <c r="AI151" s="14">
        <v>31.97</v>
      </c>
      <c r="AJ151" s="14">
        <v>33.93</v>
      </c>
      <c r="AK151" s="14">
        <v>26.89</v>
      </c>
      <c r="AL151" s="14">
        <v>53.78</v>
      </c>
      <c r="AM151" s="14">
        <v>17.122900000000001</v>
      </c>
      <c r="AN151" s="14">
        <v>44.61</v>
      </c>
      <c r="AO151" s="14">
        <v>27.44</v>
      </c>
      <c r="AP151" s="14">
        <v>26.44</v>
      </c>
    </row>
    <row r="152" spans="4:42" s="15" customFormat="1" x14ac:dyDescent="0.25">
      <c r="D152" s="12">
        <v>36.299999999999997</v>
      </c>
      <c r="E152" s="14">
        <v>2.96</v>
      </c>
      <c r="F152" s="14">
        <v>19.63</v>
      </c>
      <c r="G152" s="14">
        <v>20.366800000000001</v>
      </c>
      <c r="H152" s="14">
        <v>42.55</v>
      </c>
      <c r="I152" s="14">
        <v>19.29</v>
      </c>
      <c r="J152" s="14">
        <v>28.43</v>
      </c>
      <c r="K152" s="14">
        <v>10.54</v>
      </c>
      <c r="L152" s="14">
        <v>48.1</v>
      </c>
      <c r="M152" s="14">
        <v>37.904899999999998</v>
      </c>
      <c r="N152" s="14">
        <v>41.31</v>
      </c>
      <c r="O152" s="14">
        <v>33.74</v>
      </c>
      <c r="P152" s="14">
        <v>35.25</v>
      </c>
      <c r="Q152" s="14">
        <v>25.25</v>
      </c>
      <c r="R152" s="14">
        <v>53.82</v>
      </c>
      <c r="S152" s="14">
        <v>42.040500000000002</v>
      </c>
      <c r="T152" s="14">
        <v>48.8</v>
      </c>
      <c r="U152" s="14">
        <v>39.799999999999997</v>
      </c>
      <c r="V152" s="14">
        <v>46</v>
      </c>
      <c r="X152" s="12">
        <v>36.299999999999997</v>
      </c>
      <c r="Y152" s="14">
        <v>4.62</v>
      </c>
      <c r="Z152" s="14">
        <v>7.17</v>
      </c>
      <c r="AA152" s="14">
        <v>0</v>
      </c>
      <c r="AB152" s="14">
        <v>44.85</v>
      </c>
      <c r="AC152" s="14">
        <v>22.91</v>
      </c>
      <c r="AD152" s="14">
        <v>11.56</v>
      </c>
      <c r="AE152" s="14">
        <v>24.61</v>
      </c>
      <c r="AF152" s="14">
        <v>48.27</v>
      </c>
      <c r="AG152" s="14">
        <v>13.0953</v>
      </c>
      <c r="AH152" s="14">
        <v>43.91</v>
      </c>
      <c r="AI152" s="14">
        <v>32.21</v>
      </c>
      <c r="AJ152" s="14">
        <v>34.21</v>
      </c>
      <c r="AK152" s="14">
        <v>26.79</v>
      </c>
      <c r="AL152" s="14">
        <v>53.96</v>
      </c>
      <c r="AM152" s="14">
        <v>16.8809</v>
      </c>
      <c r="AN152" s="14">
        <v>44.53</v>
      </c>
      <c r="AO152" s="14">
        <v>27.53</v>
      </c>
      <c r="AP152" s="14">
        <v>26.89</v>
      </c>
    </row>
    <row r="153" spans="4:42" s="15" customFormat="1" x14ac:dyDescent="0.25">
      <c r="D153" s="12">
        <v>36.5</v>
      </c>
      <c r="E153" s="14">
        <v>2.5499999999999998</v>
      </c>
      <c r="F153" s="14">
        <v>19.28</v>
      </c>
      <c r="G153" s="14">
        <v>20.611000000000001</v>
      </c>
      <c r="H153" s="14">
        <v>42.72</v>
      </c>
      <c r="I153" s="14">
        <v>18.93</v>
      </c>
      <c r="J153" s="14">
        <v>28.54</v>
      </c>
      <c r="K153" s="14">
        <v>10.42</v>
      </c>
      <c r="L153" s="14">
        <v>48.24</v>
      </c>
      <c r="M153" s="14">
        <v>38.1738</v>
      </c>
      <c r="N153" s="14">
        <v>41.36</v>
      </c>
      <c r="O153" s="14">
        <v>33.51</v>
      </c>
      <c r="P153" s="14">
        <v>35.49</v>
      </c>
      <c r="Q153" s="14">
        <v>25.36</v>
      </c>
      <c r="R153" s="14">
        <v>53.9</v>
      </c>
      <c r="S153" s="14">
        <v>42.337800000000001</v>
      </c>
      <c r="T153" s="14">
        <v>48.93</v>
      </c>
      <c r="U153" s="14">
        <v>39.770000000000003</v>
      </c>
      <c r="V153" s="14">
        <v>46.16</v>
      </c>
      <c r="X153" s="12">
        <v>36.5</v>
      </c>
      <c r="Y153" s="14">
        <v>4.75</v>
      </c>
      <c r="Z153" s="14">
        <v>7.39</v>
      </c>
      <c r="AA153" s="14">
        <v>0</v>
      </c>
      <c r="AB153" s="14">
        <v>44.87</v>
      </c>
      <c r="AC153" s="14">
        <v>22.75</v>
      </c>
      <c r="AD153" s="14">
        <v>11.6</v>
      </c>
      <c r="AE153" s="14">
        <v>24.81</v>
      </c>
      <c r="AF153" s="14">
        <v>48.74</v>
      </c>
      <c r="AG153" s="14">
        <v>12.9945</v>
      </c>
      <c r="AH153" s="14">
        <v>44.04</v>
      </c>
      <c r="AI153" s="14">
        <v>32.25</v>
      </c>
      <c r="AJ153" s="14">
        <v>34.409999999999997</v>
      </c>
      <c r="AK153" s="14">
        <v>26.97</v>
      </c>
      <c r="AL153" s="14">
        <v>53.85</v>
      </c>
      <c r="AM153" s="14">
        <v>16.794899999999998</v>
      </c>
      <c r="AN153" s="14">
        <v>44.58</v>
      </c>
      <c r="AO153" s="14">
        <v>27.83</v>
      </c>
      <c r="AP153" s="14">
        <v>27.09</v>
      </c>
    </row>
    <row r="154" spans="4:42" s="15" customFormat="1" x14ac:dyDescent="0.25">
      <c r="D154" s="12">
        <v>36.799999999999997</v>
      </c>
      <c r="E154" s="14">
        <v>2.46</v>
      </c>
      <c r="F154" s="14">
        <v>19.14</v>
      </c>
      <c r="G154" s="14">
        <v>20.371200000000002</v>
      </c>
      <c r="H154" s="14">
        <v>42.68</v>
      </c>
      <c r="I154" s="14">
        <v>18.91</v>
      </c>
      <c r="J154" s="14">
        <v>28.43</v>
      </c>
      <c r="K154" s="14">
        <v>10.29</v>
      </c>
      <c r="L154" s="14">
        <v>48.11</v>
      </c>
      <c r="M154" s="14">
        <v>38.173099999999998</v>
      </c>
      <c r="N154" s="14">
        <v>41.43</v>
      </c>
      <c r="O154" s="14">
        <v>33.36</v>
      </c>
      <c r="P154" s="14">
        <v>35.58</v>
      </c>
      <c r="Q154" s="14">
        <v>25.38</v>
      </c>
      <c r="R154" s="14">
        <v>53.81</v>
      </c>
      <c r="S154" s="14">
        <v>42.381500000000003</v>
      </c>
      <c r="T154" s="14">
        <v>49.03</v>
      </c>
      <c r="U154" s="14">
        <v>39.909999999999997</v>
      </c>
      <c r="V154" s="14">
        <v>46.25</v>
      </c>
      <c r="X154" s="12">
        <v>36.799999999999997</v>
      </c>
      <c r="Y154" s="14">
        <v>4.55</v>
      </c>
      <c r="Z154" s="14">
        <v>8.02</v>
      </c>
      <c r="AA154" s="14">
        <v>0</v>
      </c>
      <c r="AB154" s="14">
        <v>44.88</v>
      </c>
      <c r="AC154" s="14">
        <v>22.64</v>
      </c>
      <c r="AD154" s="14">
        <v>11.59</v>
      </c>
      <c r="AE154" s="14">
        <v>24.46</v>
      </c>
      <c r="AF154" s="14">
        <v>49.18</v>
      </c>
      <c r="AG154" s="14">
        <v>13.1686</v>
      </c>
      <c r="AH154" s="14">
        <v>44.08</v>
      </c>
      <c r="AI154" s="14">
        <v>32.08</v>
      </c>
      <c r="AJ154" s="14">
        <v>34.6</v>
      </c>
      <c r="AK154" s="14">
        <v>26.83</v>
      </c>
      <c r="AL154" s="14">
        <v>53.93</v>
      </c>
      <c r="AM154" s="14">
        <v>16.871700000000001</v>
      </c>
      <c r="AN154" s="14">
        <v>44.46</v>
      </c>
      <c r="AO154" s="14">
        <v>27.83</v>
      </c>
      <c r="AP154" s="14">
        <v>27.3</v>
      </c>
    </row>
    <row r="155" spans="4:42" s="15" customFormat="1" x14ac:dyDescent="0.25">
      <c r="D155" s="12">
        <v>37</v>
      </c>
      <c r="E155" s="14">
        <v>2.5299999999999998</v>
      </c>
      <c r="F155" s="14">
        <v>19.13</v>
      </c>
      <c r="G155" s="14">
        <v>20.1631</v>
      </c>
      <c r="H155" s="14">
        <v>42.65</v>
      </c>
      <c r="I155" s="14">
        <v>18.97</v>
      </c>
      <c r="J155" s="14">
        <v>28.54</v>
      </c>
      <c r="K155" s="14">
        <v>10.210000000000001</v>
      </c>
      <c r="L155" s="14">
        <v>48.45</v>
      </c>
      <c r="M155" s="14">
        <v>38.015999999999998</v>
      </c>
      <c r="N155" s="14">
        <v>41.36</v>
      </c>
      <c r="O155" s="14">
        <v>33.4</v>
      </c>
      <c r="P155" s="14">
        <v>35.61</v>
      </c>
      <c r="Q155" s="14">
        <v>25.43</v>
      </c>
      <c r="R155" s="14">
        <v>53.9</v>
      </c>
      <c r="S155" s="14">
        <v>42.086599999999997</v>
      </c>
      <c r="T155" s="14">
        <v>49.26</v>
      </c>
      <c r="U155" s="14">
        <v>39.99</v>
      </c>
      <c r="V155" s="14">
        <v>46.41</v>
      </c>
      <c r="X155" s="12">
        <v>37</v>
      </c>
      <c r="Y155" s="14">
        <v>4.8099999999999996</v>
      </c>
      <c r="Z155" s="14">
        <v>8.02</v>
      </c>
      <c r="AA155" s="14">
        <v>0</v>
      </c>
      <c r="AB155" s="14">
        <v>44.89</v>
      </c>
      <c r="AC155" s="14">
        <v>22.6</v>
      </c>
      <c r="AD155" s="14">
        <v>11.71</v>
      </c>
      <c r="AE155" s="14">
        <v>24.36</v>
      </c>
      <c r="AF155" s="14">
        <v>49.37</v>
      </c>
      <c r="AG155" s="14">
        <v>13.039400000000001</v>
      </c>
      <c r="AH155" s="14">
        <v>44.25</v>
      </c>
      <c r="AI155" s="14">
        <v>32.01</v>
      </c>
      <c r="AJ155" s="14">
        <v>34.78</v>
      </c>
      <c r="AK155" s="14">
        <v>26.62</v>
      </c>
      <c r="AL155" s="14">
        <v>54.02</v>
      </c>
      <c r="AM155" s="14">
        <v>17.124300000000002</v>
      </c>
      <c r="AN155" s="14">
        <v>44.56</v>
      </c>
      <c r="AO155" s="14">
        <v>27.91</v>
      </c>
      <c r="AP155" s="14">
        <v>27.38</v>
      </c>
    </row>
    <row r="156" spans="4:42" s="15" customFormat="1" x14ac:dyDescent="0.25">
      <c r="D156" s="12">
        <v>37.299999999999997</v>
      </c>
      <c r="E156" s="14">
        <v>2.66</v>
      </c>
      <c r="F156" s="14">
        <v>19.190000000000001</v>
      </c>
      <c r="G156" s="14">
        <v>20.495000000000001</v>
      </c>
      <c r="H156" s="14">
        <v>42.42</v>
      </c>
      <c r="I156" s="14">
        <v>19.260000000000002</v>
      </c>
      <c r="J156" s="14">
        <v>28.86</v>
      </c>
      <c r="K156" s="14">
        <v>10.34</v>
      </c>
      <c r="L156" s="14">
        <v>48.76</v>
      </c>
      <c r="M156" s="14">
        <v>38.0702</v>
      </c>
      <c r="N156" s="14">
        <v>41.17</v>
      </c>
      <c r="O156" s="14">
        <v>33.58</v>
      </c>
      <c r="P156" s="14">
        <v>35.700000000000003</v>
      </c>
      <c r="Q156" s="14">
        <v>25.7</v>
      </c>
      <c r="R156" s="14">
        <v>54.07</v>
      </c>
      <c r="S156" s="14">
        <v>42.360799999999998</v>
      </c>
      <c r="T156" s="14">
        <v>49.31</v>
      </c>
      <c r="U156" s="14">
        <v>40.08</v>
      </c>
      <c r="V156" s="14">
        <v>46.38</v>
      </c>
      <c r="X156" s="12">
        <v>37.299999999999997</v>
      </c>
      <c r="Y156" s="14">
        <v>4.92</v>
      </c>
      <c r="Z156" s="14">
        <v>7.79</v>
      </c>
      <c r="AA156" s="14">
        <v>0</v>
      </c>
      <c r="AB156" s="14">
        <v>44.96</v>
      </c>
      <c r="AC156" s="14">
        <v>23.02</v>
      </c>
      <c r="AD156" s="14">
        <v>11.47</v>
      </c>
      <c r="AE156" s="14">
        <v>24.51</v>
      </c>
      <c r="AF156" s="14">
        <v>49.66</v>
      </c>
      <c r="AG156" s="14">
        <v>13.183999999999999</v>
      </c>
      <c r="AH156" s="14">
        <v>44.5</v>
      </c>
      <c r="AI156" s="14">
        <v>32.619999999999997</v>
      </c>
      <c r="AJ156" s="14">
        <v>34.880000000000003</v>
      </c>
      <c r="AK156" s="14">
        <v>26.7</v>
      </c>
      <c r="AL156" s="14">
        <v>54.12</v>
      </c>
      <c r="AM156" s="14">
        <v>16.8657</v>
      </c>
      <c r="AN156" s="14">
        <v>44.54</v>
      </c>
      <c r="AO156" s="14">
        <v>28.16</v>
      </c>
      <c r="AP156" s="14">
        <v>27.57</v>
      </c>
    </row>
    <row r="157" spans="4:42" s="15" customFormat="1" x14ac:dyDescent="0.25">
      <c r="D157" s="12">
        <v>37.5</v>
      </c>
      <c r="E157" s="14">
        <v>2.69</v>
      </c>
      <c r="F157" s="14">
        <v>19.11</v>
      </c>
      <c r="G157" s="14">
        <v>20.4801</v>
      </c>
      <c r="H157" s="14">
        <v>42.32</v>
      </c>
      <c r="I157" s="14">
        <v>19.13</v>
      </c>
      <c r="J157" s="14">
        <v>29.05</v>
      </c>
      <c r="K157" s="14">
        <v>10.45</v>
      </c>
      <c r="L157" s="14">
        <v>48.86</v>
      </c>
      <c r="M157" s="14">
        <v>37.822600000000001</v>
      </c>
      <c r="N157" s="14">
        <v>40.840000000000003</v>
      </c>
      <c r="O157" s="14">
        <v>33.69</v>
      </c>
      <c r="P157" s="14">
        <v>36.04</v>
      </c>
      <c r="Q157" s="14">
        <v>25.75</v>
      </c>
      <c r="R157" s="14">
        <v>54.2</v>
      </c>
      <c r="S157" s="14">
        <v>41.856099999999998</v>
      </c>
      <c r="T157" s="14">
        <v>49.27</v>
      </c>
      <c r="U157" s="14">
        <v>40.28</v>
      </c>
      <c r="V157" s="14">
        <v>46.34</v>
      </c>
      <c r="X157" s="12">
        <v>37.5</v>
      </c>
      <c r="Y157" s="14">
        <v>4.67</v>
      </c>
      <c r="Z157" s="14">
        <v>7.45</v>
      </c>
      <c r="AA157" s="14">
        <v>0</v>
      </c>
      <c r="AB157" s="14">
        <v>44.98</v>
      </c>
      <c r="AC157" s="14">
        <v>22.98</v>
      </c>
      <c r="AD157" s="14">
        <v>11.27</v>
      </c>
      <c r="AE157" s="14">
        <v>24.09</v>
      </c>
      <c r="AF157" s="14">
        <v>49.74</v>
      </c>
      <c r="AG157" s="14">
        <v>12.581799999999999</v>
      </c>
      <c r="AH157" s="14">
        <v>44.5</v>
      </c>
      <c r="AI157" s="14">
        <v>32.549999999999997</v>
      </c>
      <c r="AJ157" s="14">
        <v>34.93</v>
      </c>
      <c r="AK157" s="14">
        <v>26.58</v>
      </c>
      <c r="AL157" s="14">
        <v>54.12</v>
      </c>
      <c r="AM157" s="14">
        <v>17.043500000000002</v>
      </c>
      <c r="AN157" s="14">
        <v>44.53</v>
      </c>
      <c r="AO157" s="14">
        <v>28.32</v>
      </c>
      <c r="AP157" s="14">
        <v>27.7</v>
      </c>
    </row>
    <row r="158" spans="4:42" s="15" customFormat="1" x14ac:dyDescent="0.25">
      <c r="D158" s="12">
        <v>37.799999999999997</v>
      </c>
      <c r="E158" s="14">
        <v>3.03</v>
      </c>
      <c r="F158" s="14">
        <v>18.760000000000002</v>
      </c>
      <c r="G158" s="14">
        <v>20.5075</v>
      </c>
      <c r="H158" s="14">
        <v>42.26</v>
      </c>
      <c r="I158" s="14">
        <v>19.28</v>
      </c>
      <c r="J158" s="14">
        <v>29.1</v>
      </c>
      <c r="K158" s="14">
        <v>10.66</v>
      </c>
      <c r="L158" s="14">
        <v>48.72</v>
      </c>
      <c r="M158" s="14">
        <v>37.9114</v>
      </c>
      <c r="N158" s="14">
        <v>40.96</v>
      </c>
      <c r="O158" s="14">
        <v>33.75</v>
      </c>
      <c r="P158" s="14">
        <v>36.14</v>
      </c>
      <c r="Q158" s="14">
        <v>26.12</v>
      </c>
      <c r="R158" s="14">
        <v>54.24</v>
      </c>
      <c r="S158" s="14">
        <v>41.9285</v>
      </c>
      <c r="T158" s="14">
        <v>49.5</v>
      </c>
      <c r="U158" s="14">
        <v>40.450000000000003</v>
      </c>
      <c r="V158" s="14">
        <v>46.65</v>
      </c>
      <c r="X158" s="12">
        <v>37.799999999999997</v>
      </c>
      <c r="Y158" s="14">
        <v>4.67</v>
      </c>
      <c r="Z158" s="14">
        <v>7.01</v>
      </c>
      <c r="AA158" s="14">
        <v>0</v>
      </c>
      <c r="AB158" s="14">
        <v>45.13</v>
      </c>
      <c r="AC158" s="14">
        <v>22.97</v>
      </c>
      <c r="AD158" s="14">
        <v>11.46</v>
      </c>
      <c r="AE158" s="14">
        <v>23.81</v>
      </c>
      <c r="AF158" s="14">
        <v>49.87</v>
      </c>
      <c r="AG158" s="14">
        <v>12.507400000000001</v>
      </c>
      <c r="AH158" s="14">
        <v>44.75</v>
      </c>
      <c r="AI158" s="14">
        <v>32.83</v>
      </c>
      <c r="AJ158" s="14">
        <v>35.1</v>
      </c>
      <c r="AK158" s="14">
        <v>26.55</v>
      </c>
      <c r="AL158" s="14">
        <v>54.17</v>
      </c>
      <c r="AM158" s="14">
        <v>17.159500000000001</v>
      </c>
      <c r="AN158" s="14">
        <v>44.68</v>
      </c>
      <c r="AO158" s="14">
        <v>28.3</v>
      </c>
      <c r="AP158" s="14">
        <v>27.92</v>
      </c>
    </row>
    <row r="159" spans="4:42" s="15" customFormat="1" x14ac:dyDescent="0.25">
      <c r="D159" s="12">
        <v>38</v>
      </c>
      <c r="E159" s="14">
        <v>2.96</v>
      </c>
      <c r="F159" s="14">
        <v>18.61</v>
      </c>
      <c r="G159" s="14">
        <v>20.529199999999999</v>
      </c>
      <c r="H159" s="14">
        <v>42.01</v>
      </c>
      <c r="I159" s="14">
        <v>19.05</v>
      </c>
      <c r="J159" s="14">
        <v>29.11</v>
      </c>
      <c r="K159" s="14">
        <v>10.45</v>
      </c>
      <c r="L159" s="14">
        <v>48.84</v>
      </c>
      <c r="M159" s="14">
        <v>37.756</v>
      </c>
      <c r="N159" s="14">
        <v>40.729999999999997</v>
      </c>
      <c r="O159" s="14">
        <v>33.729999999999997</v>
      </c>
      <c r="P159" s="14">
        <v>36.06</v>
      </c>
      <c r="Q159" s="14">
        <v>26.44</v>
      </c>
      <c r="R159" s="14">
        <v>54.41</v>
      </c>
      <c r="S159" s="14">
        <v>41.94</v>
      </c>
      <c r="T159" s="14">
        <v>49.37</v>
      </c>
      <c r="U159" s="14">
        <v>40.53</v>
      </c>
      <c r="V159" s="14">
        <v>46.88</v>
      </c>
      <c r="X159" s="12">
        <v>38</v>
      </c>
      <c r="Y159" s="14">
        <v>5.0999999999999996</v>
      </c>
      <c r="Z159" s="14">
        <v>6.96</v>
      </c>
      <c r="AA159" s="14">
        <v>0</v>
      </c>
      <c r="AB159" s="14">
        <v>44.9</v>
      </c>
      <c r="AC159" s="14">
        <v>23.45</v>
      </c>
      <c r="AD159" s="14">
        <v>11.4</v>
      </c>
      <c r="AE159" s="14">
        <v>23.9</v>
      </c>
      <c r="AF159" s="14">
        <v>50.05</v>
      </c>
      <c r="AG159" s="14">
        <v>12.3918</v>
      </c>
      <c r="AH159" s="14">
        <v>44.71</v>
      </c>
      <c r="AI159" s="14">
        <v>33.1</v>
      </c>
      <c r="AJ159" s="14">
        <v>35.380000000000003</v>
      </c>
      <c r="AK159" s="14">
        <v>26.6</v>
      </c>
      <c r="AL159" s="14">
        <v>54.32</v>
      </c>
      <c r="AM159" s="14">
        <v>17.387699999999999</v>
      </c>
      <c r="AN159" s="14">
        <v>44.81</v>
      </c>
      <c r="AO159" s="14">
        <v>28.5</v>
      </c>
      <c r="AP159" s="14">
        <v>28.31</v>
      </c>
    </row>
    <row r="160" spans="4:42" s="15" customFormat="1" x14ac:dyDescent="0.25">
      <c r="D160" s="12">
        <v>38.299999999999997</v>
      </c>
      <c r="E160" s="14">
        <v>2.82</v>
      </c>
      <c r="F160" s="14">
        <v>18.399999999999999</v>
      </c>
      <c r="G160" s="14">
        <v>20.632100000000001</v>
      </c>
      <c r="H160" s="14">
        <v>41.83</v>
      </c>
      <c r="I160" s="14">
        <v>18.64</v>
      </c>
      <c r="J160" s="14">
        <v>29.51</v>
      </c>
      <c r="K160" s="14">
        <v>10.41</v>
      </c>
      <c r="L160" s="14">
        <v>48.92</v>
      </c>
      <c r="M160" s="14">
        <v>37.921100000000003</v>
      </c>
      <c r="N160" s="14">
        <v>40.450000000000003</v>
      </c>
      <c r="O160" s="14">
        <v>33.950000000000003</v>
      </c>
      <c r="P160" s="14">
        <v>36.43</v>
      </c>
      <c r="Q160" s="14">
        <v>26.53</v>
      </c>
      <c r="R160" s="14">
        <v>54.38</v>
      </c>
      <c r="S160" s="14">
        <v>41.896500000000003</v>
      </c>
      <c r="T160" s="14">
        <v>49.29</v>
      </c>
      <c r="U160" s="14">
        <v>40.47</v>
      </c>
      <c r="V160" s="14">
        <v>47.05</v>
      </c>
      <c r="X160" s="12">
        <v>38.299999999999997</v>
      </c>
      <c r="Y160" s="14">
        <v>5.19</v>
      </c>
      <c r="Z160" s="14">
        <v>6.85</v>
      </c>
      <c r="AA160" s="14">
        <v>0</v>
      </c>
      <c r="AB160" s="14">
        <v>44.84</v>
      </c>
      <c r="AC160" s="14">
        <v>23.07</v>
      </c>
      <c r="AD160" s="14">
        <v>11.46</v>
      </c>
      <c r="AE160" s="14">
        <v>24.12</v>
      </c>
      <c r="AF160" s="14">
        <v>50.34</v>
      </c>
      <c r="AG160" s="14">
        <v>12.1013</v>
      </c>
      <c r="AH160" s="14">
        <v>44.79</v>
      </c>
      <c r="AI160" s="14">
        <v>32.909999999999997</v>
      </c>
      <c r="AJ160" s="14">
        <v>35.47</v>
      </c>
      <c r="AK160" s="14">
        <v>26.5</v>
      </c>
      <c r="AL160" s="14">
        <v>54.27</v>
      </c>
      <c r="AM160" s="14">
        <v>17.483499999999999</v>
      </c>
      <c r="AN160" s="14">
        <v>44.78</v>
      </c>
      <c r="AO160" s="14">
        <v>28.62</v>
      </c>
      <c r="AP160" s="14">
        <v>28.42</v>
      </c>
    </row>
    <row r="161" spans="4:42" s="15" customFormat="1" x14ac:dyDescent="0.25">
      <c r="D161" s="12">
        <v>38.5</v>
      </c>
      <c r="E161" s="14">
        <v>2.6</v>
      </c>
      <c r="F161" s="14">
        <v>18.079999999999998</v>
      </c>
      <c r="G161" s="14">
        <v>20.858899999999998</v>
      </c>
      <c r="H161" s="14">
        <v>41.71</v>
      </c>
      <c r="I161" s="14">
        <v>18.34</v>
      </c>
      <c r="J161" s="14">
        <v>29.48</v>
      </c>
      <c r="K161" s="14">
        <v>9.9600000000000009</v>
      </c>
      <c r="L161" s="14">
        <v>48.89</v>
      </c>
      <c r="M161" s="14">
        <v>37.855200000000004</v>
      </c>
      <c r="N161" s="14">
        <v>40.380000000000003</v>
      </c>
      <c r="O161" s="14">
        <v>33.86</v>
      </c>
      <c r="P161" s="14">
        <v>36.75</v>
      </c>
      <c r="Q161" s="14">
        <v>26.4</v>
      </c>
      <c r="R161" s="14">
        <v>54.48</v>
      </c>
      <c r="S161" s="14">
        <v>42.047600000000003</v>
      </c>
      <c r="T161" s="14">
        <v>49.43</v>
      </c>
      <c r="U161" s="14">
        <v>40.450000000000003</v>
      </c>
      <c r="V161" s="14">
        <v>47.06</v>
      </c>
      <c r="X161" s="12">
        <v>38.5</v>
      </c>
      <c r="Y161" s="14">
        <v>4.6399999999999997</v>
      </c>
      <c r="Z161" s="14">
        <v>6.46</v>
      </c>
      <c r="AA161" s="14">
        <v>0</v>
      </c>
      <c r="AB161" s="14">
        <v>44.78</v>
      </c>
      <c r="AC161" s="14">
        <v>22.79</v>
      </c>
      <c r="AD161" s="14">
        <v>11.27</v>
      </c>
      <c r="AE161" s="14">
        <v>24.46</v>
      </c>
      <c r="AF161" s="14">
        <v>50.35</v>
      </c>
      <c r="AG161" s="14">
        <v>12.297800000000001</v>
      </c>
      <c r="AH161" s="14">
        <v>44.74</v>
      </c>
      <c r="AI161" s="14">
        <v>32.799999999999997</v>
      </c>
      <c r="AJ161" s="14">
        <v>35.520000000000003</v>
      </c>
      <c r="AK161" s="14">
        <v>26.37</v>
      </c>
      <c r="AL161" s="14">
        <v>54.29</v>
      </c>
      <c r="AM161" s="14">
        <v>17.412800000000001</v>
      </c>
      <c r="AN161" s="14">
        <v>44.66</v>
      </c>
      <c r="AO161" s="14">
        <v>28.45</v>
      </c>
      <c r="AP161" s="14">
        <v>28.53</v>
      </c>
    </row>
    <row r="162" spans="4:42" s="15" customFormat="1" x14ac:dyDescent="0.25">
      <c r="D162" s="12">
        <v>38.799999999999997</v>
      </c>
      <c r="E162" s="14">
        <v>2.61</v>
      </c>
      <c r="F162" s="14">
        <v>17.77</v>
      </c>
      <c r="G162" s="14">
        <v>20.779900000000001</v>
      </c>
      <c r="H162" s="14">
        <v>41.69</v>
      </c>
      <c r="I162" s="14">
        <v>18.48</v>
      </c>
      <c r="J162" s="14">
        <v>29.86</v>
      </c>
      <c r="K162" s="14">
        <v>9.85</v>
      </c>
      <c r="L162" s="14">
        <v>48.92</v>
      </c>
      <c r="M162" s="14">
        <v>37.993299999999998</v>
      </c>
      <c r="N162" s="14">
        <v>40.25</v>
      </c>
      <c r="O162" s="14">
        <v>33.83</v>
      </c>
      <c r="P162" s="14">
        <v>36.74</v>
      </c>
      <c r="Q162" s="14">
        <v>26.64</v>
      </c>
      <c r="R162" s="14">
        <v>54.53</v>
      </c>
      <c r="S162" s="14">
        <v>42.359900000000003</v>
      </c>
      <c r="T162" s="14">
        <v>49.39</v>
      </c>
      <c r="U162" s="14">
        <v>40.479999999999997</v>
      </c>
      <c r="V162" s="14">
        <v>47.22</v>
      </c>
      <c r="X162" s="12">
        <v>38.799999999999997</v>
      </c>
      <c r="Y162" s="14">
        <v>3.86</v>
      </c>
      <c r="Z162" s="14">
        <v>6.26</v>
      </c>
      <c r="AA162" s="14">
        <v>0</v>
      </c>
      <c r="AB162" s="14">
        <v>44.64</v>
      </c>
      <c r="AC162" s="14">
        <v>23.03</v>
      </c>
      <c r="AD162" s="14">
        <v>11.16</v>
      </c>
      <c r="AE162" s="14">
        <v>24.53</v>
      </c>
      <c r="AF162" s="14">
        <v>50.22</v>
      </c>
      <c r="AG162" s="14">
        <v>12.5494</v>
      </c>
      <c r="AH162" s="14">
        <v>45.1</v>
      </c>
      <c r="AI162" s="14">
        <v>32.880000000000003</v>
      </c>
      <c r="AJ162" s="14">
        <v>35.71</v>
      </c>
      <c r="AK162" s="14">
        <v>26.04</v>
      </c>
      <c r="AL162" s="14">
        <v>54.43</v>
      </c>
      <c r="AM162" s="14">
        <v>17.463899999999999</v>
      </c>
      <c r="AN162" s="14">
        <v>44.85</v>
      </c>
      <c r="AO162" s="14">
        <v>28.75</v>
      </c>
      <c r="AP162" s="14">
        <v>28.58</v>
      </c>
    </row>
    <row r="163" spans="4:42" s="15" customFormat="1" x14ac:dyDescent="0.25">
      <c r="D163" s="12">
        <v>39</v>
      </c>
      <c r="E163" s="14">
        <v>2.5499999999999998</v>
      </c>
      <c r="F163" s="14">
        <v>17.2</v>
      </c>
      <c r="G163" s="14">
        <v>20.7437</v>
      </c>
      <c r="H163" s="14">
        <v>41.5</v>
      </c>
      <c r="I163" s="14">
        <v>18.32</v>
      </c>
      <c r="J163" s="14">
        <v>29.96</v>
      </c>
      <c r="K163" s="14">
        <v>9.61</v>
      </c>
      <c r="L163" s="14">
        <v>48.9</v>
      </c>
      <c r="M163" s="14">
        <v>37.881500000000003</v>
      </c>
      <c r="N163" s="14">
        <v>40.130000000000003</v>
      </c>
      <c r="O163" s="14">
        <v>33.74</v>
      </c>
      <c r="P163" s="14">
        <v>36.9</v>
      </c>
      <c r="Q163" s="14">
        <v>26.75</v>
      </c>
      <c r="R163" s="14">
        <v>54.51</v>
      </c>
      <c r="S163" s="14">
        <v>42.447699999999998</v>
      </c>
      <c r="T163" s="14">
        <v>49.27</v>
      </c>
      <c r="U163" s="14">
        <v>40.450000000000003</v>
      </c>
      <c r="V163" s="14">
        <v>47.55</v>
      </c>
      <c r="X163" s="12">
        <v>39</v>
      </c>
      <c r="Y163" s="14">
        <v>3.62</v>
      </c>
      <c r="Z163" s="14">
        <v>5.91</v>
      </c>
      <c r="AA163" s="14">
        <v>0</v>
      </c>
      <c r="AB163" s="14">
        <v>44.78</v>
      </c>
      <c r="AC163" s="14">
        <v>22.65</v>
      </c>
      <c r="AD163" s="14">
        <v>11.33</v>
      </c>
      <c r="AE163" s="14">
        <v>24.33</v>
      </c>
      <c r="AF163" s="14">
        <v>50.28</v>
      </c>
      <c r="AG163" s="14">
        <v>12.6174</v>
      </c>
      <c r="AH163" s="14">
        <v>45.31</v>
      </c>
      <c r="AI163" s="14">
        <v>32.78</v>
      </c>
      <c r="AJ163" s="14">
        <v>36</v>
      </c>
      <c r="AK163" s="14">
        <v>25.94</v>
      </c>
      <c r="AL163" s="14">
        <v>54.29</v>
      </c>
      <c r="AM163" s="14">
        <v>17.5867</v>
      </c>
      <c r="AN163" s="14">
        <v>45.11</v>
      </c>
      <c r="AO163" s="14">
        <v>28.37</v>
      </c>
      <c r="AP163" s="14">
        <v>28.79</v>
      </c>
    </row>
    <row r="164" spans="4:42" s="15" customFormat="1" x14ac:dyDescent="0.25">
      <c r="D164" s="12"/>
    </row>
    <row r="165" spans="4:42" s="11" customFormat="1" x14ac:dyDescent="0.25">
      <c r="D165" s="16"/>
    </row>
  </sheetData>
  <mergeCells count="8">
    <mergeCell ref="E6:J6"/>
    <mergeCell ref="K6:P6"/>
    <mergeCell ref="Q6:V6"/>
    <mergeCell ref="E5:V5"/>
    <mergeCell ref="Y5:AP5"/>
    <mergeCell ref="Y6:AD6"/>
    <mergeCell ref="AE6:AJ6"/>
    <mergeCell ref="AK6:AP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37A25-6572-4881-871F-1DE8A4151D8E}">
  <dimension ref="B3:AP163"/>
  <sheetViews>
    <sheetView workbookViewId="0">
      <selection activeCell="P24" sqref="P24"/>
    </sheetView>
  </sheetViews>
  <sheetFormatPr defaultRowHeight="15" x14ac:dyDescent="0.25"/>
  <cols>
    <col min="4" max="4" width="22" style="2" customWidth="1"/>
    <col min="24" max="24" width="22.140625" customWidth="1"/>
  </cols>
  <sheetData>
    <row r="3" spans="2:42" x14ac:dyDescent="0.25">
      <c r="B3" t="s">
        <v>75</v>
      </c>
    </row>
    <row r="5" spans="2:42" s="8" customFormat="1" x14ac:dyDescent="0.25">
      <c r="D5" s="10"/>
      <c r="E5" s="24" t="s">
        <v>19</v>
      </c>
      <c r="F5" s="24"/>
      <c r="G5" s="24"/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  <c r="V5" s="24"/>
      <c r="X5" s="10"/>
      <c r="Y5" s="24" t="s">
        <v>20</v>
      </c>
      <c r="Z5" s="24"/>
      <c r="AA5" s="24"/>
      <c r="AB5" s="24"/>
      <c r="AC5" s="24"/>
      <c r="AD5" s="24"/>
      <c r="AE5" s="24"/>
      <c r="AF5" s="24"/>
      <c r="AG5" s="24"/>
      <c r="AH5" s="24"/>
      <c r="AI5" s="24"/>
      <c r="AJ5" s="24"/>
      <c r="AK5" s="24"/>
      <c r="AL5" s="24"/>
      <c r="AM5" s="24"/>
      <c r="AN5" s="24"/>
      <c r="AO5" s="24"/>
      <c r="AP5" s="24"/>
    </row>
    <row r="6" spans="2:42" s="15" customFormat="1" x14ac:dyDescent="0.25">
      <c r="D6" s="12" t="s">
        <v>74</v>
      </c>
      <c r="E6" s="23" t="s">
        <v>0</v>
      </c>
      <c r="F6" s="23"/>
      <c r="G6" s="23"/>
      <c r="H6" s="23"/>
      <c r="I6" s="23"/>
      <c r="J6" s="23"/>
      <c r="K6" s="23" t="s">
        <v>1</v>
      </c>
      <c r="L6" s="23"/>
      <c r="M6" s="23"/>
      <c r="N6" s="23"/>
      <c r="O6" s="23"/>
      <c r="P6" s="23"/>
      <c r="Q6" s="23" t="s">
        <v>18</v>
      </c>
      <c r="R6" s="23"/>
      <c r="S6" s="23"/>
      <c r="T6" s="23"/>
      <c r="U6" s="23"/>
      <c r="V6" s="23"/>
      <c r="X6" s="12" t="s">
        <v>74</v>
      </c>
      <c r="Y6" s="23" t="s">
        <v>0</v>
      </c>
      <c r="Z6" s="23"/>
      <c r="AA6" s="23"/>
      <c r="AB6" s="23"/>
      <c r="AC6" s="23"/>
      <c r="AD6" s="23"/>
      <c r="AE6" s="23" t="s">
        <v>1</v>
      </c>
      <c r="AF6" s="23"/>
      <c r="AG6" s="23"/>
      <c r="AH6" s="23"/>
      <c r="AI6" s="23"/>
      <c r="AJ6" s="23"/>
      <c r="AK6" s="23" t="s">
        <v>18</v>
      </c>
      <c r="AL6" s="23"/>
      <c r="AM6" s="23"/>
      <c r="AN6" s="23"/>
      <c r="AO6" s="23"/>
      <c r="AP6" s="23"/>
    </row>
    <row r="7" spans="2:42" s="15" customFormat="1" x14ac:dyDescent="0.25">
      <c r="D7" s="12">
        <v>0</v>
      </c>
      <c r="E7" s="14">
        <v>0</v>
      </c>
      <c r="F7" s="14">
        <v>0</v>
      </c>
      <c r="G7" s="14">
        <v>0</v>
      </c>
      <c r="H7" s="14">
        <v>0</v>
      </c>
      <c r="I7" s="14">
        <v>0</v>
      </c>
      <c r="J7" s="14">
        <v>0</v>
      </c>
      <c r="K7" s="14">
        <v>0</v>
      </c>
      <c r="L7" s="14">
        <v>0</v>
      </c>
      <c r="M7" s="14">
        <v>0</v>
      </c>
      <c r="N7" s="14">
        <v>0</v>
      </c>
      <c r="O7" s="14">
        <v>0</v>
      </c>
      <c r="P7" s="14">
        <v>0</v>
      </c>
      <c r="Q7" s="14">
        <v>0</v>
      </c>
      <c r="R7" s="14">
        <v>0</v>
      </c>
      <c r="S7" s="14">
        <v>0</v>
      </c>
      <c r="T7" s="14">
        <v>0</v>
      </c>
      <c r="U7" s="14">
        <v>0</v>
      </c>
      <c r="V7" s="14">
        <v>0</v>
      </c>
      <c r="X7" s="12">
        <v>0</v>
      </c>
      <c r="Y7" s="14">
        <v>0</v>
      </c>
      <c r="Z7" s="14">
        <v>0</v>
      </c>
      <c r="AA7" s="14">
        <v>0</v>
      </c>
      <c r="AB7" s="14">
        <v>0</v>
      </c>
      <c r="AC7" s="14">
        <v>0</v>
      </c>
      <c r="AD7" s="14">
        <v>0</v>
      </c>
      <c r="AE7" s="14">
        <v>0</v>
      </c>
      <c r="AF7" s="14">
        <v>0</v>
      </c>
      <c r="AG7" s="14">
        <v>0</v>
      </c>
      <c r="AH7" s="14">
        <v>0</v>
      </c>
      <c r="AI7" s="14">
        <v>0</v>
      </c>
      <c r="AJ7" s="14">
        <v>0</v>
      </c>
      <c r="AK7" s="14">
        <v>0</v>
      </c>
      <c r="AL7" s="14">
        <v>0</v>
      </c>
      <c r="AM7" s="14">
        <v>0</v>
      </c>
      <c r="AN7" s="14">
        <v>0</v>
      </c>
      <c r="AO7" s="14">
        <v>0</v>
      </c>
      <c r="AP7" s="14">
        <v>0</v>
      </c>
    </row>
    <row r="8" spans="2:42" s="15" customFormat="1" x14ac:dyDescent="0.25">
      <c r="D8" s="12">
        <v>0.3</v>
      </c>
      <c r="E8" s="14">
        <v>2.82</v>
      </c>
      <c r="F8" s="14">
        <v>3.99</v>
      </c>
      <c r="G8" s="14">
        <v>0</v>
      </c>
      <c r="H8" s="14">
        <v>0</v>
      </c>
      <c r="I8" s="14">
        <v>0</v>
      </c>
      <c r="J8" s="14">
        <v>0.55000000000000004</v>
      </c>
      <c r="K8" s="14">
        <v>2.2000000000000002</v>
      </c>
      <c r="L8" s="14">
        <v>2.31</v>
      </c>
      <c r="M8" s="14">
        <v>0</v>
      </c>
      <c r="N8" s="14">
        <v>0</v>
      </c>
      <c r="O8" s="14">
        <v>0</v>
      </c>
      <c r="P8" s="14">
        <v>0.46</v>
      </c>
      <c r="Q8" s="14">
        <v>1.48</v>
      </c>
      <c r="R8" s="14">
        <v>1.57</v>
      </c>
      <c r="S8" s="14">
        <v>0</v>
      </c>
      <c r="T8" s="14">
        <v>0</v>
      </c>
      <c r="U8" s="14">
        <v>0</v>
      </c>
      <c r="V8" s="14">
        <v>0.48</v>
      </c>
      <c r="X8" s="12">
        <v>0.3</v>
      </c>
      <c r="Y8" s="14">
        <v>4.0599999999999996</v>
      </c>
      <c r="Z8" s="14">
        <v>6.42</v>
      </c>
      <c r="AA8" s="14">
        <v>0</v>
      </c>
      <c r="AB8" s="14">
        <v>0</v>
      </c>
      <c r="AC8" s="14">
        <v>0</v>
      </c>
      <c r="AD8" s="14">
        <v>0.51</v>
      </c>
      <c r="AE8" s="14">
        <v>1.41</v>
      </c>
      <c r="AF8" s="14">
        <v>4.41</v>
      </c>
      <c r="AG8" s="14">
        <v>0</v>
      </c>
      <c r="AH8" s="14">
        <v>0</v>
      </c>
      <c r="AI8" s="14">
        <v>0</v>
      </c>
      <c r="AJ8" s="14">
        <v>0.46</v>
      </c>
      <c r="AK8" s="14">
        <v>1.1399999999999999</v>
      </c>
      <c r="AL8" s="14">
        <v>4.05</v>
      </c>
      <c r="AM8" s="14">
        <v>0</v>
      </c>
      <c r="AN8" s="14">
        <v>0</v>
      </c>
      <c r="AO8" s="14">
        <v>0</v>
      </c>
      <c r="AP8" s="14">
        <v>0</v>
      </c>
    </row>
    <row r="9" spans="2:42" s="15" customFormat="1" x14ac:dyDescent="0.25">
      <c r="D9" s="12">
        <v>0.5</v>
      </c>
      <c r="E9" s="14">
        <v>4.4400000000000004</v>
      </c>
      <c r="F9" s="14">
        <v>6.49</v>
      </c>
      <c r="G9" s="14">
        <v>0</v>
      </c>
      <c r="H9" s="14">
        <v>0</v>
      </c>
      <c r="I9" s="14">
        <v>0</v>
      </c>
      <c r="J9" s="14">
        <v>1.26</v>
      </c>
      <c r="K9" s="14">
        <v>3.46</v>
      </c>
      <c r="L9" s="14">
        <v>5.56</v>
      </c>
      <c r="M9" s="14">
        <v>0</v>
      </c>
      <c r="N9" s="14">
        <v>0</v>
      </c>
      <c r="O9" s="14">
        <v>1.89</v>
      </c>
      <c r="P9" s="14">
        <v>0.63</v>
      </c>
      <c r="Q9" s="14">
        <v>2.2400000000000002</v>
      </c>
      <c r="R9" s="14">
        <v>4.46</v>
      </c>
      <c r="S9" s="14">
        <v>0.49180000000000001</v>
      </c>
      <c r="T9" s="14">
        <v>0.4</v>
      </c>
      <c r="U9" s="14">
        <v>0</v>
      </c>
      <c r="V9" s="14">
        <v>0.72</v>
      </c>
      <c r="X9" s="12">
        <v>0.5</v>
      </c>
      <c r="Y9" s="14">
        <v>6.3</v>
      </c>
      <c r="Z9" s="14">
        <v>10.89</v>
      </c>
      <c r="AA9" s="14">
        <v>0</v>
      </c>
      <c r="AB9" s="14">
        <v>0</v>
      </c>
      <c r="AC9" s="14">
        <v>0</v>
      </c>
      <c r="AD9" s="14">
        <v>0.45</v>
      </c>
      <c r="AE9" s="14">
        <v>2.0299999999999998</v>
      </c>
      <c r="AF9" s="14">
        <v>8.61</v>
      </c>
      <c r="AG9" s="14">
        <v>0</v>
      </c>
      <c r="AH9" s="14">
        <v>0</v>
      </c>
      <c r="AI9" s="14">
        <v>0</v>
      </c>
      <c r="AJ9" s="14">
        <v>0.98</v>
      </c>
      <c r="AK9" s="14">
        <v>1.1100000000000001</v>
      </c>
      <c r="AL9" s="14">
        <v>8.48</v>
      </c>
      <c r="AM9" s="14">
        <v>0.2823</v>
      </c>
      <c r="AN9" s="14">
        <v>0</v>
      </c>
      <c r="AO9" s="14">
        <v>0</v>
      </c>
      <c r="AP9" s="14">
        <v>0</v>
      </c>
    </row>
    <row r="10" spans="2:42" s="15" customFormat="1" x14ac:dyDescent="0.25">
      <c r="D10" s="12">
        <v>0.8</v>
      </c>
      <c r="E10" s="14">
        <v>5.0199999999999996</v>
      </c>
      <c r="F10" s="14">
        <v>8.39</v>
      </c>
      <c r="G10" s="14">
        <v>0</v>
      </c>
      <c r="H10" s="14">
        <v>0</v>
      </c>
      <c r="I10" s="14">
        <v>0.56000000000000005</v>
      </c>
      <c r="J10" s="14">
        <v>1.48</v>
      </c>
      <c r="K10" s="14">
        <v>4.29</v>
      </c>
      <c r="L10" s="14">
        <v>8.34</v>
      </c>
      <c r="M10" s="14">
        <v>0</v>
      </c>
      <c r="N10" s="14">
        <v>0</v>
      </c>
      <c r="O10" s="14">
        <v>3.74</v>
      </c>
      <c r="P10" s="14">
        <v>0.88</v>
      </c>
      <c r="Q10" s="14">
        <v>2.82</v>
      </c>
      <c r="R10" s="14">
        <v>8.25</v>
      </c>
      <c r="S10" s="14">
        <v>1.5827</v>
      </c>
      <c r="T10" s="14">
        <v>1.48</v>
      </c>
      <c r="U10" s="14">
        <v>0</v>
      </c>
      <c r="V10" s="14">
        <v>1.39</v>
      </c>
      <c r="X10" s="12">
        <v>0.8</v>
      </c>
      <c r="Y10" s="14">
        <v>8.11</v>
      </c>
      <c r="Z10" s="14">
        <v>13.18</v>
      </c>
      <c r="AA10" s="14">
        <v>0</v>
      </c>
      <c r="AB10" s="14">
        <v>0</v>
      </c>
      <c r="AC10" s="14">
        <v>0</v>
      </c>
      <c r="AD10" s="14">
        <v>0.96</v>
      </c>
      <c r="AE10" s="14">
        <v>2.31</v>
      </c>
      <c r="AF10" s="14">
        <v>12.09</v>
      </c>
      <c r="AG10" s="14">
        <v>0.31509999999999999</v>
      </c>
      <c r="AH10" s="14">
        <v>0</v>
      </c>
      <c r="AI10" s="14">
        <v>0</v>
      </c>
      <c r="AJ10" s="14">
        <v>1.23</v>
      </c>
      <c r="AK10" s="14">
        <v>1.73</v>
      </c>
      <c r="AL10" s="14">
        <v>12.88</v>
      </c>
      <c r="AM10" s="14">
        <v>0.85699999999999998</v>
      </c>
      <c r="AN10" s="14">
        <v>0.68</v>
      </c>
      <c r="AO10" s="14">
        <v>0</v>
      </c>
      <c r="AP10" s="14">
        <v>0</v>
      </c>
    </row>
    <row r="11" spans="2:42" s="15" customFormat="1" x14ac:dyDescent="0.25">
      <c r="D11" s="12">
        <v>1</v>
      </c>
      <c r="E11" s="14">
        <v>5.57</v>
      </c>
      <c r="F11" s="14">
        <v>9.9600000000000009</v>
      </c>
      <c r="G11" s="14">
        <v>0</v>
      </c>
      <c r="H11" s="14">
        <v>0.61</v>
      </c>
      <c r="I11" s="14">
        <v>1.57</v>
      </c>
      <c r="J11" s="14">
        <v>1.98</v>
      </c>
      <c r="K11" s="14">
        <v>5.22</v>
      </c>
      <c r="L11" s="14">
        <v>10.41</v>
      </c>
      <c r="M11" s="14">
        <v>0</v>
      </c>
      <c r="N11" s="14">
        <v>0</v>
      </c>
      <c r="O11" s="14">
        <v>4.6900000000000004</v>
      </c>
      <c r="P11" s="14">
        <v>1.45</v>
      </c>
      <c r="Q11" s="14">
        <v>3.56</v>
      </c>
      <c r="R11" s="14">
        <v>10.62</v>
      </c>
      <c r="S11" s="14">
        <v>1.6604000000000001</v>
      </c>
      <c r="T11" s="14">
        <v>2.93</v>
      </c>
      <c r="U11" s="14">
        <v>0</v>
      </c>
      <c r="V11" s="14">
        <v>1.87</v>
      </c>
      <c r="X11" s="12">
        <v>1</v>
      </c>
      <c r="Y11" s="14">
        <v>9.32</v>
      </c>
      <c r="Z11" s="14">
        <v>15.53</v>
      </c>
      <c r="AA11" s="14">
        <v>0.49530000000000002</v>
      </c>
      <c r="AB11" s="14">
        <v>0</v>
      </c>
      <c r="AC11" s="14">
        <v>0</v>
      </c>
      <c r="AD11" s="14">
        <v>1.1100000000000001</v>
      </c>
      <c r="AE11" s="14">
        <v>2.97</v>
      </c>
      <c r="AF11" s="14">
        <v>16.010000000000002</v>
      </c>
      <c r="AG11" s="14">
        <v>1.1700999999999999</v>
      </c>
      <c r="AH11" s="14">
        <v>0.44</v>
      </c>
      <c r="AI11" s="14">
        <v>0</v>
      </c>
      <c r="AJ11" s="14">
        <v>1.81</v>
      </c>
      <c r="AK11" s="14">
        <v>2.37</v>
      </c>
      <c r="AL11" s="14">
        <v>17.02</v>
      </c>
      <c r="AM11" s="14">
        <v>1.6489</v>
      </c>
      <c r="AN11" s="14">
        <v>1.41</v>
      </c>
      <c r="AO11" s="14">
        <v>0</v>
      </c>
      <c r="AP11" s="14">
        <v>0.17</v>
      </c>
    </row>
    <row r="12" spans="2:42" s="15" customFormat="1" x14ac:dyDescent="0.25">
      <c r="D12" s="12">
        <v>1.3</v>
      </c>
      <c r="E12" s="14">
        <v>5.66</v>
      </c>
      <c r="F12" s="14">
        <v>10.61</v>
      </c>
      <c r="G12" s="14">
        <v>0.58450000000000002</v>
      </c>
      <c r="H12" s="14">
        <v>2.29</v>
      </c>
      <c r="I12" s="14">
        <v>1.1200000000000001</v>
      </c>
      <c r="J12" s="14">
        <v>2.31</v>
      </c>
      <c r="K12" s="14">
        <v>5.84</v>
      </c>
      <c r="L12" s="14">
        <v>11.97</v>
      </c>
      <c r="M12" s="14">
        <v>0</v>
      </c>
      <c r="N12" s="14">
        <v>0.63</v>
      </c>
      <c r="O12" s="14">
        <v>4.6100000000000003</v>
      </c>
      <c r="P12" s="14">
        <v>1.83</v>
      </c>
      <c r="Q12" s="14">
        <v>4.32</v>
      </c>
      <c r="R12" s="14">
        <v>12.48</v>
      </c>
      <c r="S12" s="14">
        <v>3.262</v>
      </c>
      <c r="T12" s="14">
        <v>3.72</v>
      </c>
      <c r="U12" s="14">
        <v>0</v>
      </c>
      <c r="V12" s="14">
        <v>1.9</v>
      </c>
      <c r="X12" s="12">
        <v>1.3</v>
      </c>
      <c r="Y12" s="14">
        <v>9.4700000000000006</v>
      </c>
      <c r="Z12" s="14">
        <v>16.899999999999999</v>
      </c>
      <c r="AA12" s="14">
        <v>0.2477</v>
      </c>
      <c r="AB12" s="14">
        <v>1.01</v>
      </c>
      <c r="AC12" s="14">
        <v>0</v>
      </c>
      <c r="AD12" s="14">
        <v>1.81</v>
      </c>
      <c r="AE12" s="14">
        <v>2.91</v>
      </c>
      <c r="AF12" s="14">
        <v>17.59</v>
      </c>
      <c r="AG12" s="14">
        <v>2.1865000000000001</v>
      </c>
      <c r="AH12" s="14">
        <v>1.58</v>
      </c>
      <c r="AI12" s="14">
        <v>0</v>
      </c>
      <c r="AJ12" s="14">
        <v>2.33</v>
      </c>
      <c r="AK12" s="14">
        <v>2.21</v>
      </c>
      <c r="AL12" s="14">
        <v>19.559999999999999</v>
      </c>
      <c r="AM12" s="14">
        <v>2.0596999999999999</v>
      </c>
      <c r="AN12" s="14">
        <v>2.08</v>
      </c>
      <c r="AO12" s="14">
        <v>0</v>
      </c>
      <c r="AP12" s="14">
        <v>0.57999999999999996</v>
      </c>
    </row>
    <row r="13" spans="2:42" s="15" customFormat="1" x14ac:dyDescent="0.25">
      <c r="D13" s="12">
        <v>1.5</v>
      </c>
      <c r="E13" s="14">
        <v>5.73</v>
      </c>
      <c r="F13" s="14">
        <v>10.94</v>
      </c>
      <c r="G13" s="14">
        <v>0.94740000000000002</v>
      </c>
      <c r="H13" s="14">
        <v>2.4700000000000002</v>
      </c>
      <c r="I13" s="14">
        <v>1.82</v>
      </c>
      <c r="J13" s="14">
        <v>2.85</v>
      </c>
      <c r="K13" s="14">
        <v>5.97</v>
      </c>
      <c r="L13" s="14">
        <v>13.05</v>
      </c>
      <c r="M13" s="14">
        <v>0.4234</v>
      </c>
      <c r="N13" s="14">
        <v>0.49</v>
      </c>
      <c r="O13" s="14">
        <v>5.07</v>
      </c>
      <c r="P13" s="14">
        <v>2.38</v>
      </c>
      <c r="Q13" s="14">
        <v>5.04</v>
      </c>
      <c r="R13" s="14">
        <v>13.54</v>
      </c>
      <c r="S13" s="14">
        <v>4.4302999999999999</v>
      </c>
      <c r="T13" s="14">
        <v>4.3099999999999996</v>
      </c>
      <c r="U13" s="14">
        <v>0</v>
      </c>
      <c r="V13" s="14">
        <v>2.76</v>
      </c>
      <c r="X13" s="12">
        <v>1.5</v>
      </c>
      <c r="Y13" s="14">
        <v>9.34</v>
      </c>
      <c r="Z13" s="14">
        <v>19.079999999999998</v>
      </c>
      <c r="AA13" s="14">
        <v>0.43430000000000002</v>
      </c>
      <c r="AB13" s="14">
        <v>1.92</v>
      </c>
      <c r="AC13" s="14">
        <v>0</v>
      </c>
      <c r="AD13" s="14">
        <v>2.14</v>
      </c>
      <c r="AE13" s="14">
        <v>2.83</v>
      </c>
      <c r="AF13" s="14">
        <v>19.39</v>
      </c>
      <c r="AG13" s="14">
        <v>3.4274</v>
      </c>
      <c r="AH13" s="14">
        <v>4.0599999999999996</v>
      </c>
      <c r="AI13" s="14">
        <v>0</v>
      </c>
      <c r="AJ13" s="14">
        <v>2.36</v>
      </c>
      <c r="AK13" s="14">
        <v>2.31</v>
      </c>
      <c r="AL13" s="14">
        <v>21.25</v>
      </c>
      <c r="AM13" s="14">
        <v>2.4544999999999999</v>
      </c>
      <c r="AN13" s="14">
        <v>2.61</v>
      </c>
      <c r="AO13" s="14">
        <v>0</v>
      </c>
      <c r="AP13" s="14">
        <v>0.66</v>
      </c>
    </row>
    <row r="14" spans="2:42" s="15" customFormat="1" x14ac:dyDescent="0.25">
      <c r="D14" s="12">
        <v>1.8</v>
      </c>
      <c r="E14" s="14">
        <v>6.18</v>
      </c>
      <c r="F14" s="14">
        <v>11.19</v>
      </c>
      <c r="G14" s="14">
        <v>1.2715000000000001</v>
      </c>
      <c r="H14" s="14">
        <v>3.67</v>
      </c>
      <c r="I14" s="14">
        <v>3.14</v>
      </c>
      <c r="J14" s="14">
        <v>3.58</v>
      </c>
      <c r="K14" s="14">
        <v>6.74</v>
      </c>
      <c r="L14" s="14">
        <v>13.79</v>
      </c>
      <c r="M14" s="14">
        <v>1.2706999999999999</v>
      </c>
      <c r="N14" s="14">
        <v>1.71</v>
      </c>
      <c r="O14" s="14">
        <v>6.35</v>
      </c>
      <c r="P14" s="14">
        <v>3.2</v>
      </c>
      <c r="Q14" s="14">
        <v>5.51</v>
      </c>
      <c r="R14" s="14">
        <v>14.42</v>
      </c>
      <c r="S14" s="14">
        <v>6.9490999999999996</v>
      </c>
      <c r="T14" s="14">
        <v>5.71</v>
      </c>
      <c r="U14" s="14">
        <v>0.08</v>
      </c>
      <c r="V14" s="14">
        <v>3.99</v>
      </c>
      <c r="X14" s="12">
        <v>1.8</v>
      </c>
      <c r="Y14" s="14">
        <v>8.99</v>
      </c>
      <c r="Z14" s="14">
        <v>20.16</v>
      </c>
      <c r="AA14" s="14">
        <v>0.375</v>
      </c>
      <c r="AB14" s="14">
        <v>2.52</v>
      </c>
      <c r="AC14" s="14">
        <v>0</v>
      </c>
      <c r="AD14" s="14">
        <v>2.52</v>
      </c>
      <c r="AE14" s="14">
        <v>2.12</v>
      </c>
      <c r="AF14" s="14">
        <v>20.39</v>
      </c>
      <c r="AG14" s="14">
        <v>4.3592000000000004</v>
      </c>
      <c r="AH14" s="14">
        <v>4.87</v>
      </c>
      <c r="AI14" s="14">
        <v>0</v>
      </c>
      <c r="AJ14" s="14">
        <v>2.93</v>
      </c>
      <c r="AK14" s="14">
        <v>1.43</v>
      </c>
      <c r="AL14" s="14">
        <v>22.01</v>
      </c>
      <c r="AM14" s="14">
        <v>2.5926</v>
      </c>
      <c r="AN14" s="14">
        <v>3.48</v>
      </c>
      <c r="AO14" s="14">
        <v>0</v>
      </c>
      <c r="AP14" s="14">
        <v>0.93</v>
      </c>
    </row>
    <row r="15" spans="2:42" s="15" customFormat="1" x14ac:dyDescent="0.25">
      <c r="D15" s="12">
        <v>2</v>
      </c>
      <c r="E15" s="14">
        <v>5.22</v>
      </c>
      <c r="F15" s="14">
        <v>11.12</v>
      </c>
      <c r="G15" s="14">
        <v>2.0794999999999999</v>
      </c>
      <c r="H15" s="14">
        <v>4.46</v>
      </c>
      <c r="I15" s="14">
        <v>2.94</v>
      </c>
      <c r="J15" s="14">
        <v>4.2300000000000004</v>
      </c>
      <c r="K15" s="14">
        <v>6.2</v>
      </c>
      <c r="L15" s="14">
        <v>14.4</v>
      </c>
      <c r="M15" s="14">
        <v>2.0754000000000001</v>
      </c>
      <c r="N15" s="14">
        <v>2.2999999999999998</v>
      </c>
      <c r="O15" s="14">
        <v>6.66</v>
      </c>
      <c r="P15" s="14">
        <v>3.99</v>
      </c>
      <c r="Q15" s="14">
        <v>5.52</v>
      </c>
      <c r="R15" s="14">
        <v>14.78</v>
      </c>
      <c r="S15" s="14">
        <v>7.5589000000000004</v>
      </c>
      <c r="T15" s="14">
        <v>6.99</v>
      </c>
      <c r="U15" s="14">
        <v>0.77</v>
      </c>
      <c r="V15" s="14">
        <v>4.68</v>
      </c>
      <c r="X15" s="12">
        <v>2</v>
      </c>
      <c r="Y15" s="14">
        <v>8.33</v>
      </c>
      <c r="Z15" s="14">
        <v>20.79</v>
      </c>
      <c r="AA15" s="14">
        <v>0.54020000000000001</v>
      </c>
      <c r="AB15" s="14">
        <v>3.32</v>
      </c>
      <c r="AC15" s="14">
        <v>0</v>
      </c>
      <c r="AD15" s="14">
        <v>2.75</v>
      </c>
      <c r="AE15" s="14">
        <v>1.83</v>
      </c>
      <c r="AF15" s="14">
        <v>21.04</v>
      </c>
      <c r="AG15" s="14">
        <v>4.5030999999999999</v>
      </c>
      <c r="AH15" s="14">
        <v>5.22</v>
      </c>
      <c r="AI15" s="14">
        <v>0</v>
      </c>
      <c r="AJ15" s="14">
        <v>3.5</v>
      </c>
      <c r="AK15" s="14">
        <v>1.0900000000000001</v>
      </c>
      <c r="AL15" s="14">
        <v>22.82</v>
      </c>
      <c r="AM15" s="14">
        <v>2.5739999999999998</v>
      </c>
      <c r="AN15" s="14">
        <v>4.1900000000000004</v>
      </c>
      <c r="AO15" s="14">
        <v>0</v>
      </c>
      <c r="AP15" s="14">
        <v>1.05</v>
      </c>
    </row>
    <row r="16" spans="2:42" s="15" customFormat="1" x14ac:dyDescent="0.25">
      <c r="D16" s="12">
        <v>2.2999999999999998</v>
      </c>
      <c r="E16" s="14">
        <v>5.55</v>
      </c>
      <c r="F16" s="14">
        <v>10.61</v>
      </c>
      <c r="G16" s="14">
        <v>2.3267000000000002</v>
      </c>
      <c r="H16" s="14">
        <v>5.42</v>
      </c>
      <c r="I16" s="14">
        <v>3.83</v>
      </c>
      <c r="J16" s="14">
        <v>4.46</v>
      </c>
      <c r="K16" s="14">
        <v>6.96</v>
      </c>
      <c r="L16" s="14">
        <v>14.44</v>
      </c>
      <c r="M16" s="14">
        <v>2.4575</v>
      </c>
      <c r="N16" s="14">
        <v>3.2</v>
      </c>
      <c r="O16" s="14">
        <v>7.98</v>
      </c>
      <c r="P16" s="14">
        <v>4.16</v>
      </c>
      <c r="Q16" s="14">
        <v>6.27</v>
      </c>
      <c r="R16" s="14">
        <v>15.7</v>
      </c>
      <c r="S16" s="14">
        <v>7.7771999999999997</v>
      </c>
      <c r="T16" s="14">
        <v>8.2899999999999991</v>
      </c>
      <c r="U16" s="14">
        <v>2.34</v>
      </c>
      <c r="V16" s="14">
        <v>4.7</v>
      </c>
      <c r="X16" s="12">
        <v>2.2999999999999998</v>
      </c>
      <c r="Y16" s="14">
        <v>7.19</v>
      </c>
      <c r="Z16" s="14">
        <v>20.260000000000002</v>
      </c>
      <c r="AA16" s="14">
        <v>0.91739999999999999</v>
      </c>
      <c r="AB16" s="14">
        <v>4.2300000000000004</v>
      </c>
      <c r="AC16" s="14">
        <v>0</v>
      </c>
      <c r="AD16" s="14">
        <v>2.88</v>
      </c>
      <c r="AE16" s="14">
        <v>0.54</v>
      </c>
      <c r="AF16" s="14">
        <v>21.74</v>
      </c>
      <c r="AG16" s="14">
        <v>4.9454000000000002</v>
      </c>
      <c r="AH16" s="14">
        <v>6.47</v>
      </c>
      <c r="AI16" s="14">
        <v>0</v>
      </c>
      <c r="AJ16" s="14">
        <v>3.7</v>
      </c>
      <c r="AK16" s="14">
        <v>0.3</v>
      </c>
      <c r="AL16" s="14">
        <v>23.8</v>
      </c>
      <c r="AM16" s="14">
        <v>2.8123</v>
      </c>
      <c r="AN16" s="14">
        <v>4.8099999999999996</v>
      </c>
      <c r="AO16" s="14">
        <v>0.14000000000000001</v>
      </c>
      <c r="AP16" s="14">
        <v>1.43</v>
      </c>
    </row>
    <row r="17" spans="4:42" s="15" customFormat="1" x14ac:dyDescent="0.25">
      <c r="D17" s="12">
        <v>2.5</v>
      </c>
      <c r="E17" s="14">
        <v>5.47</v>
      </c>
      <c r="F17" s="14">
        <v>10.42</v>
      </c>
      <c r="G17" s="14">
        <v>2.8973</v>
      </c>
      <c r="H17" s="14">
        <v>5.69</v>
      </c>
      <c r="I17" s="14">
        <v>4.1500000000000004</v>
      </c>
      <c r="J17" s="14">
        <v>4.7699999999999996</v>
      </c>
      <c r="K17" s="14">
        <v>7.2</v>
      </c>
      <c r="L17" s="14">
        <v>15.23</v>
      </c>
      <c r="M17" s="14">
        <v>3.2406000000000001</v>
      </c>
      <c r="N17" s="14">
        <v>3.36</v>
      </c>
      <c r="O17" s="14">
        <v>8.8699999999999992</v>
      </c>
      <c r="P17" s="14">
        <v>4.18</v>
      </c>
      <c r="Q17" s="14">
        <v>6.45</v>
      </c>
      <c r="R17" s="14">
        <v>16.63</v>
      </c>
      <c r="S17" s="14">
        <v>8.6456999999999997</v>
      </c>
      <c r="T17" s="14">
        <v>9.1300000000000008</v>
      </c>
      <c r="U17" s="14">
        <v>3.7</v>
      </c>
      <c r="V17" s="14">
        <v>4.78</v>
      </c>
      <c r="X17" s="12">
        <v>2.5</v>
      </c>
      <c r="Y17" s="14">
        <v>6.31</v>
      </c>
      <c r="Z17" s="14">
        <v>19.600000000000001</v>
      </c>
      <c r="AA17" s="14">
        <v>0.88370000000000004</v>
      </c>
      <c r="AB17" s="14">
        <v>5.23</v>
      </c>
      <c r="AC17" s="14">
        <v>0</v>
      </c>
      <c r="AD17" s="14">
        <v>2.9</v>
      </c>
      <c r="AE17" s="14">
        <v>0</v>
      </c>
      <c r="AF17" s="14">
        <v>22.06</v>
      </c>
      <c r="AG17" s="14">
        <v>5.0259</v>
      </c>
      <c r="AH17" s="14">
        <v>6.79</v>
      </c>
      <c r="AI17" s="14">
        <v>0.92</v>
      </c>
      <c r="AJ17" s="14">
        <v>4.17</v>
      </c>
      <c r="AK17" s="14">
        <v>0</v>
      </c>
      <c r="AL17" s="14">
        <v>24.08</v>
      </c>
      <c r="AM17" s="14">
        <v>2.4171999999999998</v>
      </c>
      <c r="AN17" s="14">
        <v>5.55</v>
      </c>
      <c r="AO17" s="14">
        <v>1.23</v>
      </c>
      <c r="AP17" s="14">
        <v>1.95</v>
      </c>
    </row>
    <row r="18" spans="4:42" s="15" customFormat="1" x14ac:dyDescent="0.25">
      <c r="D18" s="12">
        <v>2.8</v>
      </c>
      <c r="E18" s="14">
        <v>4.88</v>
      </c>
      <c r="F18" s="14">
        <v>10.39</v>
      </c>
      <c r="G18" s="14">
        <v>3.0139999999999998</v>
      </c>
      <c r="H18" s="14">
        <v>6.6</v>
      </c>
      <c r="I18" s="14">
        <v>4.71</v>
      </c>
      <c r="J18" s="14">
        <v>5.17</v>
      </c>
      <c r="K18" s="14">
        <v>7.58</v>
      </c>
      <c r="L18" s="14">
        <v>15.02</v>
      </c>
      <c r="M18" s="14">
        <v>3.31</v>
      </c>
      <c r="N18" s="14">
        <v>4</v>
      </c>
      <c r="O18" s="14">
        <v>9.39</v>
      </c>
      <c r="P18" s="14">
        <v>4.43</v>
      </c>
      <c r="Q18" s="14">
        <v>6.83</v>
      </c>
      <c r="R18" s="14">
        <v>17.28</v>
      </c>
      <c r="S18" s="14">
        <v>10.1717</v>
      </c>
      <c r="T18" s="14">
        <v>9.4</v>
      </c>
      <c r="U18" s="14">
        <v>5.07</v>
      </c>
      <c r="V18" s="14">
        <v>4.8600000000000003</v>
      </c>
      <c r="X18" s="12">
        <v>2.8</v>
      </c>
      <c r="Y18" s="14">
        <v>5.2</v>
      </c>
      <c r="Z18" s="14">
        <v>19.86</v>
      </c>
      <c r="AA18" s="14">
        <v>0.92469999999999997</v>
      </c>
      <c r="AB18" s="14">
        <v>6.04</v>
      </c>
      <c r="AC18" s="14">
        <v>0</v>
      </c>
      <c r="AD18" s="14">
        <v>2.89</v>
      </c>
      <c r="AE18" s="14">
        <v>0</v>
      </c>
      <c r="AF18" s="14">
        <v>22.89</v>
      </c>
      <c r="AG18" s="14">
        <v>5.7043999999999997</v>
      </c>
      <c r="AH18" s="14">
        <v>7.84</v>
      </c>
      <c r="AI18" s="14">
        <v>1</v>
      </c>
      <c r="AJ18" s="14">
        <v>4.47</v>
      </c>
      <c r="AK18" s="14">
        <v>0</v>
      </c>
      <c r="AL18" s="14">
        <v>24.4</v>
      </c>
      <c r="AM18" s="14">
        <v>1.9318</v>
      </c>
      <c r="AN18" s="14">
        <v>7.09</v>
      </c>
      <c r="AO18" s="14">
        <v>1.9</v>
      </c>
      <c r="AP18" s="14">
        <v>2.2000000000000002</v>
      </c>
    </row>
    <row r="19" spans="4:42" s="15" customFormat="1" x14ac:dyDescent="0.25">
      <c r="D19" s="12">
        <v>3</v>
      </c>
      <c r="E19" s="14">
        <v>4.68</v>
      </c>
      <c r="F19" s="14">
        <v>10.48</v>
      </c>
      <c r="G19" s="14">
        <v>3.2820999999999998</v>
      </c>
      <c r="H19" s="14">
        <v>6.69</v>
      </c>
      <c r="I19" s="14">
        <v>4.5</v>
      </c>
      <c r="J19" s="14">
        <v>5.79</v>
      </c>
      <c r="K19" s="14">
        <v>7.45</v>
      </c>
      <c r="L19" s="14">
        <v>15.35</v>
      </c>
      <c r="M19" s="14">
        <v>3.9954000000000001</v>
      </c>
      <c r="N19" s="14">
        <v>4.53</v>
      </c>
      <c r="O19" s="14">
        <v>9.5299999999999994</v>
      </c>
      <c r="P19" s="14">
        <v>4.33</v>
      </c>
      <c r="Q19" s="14">
        <v>6.68</v>
      </c>
      <c r="R19" s="14">
        <v>17.7</v>
      </c>
      <c r="S19" s="14">
        <v>10.9672</v>
      </c>
      <c r="T19" s="14">
        <v>10.23</v>
      </c>
      <c r="U19" s="14">
        <v>5.12</v>
      </c>
      <c r="V19" s="14">
        <v>5.17</v>
      </c>
      <c r="X19" s="12">
        <v>3</v>
      </c>
      <c r="Y19" s="14">
        <v>4.83</v>
      </c>
      <c r="Z19" s="14">
        <v>19.579999999999998</v>
      </c>
      <c r="AA19" s="14">
        <v>1.0633999999999999</v>
      </c>
      <c r="AB19" s="14">
        <v>6.25</v>
      </c>
      <c r="AC19" s="14">
        <v>0</v>
      </c>
      <c r="AD19" s="14">
        <v>3.22</v>
      </c>
      <c r="AE19" s="14">
        <v>0</v>
      </c>
      <c r="AF19" s="14">
        <v>23.03</v>
      </c>
      <c r="AG19" s="14">
        <v>6.3681000000000001</v>
      </c>
      <c r="AH19" s="14">
        <v>8.51</v>
      </c>
      <c r="AI19" s="14">
        <v>1.99</v>
      </c>
      <c r="AJ19" s="14">
        <v>5.07</v>
      </c>
      <c r="AK19" s="14">
        <v>0</v>
      </c>
      <c r="AL19" s="14">
        <v>24.58</v>
      </c>
      <c r="AM19" s="14">
        <v>1.7075</v>
      </c>
      <c r="AN19" s="14">
        <v>7.97</v>
      </c>
      <c r="AO19" s="14">
        <v>2.2799999999999998</v>
      </c>
      <c r="AP19" s="14">
        <v>2.74</v>
      </c>
    </row>
    <row r="20" spans="4:42" s="15" customFormat="1" x14ac:dyDescent="0.25">
      <c r="D20" s="12">
        <v>3.3</v>
      </c>
      <c r="E20" s="14">
        <v>4.01</v>
      </c>
      <c r="F20" s="14">
        <v>10.16</v>
      </c>
      <c r="G20" s="14">
        <v>3.7972999999999999</v>
      </c>
      <c r="H20" s="14">
        <v>6.87</v>
      </c>
      <c r="I20" s="14">
        <v>4.51</v>
      </c>
      <c r="J20" s="14">
        <v>6.32</v>
      </c>
      <c r="K20" s="14">
        <v>7.07</v>
      </c>
      <c r="L20" s="14">
        <v>15.47</v>
      </c>
      <c r="M20" s="14">
        <v>5.4779999999999998</v>
      </c>
      <c r="N20" s="14">
        <v>5.13</v>
      </c>
      <c r="O20" s="14">
        <v>9.5399999999999991</v>
      </c>
      <c r="P20" s="14">
        <v>4.4400000000000004</v>
      </c>
      <c r="Q20" s="14">
        <v>6.87</v>
      </c>
      <c r="R20" s="14">
        <v>17.96</v>
      </c>
      <c r="S20" s="14">
        <v>11.8903</v>
      </c>
      <c r="T20" s="14">
        <v>10.9</v>
      </c>
      <c r="U20" s="14">
        <v>5.72</v>
      </c>
      <c r="V20" s="14">
        <v>5.33</v>
      </c>
      <c r="X20" s="12">
        <v>3.3</v>
      </c>
      <c r="Y20" s="14">
        <v>4.54</v>
      </c>
      <c r="Z20" s="14">
        <v>19.27</v>
      </c>
      <c r="AA20" s="14">
        <v>1.0085999999999999</v>
      </c>
      <c r="AB20" s="14">
        <v>6.89</v>
      </c>
      <c r="AC20" s="14">
        <v>0</v>
      </c>
      <c r="AD20" s="14">
        <v>3.73</v>
      </c>
      <c r="AE20" s="14">
        <v>0</v>
      </c>
      <c r="AF20" s="14">
        <v>22.35</v>
      </c>
      <c r="AG20" s="14">
        <v>6.9851999999999999</v>
      </c>
      <c r="AH20" s="14">
        <v>9.49</v>
      </c>
      <c r="AI20" s="14">
        <v>2.48</v>
      </c>
      <c r="AJ20" s="14">
        <v>5.1100000000000003</v>
      </c>
      <c r="AK20" s="14">
        <v>0</v>
      </c>
      <c r="AL20" s="14">
        <v>24.6</v>
      </c>
      <c r="AM20" s="14">
        <v>1.8694</v>
      </c>
      <c r="AN20" s="14">
        <v>8.9700000000000006</v>
      </c>
      <c r="AO20" s="14">
        <v>2.99</v>
      </c>
      <c r="AP20" s="14">
        <v>3.17</v>
      </c>
    </row>
    <row r="21" spans="4:42" s="15" customFormat="1" x14ac:dyDescent="0.25">
      <c r="D21" s="12">
        <v>3.5</v>
      </c>
      <c r="E21" s="14">
        <v>4.0999999999999996</v>
      </c>
      <c r="F21" s="14">
        <v>10.33</v>
      </c>
      <c r="G21" s="14">
        <v>3.7570000000000001</v>
      </c>
      <c r="H21" s="14">
        <v>7.67</v>
      </c>
      <c r="I21" s="14">
        <v>5</v>
      </c>
      <c r="J21" s="14">
        <v>7.16</v>
      </c>
      <c r="K21" s="14">
        <v>7.36</v>
      </c>
      <c r="L21" s="14">
        <v>14.95</v>
      </c>
      <c r="M21" s="14">
        <v>5.9368999999999996</v>
      </c>
      <c r="N21" s="14">
        <v>5.75</v>
      </c>
      <c r="O21" s="14">
        <v>9.44</v>
      </c>
      <c r="P21" s="14">
        <v>4.71</v>
      </c>
      <c r="Q21" s="14">
        <v>7.32</v>
      </c>
      <c r="R21" s="14">
        <v>17.850000000000001</v>
      </c>
      <c r="S21" s="14">
        <v>12.0471</v>
      </c>
      <c r="T21" s="14">
        <v>11.21</v>
      </c>
      <c r="U21" s="14">
        <v>6.18</v>
      </c>
      <c r="V21" s="14">
        <v>5.5</v>
      </c>
      <c r="X21" s="12">
        <v>3.5</v>
      </c>
      <c r="Y21" s="14">
        <v>4.13</v>
      </c>
      <c r="Z21" s="14">
        <v>18.43</v>
      </c>
      <c r="AA21" s="14">
        <v>0.95860000000000001</v>
      </c>
      <c r="AB21" s="14">
        <v>7.96</v>
      </c>
      <c r="AC21" s="14">
        <v>0</v>
      </c>
      <c r="AD21" s="14">
        <v>4.01</v>
      </c>
      <c r="AE21" s="14">
        <v>0</v>
      </c>
      <c r="AF21" s="14">
        <v>22.37</v>
      </c>
      <c r="AG21" s="14">
        <v>7.3666</v>
      </c>
      <c r="AH21" s="14">
        <v>10.43</v>
      </c>
      <c r="AI21" s="14">
        <v>3.06</v>
      </c>
      <c r="AJ21" s="14">
        <v>4.9400000000000004</v>
      </c>
      <c r="AK21" s="14">
        <v>0</v>
      </c>
      <c r="AL21" s="14">
        <v>23.94</v>
      </c>
      <c r="AM21" s="14">
        <v>1.9618</v>
      </c>
      <c r="AN21" s="14">
        <v>10.02</v>
      </c>
      <c r="AO21" s="14">
        <v>3.42</v>
      </c>
      <c r="AP21" s="14">
        <v>3.08</v>
      </c>
    </row>
    <row r="22" spans="4:42" s="15" customFormat="1" x14ac:dyDescent="0.25">
      <c r="D22" s="12">
        <v>3.8</v>
      </c>
      <c r="E22" s="14">
        <v>3.28</v>
      </c>
      <c r="F22" s="14">
        <v>9.9</v>
      </c>
      <c r="G22" s="14">
        <v>3.9563999999999999</v>
      </c>
      <c r="H22" s="14">
        <v>8.48</v>
      </c>
      <c r="I22" s="14">
        <v>4</v>
      </c>
      <c r="J22" s="14">
        <v>7.4</v>
      </c>
      <c r="K22" s="14">
        <v>6.88</v>
      </c>
      <c r="L22" s="14">
        <v>14.14</v>
      </c>
      <c r="M22" s="14">
        <v>6.4497999999999998</v>
      </c>
      <c r="N22" s="14">
        <v>6.69</v>
      </c>
      <c r="O22" s="14">
        <v>8.41</v>
      </c>
      <c r="P22" s="14">
        <v>5.09</v>
      </c>
      <c r="Q22" s="14">
        <v>7.31</v>
      </c>
      <c r="R22" s="14">
        <v>17.579999999999998</v>
      </c>
      <c r="S22" s="14">
        <v>12.707000000000001</v>
      </c>
      <c r="T22" s="14">
        <v>12.16</v>
      </c>
      <c r="U22" s="14">
        <v>5.31</v>
      </c>
      <c r="V22" s="14">
        <v>5.51</v>
      </c>
      <c r="X22" s="12">
        <v>3.8</v>
      </c>
      <c r="Y22" s="14">
        <v>4.2300000000000004</v>
      </c>
      <c r="Z22" s="14">
        <v>17.98</v>
      </c>
      <c r="AA22" s="14">
        <v>0.39140000000000003</v>
      </c>
      <c r="AB22" s="14">
        <v>8.15</v>
      </c>
      <c r="AC22" s="14">
        <v>0</v>
      </c>
      <c r="AD22" s="14">
        <v>4.13</v>
      </c>
      <c r="AE22" s="14">
        <v>0</v>
      </c>
      <c r="AF22" s="14">
        <v>22.77</v>
      </c>
      <c r="AG22" s="14">
        <v>7.2603999999999997</v>
      </c>
      <c r="AH22" s="14">
        <v>10.54</v>
      </c>
      <c r="AI22" s="14">
        <v>3.05</v>
      </c>
      <c r="AJ22" s="14">
        <v>5.0999999999999996</v>
      </c>
      <c r="AK22" s="14">
        <v>0</v>
      </c>
      <c r="AL22" s="14">
        <v>24.11</v>
      </c>
      <c r="AM22" s="14">
        <v>1.7423999999999999</v>
      </c>
      <c r="AN22" s="14">
        <v>9.9499999999999993</v>
      </c>
      <c r="AO22" s="14">
        <v>4.09</v>
      </c>
      <c r="AP22" s="14">
        <v>3.09</v>
      </c>
    </row>
    <row r="23" spans="4:42" s="15" customFormat="1" x14ac:dyDescent="0.25">
      <c r="D23" s="12">
        <v>4</v>
      </c>
      <c r="E23" s="14">
        <v>3.38</v>
      </c>
      <c r="F23" s="14">
        <v>9.92</v>
      </c>
      <c r="G23" s="14">
        <v>3.6844000000000001</v>
      </c>
      <c r="H23" s="14">
        <v>9.27</v>
      </c>
      <c r="I23" s="14">
        <v>4.07</v>
      </c>
      <c r="J23" s="14">
        <v>7.87</v>
      </c>
      <c r="K23" s="14">
        <v>7.01</v>
      </c>
      <c r="L23" s="14">
        <v>14.04</v>
      </c>
      <c r="M23" s="14">
        <v>6.1708999999999996</v>
      </c>
      <c r="N23" s="14">
        <v>7.09</v>
      </c>
      <c r="O23" s="14">
        <v>8.52</v>
      </c>
      <c r="P23" s="14">
        <v>5.71</v>
      </c>
      <c r="Q23" s="14">
        <v>7.94</v>
      </c>
      <c r="R23" s="14">
        <v>17.8</v>
      </c>
      <c r="S23" s="14">
        <v>12.970499999999999</v>
      </c>
      <c r="T23" s="14">
        <v>12.88</v>
      </c>
      <c r="U23" s="14">
        <v>5.53</v>
      </c>
      <c r="V23" s="14">
        <v>5.97</v>
      </c>
      <c r="X23" s="12">
        <v>4</v>
      </c>
      <c r="Y23" s="14">
        <v>3.11</v>
      </c>
      <c r="Z23" s="14">
        <v>18.440000000000001</v>
      </c>
      <c r="AA23" s="14">
        <v>0.49430000000000002</v>
      </c>
      <c r="AB23" s="14">
        <v>7.97</v>
      </c>
      <c r="AC23" s="14">
        <v>0</v>
      </c>
      <c r="AD23" s="14">
        <v>4.28</v>
      </c>
      <c r="AE23" s="14">
        <v>0</v>
      </c>
      <c r="AF23" s="14">
        <v>22.6</v>
      </c>
      <c r="AG23" s="14">
        <v>7.48</v>
      </c>
      <c r="AH23" s="14">
        <v>10.26</v>
      </c>
      <c r="AI23" s="14">
        <v>2.85</v>
      </c>
      <c r="AJ23" s="14">
        <v>5.51</v>
      </c>
      <c r="AK23" s="14">
        <v>0</v>
      </c>
      <c r="AL23" s="14">
        <v>24.19</v>
      </c>
      <c r="AM23" s="14">
        <v>1.5696000000000001</v>
      </c>
      <c r="AN23" s="14">
        <v>10</v>
      </c>
      <c r="AO23" s="14">
        <v>3.94</v>
      </c>
      <c r="AP23" s="14">
        <v>3.65</v>
      </c>
    </row>
    <row r="24" spans="4:42" s="15" customFormat="1" x14ac:dyDescent="0.25">
      <c r="D24" s="12">
        <v>4.3</v>
      </c>
      <c r="E24" s="14">
        <v>3.29</v>
      </c>
      <c r="F24" s="14">
        <v>10</v>
      </c>
      <c r="G24" s="14">
        <v>3.4369000000000001</v>
      </c>
      <c r="H24" s="14">
        <v>9.19</v>
      </c>
      <c r="I24" s="14">
        <v>3.16</v>
      </c>
      <c r="J24" s="14">
        <v>7.94</v>
      </c>
      <c r="K24" s="14">
        <v>6.89</v>
      </c>
      <c r="L24" s="14">
        <v>13.89</v>
      </c>
      <c r="M24" s="14">
        <v>6.0730000000000004</v>
      </c>
      <c r="N24" s="14">
        <v>6.48</v>
      </c>
      <c r="O24" s="14">
        <v>8.1</v>
      </c>
      <c r="P24" s="14">
        <v>5.77</v>
      </c>
      <c r="Q24" s="14">
        <v>7.63</v>
      </c>
      <c r="R24" s="14">
        <v>17.899999999999999</v>
      </c>
      <c r="S24" s="14">
        <v>12.4209</v>
      </c>
      <c r="T24" s="14">
        <v>12.36</v>
      </c>
      <c r="U24" s="14">
        <v>4.9800000000000004</v>
      </c>
      <c r="V24" s="14">
        <v>6.2</v>
      </c>
      <c r="X24" s="12">
        <v>4.3</v>
      </c>
      <c r="Y24" s="14">
        <v>2.38</v>
      </c>
      <c r="Z24" s="14">
        <v>17.91</v>
      </c>
      <c r="AA24" s="14">
        <v>0</v>
      </c>
      <c r="AB24" s="14">
        <v>8.61</v>
      </c>
      <c r="AC24" s="14">
        <v>0</v>
      </c>
      <c r="AD24" s="14">
        <v>4.79</v>
      </c>
      <c r="AE24" s="14">
        <v>0</v>
      </c>
      <c r="AF24" s="14">
        <v>22.13</v>
      </c>
      <c r="AG24" s="14">
        <v>6.7789999999999999</v>
      </c>
      <c r="AH24" s="14">
        <v>11.11</v>
      </c>
      <c r="AI24" s="14">
        <v>2.72</v>
      </c>
      <c r="AJ24" s="14">
        <v>5.86</v>
      </c>
      <c r="AK24" s="14">
        <v>0</v>
      </c>
      <c r="AL24" s="14">
        <v>23.57</v>
      </c>
      <c r="AM24" s="14">
        <v>0.58179999999999998</v>
      </c>
      <c r="AN24" s="14">
        <v>10.68</v>
      </c>
      <c r="AO24" s="14">
        <v>4.3099999999999996</v>
      </c>
      <c r="AP24" s="14">
        <v>3.68</v>
      </c>
    </row>
    <row r="25" spans="4:42" s="15" customFormat="1" x14ac:dyDescent="0.25">
      <c r="D25" s="12">
        <v>4.5</v>
      </c>
      <c r="E25" s="14">
        <v>2.44</v>
      </c>
      <c r="F25" s="14">
        <v>9.5399999999999991</v>
      </c>
      <c r="G25" s="14">
        <v>3.1730999999999998</v>
      </c>
      <c r="H25" s="14">
        <v>9.6</v>
      </c>
      <c r="I25" s="14">
        <v>2.86</v>
      </c>
      <c r="J25" s="14">
        <v>8.26</v>
      </c>
      <c r="K25" s="14">
        <v>6.49</v>
      </c>
      <c r="L25" s="14">
        <v>14.04</v>
      </c>
      <c r="M25" s="14">
        <v>5.8395999999999999</v>
      </c>
      <c r="N25" s="14">
        <v>6.76</v>
      </c>
      <c r="O25" s="14">
        <v>7.94</v>
      </c>
      <c r="P25" s="14">
        <v>5.96</v>
      </c>
      <c r="Q25" s="14">
        <v>7.26</v>
      </c>
      <c r="R25" s="14">
        <v>17.75</v>
      </c>
      <c r="S25" s="14">
        <v>12.507899999999999</v>
      </c>
      <c r="T25" s="14">
        <v>12.26</v>
      </c>
      <c r="U25" s="14">
        <v>4.7699999999999996</v>
      </c>
      <c r="V25" s="14">
        <v>6.2</v>
      </c>
      <c r="X25" s="12">
        <v>4.5</v>
      </c>
      <c r="Y25" s="14">
        <v>0.21</v>
      </c>
      <c r="Z25" s="14">
        <v>16.600000000000001</v>
      </c>
      <c r="AA25" s="14">
        <v>0</v>
      </c>
      <c r="AB25" s="14">
        <v>8.08</v>
      </c>
      <c r="AC25" s="14">
        <v>0</v>
      </c>
      <c r="AD25" s="14">
        <v>4.9800000000000004</v>
      </c>
      <c r="AE25" s="14">
        <v>0</v>
      </c>
      <c r="AF25" s="14">
        <v>21.54</v>
      </c>
      <c r="AG25" s="14">
        <v>6.8422999999999998</v>
      </c>
      <c r="AH25" s="14">
        <v>11.01</v>
      </c>
      <c r="AI25" s="14">
        <v>3.24</v>
      </c>
      <c r="AJ25" s="14">
        <v>5.99</v>
      </c>
      <c r="AK25" s="14">
        <v>0</v>
      </c>
      <c r="AL25" s="14">
        <v>23.39</v>
      </c>
      <c r="AM25" s="14">
        <v>0.22889999999999999</v>
      </c>
      <c r="AN25" s="14">
        <v>10.220000000000001</v>
      </c>
      <c r="AO25" s="14">
        <v>4.53</v>
      </c>
      <c r="AP25" s="14">
        <v>3.52</v>
      </c>
    </row>
    <row r="26" spans="4:42" s="15" customFormat="1" x14ac:dyDescent="0.25">
      <c r="D26" s="12">
        <v>4.8</v>
      </c>
      <c r="E26" s="14">
        <v>2.0299999999999998</v>
      </c>
      <c r="F26" s="14">
        <v>9.74</v>
      </c>
      <c r="G26" s="14">
        <v>3.3816999999999999</v>
      </c>
      <c r="H26" s="14">
        <v>9.3699999999999992</v>
      </c>
      <c r="I26" s="14">
        <v>2.92</v>
      </c>
      <c r="J26" s="14">
        <v>8.39</v>
      </c>
      <c r="K26" s="14">
        <v>6.82</v>
      </c>
      <c r="L26" s="14">
        <v>13.6</v>
      </c>
      <c r="M26" s="14">
        <v>6.5110999999999999</v>
      </c>
      <c r="N26" s="14">
        <v>6.98</v>
      </c>
      <c r="O26" s="14">
        <v>8.64</v>
      </c>
      <c r="P26" s="14">
        <v>6.16</v>
      </c>
      <c r="Q26" s="14">
        <v>6.67</v>
      </c>
      <c r="R26" s="14">
        <v>17</v>
      </c>
      <c r="S26" s="14">
        <v>12.4825</v>
      </c>
      <c r="T26" s="14">
        <v>12.56</v>
      </c>
      <c r="U26" s="14">
        <v>5.26</v>
      </c>
      <c r="V26" s="14">
        <v>6.42</v>
      </c>
      <c r="X26" s="12">
        <v>4.8</v>
      </c>
      <c r="Y26" s="14">
        <v>0</v>
      </c>
      <c r="Z26" s="14">
        <v>16.23</v>
      </c>
      <c r="AA26" s="14">
        <v>0</v>
      </c>
      <c r="AB26" s="14">
        <v>8.64</v>
      </c>
      <c r="AC26" s="14">
        <v>0</v>
      </c>
      <c r="AD26" s="14">
        <v>4.8099999999999996</v>
      </c>
      <c r="AE26" s="14">
        <v>0</v>
      </c>
      <c r="AF26" s="14">
        <v>20.52</v>
      </c>
      <c r="AG26" s="14">
        <v>7.0609000000000002</v>
      </c>
      <c r="AH26" s="14">
        <v>11.47</v>
      </c>
      <c r="AI26" s="14">
        <v>3.34</v>
      </c>
      <c r="AJ26" s="14">
        <v>5.9</v>
      </c>
      <c r="AK26" s="14">
        <v>0</v>
      </c>
      <c r="AL26" s="14">
        <v>23.6</v>
      </c>
      <c r="AM26" s="14">
        <v>0.46960000000000002</v>
      </c>
      <c r="AN26" s="14">
        <v>10.31</v>
      </c>
      <c r="AO26" s="14">
        <v>4.72</v>
      </c>
      <c r="AP26" s="14">
        <v>2.8</v>
      </c>
    </row>
    <row r="27" spans="4:42" s="15" customFormat="1" x14ac:dyDescent="0.25">
      <c r="D27" s="12">
        <v>5</v>
      </c>
      <c r="E27" s="14">
        <v>1.2</v>
      </c>
      <c r="F27" s="14">
        <v>9.3699999999999992</v>
      </c>
      <c r="G27" s="14">
        <v>3.1442000000000001</v>
      </c>
      <c r="H27" s="14">
        <v>9.48</v>
      </c>
      <c r="I27" s="14">
        <v>2.72</v>
      </c>
      <c r="J27" s="14">
        <v>8.7200000000000006</v>
      </c>
      <c r="K27" s="14">
        <v>6.2</v>
      </c>
      <c r="L27" s="14">
        <v>13.1</v>
      </c>
      <c r="M27" s="14">
        <v>6.5189000000000004</v>
      </c>
      <c r="N27" s="14">
        <v>7.46</v>
      </c>
      <c r="O27" s="14">
        <v>9.67</v>
      </c>
      <c r="P27" s="14">
        <v>6.47</v>
      </c>
      <c r="Q27" s="14">
        <v>5.96</v>
      </c>
      <c r="R27" s="14">
        <v>16.04</v>
      </c>
      <c r="S27" s="14">
        <v>12.1297</v>
      </c>
      <c r="T27" s="14">
        <v>12.84</v>
      </c>
      <c r="U27" s="14">
        <v>4.79</v>
      </c>
      <c r="V27" s="14">
        <v>6.5</v>
      </c>
      <c r="X27" s="12">
        <v>5</v>
      </c>
      <c r="Y27" s="14">
        <v>0</v>
      </c>
      <c r="Z27" s="14">
        <v>16.13</v>
      </c>
      <c r="AA27" s="14">
        <v>0</v>
      </c>
      <c r="AB27" s="14">
        <v>8.7100000000000009</v>
      </c>
      <c r="AC27" s="14">
        <v>0</v>
      </c>
      <c r="AD27" s="14">
        <v>4.72</v>
      </c>
      <c r="AE27" s="14">
        <v>0</v>
      </c>
      <c r="AF27" s="14">
        <v>20.74</v>
      </c>
      <c r="AG27" s="14">
        <v>7.2138</v>
      </c>
      <c r="AH27" s="14">
        <v>11.25</v>
      </c>
      <c r="AI27" s="14">
        <v>3.91</v>
      </c>
      <c r="AJ27" s="14">
        <v>6.29</v>
      </c>
      <c r="AK27" s="14">
        <v>0</v>
      </c>
      <c r="AL27" s="14">
        <v>23.34</v>
      </c>
      <c r="AM27" s="14">
        <v>0.8327</v>
      </c>
      <c r="AN27" s="14">
        <v>9.75</v>
      </c>
      <c r="AO27" s="14">
        <v>5.08</v>
      </c>
      <c r="AP27" s="14">
        <v>2.5499999999999998</v>
      </c>
    </row>
    <row r="28" spans="4:42" s="15" customFormat="1" x14ac:dyDescent="0.25">
      <c r="D28" s="12">
        <v>5.3</v>
      </c>
      <c r="E28" s="14">
        <v>0.85</v>
      </c>
      <c r="F28" s="14">
        <v>9.27</v>
      </c>
      <c r="G28" s="14">
        <v>2.7561</v>
      </c>
      <c r="H28" s="14">
        <v>9.31</v>
      </c>
      <c r="I28" s="14">
        <v>1.73</v>
      </c>
      <c r="J28" s="14">
        <v>9.1300000000000008</v>
      </c>
      <c r="K28" s="14">
        <v>5.72</v>
      </c>
      <c r="L28" s="14">
        <v>12.93</v>
      </c>
      <c r="M28" s="14">
        <v>6.2058999999999997</v>
      </c>
      <c r="N28" s="14">
        <v>7.47</v>
      </c>
      <c r="O28" s="14">
        <v>8.89</v>
      </c>
      <c r="P28" s="14">
        <v>6.49</v>
      </c>
      <c r="Q28" s="14">
        <v>5.6</v>
      </c>
      <c r="R28" s="14">
        <v>15.43</v>
      </c>
      <c r="S28" s="14">
        <v>11.58</v>
      </c>
      <c r="T28" s="14">
        <v>12.6</v>
      </c>
      <c r="U28" s="14">
        <v>3.76</v>
      </c>
      <c r="V28" s="14">
        <v>6.61</v>
      </c>
      <c r="X28" s="12">
        <v>5.3</v>
      </c>
      <c r="Y28" s="14">
        <v>0</v>
      </c>
      <c r="Z28" s="14">
        <v>15.44</v>
      </c>
      <c r="AA28" s="14">
        <v>0</v>
      </c>
      <c r="AB28" s="14">
        <v>9.0299999999999994</v>
      </c>
      <c r="AC28" s="14">
        <v>0</v>
      </c>
      <c r="AD28" s="14">
        <v>4.71</v>
      </c>
      <c r="AE28" s="14">
        <v>0</v>
      </c>
      <c r="AF28" s="14">
        <v>19.61</v>
      </c>
      <c r="AG28" s="14">
        <v>7.1215000000000002</v>
      </c>
      <c r="AH28" s="14">
        <v>11.49</v>
      </c>
      <c r="AI28" s="14">
        <v>4.5999999999999996</v>
      </c>
      <c r="AJ28" s="14">
        <v>6.19</v>
      </c>
      <c r="AK28" s="14">
        <v>0</v>
      </c>
      <c r="AL28" s="14">
        <v>22.73</v>
      </c>
      <c r="AM28" s="14">
        <v>0.75480000000000003</v>
      </c>
      <c r="AN28" s="14">
        <v>10.06</v>
      </c>
      <c r="AO28" s="14">
        <v>5.17</v>
      </c>
      <c r="AP28" s="14">
        <v>2.42</v>
      </c>
    </row>
    <row r="29" spans="4:42" s="15" customFormat="1" x14ac:dyDescent="0.25">
      <c r="D29" s="12">
        <v>5.5</v>
      </c>
      <c r="E29" s="14">
        <v>0.12</v>
      </c>
      <c r="F29" s="14">
        <v>8.4499999999999993</v>
      </c>
      <c r="G29" s="14">
        <v>3.2780999999999998</v>
      </c>
      <c r="H29" s="14">
        <v>9.15</v>
      </c>
      <c r="I29" s="14">
        <v>1.64</v>
      </c>
      <c r="J29" s="14">
        <v>9.1199999999999992</v>
      </c>
      <c r="K29" s="14">
        <v>5.46</v>
      </c>
      <c r="L29" s="14">
        <v>12</v>
      </c>
      <c r="M29" s="14">
        <v>6.5845000000000002</v>
      </c>
      <c r="N29" s="14">
        <v>7.12</v>
      </c>
      <c r="O29" s="14">
        <v>8.9600000000000009</v>
      </c>
      <c r="P29" s="14">
        <v>6.57</v>
      </c>
      <c r="Q29" s="14">
        <v>5.05</v>
      </c>
      <c r="R29" s="14">
        <v>15.08</v>
      </c>
      <c r="S29" s="14">
        <v>11.013299999999999</v>
      </c>
      <c r="T29" s="14">
        <v>12.2</v>
      </c>
      <c r="U29" s="14">
        <v>3.98</v>
      </c>
      <c r="V29" s="14">
        <v>6.66</v>
      </c>
      <c r="X29" s="12">
        <v>5.5</v>
      </c>
      <c r="Y29" s="14">
        <v>0</v>
      </c>
      <c r="Z29" s="14">
        <v>14.92</v>
      </c>
      <c r="AA29" s="14">
        <v>0</v>
      </c>
      <c r="AB29" s="14">
        <v>9.64</v>
      </c>
      <c r="AC29" s="14">
        <v>0</v>
      </c>
      <c r="AD29" s="14">
        <v>4.7300000000000004</v>
      </c>
      <c r="AE29" s="14">
        <v>0</v>
      </c>
      <c r="AF29" s="14">
        <v>19.03</v>
      </c>
      <c r="AG29" s="14">
        <v>6.4458000000000002</v>
      </c>
      <c r="AH29" s="14">
        <v>11.86</v>
      </c>
      <c r="AI29" s="14">
        <v>5.32</v>
      </c>
      <c r="AJ29" s="14">
        <v>6.25</v>
      </c>
      <c r="AK29" s="14">
        <v>0</v>
      </c>
      <c r="AL29" s="14">
        <v>21.95</v>
      </c>
      <c r="AM29" s="14">
        <v>0.60089999999999999</v>
      </c>
      <c r="AN29" s="14">
        <v>10.08</v>
      </c>
      <c r="AO29" s="14">
        <v>5.13</v>
      </c>
      <c r="AP29" s="14">
        <v>2.85</v>
      </c>
    </row>
    <row r="30" spans="4:42" s="15" customFormat="1" x14ac:dyDescent="0.25">
      <c r="D30" s="12">
        <v>5.8</v>
      </c>
      <c r="E30" s="14">
        <v>0</v>
      </c>
      <c r="F30" s="14">
        <v>7.94</v>
      </c>
      <c r="G30" s="14">
        <v>3.4064000000000001</v>
      </c>
      <c r="H30" s="14">
        <v>8.8000000000000007</v>
      </c>
      <c r="I30" s="14">
        <v>0.92</v>
      </c>
      <c r="J30" s="14">
        <v>8.76</v>
      </c>
      <c r="K30" s="14">
        <v>4.75</v>
      </c>
      <c r="L30" s="14">
        <v>11.43</v>
      </c>
      <c r="M30" s="14">
        <v>7.3129</v>
      </c>
      <c r="N30" s="14">
        <v>6.63</v>
      </c>
      <c r="O30" s="14">
        <v>9.26</v>
      </c>
      <c r="P30" s="14">
        <v>6.73</v>
      </c>
      <c r="Q30" s="14">
        <v>4.7</v>
      </c>
      <c r="R30" s="14">
        <v>14.59</v>
      </c>
      <c r="S30" s="14">
        <v>11.0779</v>
      </c>
      <c r="T30" s="14">
        <v>11.92</v>
      </c>
      <c r="U30" s="14">
        <v>3.62</v>
      </c>
      <c r="V30" s="14">
        <v>6.49</v>
      </c>
      <c r="X30" s="12">
        <v>5.8</v>
      </c>
      <c r="Y30" s="14">
        <v>0</v>
      </c>
      <c r="Z30" s="14">
        <v>15.32</v>
      </c>
      <c r="AA30" s="14">
        <v>0</v>
      </c>
      <c r="AB30" s="14">
        <v>9.42</v>
      </c>
      <c r="AC30" s="14">
        <v>0</v>
      </c>
      <c r="AD30" s="14">
        <v>4.83</v>
      </c>
      <c r="AE30" s="14">
        <v>0</v>
      </c>
      <c r="AF30" s="14">
        <v>17.93</v>
      </c>
      <c r="AG30" s="14">
        <v>6.3945999999999996</v>
      </c>
      <c r="AH30" s="14">
        <v>11.85</v>
      </c>
      <c r="AI30" s="14">
        <v>5.42</v>
      </c>
      <c r="AJ30" s="14">
        <v>6.09</v>
      </c>
      <c r="AK30" s="14">
        <v>0</v>
      </c>
      <c r="AL30" s="14">
        <v>20.97</v>
      </c>
      <c r="AM30" s="14">
        <v>0.69679999999999997</v>
      </c>
      <c r="AN30" s="14">
        <v>10.19</v>
      </c>
      <c r="AO30" s="14">
        <v>5.52</v>
      </c>
      <c r="AP30" s="14">
        <v>3.13</v>
      </c>
    </row>
    <row r="31" spans="4:42" s="15" customFormat="1" x14ac:dyDescent="0.25">
      <c r="D31" s="12">
        <v>6</v>
      </c>
      <c r="E31" s="14">
        <v>0</v>
      </c>
      <c r="F31" s="14">
        <v>7.81</v>
      </c>
      <c r="G31" s="14">
        <v>4.0636000000000001</v>
      </c>
      <c r="H31" s="14">
        <v>8.99</v>
      </c>
      <c r="I31" s="14">
        <v>0.28999999999999998</v>
      </c>
      <c r="J31" s="14">
        <v>8.5500000000000007</v>
      </c>
      <c r="K31" s="14">
        <v>4.05</v>
      </c>
      <c r="L31" s="14">
        <v>10.56</v>
      </c>
      <c r="M31" s="14">
        <v>7.7392000000000003</v>
      </c>
      <c r="N31" s="14">
        <v>6.53</v>
      </c>
      <c r="O31" s="14">
        <v>9.0500000000000007</v>
      </c>
      <c r="P31" s="14">
        <v>6.99</v>
      </c>
      <c r="Q31" s="14">
        <v>4.26</v>
      </c>
      <c r="R31" s="14">
        <v>13.68</v>
      </c>
      <c r="S31" s="14">
        <v>11.2376</v>
      </c>
      <c r="T31" s="14">
        <v>11.82</v>
      </c>
      <c r="U31" s="14">
        <v>3.26</v>
      </c>
      <c r="V31" s="14">
        <v>6.6</v>
      </c>
      <c r="X31" s="12">
        <v>6</v>
      </c>
      <c r="Y31" s="14">
        <v>0</v>
      </c>
      <c r="Z31" s="14">
        <v>14.58</v>
      </c>
      <c r="AA31" s="14">
        <v>0</v>
      </c>
      <c r="AB31" s="14">
        <v>10.14</v>
      </c>
      <c r="AC31" s="14">
        <v>0</v>
      </c>
      <c r="AD31" s="14">
        <v>5.07</v>
      </c>
      <c r="AE31" s="14">
        <v>0</v>
      </c>
      <c r="AF31" s="14">
        <v>17.37</v>
      </c>
      <c r="AG31" s="14">
        <v>6.7295999999999996</v>
      </c>
      <c r="AH31" s="14">
        <v>11.84</v>
      </c>
      <c r="AI31" s="14">
        <v>5.0199999999999996</v>
      </c>
      <c r="AJ31" s="14">
        <v>6.19</v>
      </c>
      <c r="AK31" s="14">
        <v>0</v>
      </c>
      <c r="AL31" s="14">
        <v>21.07</v>
      </c>
      <c r="AM31" s="14">
        <v>0.90939999999999999</v>
      </c>
      <c r="AN31" s="14">
        <v>10.46</v>
      </c>
      <c r="AO31" s="14">
        <v>4.92</v>
      </c>
      <c r="AP31" s="14">
        <v>3.34</v>
      </c>
    </row>
    <row r="32" spans="4:42" s="15" customFormat="1" x14ac:dyDescent="0.25">
      <c r="D32" s="12">
        <v>6.3</v>
      </c>
      <c r="E32" s="14">
        <v>0</v>
      </c>
      <c r="F32" s="14">
        <v>6.89</v>
      </c>
      <c r="G32" s="14">
        <v>4.306</v>
      </c>
      <c r="H32" s="14">
        <v>9</v>
      </c>
      <c r="I32" s="14">
        <v>1.06</v>
      </c>
      <c r="J32" s="14">
        <v>8.3800000000000008</v>
      </c>
      <c r="K32" s="14">
        <v>3.22</v>
      </c>
      <c r="L32" s="14">
        <v>9.82</v>
      </c>
      <c r="M32" s="14">
        <v>8.0914999999999999</v>
      </c>
      <c r="N32" s="14">
        <v>6.35</v>
      </c>
      <c r="O32" s="14">
        <v>8.93</v>
      </c>
      <c r="P32" s="14">
        <v>7.42</v>
      </c>
      <c r="Q32" s="14">
        <v>3.58</v>
      </c>
      <c r="R32" s="14">
        <v>12.86</v>
      </c>
      <c r="S32" s="14">
        <v>12.3146</v>
      </c>
      <c r="T32" s="14">
        <v>11.85</v>
      </c>
      <c r="U32" s="14">
        <v>3.35</v>
      </c>
      <c r="V32" s="14">
        <v>6.69</v>
      </c>
      <c r="X32" s="12">
        <v>6.3</v>
      </c>
      <c r="Y32" s="14">
        <v>0</v>
      </c>
      <c r="Z32" s="14">
        <v>14.07</v>
      </c>
      <c r="AA32" s="14">
        <v>0</v>
      </c>
      <c r="AB32" s="14">
        <v>10.16</v>
      </c>
      <c r="AC32" s="14">
        <v>0</v>
      </c>
      <c r="AD32" s="14">
        <v>5.42</v>
      </c>
      <c r="AE32" s="14">
        <v>0</v>
      </c>
      <c r="AF32" s="14">
        <v>16.54</v>
      </c>
      <c r="AG32" s="14">
        <v>7.2670000000000003</v>
      </c>
      <c r="AH32" s="14">
        <v>11.75</v>
      </c>
      <c r="AI32" s="14">
        <v>5.07</v>
      </c>
      <c r="AJ32" s="14">
        <v>5.9</v>
      </c>
      <c r="AK32" s="14">
        <v>0</v>
      </c>
      <c r="AL32" s="14">
        <v>20.32</v>
      </c>
      <c r="AM32" s="14">
        <v>0.8982</v>
      </c>
      <c r="AN32" s="14">
        <v>10.08</v>
      </c>
      <c r="AO32" s="14">
        <v>4.3</v>
      </c>
      <c r="AP32" s="14">
        <v>3.44</v>
      </c>
    </row>
    <row r="33" spans="4:42" s="15" customFormat="1" x14ac:dyDescent="0.25">
      <c r="D33" s="12">
        <v>6.5</v>
      </c>
      <c r="E33" s="14">
        <v>0</v>
      </c>
      <c r="F33" s="14">
        <v>5.82</v>
      </c>
      <c r="G33" s="14">
        <v>4.6853999999999996</v>
      </c>
      <c r="H33" s="14">
        <v>9.1300000000000008</v>
      </c>
      <c r="I33" s="14">
        <v>0.56999999999999995</v>
      </c>
      <c r="J33" s="14">
        <v>8.7200000000000006</v>
      </c>
      <c r="K33" s="14">
        <v>2.74</v>
      </c>
      <c r="L33" s="14">
        <v>8.9</v>
      </c>
      <c r="M33" s="14">
        <v>8.3064</v>
      </c>
      <c r="N33" s="14">
        <v>6.03</v>
      </c>
      <c r="O33" s="14">
        <v>8.5299999999999994</v>
      </c>
      <c r="P33" s="14">
        <v>7.85</v>
      </c>
      <c r="Q33" s="14">
        <v>3.09</v>
      </c>
      <c r="R33" s="14">
        <v>12.1</v>
      </c>
      <c r="S33" s="14">
        <v>12.2926</v>
      </c>
      <c r="T33" s="14">
        <v>11.91</v>
      </c>
      <c r="U33" s="14">
        <v>3.24</v>
      </c>
      <c r="V33" s="14">
        <v>7.07</v>
      </c>
      <c r="X33" s="12">
        <v>6.5</v>
      </c>
      <c r="Y33" s="14">
        <v>0</v>
      </c>
      <c r="Z33" s="14">
        <v>14.32</v>
      </c>
      <c r="AA33" s="14">
        <v>0</v>
      </c>
      <c r="AB33" s="14">
        <v>10.54</v>
      </c>
      <c r="AC33" s="14">
        <v>0</v>
      </c>
      <c r="AD33" s="14">
        <v>4.87</v>
      </c>
      <c r="AE33" s="14">
        <v>0</v>
      </c>
      <c r="AF33" s="14">
        <v>16.170000000000002</v>
      </c>
      <c r="AG33" s="14">
        <v>6.8781999999999996</v>
      </c>
      <c r="AH33" s="14">
        <v>11.85</v>
      </c>
      <c r="AI33" s="14">
        <v>4.57</v>
      </c>
      <c r="AJ33" s="14">
        <v>5.61</v>
      </c>
      <c r="AK33" s="14">
        <v>0</v>
      </c>
      <c r="AL33" s="14">
        <v>19.920000000000002</v>
      </c>
      <c r="AM33" s="14">
        <v>0.68559999999999999</v>
      </c>
      <c r="AN33" s="14">
        <v>10</v>
      </c>
      <c r="AO33" s="14">
        <v>3.9</v>
      </c>
      <c r="AP33" s="14">
        <v>3.11</v>
      </c>
    </row>
    <row r="34" spans="4:42" s="15" customFormat="1" x14ac:dyDescent="0.25">
      <c r="D34" s="12">
        <v>6.8</v>
      </c>
      <c r="E34" s="14">
        <v>0</v>
      </c>
      <c r="F34" s="14">
        <v>5.09</v>
      </c>
      <c r="G34" s="14">
        <v>4.5274000000000001</v>
      </c>
      <c r="H34" s="14">
        <v>9.24</v>
      </c>
      <c r="I34" s="14">
        <v>0.59</v>
      </c>
      <c r="J34" s="14">
        <v>9.0299999999999994</v>
      </c>
      <c r="K34" s="14">
        <v>1.45</v>
      </c>
      <c r="L34" s="14">
        <v>8.0299999999999994</v>
      </c>
      <c r="M34" s="14">
        <v>8.4207999999999998</v>
      </c>
      <c r="N34" s="14">
        <v>6.35</v>
      </c>
      <c r="O34" s="14">
        <v>8.6999999999999993</v>
      </c>
      <c r="P34" s="14">
        <v>8.08</v>
      </c>
      <c r="Q34" s="14">
        <v>1.83</v>
      </c>
      <c r="R34" s="14">
        <v>11.8</v>
      </c>
      <c r="S34" s="14">
        <v>12.8423</v>
      </c>
      <c r="T34" s="14">
        <v>12.34</v>
      </c>
      <c r="U34" s="14">
        <v>3.32</v>
      </c>
      <c r="V34" s="14">
        <v>7.46</v>
      </c>
      <c r="X34" s="12">
        <v>6.8</v>
      </c>
      <c r="Y34" s="14">
        <v>0</v>
      </c>
      <c r="Z34" s="14">
        <v>13.98</v>
      </c>
      <c r="AA34" s="14">
        <v>0</v>
      </c>
      <c r="AB34" s="14">
        <v>10.28</v>
      </c>
      <c r="AC34" s="14">
        <v>0</v>
      </c>
      <c r="AD34" s="14">
        <v>4.53</v>
      </c>
      <c r="AE34" s="14">
        <v>0</v>
      </c>
      <c r="AF34" s="14">
        <v>15.38</v>
      </c>
      <c r="AG34" s="14">
        <v>7.0320999999999998</v>
      </c>
      <c r="AH34" s="14">
        <v>11.37</v>
      </c>
      <c r="AI34" s="14">
        <v>4.72</v>
      </c>
      <c r="AJ34" s="14">
        <v>5.29</v>
      </c>
      <c r="AK34" s="14">
        <v>0</v>
      </c>
      <c r="AL34" s="14">
        <v>19.170000000000002</v>
      </c>
      <c r="AM34" s="14">
        <v>0.42709999999999998</v>
      </c>
      <c r="AN34" s="14">
        <v>9.3699999999999992</v>
      </c>
      <c r="AO34" s="14">
        <v>3.66</v>
      </c>
      <c r="AP34" s="14">
        <v>2.96</v>
      </c>
    </row>
    <row r="35" spans="4:42" s="15" customFormat="1" x14ac:dyDescent="0.25">
      <c r="D35" s="12">
        <v>7</v>
      </c>
      <c r="E35" s="14">
        <v>0</v>
      </c>
      <c r="F35" s="14">
        <v>4.5599999999999996</v>
      </c>
      <c r="G35" s="14">
        <v>4.4725999999999999</v>
      </c>
      <c r="H35" s="14">
        <v>9.57</v>
      </c>
      <c r="I35" s="14">
        <v>0.89</v>
      </c>
      <c r="J35" s="14">
        <v>9.0399999999999991</v>
      </c>
      <c r="K35" s="14">
        <v>1.21</v>
      </c>
      <c r="L35" s="14">
        <v>7.82</v>
      </c>
      <c r="M35" s="14">
        <v>8.0687999999999995</v>
      </c>
      <c r="N35" s="14">
        <v>6.24</v>
      </c>
      <c r="O35" s="14">
        <v>8.74</v>
      </c>
      <c r="P35" s="14">
        <v>8.57</v>
      </c>
      <c r="Q35" s="14">
        <v>1.41</v>
      </c>
      <c r="R35" s="14">
        <v>11.89</v>
      </c>
      <c r="S35" s="14">
        <v>12.2957</v>
      </c>
      <c r="T35" s="14">
        <v>12.79</v>
      </c>
      <c r="U35" s="14">
        <v>4.4800000000000004</v>
      </c>
      <c r="V35" s="14">
        <v>7.83</v>
      </c>
      <c r="X35" s="12">
        <v>7</v>
      </c>
      <c r="Y35" s="14">
        <v>0</v>
      </c>
      <c r="Z35" s="14">
        <v>13.9</v>
      </c>
      <c r="AA35" s="14">
        <v>0</v>
      </c>
      <c r="AB35" s="14">
        <v>9.99</v>
      </c>
      <c r="AC35" s="14">
        <v>0</v>
      </c>
      <c r="AD35" s="14">
        <v>5.0199999999999996</v>
      </c>
      <c r="AE35" s="14">
        <v>0</v>
      </c>
      <c r="AF35" s="14">
        <v>14.27</v>
      </c>
      <c r="AG35" s="14">
        <v>7.0065</v>
      </c>
      <c r="AH35" s="14">
        <v>11.33</v>
      </c>
      <c r="AI35" s="14">
        <v>5.13</v>
      </c>
      <c r="AJ35" s="14">
        <v>5.45</v>
      </c>
      <c r="AK35" s="14">
        <v>0</v>
      </c>
      <c r="AL35" s="14">
        <v>19.190000000000001</v>
      </c>
      <c r="AM35" s="14">
        <v>0.50890000000000002</v>
      </c>
      <c r="AN35" s="14">
        <v>9.0500000000000007</v>
      </c>
      <c r="AO35" s="14">
        <v>4.53</v>
      </c>
      <c r="AP35" s="14">
        <v>3.09</v>
      </c>
    </row>
    <row r="36" spans="4:42" s="15" customFormat="1" x14ac:dyDescent="0.25">
      <c r="D36" s="12">
        <v>7.3</v>
      </c>
      <c r="E36" s="14">
        <v>0</v>
      </c>
      <c r="F36" s="14">
        <v>4.28</v>
      </c>
      <c r="G36" s="14">
        <v>4.3407999999999998</v>
      </c>
      <c r="H36" s="14">
        <v>9.57</v>
      </c>
      <c r="I36" s="14">
        <v>1.1000000000000001</v>
      </c>
      <c r="J36" s="14">
        <v>9.11</v>
      </c>
      <c r="K36" s="14">
        <v>0.7</v>
      </c>
      <c r="L36" s="14">
        <v>7.85</v>
      </c>
      <c r="M36" s="14">
        <v>8.4048999999999996</v>
      </c>
      <c r="N36" s="14">
        <v>6.18</v>
      </c>
      <c r="O36" s="14">
        <v>9.11</v>
      </c>
      <c r="P36" s="14">
        <v>9.08</v>
      </c>
      <c r="Q36" s="14">
        <v>0.37</v>
      </c>
      <c r="R36" s="14">
        <v>11.39</v>
      </c>
      <c r="S36" s="14">
        <v>13.1326</v>
      </c>
      <c r="T36" s="14">
        <v>13.41</v>
      </c>
      <c r="U36" s="14">
        <v>4.9800000000000004</v>
      </c>
      <c r="V36" s="14">
        <v>8.2200000000000006</v>
      </c>
      <c r="X36" s="12">
        <v>7.3</v>
      </c>
      <c r="Y36" s="14">
        <v>0</v>
      </c>
      <c r="Z36" s="14">
        <v>12.72</v>
      </c>
      <c r="AA36" s="14">
        <v>0</v>
      </c>
      <c r="AB36" s="14">
        <v>10.02</v>
      </c>
      <c r="AC36" s="14">
        <v>0</v>
      </c>
      <c r="AD36" s="14">
        <v>5.08</v>
      </c>
      <c r="AE36" s="14">
        <v>0</v>
      </c>
      <c r="AF36" s="14">
        <v>13.65</v>
      </c>
      <c r="AG36" s="14">
        <v>6.8364000000000003</v>
      </c>
      <c r="AH36" s="14">
        <v>11.46</v>
      </c>
      <c r="AI36" s="14">
        <v>4.0599999999999996</v>
      </c>
      <c r="AJ36" s="14">
        <v>5.92</v>
      </c>
      <c r="AK36" s="14">
        <v>0</v>
      </c>
      <c r="AL36" s="14">
        <v>18.87</v>
      </c>
      <c r="AM36" s="14">
        <v>0</v>
      </c>
      <c r="AN36" s="14">
        <v>8.7899999999999991</v>
      </c>
      <c r="AO36" s="14">
        <v>2.89</v>
      </c>
      <c r="AP36" s="14">
        <v>3.81</v>
      </c>
    </row>
    <row r="37" spans="4:42" s="15" customFormat="1" x14ac:dyDescent="0.25">
      <c r="D37" s="12">
        <v>7.5</v>
      </c>
      <c r="E37" s="14">
        <v>0</v>
      </c>
      <c r="F37" s="14">
        <v>4.21</v>
      </c>
      <c r="G37" s="14">
        <v>4.3503999999999996</v>
      </c>
      <c r="H37" s="14">
        <v>9.17</v>
      </c>
      <c r="I37" s="14">
        <v>1.23</v>
      </c>
      <c r="J37" s="14">
        <v>8.89</v>
      </c>
      <c r="K37" s="14">
        <v>0.06</v>
      </c>
      <c r="L37" s="14">
        <v>7.24</v>
      </c>
      <c r="M37" s="14">
        <v>8.3907000000000007</v>
      </c>
      <c r="N37" s="14">
        <v>6.24</v>
      </c>
      <c r="O37" s="14">
        <v>8.59</v>
      </c>
      <c r="P37" s="14">
        <v>9.5</v>
      </c>
      <c r="Q37" s="14">
        <v>0</v>
      </c>
      <c r="R37" s="14">
        <v>10.7</v>
      </c>
      <c r="S37" s="14">
        <v>13.314299999999999</v>
      </c>
      <c r="T37" s="14">
        <v>13.39</v>
      </c>
      <c r="U37" s="14">
        <v>4.7699999999999996</v>
      </c>
      <c r="V37" s="14">
        <v>8.15</v>
      </c>
      <c r="X37" s="12">
        <v>7.5</v>
      </c>
      <c r="Y37" s="14">
        <v>0</v>
      </c>
      <c r="Z37" s="14">
        <v>12.16</v>
      </c>
      <c r="AA37" s="14">
        <v>0</v>
      </c>
      <c r="AB37" s="14">
        <v>10.3</v>
      </c>
      <c r="AC37" s="14">
        <v>0</v>
      </c>
      <c r="AD37" s="14">
        <v>5.63</v>
      </c>
      <c r="AE37" s="14">
        <v>0</v>
      </c>
      <c r="AF37" s="14">
        <v>13.13</v>
      </c>
      <c r="AG37" s="14">
        <v>7.0762999999999998</v>
      </c>
      <c r="AH37" s="14">
        <v>11.57</v>
      </c>
      <c r="AI37" s="14">
        <v>3.82</v>
      </c>
      <c r="AJ37" s="14">
        <v>6.52</v>
      </c>
      <c r="AK37" s="14">
        <v>0</v>
      </c>
      <c r="AL37" s="14">
        <v>18.350000000000001</v>
      </c>
      <c r="AM37" s="14">
        <v>0</v>
      </c>
      <c r="AN37" s="14">
        <v>8.6</v>
      </c>
      <c r="AO37" s="14">
        <v>3.47</v>
      </c>
      <c r="AP37" s="14">
        <v>4.07</v>
      </c>
    </row>
    <row r="38" spans="4:42" s="15" customFormat="1" x14ac:dyDescent="0.25">
      <c r="D38" s="12">
        <v>7.8</v>
      </c>
      <c r="E38" s="14">
        <v>0</v>
      </c>
      <c r="F38" s="14">
        <v>4.1100000000000003</v>
      </c>
      <c r="G38" s="14">
        <v>4.3813000000000004</v>
      </c>
      <c r="H38" s="14">
        <v>9.7899999999999991</v>
      </c>
      <c r="I38" s="14">
        <v>1.43</v>
      </c>
      <c r="J38" s="14">
        <v>8.64</v>
      </c>
      <c r="K38" s="14">
        <v>0</v>
      </c>
      <c r="L38" s="14">
        <v>7.19</v>
      </c>
      <c r="M38" s="14">
        <v>9.0168999999999997</v>
      </c>
      <c r="N38" s="14">
        <v>6.11</v>
      </c>
      <c r="O38" s="14">
        <v>8.33</v>
      </c>
      <c r="P38" s="14">
        <v>10.02</v>
      </c>
      <c r="Q38" s="14">
        <v>0</v>
      </c>
      <c r="R38" s="14">
        <v>10.44</v>
      </c>
      <c r="S38" s="14">
        <v>13.503</v>
      </c>
      <c r="T38" s="14">
        <v>12.92</v>
      </c>
      <c r="U38" s="14">
        <v>4.62</v>
      </c>
      <c r="V38" s="14">
        <v>8.75</v>
      </c>
      <c r="X38" s="12">
        <v>7.8</v>
      </c>
      <c r="Y38" s="14">
        <v>0</v>
      </c>
      <c r="Z38" s="14">
        <v>11.74</v>
      </c>
      <c r="AA38" s="14">
        <v>0</v>
      </c>
      <c r="AB38" s="14">
        <v>10.54</v>
      </c>
      <c r="AC38" s="14">
        <v>0</v>
      </c>
      <c r="AD38" s="14">
        <v>5.48</v>
      </c>
      <c r="AE38" s="14">
        <v>0</v>
      </c>
      <c r="AF38" s="14">
        <v>12.89</v>
      </c>
      <c r="AG38" s="14">
        <v>7.2126000000000001</v>
      </c>
      <c r="AH38" s="14">
        <v>12.05</v>
      </c>
      <c r="AI38" s="14">
        <v>4.3099999999999996</v>
      </c>
      <c r="AJ38" s="14">
        <v>6.36</v>
      </c>
      <c r="AK38" s="14">
        <v>0</v>
      </c>
      <c r="AL38" s="14">
        <v>18.64</v>
      </c>
      <c r="AM38" s="14">
        <v>0</v>
      </c>
      <c r="AN38" s="14">
        <v>8.89</v>
      </c>
      <c r="AO38" s="14">
        <v>3.92</v>
      </c>
      <c r="AP38" s="14">
        <v>4.04</v>
      </c>
    </row>
    <row r="39" spans="4:42" s="15" customFormat="1" x14ac:dyDescent="0.25">
      <c r="D39" s="12">
        <v>8</v>
      </c>
      <c r="E39" s="14">
        <v>0</v>
      </c>
      <c r="F39" s="14">
        <v>3.5</v>
      </c>
      <c r="G39" s="14">
        <v>3.8852000000000002</v>
      </c>
      <c r="H39" s="14">
        <v>9.9600000000000009</v>
      </c>
      <c r="I39" s="14">
        <v>1.26</v>
      </c>
      <c r="J39" s="14">
        <v>8.84</v>
      </c>
      <c r="K39" s="14">
        <v>0</v>
      </c>
      <c r="L39" s="14">
        <v>6.65</v>
      </c>
      <c r="M39" s="14">
        <v>8.8676999999999992</v>
      </c>
      <c r="N39" s="14">
        <v>6.38</v>
      </c>
      <c r="O39" s="14">
        <v>8.1300000000000008</v>
      </c>
      <c r="P39" s="14">
        <v>10.61</v>
      </c>
      <c r="Q39" s="14">
        <v>0</v>
      </c>
      <c r="R39" s="14">
        <v>9.82</v>
      </c>
      <c r="S39" s="14">
        <v>13.4427</v>
      </c>
      <c r="T39" s="14">
        <v>12.67</v>
      </c>
      <c r="U39" s="14">
        <v>4.5199999999999996</v>
      </c>
      <c r="V39" s="14">
        <v>9.08</v>
      </c>
      <c r="X39" s="12">
        <v>8</v>
      </c>
      <c r="Y39" s="14">
        <v>0</v>
      </c>
      <c r="Z39" s="14">
        <v>11.57</v>
      </c>
      <c r="AA39" s="14">
        <v>0</v>
      </c>
      <c r="AB39" s="14">
        <v>10.43</v>
      </c>
      <c r="AC39" s="14">
        <v>0</v>
      </c>
      <c r="AD39" s="14">
        <v>5.77</v>
      </c>
      <c r="AE39" s="14">
        <v>0</v>
      </c>
      <c r="AF39" s="14">
        <v>12.42</v>
      </c>
      <c r="AG39" s="14">
        <v>7.3411</v>
      </c>
      <c r="AH39" s="14">
        <v>12.36</v>
      </c>
      <c r="AI39" s="14">
        <v>4.82</v>
      </c>
      <c r="AJ39" s="14">
        <v>6.34</v>
      </c>
      <c r="AK39" s="14">
        <v>0</v>
      </c>
      <c r="AL39" s="14">
        <v>19.149999999999999</v>
      </c>
      <c r="AM39" s="14">
        <v>0</v>
      </c>
      <c r="AN39" s="14">
        <v>8.32</v>
      </c>
      <c r="AO39" s="14">
        <v>3.21</v>
      </c>
      <c r="AP39" s="14">
        <v>3.93</v>
      </c>
    </row>
    <row r="40" spans="4:42" s="15" customFormat="1" x14ac:dyDescent="0.25">
      <c r="D40" s="12">
        <v>8.3000000000000007</v>
      </c>
      <c r="E40" s="14">
        <v>0</v>
      </c>
      <c r="F40" s="14">
        <v>2.81</v>
      </c>
      <c r="G40" s="14">
        <v>3.4657</v>
      </c>
      <c r="H40" s="14">
        <v>10.1</v>
      </c>
      <c r="I40" s="14">
        <v>0.98</v>
      </c>
      <c r="J40" s="14">
        <v>8.7899999999999991</v>
      </c>
      <c r="K40" s="14">
        <v>0</v>
      </c>
      <c r="L40" s="14">
        <v>5.9</v>
      </c>
      <c r="M40" s="14">
        <v>8.8932000000000002</v>
      </c>
      <c r="N40" s="14">
        <v>6.43</v>
      </c>
      <c r="O40" s="14">
        <v>7.87</v>
      </c>
      <c r="P40" s="14">
        <v>11.24</v>
      </c>
      <c r="Q40" s="14">
        <v>0</v>
      </c>
      <c r="R40" s="14">
        <v>9.35</v>
      </c>
      <c r="S40" s="14">
        <v>14.0473</v>
      </c>
      <c r="T40" s="14">
        <v>12.46</v>
      </c>
      <c r="U40" s="14">
        <v>4.58</v>
      </c>
      <c r="V40" s="14">
        <v>9.27</v>
      </c>
      <c r="X40" s="12">
        <v>8.3000000000000007</v>
      </c>
      <c r="Y40" s="14">
        <v>0</v>
      </c>
      <c r="Z40" s="14">
        <v>11.22</v>
      </c>
      <c r="AA40" s="14">
        <v>0</v>
      </c>
      <c r="AB40" s="14">
        <v>10.199999999999999</v>
      </c>
      <c r="AC40" s="14">
        <v>0</v>
      </c>
      <c r="AD40" s="14">
        <v>5.92</v>
      </c>
      <c r="AE40" s="14">
        <v>0</v>
      </c>
      <c r="AF40" s="14">
        <v>12.1</v>
      </c>
      <c r="AG40" s="14">
        <v>8.0460999999999991</v>
      </c>
      <c r="AH40" s="14">
        <v>12.14</v>
      </c>
      <c r="AI40" s="14">
        <v>5.0999999999999996</v>
      </c>
      <c r="AJ40" s="14">
        <v>6.14</v>
      </c>
      <c r="AK40" s="14">
        <v>0</v>
      </c>
      <c r="AL40" s="14">
        <v>18.98</v>
      </c>
      <c r="AM40" s="14">
        <v>0</v>
      </c>
      <c r="AN40" s="14">
        <v>8.17</v>
      </c>
      <c r="AO40" s="14">
        <v>3.48</v>
      </c>
      <c r="AP40" s="14">
        <v>3.74</v>
      </c>
    </row>
    <row r="41" spans="4:42" s="15" customFormat="1" x14ac:dyDescent="0.25">
      <c r="D41" s="12">
        <v>8.5</v>
      </c>
      <c r="E41" s="14">
        <v>0</v>
      </c>
      <c r="F41" s="14">
        <v>2.41</v>
      </c>
      <c r="G41" s="14">
        <v>3.7418999999999998</v>
      </c>
      <c r="H41" s="14">
        <v>10.51</v>
      </c>
      <c r="I41" s="14">
        <v>1.27</v>
      </c>
      <c r="J41" s="14">
        <v>9.1</v>
      </c>
      <c r="K41" s="14">
        <v>0</v>
      </c>
      <c r="L41" s="14">
        <v>5.62</v>
      </c>
      <c r="M41" s="14">
        <v>9.4362999999999992</v>
      </c>
      <c r="N41" s="14">
        <v>6.98</v>
      </c>
      <c r="O41" s="14">
        <v>7.42</v>
      </c>
      <c r="P41" s="14">
        <v>11.58</v>
      </c>
      <c r="Q41" s="14">
        <v>0</v>
      </c>
      <c r="R41" s="14">
        <v>8.5399999999999991</v>
      </c>
      <c r="S41" s="14">
        <v>14.709</v>
      </c>
      <c r="T41" s="14">
        <v>11.43</v>
      </c>
      <c r="U41" s="14">
        <v>4.5199999999999996</v>
      </c>
      <c r="V41" s="14">
        <v>9.06</v>
      </c>
      <c r="X41" s="12">
        <v>8.5</v>
      </c>
      <c r="Y41" s="14">
        <v>0</v>
      </c>
      <c r="Z41" s="14">
        <v>10.19</v>
      </c>
      <c r="AA41" s="14">
        <v>0</v>
      </c>
      <c r="AB41" s="14">
        <v>8.82</v>
      </c>
      <c r="AC41" s="14">
        <v>0</v>
      </c>
      <c r="AD41" s="14">
        <v>5.79</v>
      </c>
      <c r="AE41" s="14">
        <v>0</v>
      </c>
      <c r="AF41" s="14">
        <v>11.88</v>
      </c>
      <c r="AG41" s="14">
        <v>8.8742999999999999</v>
      </c>
      <c r="AH41" s="14">
        <v>10.85</v>
      </c>
      <c r="AI41" s="14">
        <v>5.2</v>
      </c>
      <c r="AJ41" s="14">
        <v>5.7</v>
      </c>
      <c r="AK41" s="14">
        <v>0</v>
      </c>
      <c r="AL41" s="14">
        <v>19.13</v>
      </c>
      <c r="AM41" s="14">
        <v>0.29920000000000002</v>
      </c>
      <c r="AN41" s="14">
        <v>7.01</v>
      </c>
      <c r="AO41" s="14">
        <v>3.21</v>
      </c>
      <c r="AP41" s="14">
        <v>3.3</v>
      </c>
    </row>
    <row r="42" spans="4:42" s="15" customFormat="1" x14ac:dyDescent="0.25">
      <c r="D42" s="12">
        <v>8.8000000000000007</v>
      </c>
      <c r="E42" s="14">
        <v>0</v>
      </c>
      <c r="F42" s="14">
        <v>2.2999999999999998</v>
      </c>
      <c r="G42" s="14">
        <v>3.8839999999999999</v>
      </c>
      <c r="H42" s="14">
        <v>10.62</v>
      </c>
      <c r="I42" s="14">
        <v>0.26</v>
      </c>
      <c r="J42" s="14">
        <v>8.7799999999999994</v>
      </c>
      <c r="K42" s="14">
        <v>0</v>
      </c>
      <c r="L42" s="14">
        <v>5.31</v>
      </c>
      <c r="M42" s="14">
        <v>9.5256000000000007</v>
      </c>
      <c r="N42" s="14">
        <v>6.98</v>
      </c>
      <c r="O42" s="14">
        <v>6.84</v>
      </c>
      <c r="P42" s="14">
        <v>11.75</v>
      </c>
      <c r="Q42" s="14">
        <v>0</v>
      </c>
      <c r="R42" s="14">
        <v>8.19</v>
      </c>
      <c r="S42" s="14">
        <v>14.617000000000001</v>
      </c>
      <c r="T42" s="14">
        <v>11.47</v>
      </c>
      <c r="U42" s="14">
        <v>3.35</v>
      </c>
      <c r="V42" s="14">
        <v>9.31</v>
      </c>
      <c r="X42" s="12">
        <v>8.8000000000000007</v>
      </c>
      <c r="Y42" s="14">
        <v>0</v>
      </c>
      <c r="Z42" s="14">
        <v>9.4</v>
      </c>
      <c r="AA42" s="14">
        <v>0</v>
      </c>
      <c r="AB42" s="14">
        <v>8.64</v>
      </c>
      <c r="AC42" s="14">
        <v>0</v>
      </c>
      <c r="AD42" s="14">
        <v>5.93</v>
      </c>
      <c r="AE42" s="14">
        <v>0</v>
      </c>
      <c r="AF42" s="14">
        <v>10.81</v>
      </c>
      <c r="AG42" s="14">
        <v>8.6885999999999992</v>
      </c>
      <c r="AH42" s="14">
        <v>11.26</v>
      </c>
      <c r="AI42" s="14">
        <v>5.0599999999999996</v>
      </c>
      <c r="AJ42" s="14">
        <v>5.66</v>
      </c>
      <c r="AK42" s="14">
        <v>0</v>
      </c>
      <c r="AL42" s="14">
        <v>18.420000000000002</v>
      </c>
      <c r="AM42" s="14">
        <v>0</v>
      </c>
      <c r="AN42" s="14">
        <v>7.2</v>
      </c>
      <c r="AO42" s="14">
        <v>3.52</v>
      </c>
      <c r="AP42" s="14">
        <v>3.54</v>
      </c>
    </row>
    <row r="43" spans="4:42" s="15" customFormat="1" x14ac:dyDescent="0.25">
      <c r="D43" s="12">
        <v>9</v>
      </c>
      <c r="E43" s="14">
        <v>0</v>
      </c>
      <c r="F43" s="14">
        <v>1.5</v>
      </c>
      <c r="G43" s="14">
        <v>3.8521000000000001</v>
      </c>
      <c r="H43" s="14">
        <v>10.46</v>
      </c>
      <c r="I43" s="14">
        <v>0.14000000000000001</v>
      </c>
      <c r="J43" s="14">
        <v>8.86</v>
      </c>
      <c r="K43" s="14">
        <v>0</v>
      </c>
      <c r="L43" s="14">
        <v>4.55</v>
      </c>
      <c r="M43" s="14">
        <v>9.5881000000000007</v>
      </c>
      <c r="N43" s="14">
        <v>6.84</v>
      </c>
      <c r="O43" s="14">
        <v>7.02</v>
      </c>
      <c r="P43" s="14">
        <v>12.17</v>
      </c>
      <c r="Q43" s="14">
        <v>0</v>
      </c>
      <c r="R43" s="14">
        <v>8.07</v>
      </c>
      <c r="S43" s="14">
        <v>14.197699999999999</v>
      </c>
      <c r="T43" s="14">
        <v>11.42</v>
      </c>
      <c r="U43" s="14">
        <v>3.61</v>
      </c>
      <c r="V43" s="14">
        <v>9.6999999999999993</v>
      </c>
      <c r="X43" s="12">
        <v>9</v>
      </c>
      <c r="Y43" s="14">
        <v>0</v>
      </c>
      <c r="Z43" s="14">
        <v>9.1999999999999993</v>
      </c>
      <c r="AA43" s="14">
        <v>0</v>
      </c>
      <c r="AB43" s="14">
        <v>8.01</v>
      </c>
      <c r="AC43" s="14">
        <v>0</v>
      </c>
      <c r="AD43" s="14">
        <v>6.05</v>
      </c>
      <c r="AE43" s="14">
        <v>0</v>
      </c>
      <c r="AF43" s="14">
        <v>10.56</v>
      </c>
      <c r="AG43" s="14">
        <v>8.4285999999999994</v>
      </c>
      <c r="AH43" s="14">
        <v>10.56</v>
      </c>
      <c r="AI43" s="14">
        <v>4.92</v>
      </c>
      <c r="AJ43" s="14">
        <v>5.92</v>
      </c>
      <c r="AK43" s="14">
        <v>0</v>
      </c>
      <c r="AL43" s="14">
        <v>18.29</v>
      </c>
      <c r="AM43" s="14">
        <v>0</v>
      </c>
      <c r="AN43" s="14">
        <v>6.28</v>
      </c>
      <c r="AO43" s="14">
        <v>3.36</v>
      </c>
      <c r="AP43" s="14">
        <v>3.85</v>
      </c>
    </row>
    <row r="44" spans="4:42" s="15" customFormat="1" x14ac:dyDescent="0.25">
      <c r="D44" s="12">
        <v>9.3000000000000007</v>
      </c>
      <c r="E44" s="14">
        <v>0</v>
      </c>
      <c r="F44" s="14">
        <v>1.27</v>
      </c>
      <c r="G44" s="14">
        <v>4.319</v>
      </c>
      <c r="H44" s="14">
        <v>10.6</v>
      </c>
      <c r="I44" s="14">
        <v>0.49</v>
      </c>
      <c r="J44" s="14">
        <v>8.2899999999999991</v>
      </c>
      <c r="K44" s="14">
        <v>0</v>
      </c>
      <c r="L44" s="14">
        <v>4.6900000000000004</v>
      </c>
      <c r="M44" s="14">
        <v>10.140599999999999</v>
      </c>
      <c r="N44" s="14">
        <v>6.6</v>
      </c>
      <c r="O44" s="14">
        <v>6.87</v>
      </c>
      <c r="P44" s="14">
        <v>12.6</v>
      </c>
      <c r="Q44" s="14">
        <v>0</v>
      </c>
      <c r="R44" s="14">
        <v>8.3000000000000007</v>
      </c>
      <c r="S44" s="14">
        <v>14.3508</v>
      </c>
      <c r="T44" s="14">
        <v>11.56</v>
      </c>
      <c r="U44" s="14">
        <v>4.1399999999999997</v>
      </c>
      <c r="V44" s="14">
        <v>9.7100000000000009</v>
      </c>
      <c r="X44" s="12">
        <v>9.3000000000000007</v>
      </c>
      <c r="Y44" s="14">
        <v>0</v>
      </c>
      <c r="Z44" s="14">
        <v>8.69</v>
      </c>
      <c r="AA44" s="14">
        <v>0</v>
      </c>
      <c r="AB44" s="14">
        <v>7.64</v>
      </c>
      <c r="AC44" s="14">
        <v>0</v>
      </c>
      <c r="AD44" s="14">
        <v>6.07</v>
      </c>
      <c r="AE44" s="14">
        <v>0</v>
      </c>
      <c r="AF44" s="14">
        <v>10.34</v>
      </c>
      <c r="AG44" s="14">
        <v>8.1938999999999993</v>
      </c>
      <c r="AH44" s="14">
        <v>10.23</v>
      </c>
      <c r="AI44" s="14">
        <v>4.3899999999999997</v>
      </c>
      <c r="AJ44" s="14">
        <v>5.43</v>
      </c>
      <c r="AK44" s="14">
        <v>0</v>
      </c>
      <c r="AL44" s="14">
        <v>17.940000000000001</v>
      </c>
      <c r="AM44" s="14">
        <v>0</v>
      </c>
      <c r="AN44" s="14">
        <v>6.1</v>
      </c>
      <c r="AO44" s="14">
        <v>2.74</v>
      </c>
      <c r="AP44" s="14">
        <v>3.65</v>
      </c>
    </row>
    <row r="45" spans="4:42" s="15" customFormat="1" x14ac:dyDescent="0.25">
      <c r="D45" s="12">
        <v>9.5</v>
      </c>
      <c r="E45" s="14">
        <v>0</v>
      </c>
      <c r="F45" s="14">
        <v>0.91</v>
      </c>
      <c r="G45" s="14">
        <v>4.5812999999999997</v>
      </c>
      <c r="H45" s="14">
        <v>10.34</v>
      </c>
      <c r="I45" s="14">
        <v>1.1499999999999999</v>
      </c>
      <c r="J45" s="14">
        <v>7.88</v>
      </c>
      <c r="K45" s="14">
        <v>0</v>
      </c>
      <c r="L45" s="14">
        <v>4.97</v>
      </c>
      <c r="M45" s="14">
        <v>10.499599999999999</v>
      </c>
      <c r="N45" s="14">
        <v>6.48</v>
      </c>
      <c r="O45" s="14">
        <v>6.71</v>
      </c>
      <c r="P45" s="14">
        <v>13.18</v>
      </c>
      <c r="Q45" s="14">
        <v>0</v>
      </c>
      <c r="R45" s="14">
        <v>8.65</v>
      </c>
      <c r="S45" s="14">
        <v>15.4763</v>
      </c>
      <c r="T45" s="14">
        <v>11.04</v>
      </c>
      <c r="U45" s="14">
        <v>4.5599999999999996</v>
      </c>
      <c r="V45" s="14">
        <v>10.51</v>
      </c>
      <c r="X45" s="12">
        <v>9.5</v>
      </c>
      <c r="Y45" s="14">
        <v>0</v>
      </c>
      <c r="Z45" s="14">
        <v>7.85</v>
      </c>
      <c r="AA45" s="14">
        <v>0</v>
      </c>
      <c r="AB45" s="14">
        <v>7.41</v>
      </c>
      <c r="AC45" s="14">
        <v>0</v>
      </c>
      <c r="AD45" s="14">
        <v>5.61</v>
      </c>
      <c r="AE45" s="14">
        <v>0</v>
      </c>
      <c r="AF45" s="14">
        <v>10.47</v>
      </c>
      <c r="AG45" s="14">
        <v>8.4893999999999998</v>
      </c>
      <c r="AH45" s="14">
        <v>9.75</v>
      </c>
      <c r="AI45" s="14">
        <v>4.88</v>
      </c>
      <c r="AJ45" s="14">
        <v>4.88</v>
      </c>
      <c r="AK45" s="14">
        <v>0</v>
      </c>
      <c r="AL45" s="14">
        <v>18.100000000000001</v>
      </c>
      <c r="AM45" s="14">
        <v>0</v>
      </c>
      <c r="AN45" s="14">
        <v>6.04</v>
      </c>
      <c r="AO45" s="14">
        <v>3.23</v>
      </c>
      <c r="AP45" s="14">
        <v>3.28</v>
      </c>
    </row>
    <row r="46" spans="4:42" s="15" customFormat="1" x14ac:dyDescent="0.25">
      <c r="D46" s="12">
        <v>9.8000000000000007</v>
      </c>
      <c r="E46" s="14">
        <v>0</v>
      </c>
      <c r="F46" s="14">
        <v>1.18</v>
      </c>
      <c r="G46" s="14">
        <v>4.7693000000000003</v>
      </c>
      <c r="H46" s="14">
        <v>10.49</v>
      </c>
      <c r="I46" s="14">
        <v>2.0099999999999998</v>
      </c>
      <c r="J46" s="14">
        <v>7.77</v>
      </c>
      <c r="K46" s="14">
        <v>0</v>
      </c>
      <c r="L46" s="14">
        <v>4.8600000000000003</v>
      </c>
      <c r="M46" s="14">
        <v>10.9237</v>
      </c>
      <c r="N46" s="14">
        <v>6.71</v>
      </c>
      <c r="O46" s="14">
        <v>6.84</v>
      </c>
      <c r="P46" s="14">
        <v>13.43</v>
      </c>
      <c r="Q46" s="14">
        <v>0</v>
      </c>
      <c r="R46" s="14">
        <v>8.8800000000000008</v>
      </c>
      <c r="S46" s="14">
        <v>15.2516</v>
      </c>
      <c r="T46" s="14">
        <v>11.16</v>
      </c>
      <c r="U46" s="14">
        <v>5.48</v>
      </c>
      <c r="V46" s="14">
        <v>10.62</v>
      </c>
      <c r="X46" s="12">
        <v>9.8000000000000007</v>
      </c>
      <c r="Y46" s="14">
        <v>0</v>
      </c>
      <c r="Z46" s="14">
        <v>6.96</v>
      </c>
      <c r="AA46" s="14">
        <v>0</v>
      </c>
      <c r="AB46" s="14">
        <v>6.99</v>
      </c>
      <c r="AC46" s="14">
        <v>0</v>
      </c>
      <c r="AD46" s="14">
        <v>5.3</v>
      </c>
      <c r="AE46" s="14">
        <v>0</v>
      </c>
      <c r="AF46" s="14">
        <v>10.92</v>
      </c>
      <c r="AG46" s="14">
        <v>8.2422000000000004</v>
      </c>
      <c r="AH46" s="14">
        <v>9.61</v>
      </c>
      <c r="AI46" s="14">
        <v>4.95</v>
      </c>
      <c r="AJ46" s="14">
        <v>4.3600000000000003</v>
      </c>
      <c r="AK46" s="14">
        <v>0</v>
      </c>
      <c r="AL46" s="14">
        <v>17.79</v>
      </c>
      <c r="AM46" s="14">
        <v>0</v>
      </c>
      <c r="AN46" s="14">
        <v>5.62</v>
      </c>
      <c r="AO46" s="14">
        <v>3.41</v>
      </c>
      <c r="AP46" s="14">
        <v>3.21</v>
      </c>
    </row>
    <row r="47" spans="4:42" s="15" customFormat="1" x14ac:dyDescent="0.25">
      <c r="D47" s="12">
        <v>10</v>
      </c>
      <c r="E47" s="14">
        <v>0</v>
      </c>
      <c r="F47" s="14">
        <v>0.87</v>
      </c>
      <c r="G47" s="14">
        <v>4.9188000000000001</v>
      </c>
      <c r="H47" s="14">
        <v>10.94</v>
      </c>
      <c r="I47" s="14">
        <v>2.48</v>
      </c>
      <c r="J47" s="14">
        <v>7.42</v>
      </c>
      <c r="K47" s="14">
        <v>0</v>
      </c>
      <c r="L47" s="14">
        <v>4.7</v>
      </c>
      <c r="M47" s="14">
        <v>11.1577</v>
      </c>
      <c r="N47" s="14">
        <v>7.05</v>
      </c>
      <c r="O47" s="14">
        <v>6.64</v>
      </c>
      <c r="P47" s="14">
        <v>13.29</v>
      </c>
      <c r="Q47" s="14">
        <v>0</v>
      </c>
      <c r="R47" s="14">
        <v>9.15</v>
      </c>
      <c r="S47" s="14">
        <v>15.4552</v>
      </c>
      <c r="T47" s="14">
        <v>10.85</v>
      </c>
      <c r="U47" s="14">
        <v>5.84</v>
      </c>
      <c r="V47" s="14">
        <v>10.28</v>
      </c>
      <c r="X47" s="12">
        <v>10</v>
      </c>
      <c r="Y47" s="14">
        <v>0</v>
      </c>
      <c r="Z47" s="14">
        <v>6.91</v>
      </c>
      <c r="AA47" s="14">
        <v>0</v>
      </c>
      <c r="AB47" s="14">
        <v>7.84</v>
      </c>
      <c r="AC47" s="14">
        <v>0</v>
      </c>
      <c r="AD47" s="14">
        <v>5</v>
      </c>
      <c r="AE47" s="14">
        <v>0</v>
      </c>
      <c r="AF47" s="14">
        <v>10.55</v>
      </c>
      <c r="AG47" s="14">
        <v>8.3238000000000003</v>
      </c>
      <c r="AH47" s="14">
        <v>10.220000000000001</v>
      </c>
      <c r="AI47" s="14">
        <v>5.26</v>
      </c>
      <c r="AJ47" s="14">
        <v>4.4400000000000004</v>
      </c>
      <c r="AK47" s="14">
        <v>0</v>
      </c>
      <c r="AL47" s="14">
        <v>17.27</v>
      </c>
      <c r="AM47" s="14">
        <v>0</v>
      </c>
      <c r="AN47" s="14">
        <v>5.99</v>
      </c>
      <c r="AO47" s="14">
        <v>2.92</v>
      </c>
      <c r="AP47" s="14">
        <v>2.72</v>
      </c>
    </row>
    <row r="48" spans="4:42" s="15" customFormat="1" x14ac:dyDescent="0.25">
      <c r="D48" s="12">
        <v>10.3</v>
      </c>
      <c r="E48" s="14">
        <v>0</v>
      </c>
      <c r="F48" s="14">
        <v>0.47</v>
      </c>
      <c r="G48" s="14">
        <v>5.0731000000000002</v>
      </c>
      <c r="H48" s="14">
        <v>11.8</v>
      </c>
      <c r="I48" s="14">
        <v>2.4700000000000002</v>
      </c>
      <c r="J48" s="14">
        <v>7.76</v>
      </c>
      <c r="K48" s="14">
        <v>0</v>
      </c>
      <c r="L48" s="14">
        <v>4.04</v>
      </c>
      <c r="M48" s="14">
        <v>11.075200000000001</v>
      </c>
      <c r="N48" s="14">
        <v>7.48</v>
      </c>
      <c r="O48" s="14">
        <v>6.54</v>
      </c>
      <c r="P48" s="14">
        <v>13.57</v>
      </c>
      <c r="Q48" s="14">
        <v>0</v>
      </c>
      <c r="R48" s="14">
        <v>8.59</v>
      </c>
      <c r="S48" s="14">
        <v>15.6008</v>
      </c>
      <c r="T48" s="14">
        <v>11.06</v>
      </c>
      <c r="U48" s="14">
        <v>6.42</v>
      </c>
      <c r="V48" s="14">
        <v>10.53</v>
      </c>
      <c r="X48" s="12">
        <v>10.3</v>
      </c>
      <c r="Y48" s="14">
        <v>0</v>
      </c>
      <c r="Z48" s="14">
        <v>6.14</v>
      </c>
      <c r="AA48" s="14">
        <v>0</v>
      </c>
      <c r="AB48" s="14">
        <v>7.85</v>
      </c>
      <c r="AC48" s="14">
        <v>0</v>
      </c>
      <c r="AD48" s="14">
        <v>4.88</v>
      </c>
      <c r="AE48" s="14">
        <v>0</v>
      </c>
      <c r="AF48" s="14">
        <v>10.31</v>
      </c>
      <c r="AG48" s="14">
        <v>8.2097999999999995</v>
      </c>
      <c r="AH48" s="14">
        <v>10.28</v>
      </c>
      <c r="AI48" s="14">
        <v>5.65</v>
      </c>
      <c r="AJ48" s="14">
        <v>4.5999999999999996</v>
      </c>
      <c r="AK48" s="14">
        <v>0</v>
      </c>
      <c r="AL48" s="14">
        <v>16.989999999999998</v>
      </c>
      <c r="AM48" s="14">
        <v>2.3197999999999999</v>
      </c>
      <c r="AN48" s="14">
        <v>6.3</v>
      </c>
      <c r="AO48" s="14">
        <v>3.08</v>
      </c>
      <c r="AP48" s="14">
        <v>2.9</v>
      </c>
    </row>
    <row r="49" spans="4:42" s="15" customFormat="1" x14ac:dyDescent="0.25">
      <c r="D49" s="12">
        <v>10.5</v>
      </c>
      <c r="E49" s="14">
        <v>0</v>
      </c>
      <c r="F49" s="14">
        <v>0.65</v>
      </c>
      <c r="G49" s="14">
        <v>5.2908999999999997</v>
      </c>
      <c r="H49" s="14">
        <v>11.72</v>
      </c>
      <c r="I49" s="14">
        <v>3.03</v>
      </c>
      <c r="J49" s="14">
        <v>7.59</v>
      </c>
      <c r="K49" s="14">
        <v>0</v>
      </c>
      <c r="L49" s="14">
        <v>4.1900000000000004</v>
      </c>
      <c r="M49" s="14">
        <v>10.825200000000001</v>
      </c>
      <c r="N49" s="14">
        <v>7.43</v>
      </c>
      <c r="O49" s="14">
        <v>6.83</v>
      </c>
      <c r="P49" s="14">
        <v>14.05</v>
      </c>
      <c r="Q49" s="14">
        <v>0</v>
      </c>
      <c r="R49" s="14">
        <v>8.48</v>
      </c>
      <c r="S49" s="14">
        <v>15.706</v>
      </c>
      <c r="T49" s="14">
        <v>11.09</v>
      </c>
      <c r="U49" s="14">
        <v>6.72</v>
      </c>
      <c r="V49" s="14">
        <v>11.08</v>
      </c>
      <c r="X49" s="12">
        <v>10.5</v>
      </c>
      <c r="Y49" s="14">
        <v>0</v>
      </c>
      <c r="Z49" s="14">
        <v>6.15</v>
      </c>
      <c r="AA49" s="14">
        <v>0</v>
      </c>
      <c r="AB49" s="14">
        <v>7.77</v>
      </c>
      <c r="AC49" s="14">
        <v>0</v>
      </c>
      <c r="AD49" s="14">
        <v>4.8899999999999997</v>
      </c>
      <c r="AE49" s="14">
        <v>0</v>
      </c>
      <c r="AF49" s="14">
        <v>9.66</v>
      </c>
      <c r="AG49" s="14">
        <v>8.1708999999999996</v>
      </c>
      <c r="AH49" s="14">
        <v>10.31</v>
      </c>
      <c r="AI49" s="14">
        <v>5.66</v>
      </c>
      <c r="AJ49" s="14">
        <v>4.7300000000000004</v>
      </c>
      <c r="AK49" s="14">
        <v>0</v>
      </c>
      <c r="AL49" s="14">
        <v>16.64</v>
      </c>
      <c r="AM49" s="14">
        <v>2.1905999999999999</v>
      </c>
      <c r="AN49" s="14">
        <v>6.29</v>
      </c>
      <c r="AO49" s="14">
        <v>4.47</v>
      </c>
      <c r="AP49" s="14">
        <v>2.88</v>
      </c>
    </row>
    <row r="50" spans="4:42" s="15" customFormat="1" x14ac:dyDescent="0.25">
      <c r="D50" s="12">
        <v>10.8</v>
      </c>
      <c r="E50" s="14">
        <v>0</v>
      </c>
      <c r="F50" s="14">
        <v>0.41</v>
      </c>
      <c r="G50" s="14">
        <v>5.1073000000000004</v>
      </c>
      <c r="H50" s="14">
        <v>12.05</v>
      </c>
      <c r="I50" s="14">
        <v>3.21</v>
      </c>
      <c r="J50" s="14">
        <v>7.88</v>
      </c>
      <c r="K50" s="14">
        <v>0</v>
      </c>
      <c r="L50" s="14">
        <v>3.89</v>
      </c>
      <c r="M50" s="14">
        <v>10.7567</v>
      </c>
      <c r="N50" s="14">
        <v>7.93</v>
      </c>
      <c r="O50" s="14">
        <v>6.69</v>
      </c>
      <c r="P50" s="14">
        <v>14.59</v>
      </c>
      <c r="Q50" s="14">
        <v>0</v>
      </c>
      <c r="R50" s="14">
        <v>7.97</v>
      </c>
      <c r="S50" s="14">
        <v>15.1357</v>
      </c>
      <c r="T50" s="14">
        <v>11.82</v>
      </c>
      <c r="U50" s="14">
        <v>6.79</v>
      </c>
      <c r="V50" s="14">
        <v>11.62</v>
      </c>
      <c r="X50" s="12">
        <v>10.8</v>
      </c>
      <c r="Y50" s="14">
        <v>0</v>
      </c>
      <c r="Z50" s="14">
        <v>4.72</v>
      </c>
      <c r="AA50" s="14">
        <v>0</v>
      </c>
      <c r="AB50" s="14">
        <v>8.35</v>
      </c>
      <c r="AC50" s="14">
        <v>0</v>
      </c>
      <c r="AD50" s="14">
        <v>5.26</v>
      </c>
      <c r="AE50" s="14">
        <v>0</v>
      </c>
      <c r="AF50" s="14">
        <v>9.4600000000000009</v>
      </c>
      <c r="AG50" s="14">
        <v>8.2624999999999993</v>
      </c>
      <c r="AH50" s="14">
        <v>10.44</v>
      </c>
      <c r="AI50" s="14">
        <v>6.24</v>
      </c>
      <c r="AJ50" s="14">
        <v>5.0199999999999996</v>
      </c>
      <c r="AK50" s="14">
        <v>0</v>
      </c>
      <c r="AL50" s="14">
        <v>16.73</v>
      </c>
      <c r="AM50" s="14">
        <v>1.8192999999999999</v>
      </c>
      <c r="AN50" s="14">
        <v>6.2</v>
      </c>
      <c r="AO50" s="14">
        <v>4.72</v>
      </c>
      <c r="AP50" s="14">
        <v>3.02</v>
      </c>
    </row>
    <row r="51" spans="4:42" s="15" customFormat="1" x14ac:dyDescent="0.25">
      <c r="D51" s="12">
        <v>11</v>
      </c>
      <c r="E51" s="14">
        <v>0</v>
      </c>
      <c r="F51" s="14">
        <v>0.3</v>
      </c>
      <c r="G51" s="14">
        <v>5.3617999999999997</v>
      </c>
      <c r="H51" s="14">
        <v>11.98</v>
      </c>
      <c r="I51" s="14">
        <v>3.95</v>
      </c>
      <c r="J51" s="14">
        <v>8.06</v>
      </c>
      <c r="K51" s="14">
        <v>0</v>
      </c>
      <c r="L51" s="14">
        <v>4.25</v>
      </c>
      <c r="M51" s="14">
        <v>10.924099999999999</v>
      </c>
      <c r="N51" s="14">
        <v>8.0500000000000007</v>
      </c>
      <c r="O51" s="14">
        <v>7</v>
      </c>
      <c r="P51" s="14">
        <v>15.12</v>
      </c>
      <c r="Q51" s="14">
        <v>0</v>
      </c>
      <c r="R51" s="14">
        <v>8.11</v>
      </c>
      <c r="S51" s="14">
        <v>15.0031</v>
      </c>
      <c r="T51" s="14">
        <v>12.21</v>
      </c>
      <c r="U51" s="14">
        <v>7.38</v>
      </c>
      <c r="V51" s="14">
        <v>12.04</v>
      </c>
      <c r="X51" s="12">
        <v>11</v>
      </c>
      <c r="Y51" s="14">
        <v>0</v>
      </c>
      <c r="Z51" s="14">
        <v>3.6</v>
      </c>
      <c r="AA51" s="14">
        <v>0</v>
      </c>
      <c r="AB51" s="14">
        <v>8.14</v>
      </c>
      <c r="AC51" s="14">
        <v>0</v>
      </c>
      <c r="AD51" s="14">
        <v>5.04</v>
      </c>
      <c r="AE51" s="14">
        <v>0</v>
      </c>
      <c r="AF51" s="14">
        <v>9.41</v>
      </c>
      <c r="AG51" s="14">
        <v>8.0917999999999992</v>
      </c>
      <c r="AH51" s="14">
        <v>10.3</v>
      </c>
      <c r="AI51" s="14">
        <v>6.37</v>
      </c>
      <c r="AJ51" s="14">
        <v>5.38</v>
      </c>
      <c r="AK51" s="14">
        <v>0</v>
      </c>
      <c r="AL51" s="14">
        <v>16.600000000000001</v>
      </c>
      <c r="AM51" s="14">
        <v>1.5685</v>
      </c>
      <c r="AN51" s="14">
        <v>6.62</v>
      </c>
      <c r="AO51" s="14">
        <v>5.32</v>
      </c>
      <c r="AP51" s="14">
        <v>3.02</v>
      </c>
    </row>
    <row r="52" spans="4:42" s="15" customFormat="1" x14ac:dyDescent="0.25">
      <c r="D52" s="12">
        <v>11.3</v>
      </c>
      <c r="E52" s="14">
        <v>0</v>
      </c>
      <c r="F52" s="14">
        <v>0</v>
      </c>
      <c r="G52" s="14">
        <v>5.0776000000000003</v>
      </c>
      <c r="H52" s="14">
        <v>12.68</v>
      </c>
      <c r="I52" s="14">
        <v>3.88</v>
      </c>
      <c r="J52" s="14">
        <v>7.92</v>
      </c>
      <c r="K52" s="14">
        <v>0</v>
      </c>
      <c r="L52" s="14">
        <v>4.2300000000000004</v>
      </c>
      <c r="M52" s="14">
        <v>11.1845</v>
      </c>
      <c r="N52" s="14">
        <v>8.33</v>
      </c>
      <c r="O52" s="14">
        <v>7.05</v>
      </c>
      <c r="P52" s="14">
        <v>15.49</v>
      </c>
      <c r="Q52" s="14">
        <v>0</v>
      </c>
      <c r="R52" s="14">
        <v>8.2200000000000006</v>
      </c>
      <c r="S52" s="14">
        <v>15.0618</v>
      </c>
      <c r="T52" s="14">
        <v>12.63</v>
      </c>
      <c r="U52" s="14">
        <v>7.89</v>
      </c>
      <c r="V52" s="14">
        <v>12.06</v>
      </c>
      <c r="X52" s="12">
        <v>11.3</v>
      </c>
      <c r="Y52" s="14">
        <v>0</v>
      </c>
      <c r="Z52" s="14">
        <v>2.91</v>
      </c>
      <c r="AA52" s="14">
        <v>0</v>
      </c>
      <c r="AB52" s="14">
        <v>8.5299999999999994</v>
      </c>
      <c r="AC52" s="14">
        <v>0</v>
      </c>
      <c r="AD52" s="14">
        <v>4.68</v>
      </c>
      <c r="AE52" s="14">
        <v>0</v>
      </c>
      <c r="AF52" s="14">
        <v>8.84</v>
      </c>
      <c r="AG52" s="14">
        <v>8.2417999999999996</v>
      </c>
      <c r="AH52" s="14">
        <v>10.64</v>
      </c>
      <c r="AI52" s="14">
        <v>6.57</v>
      </c>
      <c r="AJ52" s="14">
        <v>5.35</v>
      </c>
      <c r="AK52" s="14">
        <v>0</v>
      </c>
      <c r="AL52" s="14">
        <v>16.64</v>
      </c>
      <c r="AM52" s="14">
        <v>1.3694</v>
      </c>
      <c r="AN52" s="14">
        <v>6.85</v>
      </c>
      <c r="AO52" s="14">
        <v>5.35</v>
      </c>
      <c r="AP52" s="14">
        <v>3.22</v>
      </c>
    </row>
    <row r="53" spans="4:42" s="15" customFormat="1" x14ac:dyDescent="0.25">
      <c r="D53" s="12">
        <v>11.5</v>
      </c>
      <c r="E53" s="14">
        <v>0</v>
      </c>
      <c r="F53" s="14">
        <v>0</v>
      </c>
      <c r="G53" s="14">
        <v>4.7119999999999997</v>
      </c>
      <c r="H53" s="14">
        <v>13.1</v>
      </c>
      <c r="I53" s="14">
        <v>3.95</v>
      </c>
      <c r="J53" s="14">
        <v>8.2100000000000009</v>
      </c>
      <c r="K53" s="14">
        <v>0</v>
      </c>
      <c r="L53" s="14">
        <v>4.22</v>
      </c>
      <c r="M53" s="14">
        <v>11.2591</v>
      </c>
      <c r="N53" s="14">
        <v>8.4600000000000009</v>
      </c>
      <c r="O53" s="14">
        <v>7.29</v>
      </c>
      <c r="P53" s="14">
        <v>16.11</v>
      </c>
      <c r="Q53" s="14">
        <v>0</v>
      </c>
      <c r="R53" s="14">
        <v>8.25</v>
      </c>
      <c r="S53" s="14">
        <v>14.533300000000001</v>
      </c>
      <c r="T53" s="14">
        <v>12.1</v>
      </c>
      <c r="U53" s="14">
        <v>7.93</v>
      </c>
      <c r="V53" s="14">
        <v>12.57</v>
      </c>
      <c r="X53" s="12">
        <v>11.5</v>
      </c>
      <c r="Y53" s="14">
        <v>0</v>
      </c>
      <c r="Z53" s="14">
        <v>3.27</v>
      </c>
      <c r="AA53" s="14">
        <v>0</v>
      </c>
      <c r="AB53" s="14">
        <v>8.69</v>
      </c>
      <c r="AC53" s="14">
        <v>0</v>
      </c>
      <c r="AD53" s="14">
        <v>4.54</v>
      </c>
      <c r="AE53" s="14">
        <v>0</v>
      </c>
      <c r="AF53" s="14">
        <v>9.3000000000000007</v>
      </c>
      <c r="AG53" s="14">
        <v>8.0053000000000001</v>
      </c>
      <c r="AH53" s="14">
        <v>11.02</v>
      </c>
      <c r="AI53" s="14">
        <v>7.21</v>
      </c>
      <c r="AJ53" s="14">
        <v>5.45</v>
      </c>
      <c r="AK53" s="14">
        <v>0</v>
      </c>
      <c r="AL53" s="14">
        <v>17.420000000000002</v>
      </c>
      <c r="AM53" s="14">
        <v>0.70340000000000003</v>
      </c>
      <c r="AN53" s="14">
        <v>7.42</v>
      </c>
      <c r="AO53" s="14">
        <v>5.64</v>
      </c>
      <c r="AP53" s="14">
        <v>3.14</v>
      </c>
    </row>
    <row r="54" spans="4:42" s="15" customFormat="1" x14ac:dyDescent="0.25">
      <c r="D54" s="12">
        <v>11.8</v>
      </c>
      <c r="E54" s="14">
        <v>0</v>
      </c>
      <c r="F54" s="14">
        <v>0</v>
      </c>
      <c r="G54" s="14">
        <v>5.7237</v>
      </c>
      <c r="H54" s="14">
        <v>14.36</v>
      </c>
      <c r="I54" s="14">
        <v>3.57</v>
      </c>
      <c r="J54" s="14">
        <v>7.99</v>
      </c>
      <c r="K54" s="14">
        <v>0</v>
      </c>
      <c r="L54" s="14">
        <v>4.33</v>
      </c>
      <c r="M54" s="14">
        <v>11.957000000000001</v>
      </c>
      <c r="N54" s="14">
        <v>8.99</v>
      </c>
      <c r="O54" s="14">
        <v>6.63</v>
      </c>
      <c r="P54" s="14">
        <v>16.12</v>
      </c>
      <c r="Q54" s="14">
        <v>0</v>
      </c>
      <c r="R54" s="14">
        <v>8.91</v>
      </c>
      <c r="S54" s="14">
        <v>15.212199999999999</v>
      </c>
      <c r="T54" s="14">
        <v>12.78</v>
      </c>
      <c r="U54" s="14">
        <v>7.87</v>
      </c>
      <c r="V54" s="14">
        <v>12.7</v>
      </c>
      <c r="X54" s="12">
        <v>11.8</v>
      </c>
      <c r="Y54" s="14">
        <v>0</v>
      </c>
      <c r="Z54" s="14">
        <v>2.85</v>
      </c>
      <c r="AA54" s="14">
        <v>0</v>
      </c>
      <c r="AB54" s="14">
        <v>8.31</v>
      </c>
      <c r="AC54" s="14">
        <v>0</v>
      </c>
      <c r="AD54" s="14">
        <v>4.6100000000000003</v>
      </c>
      <c r="AE54" s="14">
        <v>0</v>
      </c>
      <c r="AF54" s="14">
        <v>9.73</v>
      </c>
      <c r="AG54" s="14">
        <v>8.0206999999999997</v>
      </c>
      <c r="AH54" s="14">
        <v>11.43</v>
      </c>
      <c r="AI54" s="14">
        <v>7.82</v>
      </c>
      <c r="AJ54" s="14">
        <v>5.23</v>
      </c>
      <c r="AK54" s="14">
        <v>0</v>
      </c>
      <c r="AL54" s="14">
        <v>17.54</v>
      </c>
      <c r="AM54" s="14">
        <v>0.80620000000000003</v>
      </c>
      <c r="AN54" s="14">
        <v>7.21</v>
      </c>
      <c r="AO54" s="14">
        <v>6.27</v>
      </c>
      <c r="AP54" s="14">
        <v>3.06</v>
      </c>
    </row>
    <row r="55" spans="4:42" s="15" customFormat="1" x14ac:dyDescent="0.25">
      <c r="D55" s="12">
        <v>12</v>
      </c>
      <c r="E55" s="14">
        <v>0</v>
      </c>
      <c r="F55" s="14">
        <v>0</v>
      </c>
      <c r="G55" s="14">
        <v>6.2169999999999996</v>
      </c>
      <c r="H55" s="14">
        <v>14.66</v>
      </c>
      <c r="I55" s="14">
        <v>2.52</v>
      </c>
      <c r="J55" s="14">
        <v>8.48</v>
      </c>
      <c r="K55" s="14">
        <v>0</v>
      </c>
      <c r="L55" s="14">
        <v>4.3499999999999996</v>
      </c>
      <c r="M55" s="14">
        <v>12.9337</v>
      </c>
      <c r="N55" s="14">
        <v>9.2200000000000006</v>
      </c>
      <c r="O55" s="14">
        <v>5.56</v>
      </c>
      <c r="P55" s="14">
        <v>16.68</v>
      </c>
      <c r="Q55" s="14">
        <v>0</v>
      </c>
      <c r="R55" s="14">
        <v>9.25</v>
      </c>
      <c r="S55" s="14">
        <v>15.634</v>
      </c>
      <c r="T55" s="14">
        <v>13.07</v>
      </c>
      <c r="U55" s="14">
        <v>7.08</v>
      </c>
      <c r="V55" s="14">
        <v>13.33</v>
      </c>
      <c r="X55" s="12">
        <v>12</v>
      </c>
      <c r="Y55" s="14">
        <v>0</v>
      </c>
      <c r="Z55" s="14">
        <v>2.4</v>
      </c>
      <c r="AA55" s="14">
        <v>0</v>
      </c>
      <c r="AB55" s="14">
        <v>8.49</v>
      </c>
      <c r="AC55" s="14">
        <v>0</v>
      </c>
      <c r="AD55" s="14">
        <v>4.1900000000000004</v>
      </c>
      <c r="AE55" s="14">
        <v>0</v>
      </c>
      <c r="AF55" s="14">
        <v>10.17</v>
      </c>
      <c r="AG55" s="14">
        <v>7.7422000000000004</v>
      </c>
      <c r="AH55" s="14">
        <v>11.45</v>
      </c>
      <c r="AI55" s="14">
        <v>8.5399999999999991</v>
      </c>
      <c r="AJ55" s="14">
        <v>5.37</v>
      </c>
      <c r="AK55" s="14">
        <v>0</v>
      </c>
      <c r="AL55" s="14">
        <v>18.25</v>
      </c>
      <c r="AM55" s="14">
        <v>0.66969999999999996</v>
      </c>
      <c r="AN55" s="14">
        <v>7.08</v>
      </c>
      <c r="AO55" s="14">
        <v>6.8</v>
      </c>
      <c r="AP55" s="14">
        <v>2.63</v>
      </c>
    </row>
    <row r="56" spans="4:42" s="15" customFormat="1" x14ac:dyDescent="0.25">
      <c r="D56" s="12">
        <v>12.3</v>
      </c>
      <c r="E56" s="14">
        <v>0</v>
      </c>
      <c r="F56" s="14">
        <v>0</v>
      </c>
      <c r="G56" s="14">
        <v>6.6433999999999997</v>
      </c>
      <c r="H56" s="14">
        <v>14.43</v>
      </c>
      <c r="I56" s="14">
        <v>2.78</v>
      </c>
      <c r="J56" s="14">
        <v>8.69</v>
      </c>
      <c r="K56" s="14">
        <v>0</v>
      </c>
      <c r="L56" s="14">
        <v>4.5999999999999996</v>
      </c>
      <c r="M56" s="14">
        <v>13.5989</v>
      </c>
      <c r="N56" s="14">
        <v>9.5500000000000007</v>
      </c>
      <c r="O56" s="14">
        <v>5.58</v>
      </c>
      <c r="P56" s="14">
        <v>16.899999999999999</v>
      </c>
      <c r="Q56" s="14">
        <v>0</v>
      </c>
      <c r="R56" s="14">
        <v>9.7200000000000006</v>
      </c>
      <c r="S56" s="14">
        <v>15.9138</v>
      </c>
      <c r="T56" s="14">
        <v>12.97</v>
      </c>
      <c r="U56" s="14">
        <v>7.39</v>
      </c>
      <c r="V56" s="14">
        <v>13.67</v>
      </c>
      <c r="X56" s="12">
        <v>12.3</v>
      </c>
      <c r="Y56" s="14">
        <v>0</v>
      </c>
      <c r="Z56" s="14">
        <v>1.5</v>
      </c>
      <c r="AA56" s="14">
        <v>0</v>
      </c>
      <c r="AB56" s="14">
        <v>8.74</v>
      </c>
      <c r="AC56" s="14">
        <v>0</v>
      </c>
      <c r="AD56" s="14">
        <v>3.75</v>
      </c>
      <c r="AE56" s="14">
        <v>0</v>
      </c>
      <c r="AF56" s="14">
        <v>9.89</v>
      </c>
      <c r="AG56" s="14">
        <v>7.9114000000000004</v>
      </c>
      <c r="AH56" s="14">
        <v>11.26</v>
      </c>
      <c r="AI56" s="14">
        <v>9.18</v>
      </c>
      <c r="AJ56" s="14">
        <v>5.21</v>
      </c>
      <c r="AK56" s="14">
        <v>0</v>
      </c>
      <c r="AL56" s="14">
        <v>18.36</v>
      </c>
      <c r="AM56" s="14">
        <v>0.99590000000000001</v>
      </c>
      <c r="AN56" s="14">
        <v>6.85</v>
      </c>
      <c r="AO56" s="14">
        <v>7.17</v>
      </c>
      <c r="AP56" s="14">
        <v>2.2799999999999998</v>
      </c>
    </row>
    <row r="57" spans="4:42" s="15" customFormat="1" x14ac:dyDescent="0.25">
      <c r="D57" s="12">
        <v>12.5</v>
      </c>
      <c r="E57" s="14">
        <v>0</v>
      </c>
      <c r="F57" s="14">
        <v>0</v>
      </c>
      <c r="G57" s="14">
        <v>6.9112</v>
      </c>
      <c r="H57" s="14">
        <v>14.62</v>
      </c>
      <c r="I57" s="14">
        <v>3.05</v>
      </c>
      <c r="J57" s="14">
        <v>8.9700000000000006</v>
      </c>
      <c r="K57" s="14">
        <v>0</v>
      </c>
      <c r="L57" s="14">
        <v>5.27</v>
      </c>
      <c r="M57" s="14">
        <v>13.431699999999999</v>
      </c>
      <c r="N57" s="14">
        <v>9.65</v>
      </c>
      <c r="O57" s="14">
        <v>5.74</v>
      </c>
      <c r="P57" s="14">
        <v>17.45</v>
      </c>
      <c r="Q57" s="14">
        <v>0</v>
      </c>
      <c r="R57" s="14">
        <v>10.33</v>
      </c>
      <c r="S57" s="14">
        <v>15.595599999999999</v>
      </c>
      <c r="T57" s="14">
        <v>13.23</v>
      </c>
      <c r="U57" s="14">
        <v>7.57</v>
      </c>
      <c r="V57" s="14">
        <v>14.29</v>
      </c>
      <c r="X57" s="12">
        <v>12.5</v>
      </c>
      <c r="Y57" s="14">
        <v>0</v>
      </c>
      <c r="Z57" s="14">
        <v>0.87</v>
      </c>
      <c r="AA57" s="14">
        <v>0</v>
      </c>
      <c r="AB57" s="14">
        <v>9.4</v>
      </c>
      <c r="AC57" s="14">
        <v>0</v>
      </c>
      <c r="AD57" s="14">
        <v>3.77</v>
      </c>
      <c r="AE57" s="14">
        <v>0</v>
      </c>
      <c r="AF57" s="14">
        <v>9.81</v>
      </c>
      <c r="AG57" s="14">
        <v>7.6698000000000004</v>
      </c>
      <c r="AH57" s="14">
        <v>12.04</v>
      </c>
      <c r="AI57" s="14">
        <v>9.14</v>
      </c>
      <c r="AJ57" s="14">
        <v>5.42</v>
      </c>
      <c r="AK57" s="14">
        <v>0</v>
      </c>
      <c r="AL57" s="14">
        <v>18.420000000000002</v>
      </c>
      <c r="AM57" s="14">
        <v>0.64380000000000004</v>
      </c>
      <c r="AN57" s="14">
        <v>6.96</v>
      </c>
      <c r="AO57" s="14">
        <v>7.04</v>
      </c>
      <c r="AP57" s="14">
        <v>2.12</v>
      </c>
    </row>
    <row r="58" spans="4:42" s="15" customFormat="1" x14ac:dyDescent="0.25">
      <c r="D58" s="12">
        <v>12.8</v>
      </c>
      <c r="E58" s="14">
        <v>0</v>
      </c>
      <c r="F58" s="14">
        <v>0</v>
      </c>
      <c r="G58" s="14">
        <v>6.8963999999999999</v>
      </c>
      <c r="H58" s="14">
        <v>14.9</v>
      </c>
      <c r="I58" s="14">
        <v>3.37</v>
      </c>
      <c r="J58" s="14">
        <v>9.06</v>
      </c>
      <c r="K58" s="14">
        <v>0</v>
      </c>
      <c r="L58" s="14">
        <v>4.91</v>
      </c>
      <c r="M58" s="14">
        <v>13.2585</v>
      </c>
      <c r="N58" s="14">
        <v>9.68</v>
      </c>
      <c r="O58" s="14">
        <v>5.25</v>
      </c>
      <c r="P58" s="14">
        <v>17.75</v>
      </c>
      <c r="Q58" s="14">
        <v>0</v>
      </c>
      <c r="R58" s="14">
        <v>10.26</v>
      </c>
      <c r="S58" s="14">
        <v>15.6348</v>
      </c>
      <c r="T58" s="14">
        <v>13.32</v>
      </c>
      <c r="U58" s="14">
        <v>8.09</v>
      </c>
      <c r="V58" s="14">
        <v>14.85</v>
      </c>
      <c r="X58" s="12">
        <v>12.8</v>
      </c>
      <c r="Y58" s="14">
        <v>0</v>
      </c>
      <c r="Z58" s="14">
        <v>0.98</v>
      </c>
      <c r="AA58" s="14">
        <v>0</v>
      </c>
      <c r="AB58" s="14">
        <v>9.7200000000000006</v>
      </c>
      <c r="AC58" s="14">
        <v>0</v>
      </c>
      <c r="AD58" s="14">
        <v>3.39</v>
      </c>
      <c r="AE58" s="14">
        <v>0</v>
      </c>
      <c r="AF58" s="14">
        <v>10.19</v>
      </c>
      <c r="AG58" s="14">
        <v>7.5758000000000001</v>
      </c>
      <c r="AH58" s="14">
        <v>12.87</v>
      </c>
      <c r="AI58" s="14">
        <v>9.2799999999999994</v>
      </c>
      <c r="AJ58" s="14">
        <v>5.39</v>
      </c>
      <c r="AK58" s="14">
        <v>0</v>
      </c>
      <c r="AL58" s="14">
        <v>18.8</v>
      </c>
      <c r="AM58" s="14">
        <v>1.4096</v>
      </c>
      <c r="AN58" s="14">
        <v>7.02</v>
      </c>
      <c r="AO58" s="14">
        <v>7.2</v>
      </c>
      <c r="AP58" s="14">
        <v>1.81</v>
      </c>
    </row>
    <row r="59" spans="4:42" s="15" customFormat="1" x14ac:dyDescent="0.25">
      <c r="D59" s="12">
        <v>13</v>
      </c>
      <c r="E59" s="14">
        <v>0</v>
      </c>
      <c r="F59" s="14">
        <v>0</v>
      </c>
      <c r="G59" s="14">
        <v>7.3383000000000003</v>
      </c>
      <c r="H59" s="14">
        <v>15.1</v>
      </c>
      <c r="I59" s="14">
        <v>3.23</v>
      </c>
      <c r="J59" s="14">
        <v>9.09</v>
      </c>
      <c r="K59" s="14">
        <v>0</v>
      </c>
      <c r="L59" s="14">
        <v>4.9000000000000004</v>
      </c>
      <c r="M59" s="14">
        <v>13.346399999999999</v>
      </c>
      <c r="N59" s="14">
        <v>9.77</v>
      </c>
      <c r="O59" s="14">
        <v>4.46</v>
      </c>
      <c r="P59" s="14">
        <v>17.96</v>
      </c>
      <c r="Q59" s="14">
        <v>0</v>
      </c>
      <c r="R59" s="14">
        <v>10.76</v>
      </c>
      <c r="S59" s="14">
        <v>15.5547</v>
      </c>
      <c r="T59" s="14">
        <v>13.74</v>
      </c>
      <c r="U59" s="14">
        <v>7.82</v>
      </c>
      <c r="V59" s="14">
        <v>15.18</v>
      </c>
      <c r="X59" s="12">
        <v>13</v>
      </c>
      <c r="Y59" s="14">
        <v>0</v>
      </c>
      <c r="Z59" s="14">
        <v>0.33</v>
      </c>
      <c r="AA59" s="14">
        <v>0</v>
      </c>
      <c r="AB59" s="14">
        <v>9.75</v>
      </c>
      <c r="AC59" s="14">
        <v>0</v>
      </c>
      <c r="AD59" s="14">
        <v>3.48</v>
      </c>
      <c r="AE59" s="14">
        <v>0</v>
      </c>
      <c r="AF59" s="14">
        <v>10.06</v>
      </c>
      <c r="AG59" s="14">
        <v>7.4168000000000003</v>
      </c>
      <c r="AH59" s="14">
        <v>13.02</v>
      </c>
      <c r="AI59" s="14">
        <v>9.75</v>
      </c>
      <c r="AJ59" s="14">
        <v>5.51</v>
      </c>
      <c r="AK59" s="14">
        <v>0</v>
      </c>
      <c r="AL59" s="14">
        <v>19.34</v>
      </c>
      <c r="AM59" s="14">
        <v>1.6920999999999999</v>
      </c>
      <c r="AN59" s="14">
        <v>7.27</v>
      </c>
      <c r="AO59" s="14">
        <v>7.36</v>
      </c>
      <c r="AP59" s="14">
        <v>1.62</v>
      </c>
    </row>
    <row r="60" spans="4:42" s="15" customFormat="1" x14ac:dyDescent="0.25">
      <c r="D60" s="12">
        <v>13.3</v>
      </c>
      <c r="E60" s="14">
        <v>0</v>
      </c>
      <c r="F60" s="14">
        <v>0</v>
      </c>
      <c r="G60" s="14">
        <v>7.3287000000000004</v>
      </c>
      <c r="H60" s="14">
        <v>15.27</v>
      </c>
      <c r="I60" s="14">
        <v>3.52</v>
      </c>
      <c r="J60" s="14">
        <v>8.9700000000000006</v>
      </c>
      <c r="K60" s="14">
        <v>0</v>
      </c>
      <c r="L60" s="14">
        <v>5.18</v>
      </c>
      <c r="M60" s="14">
        <v>13.7172</v>
      </c>
      <c r="N60" s="14">
        <v>10.050000000000001</v>
      </c>
      <c r="O60" s="14">
        <v>4.74</v>
      </c>
      <c r="P60" s="14">
        <v>18.37</v>
      </c>
      <c r="Q60" s="14">
        <v>0</v>
      </c>
      <c r="R60" s="14">
        <v>11.22</v>
      </c>
      <c r="S60" s="14">
        <v>15.6632</v>
      </c>
      <c r="T60" s="14">
        <v>13.58</v>
      </c>
      <c r="U60" s="14">
        <v>8.19</v>
      </c>
      <c r="V60" s="14">
        <v>15.47</v>
      </c>
      <c r="X60" s="12">
        <v>13.3</v>
      </c>
      <c r="Y60" s="14">
        <v>0</v>
      </c>
      <c r="Z60" s="14">
        <v>0.09</v>
      </c>
      <c r="AA60" s="14">
        <v>0</v>
      </c>
      <c r="AB60" s="14">
        <v>9.6</v>
      </c>
      <c r="AC60" s="14">
        <v>0</v>
      </c>
      <c r="AD60" s="14">
        <v>3.29</v>
      </c>
      <c r="AE60" s="14">
        <v>0</v>
      </c>
      <c r="AF60" s="14">
        <v>10.67</v>
      </c>
      <c r="AG60" s="14">
        <v>7.4371999999999998</v>
      </c>
      <c r="AH60" s="14">
        <v>13.58</v>
      </c>
      <c r="AI60" s="14">
        <v>9.7100000000000009</v>
      </c>
      <c r="AJ60" s="14">
        <v>5.05</v>
      </c>
      <c r="AK60" s="14">
        <v>0</v>
      </c>
      <c r="AL60" s="14">
        <v>19.760000000000002</v>
      </c>
      <c r="AM60" s="14">
        <v>2.0310999999999999</v>
      </c>
      <c r="AN60" s="14">
        <v>7.98</v>
      </c>
      <c r="AO60" s="14">
        <v>7.32</v>
      </c>
      <c r="AP60" s="14">
        <v>1.38</v>
      </c>
    </row>
    <row r="61" spans="4:42" s="15" customFormat="1" x14ac:dyDescent="0.25">
      <c r="D61" s="12">
        <v>13.5</v>
      </c>
      <c r="E61" s="14">
        <v>0</v>
      </c>
      <c r="F61" s="14">
        <v>0</v>
      </c>
      <c r="G61" s="14">
        <v>7.8101000000000003</v>
      </c>
      <c r="H61" s="14">
        <v>15.43</v>
      </c>
      <c r="I61" s="14">
        <v>3.43</v>
      </c>
      <c r="J61" s="14">
        <v>9.02</v>
      </c>
      <c r="K61" s="14">
        <v>0</v>
      </c>
      <c r="L61" s="14">
        <v>5.38</v>
      </c>
      <c r="M61" s="14">
        <v>14.042</v>
      </c>
      <c r="N61" s="14">
        <v>10.199999999999999</v>
      </c>
      <c r="O61" s="14">
        <v>5.19</v>
      </c>
      <c r="P61" s="14">
        <v>18.57</v>
      </c>
      <c r="Q61" s="14">
        <v>0</v>
      </c>
      <c r="R61" s="14">
        <v>11.3</v>
      </c>
      <c r="S61" s="14">
        <v>15.832100000000001</v>
      </c>
      <c r="T61" s="14">
        <v>14.2</v>
      </c>
      <c r="U61" s="14">
        <v>8.5399999999999991</v>
      </c>
      <c r="V61" s="14">
        <v>15.78</v>
      </c>
      <c r="X61" s="12">
        <v>13.5</v>
      </c>
      <c r="Y61" s="14">
        <v>0</v>
      </c>
      <c r="Z61" s="14">
        <v>0.37</v>
      </c>
      <c r="AA61" s="14">
        <v>0</v>
      </c>
      <c r="AB61" s="14">
        <v>9.6</v>
      </c>
      <c r="AC61" s="14">
        <v>0.56000000000000005</v>
      </c>
      <c r="AD61" s="14">
        <v>3.96</v>
      </c>
      <c r="AE61" s="14">
        <v>0</v>
      </c>
      <c r="AF61" s="14">
        <v>10.95</v>
      </c>
      <c r="AG61" s="14">
        <v>7.2662000000000004</v>
      </c>
      <c r="AH61" s="14">
        <v>13.21</v>
      </c>
      <c r="AI61" s="14">
        <v>10.63</v>
      </c>
      <c r="AJ61" s="14">
        <v>5</v>
      </c>
      <c r="AK61" s="14">
        <v>0</v>
      </c>
      <c r="AL61" s="14">
        <v>19.59</v>
      </c>
      <c r="AM61" s="14">
        <v>2.173</v>
      </c>
      <c r="AN61" s="14">
        <v>8.16</v>
      </c>
      <c r="AO61" s="14">
        <v>7.71</v>
      </c>
      <c r="AP61" s="14">
        <v>1.79</v>
      </c>
    </row>
    <row r="62" spans="4:42" s="15" customFormat="1" x14ac:dyDescent="0.25">
      <c r="D62" s="12">
        <v>13.8</v>
      </c>
      <c r="E62" s="14">
        <v>0</v>
      </c>
      <c r="F62" s="14">
        <v>0</v>
      </c>
      <c r="G62" s="14">
        <v>8.0604999999999993</v>
      </c>
      <c r="H62" s="14">
        <v>15.9</v>
      </c>
      <c r="I62" s="14">
        <v>3.73</v>
      </c>
      <c r="J62" s="14">
        <v>8.61</v>
      </c>
      <c r="K62" s="14">
        <v>0</v>
      </c>
      <c r="L62" s="14">
        <v>5.9</v>
      </c>
      <c r="M62" s="14">
        <v>14.5473</v>
      </c>
      <c r="N62" s="14">
        <v>10.96</v>
      </c>
      <c r="O62" s="14">
        <v>5.25</v>
      </c>
      <c r="P62" s="14">
        <v>18.399999999999999</v>
      </c>
      <c r="Q62" s="14">
        <v>0</v>
      </c>
      <c r="R62" s="14">
        <v>11.62</v>
      </c>
      <c r="S62" s="14">
        <v>16.056999999999999</v>
      </c>
      <c r="T62" s="14">
        <v>15.03</v>
      </c>
      <c r="U62" s="14">
        <v>8.8000000000000007</v>
      </c>
      <c r="V62" s="14">
        <v>15.71</v>
      </c>
      <c r="X62" s="12">
        <v>13.8</v>
      </c>
      <c r="Y62" s="14">
        <v>0</v>
      </c>
      <c r="Z62" s="14">
        <v>0</v>
      </c>
      <c r="AA62" s="14">
        <v>0</v>
      </c>
      <c r="AB62" s="14">
        <v>9.76</v>
      </c>
      <c r="AC62" s="14">
        <v>1.3</v>
      </c>
      <c r="AD62" s="14">
        <v>4.0199999999999996</v>
      </c>
      <c r="AE62" s="14">
        <v>0</v>
      </c>
      <c r="AF62" s="14">
        <v>10.91</v>
      </c>
      <c r="AG62" s="14">
        <v>7.1513999999999998</v>
      </c>
      <c r="AH62" s="14">
        <v>13.12</v>
      </c>
      <c r="AI62" s="14">
        <v>10.89</v>
      </c>
      <c r="AJ62" s="14">
        <v>5.12</v>
      </c>
      <c r="AK62" s="14">
        <v>0</v>
      </c>
      <c r="AL62" s="14">
        <v>19.62</v>
      </c>
      <c r="AM62" s="14">
        <v>2.0209000000000001</v>
      </c>
      <c r="AN62" s="14">
        <v>8.7200000000000006</v>
      </c>
      <c r="AO62" s="14">
        <v>8.24</v>
      </c>
      <c r="AP62" s="14">
        <v>1.87</v>
      </c>
    </row>
    <row r="63" spans="4:42" s="15" customFormat="1" x14ac:dyDescent="0.25">
      <c r="D63" s="12">
        <v>14</v>
      </c>
      <c r="E63" s="14">
        <v>0</v>
      </c>
      <c r="F63" s="14">
        <v>0</v>
      </c>
      <c r="G63" s="14">
        <v>8.2015999999999991</v>
      </c>
      <c r="H63" s="14">
        <v>16.2</v>
      </c>
      <c r="I63" s="14">
        <v>4.05</v>
      </c>
      <c r="J63" s="14">
        <v>9.0299999999999994</v>
      </c>
      <c r="K63" s="14">
        <v>0</v>
      </c>
      <c r="L63" s="14">
        <v>6.12</v>
      </c>
      <c r="M63" s="14">
        <v>14.345800000000001</v>
      </c>
      <c r="N63" s="14">
        <v>11.31</v>
      </c>
      <c r="O63" s="14">
        <v>6.09</v>
      </c>
      <c r="P63" s="14">
        <v>18.84</v>
      </c>
      <c r="Q63" s="14">
        <v>0</v>
      </c>
      <c r="R63" s="14">
        <v>12.08</v>
      </c>
      <c r="S63" s="14">
        <v>17.1675</v>
      </c>
      <c r="T63" s="14">
        <v>15.5</v>
      </c>
      <c r="U63" s="14">
        <v>9.66</v>
      </c>
      <c r="V63" s="14">
        <v>16.45</v>
      </c>
      <c r="X63" s="12">
        <v>14</v>
      </c>
      <c r="Y63" s="14">
        <v>0</v>
      </c>
      <c r="Z63" s="14">
        <v>0</v>
      </c>
      <c r="AA63" s="14">
        <v>0</v>
      </c>
      <c r="AB63" s="14">
        <v>9.91</v>
      </c>
      <c r="AC63" s="14">
        <v>1.24</v>
      </c>
      <c r="AD63" s="14">
        <v>3.8</v>
      </c>
      <c r="AE63" s="14">
        <v>0</v>
      </c>
      <c r="AF63" s="14">
        <v>11.2</v>
      </c>
      <c r="AG63" s="14">
        <v>7.6433999999999997</v>
      </c>
      <c r="AH63" s="14">
        <v>13.13</v>
      </c>
      <c r="AI63" s="14">
        <v>11.51</v>
      </c>
      <c r="AJ63" s="14">
        <v>4.62</v>
      </c>
      <c r="AK63" s="14">
        <v>0</v>
      </c>
      <c r="AL63" s="14">
        <v>19.77</v>
      </c>
      <c r="AM63" s="14">
        <v>1.4401999999999999</v>
      </c>
      <c r="AN63" s="14">
        <v>8.74</v>
      </c>
      <c r="AO63" s="14">
        <v>8.81</v>
      </c>
      <c r="AP63" s="14">
        <v>1.6</v>
      </c>
    </row>
    <row r="64" spans="4:42" s="15" customFormat="1" x14ac:dyDescent="0.25">
      <c r="D64" s="12">
        <v>14.3</v>
      </c>
      <c r="E64" s="14">
        <v>0</v>
      </c>
      <c r="F64" s="14">
        <v>0</v>
      </c>
      <c r="G64" s="14">
        <v>8.6913</v>
      </c>
      <c r="H64" s="14">
        <v>16.12</v>
      </c>
      <c r="I64" s="14">
        <v>5.0199999999999996</v>
      </c>
      <c r="J64" s="14">
        <v>9.01</v>
      </c>
      <c r="K64" s="14">
        <v>0</v>
      </c>
      <c r="L64" s="14">
        <v>6.4</v>
      </c>
      <c r="M64" s="14">
        <v>14.3857</v>
      </c>
      <c r="N64" s="14">
        <v>11.62</v>
      </c>
      <c r="O64" s="14">
        <v>6.33</v>
      </c>
      <c r="P64" s="14">
        <v>18.899999999999999</v>
      </c>
      <c r="Q64" s="14">
        <v>0</v>
      </c>
      <c r="R64" s="14">
        <v>12.67</v>
      </c>
      <c r="S64" s="14">
        <v>18.203099999999999</v>
      </c>
      <c r="T64" s="14">
        <v>15.94</v>
      </c>
      <c r="U64" s="14">
        <v>9.5299999999999994</v>
      </c>
      <c r="V64" s="14">
        <v>17.2</v>
      </c>
      <c r="X64" s="12">
        <v>14.3</v>
      </c>
      <c r="Y64" s="14">
        <v>0</v>
      </c>
      <c r="Z64" s="14">
        <v>0.1</v>
      </c>
      <c r="AA64" s="14">
        <v>0</v>
      </c>
      <c r="AB64" s="14">
        <v>10.26</v>
      </c>
      <c r="AC64" s="14">
        <v>1.2</v>
      </c>
      <c r="AD64" s="14">
        <v>3.97</v>
      </c>
      <c r="AE64" s="14">
        <v>0</v>
      </c>
      <c r="AF64" s="14">
        <v>11.13</v>
      </c>
      <c r="AG64" s="14">
        <v>8.2186000000000003</v>
      </c>
      <c r="AH64" s="14">
        <v>13.41</v>
      </c>
      <c r="AI64" s="14">
        <v>12.01</v>
      </c>
      <c r="AJ64" s="14">
        <v>4.5599999999999996</v>
      </c>
      <c r="AK64" s="14">
        <v>0</v>
      </c>
      <c r="AL64" s="14">
        <v>20.04</v>
      </c>
      <c r="AM64" s="14">
        <v>1.3028</v>
      </c>
      <c r="AN64" s="14">
        <v>9.1999999999999993</v>
      </c>
      <c r="AO64" s="14">
        <v>9.18</v>
      </c>
      <c r="AP64" s="14">
        <v>1.59</v>
      </c>
    </row>
    <row r="65" spans="4:42" s="15" customFormat="1" x14ac:dyDescent="0.25">
      <c r="D65" s="12">
        <v>14.5</v>
      </c>
      <c r="E65" s="14">
        <v>0</v>
      </c>
      <c r="F65" s="14">
        <v>0</v>
      </c>
      <c r="G65" s="14">
        <v>8.6788000000000007</v>
      </c>
      <c r="H65" s="14">
        <v>16.62</v>
      </c>
      <c r="I65" s="14">
        <v>4.9000000000000004</v>
      </c>
      <c r="J65" s="14">
        <v>9.14</v>
      </c>
      <c r="K65" s="14">
        <v>0</v>
      </c>
      <c r="L65" s="14">
        <v>5.82</v>
      </c>
      <c r="M65" s="14">
        <v>14.1868</v>
      </c>
      <c r="N65" s="14">
        <v>11.97</v>
      </c>
      <c r="O65" s="14">
        <v>6.55</v>
      </c>
      <c r="P65" s="14">
        <v>19.18</v>
      </c>
      <c r="Q65" s="14">
        <v>0</v>
      </c>
      <c r="R65" s="14">
        <v>12.59</v>
      </c>
      <c r="S65" s="14">
        <v>18.9161</v>
      </c>
      <c r="T65" s="14">
        <v>16.55</v>
      </c>
      <c r="U65" s="14">
        <v>9.5399999999999991</v>
      </c>
      <c r="V65" s="14">
        <v>17.73</v>
      </c>
      <c r="X65" s="12">
        <v>14.5</v>
      </c>
      <c r="Y65" s="14">
        <v>0</v>
      </c>
      <c r="Z65" s="14">
        <v>0</v>
      </c>
      <c r="AA65" s="14">
        <v>0</v>
      </c>
      <c r="AB65" s="14">
        <v>10.83</v>
      </c>
      <c r="AC65" s="14">
        <v>1.52</v>
      </c>
      <c r="AD65" s="14">
        <v>4.43</v>
      </c>
      <c r="AE65" s="14">
        <v>0</v>
      </c>
      <c r="AF65" s="14">
        <v>11.28</v>
      </c>
      <c r="AG65" s="14">
        <v>8.6329999999999991</v>
      </c>
      <c r="AH65" s="14">
        <v>14.1</v>
      </c>
      <c r="AI65" s="14">
        <v>12.45</v>
      </c>
      <c r="AJ65" s="14">
        <v>4.9000000000000004</v>
      </c>
      <c r="AK65" s="14">
        <v>0</v>
      </c>
      <c r="AL65" s="14">
        <v>20.11</v>
      </c>
      <c r="AM65" s="14">
        <v>1.3906000000000001</v>
      </c>
      <c r="AN65" s="14">
        <v>9.89</v>
      </c>
      <c r="AO65" s="14">
        <v>9.02</v>
      </c>
      <c r="AP65" s="14">
        <v>1.66</v>
      </c>
    </row>
    <row r="66" spans="4:42" s="15" customFormat="1" x14ac:dyDescent="0.25">
      <c r="D66" s="12">
        <v>14.8</v>
      </c>
      <c r="E66" s="14">
        <v>0</v>
      </c>
      <c r="F66" s="14">
        <v>0</v>
      </c>
      <c r="G66" s="14">
        <v>9.0047999999999995</v>
      </c>
      <c r="H66" s="14">
        <v>17.170000000000002</v>
      </c>
      <c r="I66" s="14">
        <v>4.96</v>
      </c>
      <c r="J66" s="14">
        <v>9.9</v>
      </c>
      <c r="K66" s="14">
        <v>0</v>
      </c>
      <c r="L66" s="14">
        <v>6.08</v>
      </c>
      <c r="M66" s="14">
        <v>14.246600000000001</v>
      </c>
      <c r="N66" s="14">
        <v>12.24</v>
      </c>
      <c r="O66" s="14">
        <v>6.73</v>
      </c>
      <c r="P66" s="14">
        <v>19.760000000000002</v>
      </c>
      <c r="Q66" s="14">
        <v>0</v>
      </c>
      <c r="R66" s="14">
        <v>12.59</v>
      </c>
      <c r="S66" s="14">
        <v>19.6099</v>
      </c>
      <c r="T66" s="14">
        <v>16.920000000000002</v>
      </c>
      <c r="U66" s="14">
        <v>10.050000000000001</v>
      </c>
      <c r="V66" s="14">
        <v>18.84</v>
      </c>
      <c r="X66" s="12">
        <v>14.8</v>
      </c>
      <c r="Y66" s="14">
        <v>0</v>
      </c>
      <c r="Z66" s="14">
        <v>0</v>
      </c>
      <c r="AA66" s="14">
        <v>0</v>
      </c>
      <c r="AB66" s="14">
        <v>11.37</v>
      </c>
      <c r="AC66" s="14">
        <v>2</v>
      </c>
      <c r="AD66" s="14">
        <v>4.5999999999999996</v>
      </c>
      <c r="AE66" s="14">
        <v>0</v>
      </c>
      <c r="AF66" s="14">
        <v>11</v>
      </c>
      <c r="AG66" s="14">
        <v>8.9643999999999995</v>
      </c>
      <c r="AH66" s="14">
        <v>14.14</v>
      </c>
      <c r="AI66" s="14">
        <v>13.04</v>
      </c>
      <c r="AJ66" s="14">
        <v>5.36</v>
      </c>
      <c r="AK66" s="14">
        <v>0</v>
      </c>
      <c r="AL66" s="14">
        <v>20.52</v>
      </c>
      <c r="AM66" s="14">
        <v>1.54</v>
      </c>
      <c r="AN66" s="14">
        <v>9.99</v>
      </c>
      <c r="AO66" s="14">
        <v>9.5399999999999991</v>
      </c>
      <c r="AP66" s="14">
        <v>1.66</v>
      </c>
    </row>
    <row r="67" spans="4:42" s="15" customFormat="1" x14ac:dyDescent="0.25">
      <c r="D67" s="12">
        <v>15</v>
      </c>
      <c r="E67" s="14">
        <v>0</v>
      </c>
      <c r="F67" s="14">
        <v>0</v>
      </c>
      <c r="G67" s="14">
        <v>9.0718999999999994</v>
      </c>
      <c r="H67" s="14">
        <v>17.72</v>
      </c>
      <c r="I67" s="14">
        <v>5.07</v>
      </c>
      <c r="J67" s="14">
        <v>10.31</v>
      </c>
      <c r="K67" s="14">
        <v>0</v>
      </c>
      <c r="L67" s="14">
        <v>6.41</v>
      </c>
      <c r="M67" s="14">
        <v>14.4071</v>
      </c>
      <c r="N67" s="14">
        <v>12.97</v>
      </c>
      <c r="O67" s="14">
        <v>7.2</v>
      </c>
      <c r="P67" s="14">
        <v>20.38</v>
      </c>
      <c r="Q67" s="14">
        <v>0</v>
      </c>
      <c r="R67" s="14">
        <v>12.56</v>
      </c>
      <c r="S67" s="14">
        <v>19.867100000000001</v>
      </c>
      <c r="T67" s="14">
        <v>17.55</v>
      </c>
      <c r="U67" s="14">
        <v>10.48</v>
      </c>
      <c r="V67" s="14">
        <v>19.54</v>
      </c>
      <c r="X67" s="12">
        <v>15</v>
      </c>
      <c r="Y67" s="14">
        <v>0</v>
      </c>
      <c r="Z67" s="14">
        <v>0</v>
      </c>
      <c r="AA67" s="14">
        <v>0</v>
      </c>
      <c r="AB67" s="14">
        <v>12.04</v>
      </c>
      <c r="AC67" s="14">
        <v>2.5</v>
      </c>
      <c r="AD67" s="14">
        <v>4.87</v>
      </c>
      <c r="AE67" s="14">
        <v>0</v>
      </c>
      <c r="AF67" s="14">
        <v>10.99</v>
      </c>
      <c r="AG67" s="14">
        <v>9.0006000000000004</v>
      </c>
      <c r="AH67" s="14">
        <v>14.83</v>
      </c>
      <c r="AI67" s="14">
        <v>13.38</v>
      </c>
      <c r="AJ67" s="14">
        <v>4.8499999999999996</v>
      </c>
      <c r="AK67" s="14">
        <v>0</v>
      </c>
      <c r="AL67" s="14">
        <v>20.96</v>
      </c>
      <c r="AM67" s="14">
        <v>1.9613</v>
      </c>
      <c r="AN67" s="14">
        <v>10.25</v>
      </c>
      <c r="AO67" s="14">
        <v>10.09</v>
      </c>
      <c r="AP67" s="14">
        <v>1.61</v>
      </c>
    </row>
    <row r="68" spans="4:42" s="15" customFormat="1" x14ac:dyDescent="0.25">
      <c r="D68" s="12">
        <v>15.3</v>
      </c>
      <c r="E68" s="14">
        <v>0</v>
      </c>
      <c r="F68" s="14">
        <v>0</v>
      </c>
      <c r="G68" s="14">
        <v>9.0112000000000005</v>
      </c>
      <c r="H68" s="14">
        <v>18.32</v>
      </c>
      <c r="I68" s="14">
        <v>5.15</v>
      </c>
      <c r="J68" s="14">
        <v>10.31</v>
      </c>
      <c r="K68" s="14">
        <v>0</v>
      </c>
      <c r="L68" s="14">
        <v>6.61</v>
      </c>
      <c r="M68" s="14">
        <v>14.5487</v>
      </c>
      <c r="N68" s="14">
        <v>13.16</v>
      </c>
      <c r="O68" s="14">
        <v>7.48</v>
      </c>
      <c r="P68" s="14">
        <v>20.6</v>
      </c>
      <c r="Q68" s="14">
        <v>0</v>
      </c>
      <c r="R68" s="14">
        <v>13.29</v>
      </c>
      <c r="S68" s="14">
        <v>19.846800000000002</v>
      </c>
      <c r="T68" s="14">
        <v>18.55</v>
      </c>
      <c r="U68" s="14">
        <v>11.09</v>
      </c>
      <c r="V68" s="14">
        <v>20.07</v>
      </c>
      <c r="X68" s="12">
        <v>15.3</v>
      </c>
      <c r="Y68" s="14">
        <v>0</v>
      </c>
      <c r="Z68" s="14">
        <v>0</v>
      </c>
      <c r="AA68" s="14">
        <v>0</v>
      </c>
      <c r="AB68" s="14">
        <v>12.98</v>
      </c>
      <c r="AC68" s="14">
        <v>2.59</v>
      </c>
      <c r="AD68" s="14">
        <v>5.13</v>
      </c>
      <c r="AE68" s="14">
        <v>0</v>
      </c>
      <c r="AF68" s="14">
        <v>10.77</v>
      </c>
      <c r="AG68" s="14">
        <v>8.8045000000000009</v>
      </c>
      <c r="AH68" s="14">
        <v>15.66</v>
      </c>
      <c r="AI68" s="14">
        <v>13.54</v>
      </c>
      <c r="AJ68" s="14">
        <v>4.93</v>
      </c>
      <c r="AK68" s="14">
        <v>0</v>
      </c>
      <c r="AL68" s="14">
        <v>20.72</v>
      </c>
      <c r="AM68" s="14">
        <v>2.0834000000000001</v>
      </c>
      <c r="AN68" s="14">
        <v>10.94</v>
      </c>
      <c r="AO68" s="14">
        <v>10.11</v>
      </c>
      <c r="AP68" s="14">
        <v>1.74</v>
      </c>
    </row>
    <row r="69" spans="4:42" s="15" customFormat="1" x14ac:dyDescent="0.25">
      <c r="D69" s="12">
        <v>15.5</v>
      </c>
      <c r="E69" s="14">
        <v>0</v>
      </c>
      <c r="F69" s="14">
        <v>0</v>
      </c>
      <c r="G69" s="14">
        <v>9.1417999999999999</v>
      </c>
      <c r="H69" s="14">
        <v>18.52</v>
      </c>
      <c r="I69" s="14">
        <v>5.33</v>
      </c>
      <c r="J69" s="14">
        <v>10.42</v>
      </c>
      <c r="K69" s="14">
        <v>0</v>
      </c>
      <c r="L69" s="14">
        <v>7.42</v>
      </c>
      <c r="M69" s="14">
        <v>14.4839</v>
      </c>
      <c r="N69" s="14">
        <v>13.01</v>
      </c>
      <c r="O69" s="14">
        <v>7.41</v>
      </c>
      <c r="P69" s="14">
        <v>20.87</v>
      </c>
      <c r="Q69" s="14">
        <v>0</v>
      </c>
      <c r="R69" s="14">
        <v>14.22</v>
      </c>
      <c r="S69" s="14">
        <v>20.244299999999999</v>
      </c>
      <c r="T69" s="14">
        <v>18.63</v>
      </c>
      <c r="U69" s="14">
        <v>11.27</v>
      </c>
      <c r="V69" s="14">
        <v>20.61</v>
      </c>
      <c r="X69" s="12">
        <v>15.5</v>
      </c>
      <c r="Y69" s="14">
        <v>0</v>
      </c>
      <c r="Z69" s="14">
        <v>0</v>
      </c>
      <c r="AA69" s="14">
        <v>0</v>
      </c>
      <c r="AB69" s="14">
        <v>13.67</v>
      </c>
      <c r="AC69" s="14">
        <v>3.41</v>
      </c>
      <c r="AD69" s="14">
        <v>5.31</v>
      </c>
      <c r="AE69" s="14">
        <v>0</v>
      </c>
      <c r="AF69" s="14">
        <v>10.93</v>
      </c>
      <c r="AG69" s="14">
        <v>9.1341999999999999</v>
      </c>
      <c r="AH69" s="14">
        <v>16.13</v>
      </c>
      <c r="AI69" s="14">
        <v>14.01</v>
      </c>
      <c r="AJ69" s="14">
        <v>5.08</v>
      </c>
      <c r="AK69" s="14">
        <v>0</v>
      </c>
      <c r="AL69" s="14">
        <v>20.96</v>
      </c>
      <c r="AM69" s="14">
        <v>1.9298</v>
      </c>
      <c r="AN69" s="14">
        <v>11.22</v>
      </c>
      <c r="AO69" s="14">
        <v>10.31</v>
      </c>
      <c r="AP69" s="14">
        <v>2.21</v>
      </c>
    </row>
    <row r="70" spans="4:42" s="15" customFormat="1" x14ac:dyDescent="0.25">
      <c r="D70" s="12">
        <v>15.8</v>
      </c>
      <c r="E70" s="14">
        <v>0</v>
      </c>
      <c r="F70" s="14">
        <v>0</v>
      </c>
      <c r="G70" s="14">
        <v>9.2172000000000001</v>
      </c>
      <c r="H70" s="14">
        <v>18.809999999999999</v>
      </c>
      <c r="I70" s="14">
        <v>5.64</v>
      </c>
      <c r="J70" s="14">
        <v>10.48</v>
      </c>
      <c r="K70" s="14">
        <v>0</v>
      </c>
      <c r="L70" s="14">
        <v>8.19</v>
      </c>
      <c r="M70" s="14">
        <v>14.539400000000001</v>
      </c>
      <c r="N70" s="14">
        <v>13.04</v>
      </c>
      <c r="O70" s="14">
        <v>7.66</v>
      </c>
      <c r="P70" s="14">
        <v>21.34</v>
      </c>
      <c r="Q70" s="14">
        <v>0</v>
      </c>
      <c r="R70" s="14">
        <v>14.82</v>
      </c>
      <c r="S70" s="14">
        <v>20.2713</v>
      </c>
      <c r="T70" s="14">
        <v>19.23</v>
      </c>
      <c r="U70" s="14">
        <v>11.97</v>
      </c>
      <c r="V70" s="14">
        <v>21.23</v>
      </c>
      <c r="X70" s="12">
        <v>15.8</v>
      </c>
      <c r="Y70" s="14">
        <v>0</v>
      </c>
      <c r="Z70" s="14">
        <v>0</v>
      </c>
      <c r="AA70" s="14">
        <v>0</v>
      </c>
      <c r="AB70" s="14">
        <v>14.18</v>
      </c>
      <c r="AC70" s="14">
        <v>4.29</v>
      </c>
      <c r="AD70" s="14">
        <v>5.56</v>
      </c>
      <c r="AE70" s="14">
        <v>0</v>
      </c>
      <c r="AF70" s="14">
        <v>11.21</v>
      </c>
      <c r="AG70" s="14">
        <v>9.4987999999999992</v>
      </c>
      <c r="AH70" s="14">
        <v>16.14</v>
      </c>
      <c r="AI70" s="14">
        <v>14.77</v>
      </c>
      <c r="AJ70" s="14">
        <v>5.37</v>
      </c>
      <c r="AK70" s="14">
        <v>0</v>
      </c>
      <c r="AL70" s="14">
        <v>20.76</v>
      </c>
      <c r="AM70" s="14">
        <v>1.8278000000000001</v>
      </c>
      <c r="AN70" s="14">
        <v>11.73</v>
      </c>
      <c r="AO70" s="14">
        <v>10.82</v>
      </c>
      <c r="AP70" s="14">
        <v>2.2000000000000002</v>
      </c>
    </row>
    <row r="71" spans="4:42" s="15" customFormat="1" x14ac:dyDescent="0.25">
      <c r="D71" s="12">
        <v>16</v>
      </c>
      <c r="E71" s="14">
        <v>0</v>
      </c>
      <c r="F71" s="14">
        <v>0</v>
      </c>
      <c r="G71" s="14">
        <v>9.5448000000000004</v>
      </c>
      <c r="H71" s="14">
        <v>19.52</v>
      </c>
      <c r="I71" s="14">
        <v>6.51</v>
      </c>
      <c r="J71" s="14">
        <v>10.48</v>
      </c>
      <c r="K71" s="14">
        <v>0</v>
      </c>
      <c r="L71" s="14">
        <v>8.4</v>
      </c>
      <c r="M71" s="14">
        <v>14.700900000000001</v>
      </c>
      <c r="N71" s="14">
        <v>13.69</v>
      </c>
      <c r="O71" s="14">
        <v>8.51</v>
      </c>
      <c r="P71" s="14">
        <v>22.22</v>
      </c>
      <c r="Q71" s="14">
        <v>0</v>
      </c>
      <c r="R71" s="14">
        <v>15.26</v>
      </c>
      <c r="S71" s="14">
        <v>20.6782</v>
      </c>
      <c r="T71" s="14">
        <v>19.920000000000002</v>
      </c>
      <c r="U71" s="14">
        <v>12.69</v>
      </c>
      <c r="V71" s="14">
        <v>21.65</v>
      </c>
      <c r="X71" s="12">
        <v>16</v>
      </c>
      <c r="Y71" s="14">
        <v>0</v>
      </c>
      <c r="Z71" s="14">
        <v>0</v>
      </c>
      <c r="AA71" s="14">
        <v>0</v>
      </c>
      <c r="AB71" s="14">
        <v>14.68</v>
      </c>
      <c r="AC71" s="14">
        <v>4.4000000000000004</v>
      </c>
      <c r="AD71" s="14">
        <v>5.68</v>
      </c>
      <c r="AE71" s="14">
        <v>0</v>
      </c>
      <c r="AF71" s="14">
        <v>11.24</v>
      </c>
      <c r="AG71" s="14">
        <v>9.4758999999999993</v>
      </c>
      <c r="AH71" s="14">
        <v>16.59</v>
      </c>
      <c r="AI71" s="14">
        <v>15.24</v>
      </c>
      <c r="AJ71" s="14">
        <v>5.87</v>
      </c>
      <c r="AK71" s="14">
        <v>0</v>
      </c>
      <c r="AL71" s="14">
        <v>21.25</v>
      </c>
      <c r="AM71" s="14">
        <v>2.2178</v>
      </c>
      <c r="AN71" s="14">
        <v>12.25</v>
      </c>
      <c r="AO71" s="14">
        <v>11.06</v>
      </c>
      <c r="AP71" s="14">
        <v>2.2400000000000002</v>
      </c>
    </row>
    <row r="72" spans="4:42" s="15" customFormat="1" x14ac:dyDescent="0.25">
      <c r="D72" s="12">
        <v>16.3</v>
      </c>
      <c r="E72" s="14">
        <v>0</v>
      </c>
      <c r="F72" s="14">
        <v>0</v>
      </c>
      <c r="G72" s="14">
        <v>9.5548999999999999</v>
      </c>
      <c r="H72" s="14">
        <v>19.95</v>
      </c>
      <c r="I72" s="14">
        <v>6.44</v>
      </c>
      <c r="J72" s="14">
        <v>10.85</v>
      </c>
      <c r="K72" s="14">
        <v>0</v>
      </c>
      <c r="L72" s="14">
        <v>8.6300000000000008</v>
      </c>
      <c r="M72" s="14">
        <v>14.7334</v>
      </c>
      <c r="N72" s="14">
        <v>14.42</v>
      </c>
      <c r="O72" s="14">
        <v>8.8699999999999992</v>
      </c>
      <c r="P72" s="14">
        <v>22.41</v>
      </c>
      <c r="Q72" s="14">
        <v>0</v>
      </c>
      <c r="R72" s="14">
        <v>15.74</v>
      </c>
      <c r="S72" s="14">
        <v>21.4132</v>
      </c>
      <c r="T72" s="14">
        <v>20.51</v>
      </c>
      <c r="U72" s="14">
        <v>13.18</v>
      </c>
      <c r="V72" s="14">
        <v>22.04</v>
      </c>
      <c r="X72" s="12">
        <v>16.3</v>
      </c>
      <c r="Y72" s="14">
        <v>0</v>
      </c>
      <c r="Z72" s="14">
        <v>0</v>
      </c>
      <c r="AA72" s="14">
        <v>0</v>
      </c>
      <c r="AB72" s="14">
        <v>14.95</v>
      </c>
      <c r="AC72" s="14">
        <v>4.6100000000000003</v>
      </c>
      <c r="AD72" s="14">
        <v>5.63</v>
      </c>
      <c r="AE72" s="14">
        <v>0</v>
      </c>
      <c r="AF72" s="14">
        <v>11.15</v>
      </c>
      <c r="AG72" s="14">
        <v>9.9350000000000005</v>
      </c>
      <c r="AH72" s="14">
        <v>16.809999999999999</v>
      </c>
      <c r="AI72" s="14">
        <v>15.75</v>
      </c>
      <c r="AJ72" s="14">
        <v>6.31</v>
      </c>
      <c r="AK72" s="14">
        <v>0</v>
      </c>
      <c r="AL72" s="14">
        <v>21.17</v>
      </c>
      <c r="AM72" s="14">
        <v>2.0377000000000001</v>
      </c>
      <c r="AN72" s="14">
        <v>12.4</v>
      </c>
      <c r="AO72" s="14">
        <v>11.11</v>
      </c>
      <c r="AP72" s="14">
        <v>2.58</v>
      </c>
    </row>
    <row r="73" spans="4:42" s="15" customFormat="1" x14ac:dyDescent="0.25">
      <c r="D73" s="12">
        <v>16.5</v>
      </c>
      <c r="E73" s="14">
        <v>0</v>
      </c>
      <c r="F73" s="14">
        <v>0</v>
      </c>
      <c r="G73" s="14">
        <v>9.5153999999999996</v>
      </c>
      <c r="H73" s="14">
        <v>20.16</v>
      </c>
      <c r="I73" s="14">
        <v>6.54</v>
      </c>
      <c r="J73" s="14">
        <v>11.23</v>
      </c>
      <c r="K73" s="14">
        <v>0</v>
      </c>
      <c r="L73" s="14">
        <v>8.9700000000000006</v>
      </c>
      <c r="M73" s="14">
        <v>14.8003</v>
      </c>
      <c r="N73" s="14">
        <v>14.8</v>
      </c>
      <c r="O73" s="14">
        <v>8.81</v>
      </c>
      <c r="P73" s="14">
        <v>22.82</v>
      </c>
      <c r="Q73" s="14">
        <v>0</v>
      </c>
      <c r="R73" s="14">
        <v>16.34</v>
      </c>
      <c r="S73" s="14">
        <v>21.759</v>
      </c>
      <c r="T73" s="14">
        <v>21.16</v>
      </c>
      <c r="U73" s="14">
        <v>13.51</v>
      </c>
      <c r="V73" s="14">
        <v>22.77</v>
      </c>
      <c r="X73" s="12">
        <v>16.5</v>
      </c>
      <c r="Y73" s="14">
        <v>0</v>
      </c>
      <c r="Z73" s="14">
        <v>0</v>
      </c>
      <c r="AA73" s="14">
        <v>0</v>
      </c>
      <c r="AB73" s="14">
        <v>15.34</v>
      </c>
      <c r="AC73" s="14">
        <v>5.04</v>
      </c>
      <c r="AD73" s="14">
        <v>5.76</v>
      </c>
      <c r="AE73" s="14">
        <v>0</v>
      </c>
      <c r="AF73" s="14">
        <v>11.19</v>
      </c>
      <c r="AG73" s="14">
        <v>10.2006</v>
      </c>
      <c r="AH73" s="14">
        <v>16.78</v>
      </c>
      <c r="AI73" s="14">
        <v>16.149999999999999</v>
      </c>
      <c r="AJ73" s="14">
        <v>6.55</v>
      </c>
      <c r="AK73" s="14">
        <v>0</v>
      </c>
      <c r="AL73" s="14">
        <v>21.17</v>
      </c>
      <c r="AM73" s="14">
        <v>1.8539000000000001</v>
      </c>
      <c r="AN73" s="14">
        <v>12.41</v>
      </c>
      <c r="AO73" s="14">
        <v>11.83</v>
      </c>
      <c r="AP73" s="14">
        <v>2.84</v>
      </c>
    </row>
    <row r="74" spans="4:42" s="15" customFormat="1" x14ac:dyDescent="0.25">
      <c r="D74" s="12">
        <v>16.8</v>
      </c>
      <c r="E74" s="14">
        <v>0</v>
      </c>
      <c r="F74" s="14">
        <v>0</v>
      </c>
      <c r="G74" s="14">
        <v>9.6404999999999994</v>
      </c>
      <c r="H74" s="14">
        <v>20.73</v>
      </c>
      <c r="I74" s="14">
        <v>6.68</v>
      </c>
      <c r="J74" s="14">
        <v>11.27</v>
      </c>
      <c r="K74" s="14">
        <v>0</v>
      </c>
      <c r="L74" s="14">
        <v>9.1199999999999992</v>
      </c>
      <c r="M74" s="14">
        <v>15.334099999999999</v>
      </c>
      <c r="N74" s="14">
        <v>14.91</v>
      </c>
      <c r="O74" s="14">
        <v>8.94</v>
      </c>
      <c r="P74" s="14">
        <v>23.13</v>
      </c>
      <c r="Q74" s="14">
        <v>0</v>
      </c>
      <c r="R74" s="14">
        <v>16.649999999999999</v>
      </c>
      <c r="S74" s="14">
        <v>21.815200000000001</v>
      </c>
      <c r="T74" s="14">
        <v>21.44</v>
      </c>
      <c r="U74" s="14">
        <v>13.88</v>
      </c>
      <c r="V74" s="14">
        <v>23.06</v>
      </c>
      <c r="X74" s="12">
        <v>16.8</v>
      </c>
      <c r="Y74" s="14">
        <v>0</v>
      </c>
      <c r="Z74" s="14">
        <v>0</v>
      </c>
      <c r="AA74" s="14">
        <v>0</v>
      </c>
      <c r="AB74" s="14">
        <v>15.5</v>
      </c>
      <c r="AC74" s="14">
        <v>5.31</v>
      </c>
      <c r="AD74" s="14">
        <v>5.95</v>
      </c>
      <c r="AE74" s="14">
        <v>0</v>
      </c>
      <c r="AF74" s="14">
        <v>11.3</v>
      </c>
      <c r="AG74" s="14">
        <v>10.160399999999999</v>
      </c>
      <c r="AH74" s="14">
        <v>16.72</v>
      </c>
      <c r="AI74" s="14">
        <v>16.309999999999999</v>
      </c>
      <c r="AJ74" s="14">
        <v>6.62</v>
      </c>
      <c r="AK74" s="14">
        <v>0</v>
      </c>
      <c r="AL74" s="14">
        <v>21.26</v>
      </c>
      <c r="AM74" s="14">
        <v>1.9784999999999999</v>
      </c>
      <c r="AN74" s="14">
        <v>12.54</v>
      </c>
      <c r="AO74" s="14">
        <v>12.03</v>
      </c>
      <c r="AP74" s="14">
        <v>3.27</v>
      </c>
    </row>
    <row r="75" spans="4:42" s="15" customFormat="1" x14ac:dyDescent="0.25">
      <c r="D75" s="12">
        <v>17</v>
      </c>
      <c r="E75" s="14">
        <v>0</v>
      </c>
      <c r="F75" s="14">
        <v>0</v>
      </c>
      <c r="G75" s="14">
        <v>9.4604999999999997</v>
      </c>
      <c r="H75" s="14">
        <v>21.02</v>
      </c>
      <c r="I75" s="14">
        <v>7</v>
      </c>
      <c r="J75" s="14">
        <v>11.29</v>
      </c>
      <c r="K75" s="14">
        <v>0</v>
      </c>
      <c r="L75" s="14">
        <v>9.59</v>
      </c>
      <c r="M75" s="14">
        <v>15.5968</v>
      </c>
      <c r="N75" s="14">
        <v>15.63</v>
      </c>
      <c r="O75" s="14">
        <v>9.43</v>
      </c>
      <c r="P75" s="14">
        <v>23.1</v>
      </c>
      <c r="Q75" s="14">
        <v>0</v>
      </c>
      <c r="R75" s="14">
        <v>17.41</v>
      </c>
      <c r="S75" s="14">
        <v>21.921700000000001</v>
      </c>
      <c r="T75" s="14">
        <v>22.06</v>
      </c>
      <c r="U75" s="14">
        <v>14.56</v>
      </c>
      <c r="V75" s="14">
        <v>23.08</v>
      </c>
      <c r="X75" s="12">
        <v>17</v>
      </c>
      <c r="Y75" s="14">
        <v>0</v>
      </c>
      <c r="Z75" s="14">
        <v>0</v>
      </c>
      <c r="AA75" s="14">
        <v>0</v>
      </c>
      <c r="AB75" s="14">
        <v>15.92</v>
      </c>
      <c r="AC75" s="14">
        <v>4.96</v>
      </c>
      <c r="AD75" s="14">
        <v>6.17</v>
      </c>
      <c r="AE75" s="14">
        <v>0</v>
      </c>
      <c r="AF75" s="14">
        <v>11.92</v>
      </c>
      <c r="AG75" s="14">
        <v>10.065899999999999</v>
      </c>
      <c r="AH75" s="14">
        <v>16.98</v>
      </c>
      <c r="AI75" s="14">
        <v>15.77</v>
      </c>
      <c r="AJ75" s="14">
        <v>6.98</v>
      </c>
      <c r="AK75" s="14">
        <v>0</v>
      </c>
      <c r="AL75" s="14">
        <v>21.36</v>
      </c>
      <c r="AM75" s="14">
        <v>2.202</v>
      </c>
      <c r="AN75" s="14">
        <v>12.81</v>
      </c>
      <c r="AO75" s="14">
        <v>11.68</v>
      </c>
      <c r="AP75" s="14">
        <v>3.47</v>
      </c>
    </row>
    <row r="76" spans="4:42" s="15" customFormat="1" x14ac:dyDescent="0.25">
      <c r="D76" s="12">
        <v>17.3</v>
      </c>
      <c r="E76" s="14">
        <v>0</v>
      </c>
      <c r="F76" s="14">
        <v>0</v>
      </c>
      <c r="G76" s="14">
        <v>9.0559999999999992</v>
      </c>
      <c r="H76" s="14">
        <v>20.95</v>
      </c>
      <c r="I76" s="14">
        <v>6.72</v>
      </c>
      <c r="J76" s="14">
        <v>11.29</v>
      </c>
      <c r="K76" s="14">
        <v>0</v>
      </c>
      <c r="L76" s="14">
        <v>9.77</v>
      </c>
      <c r="M76" s="14">
        <v>15.720599999999999</v>
      </c>
      <c r="N76" s="14">
        <v>15.65</v>
      </c>
      <c r="O76" s="14">
        <v>9.58</v>
      </c>
      <c r="P76" s="14">
        <v>23.02</v>
      </c>
      <c r="Q76" s="14">
        <v>0</v>
      </c>
      <c r="R76" s="14">
        <v>17.940000000000001</v>
      </c>
      <c r="S76" s="14">
        <v>21.941099999999999</v>
      </c>
      <c r="T76" s="14">
        <v>22.42</v>
      </c>
      <c r="U76" s="14">
        <v>15.36</v>
      </c>
      <c r="V76" s="14">
        <v>23.03</v>
      </c>
      <c r="X76" s="12">
        <v>17.3</v>
      </c>
      <c r="Y76" s="14">
        <v>0</v>
      </c>
      <c r="Z76" s="14">
        <v>0</v>
      </c>
      <c r="AA76" s="14">
        <v>0</v>
      </c>
      <c r="AB76" s="14">
        <v>16.34</v>
      </c>
      <c r="AC76" s="14">
        <v>5.71</v>
      </c>
      <c r="AD76" s="14">
        <v>6.47</v>
      </c>
      <c r="AE76" s="14">
        <v>0</v>
      </c>
      <c r="AF76" s="14">
        <v>12.66</v>
      </c>
      <c r="AG76" s="14">
        <v>9.9440000000000008</v>
      </c>
      <c r="AH76" s="14">
        <v>17.559999999999999</v>
      </c>
      <c r="AI76" s="14">
        <v>16.309999999999999</v>
      </c>
      <c r="AJ76" s="14">
        <v>7.02</v>
      </c>
      <c r="AK76" s="14">
        <v>0</v>
      </c>
      <c r="AL76" s="14">
        <v>21.34</v>
      </c>
      <c r="AM76" s="14">
        <v>2.4521000000000002</v>
      </c>
      <c r="AN76" s="14">
        <v>13.39</v>
      </c>
      <c r="AO76" s="14">
        <v>12.67</v>
      </c>
      <c r="AP76" s="14">
        <v>3.69</v>
      </c>
    </row>
    <row r="77" spans="4:42" s="15" customFormat="1" x14ac:dyDescent="0.25">
      <c r="D77" s="12">
        <v>17.5</v>
      </c>
      <c r="E77" s="14">
        <v>0</v>
      </c>
      <c r="F77" s="14">
        <v>0</v>
      </c>
      <c r="G77" s="14">
        <v>9.3493999999999993</v>
      </c>
      <c r="H77" s="14">
        <v>20.82</v>
      </c>
      <c r="I77" s="14">
        <v>7.11</v>
      </c>
      <c r="J77" s="14">
        <v>11.14</v>
      </c>
      <c r="K77" s="14">
        <v>0</v>
      </c>
      <c r="L77" s="14">
        <v>9.84</v>
      </c>
      <c r="M77" s="14">
        <v>16.133600000000001</v>
      </c>
      <c r="N77" s="14">
        <v>15.85</v>
      </c>
      <c r="O77" s="14">
        <v>9.91</v>
      </c>
      <c r="P77" s="14">
        <v>23.02</v>
      </c>
      <c r="Q77" s="14">
        <v>0</v>
      </c>
      <c r="R77" s="14">
        <v>18.21</v>
      </c>
      <c r="S77" s="14">
        <v>22.038499999999999</v>
      </c>
      <c r="T77" s="14">
        <v>22.89</v>
      </c>
      <c r="U77" s="14">
        <v>15.97</v>
      </c>
      <c r="V77" s="14">
        <v>23.47</v>
      </c>
      <c r="X77" s="12">
        <v>17.5</v>
      </c>
      <c r="Y77" s="14">
        <v>0</v>
      </c>
      <c r="Z77" s="14">
        <v>0</v>
      </c>
      <c r="AA77" s="14">
        <v>0</v>
      </c>
      <c r="AB77" s="14">
        <v>16.82</v>
      </c>
      <c r="AC77" s="14">
        <v>5.99</v>
      </c>
      <c r="AD77" s="14">
        <v>6.37</v>
      </c>
      <c r="AE77" s="14">
        <v>0</v>
      </c>
      <c r="AF77" s="14">
        <v>12.96</v>
      </c>
      <c r="AG77" s="14">
        <v>9.5977999999999994</v>
      </c>
      <c r="AH77" s="14">
        <v>18.23</v>
      </c>
      <c r="AI77" s="14">
        <v>16.39</v>
      </c>
      <c r="AJ77" s="14">
        <v>6.79</v>
      </c>
      <c r="AK77" s="14">
        <v>0</v>
      </c>
      <c r="AL77" s="14">
        <v>21.57</v>
      </c>
      <c r="AM77" s="14">
        <v>2.3797000000000001</v>
      </c>
      <c r="AN77" s="14">
        <v>14.1</v>
      </c>
      <c r="AO77" s="14">
        <v>12.45</v>
      </c>
      <c r="AP77" s="14">
        <v>3.45</v>
      </c>
    </row>
    <row r="78" spans="4:42" s="15" customFormat="1" x14ac:dyDescent="0.25">
      <c r="D78" s="12">
        <v>17.8</v>
      </c>
      <c r="E78" s="14">
        <v>0</v>
      </c>
      <c r="F78" s="14">
        <v>0</v>
      </c>
      <c r="G78" s="14">
        <v>9.4934999999999992</v>
      </c>
      <c r="H78" s="14">
        <v>21</v>
      </c>
      <c r="I78" s="14">
        <v>7.17</v>
      </c>
      <c r="J78" s="14">
        <v>11.09</v>
      </c>
      <c r="K78" s="14">
        <v>0</v>
      </c>
      <c r="L78" s="14">
        <v>9.92</v>
      </c>
      <c r="M78" s="14">
        <v>16.2499</v>
      </c>
      <c r="N78" s="14">
        <v>16.100000000000001</v>
      </c>
      <c r="O78" s="14">
        <v>10.26</v>
      </c>
      <c r="P78" s="14">
        <v>23.08</v>
      </c>
      <c r="Q78" s="14">
        <v>0</v>
      </c>
      <c r="R78" s="14">
        <v>18.350000000000001</v>
      </c>
      <c r="S78" s="14">
        <v>21.904499999999999</v>
      </c>
      <c r="T78" s="14">
        <v>23.33</v>
      </c>
      <c r="U78" s="14">
        <v>16.38</v>
      </c>
      <c r="V78" s="14">
        <v>23.62</v>
      </c>
      <c r="X78" s="12">
        <v>17.8</v>
      </c>
      <c r="Y78" s="14">
        <v>0</v>
      </c>
      <c r="Z78" s="14">
        <v>0</v>
      </c>
      <c r="AA78" s="14">
        <v>0</v>
      </c>
      <c r="AB78" s="14">
        <v>16.809999999999999</v>
      </c>
      <c r="AC78" s="14">
        <v>6.17</v>
      </c>
      <c r="AD78" s="14">
        <v>6.41</v>
      </c>
      <c r="AE78" s="14">
        <v>0</v>
      </c>
      <c r="AF78" s="14">
        <v>12.76</v>
      </c>
      <c r="AG78" s="14">
        <v>9.4624000000000006</v>
      </c>
      <c r="AH78" s="14">
        <v>18.63</v>
      </c>
      <c r="AI78" s="14">
        <v>16.350000000000001</v>
      </c>
      <c r="AJ78" s="14">
        <v>6.65</v>
      </c>
      <c r="AK78" s="14">
        <v>0</v>
      </c>
      <c r="AL78" s="14">
        <v>22.02</v>
      </c>
      <c r="AM78" s="14">
        <v>2.6469</v>
      </c>
      <c r="AN78" s="14">
        <v>14.26</v>
      </c>
      <c r="AO78" s="14">
        <v>12.47</v>
      </c>
      <c r="AP78" s="14">
        <v>3.54</v>
      </c>
    </row>
    <row r="79" spans="4:42" s="15" customFormat="1" x14ac:dyDescent="0.25">
      <c r="D79" s="12">
        <v>18</v>
      </c>
      <c r="E79" s="14">
        <v>0</v>
      </c>
      <c r="F79" s="14">
        <v>0</v>
      </c>
      <c r="G79" s="14">
        <v>9.67</v>
      </c>
      <c r="H79" s="14">
        <v>21.37</v>
      </c>
      <c r="I79" s="14">
        <v>7.31</v>
      </c>
      <c r="J79" s="14">
        <v>11.12</v>
      </c>
      <c r="K79" s="14">
        <v>0</v>
      </c>
      <c r="L79" s="14">
        <v>10.199999999999999</v>
      </c>
      <c r="M79" s="14">
        <v>16.637699999999999</v>
      </c>
      <c r="N79" s="14">
        <v>16.13</v>
      </c>
      <c r="O79" s="14">
        <v>10.45</v>
      </c>
      <c r="P79" s="14">
        <v>23.27</v>
      </c>
      <c r="Q79" s="14">
        <v>0</v>
      </c>
      <c r="R79" s="14">
        <v>19.03</v>
      </c>
      <c r="S79" s="14">
        <v>22.250299999999999</v>
      </c>
      <c r="T79" s="14">
        <v>23.35</v>
      </c>
      <c r="U79" s="14">
        <v>16.61</v>
      </c>
      <c r="V79" s="14">
        <v>24.04</v>
      </c>
      <c r="X79" s="12">
        <v>18</v>
      </c>
      <c r="Y79" s="14">
        <v>0</v>
      </c>
      <c r="Z79" s="14">
        <v>0</v>
      </c>
      <c r="AA79" s="14">
        <v>0</v>
      </c>
      <c r="AB79" s="14">
        <v>17.27</v>
      </c>
      <c r="AC79" s="14">
        <v>6.11</v>
      </c>
      <c r="AD79" s="14">
        <v>6.64</v>
      </c>
      <c r="AE79" s="14">
        <v>0</v>
      </c>
      <c r="AF79" s="14">
        <v>12.9</v>
      </c>
      <c r="AG79" s="14">
        <v>9.6824999999999992</v>
      </c>
      <c r="AH79" s="14">
        <v>19.66</v>
      </c>
      <c r="AI79" s="14">
        <v>16.79</v>
      </c>
      <c r="AJ79" s="14">
        <v>6.76</v>
      </c>
      <c r="AK79" s="14">
        <v>0</v>
      </c>
      <c r="AL79" s="14">
        <v>22.49</v>
      </c>
      <c r="AM79" s="14">
        <v>2.9765000000000001</v>
      </c>
      <c r="AN79" s="14">
        <v>14.57</v>
      </c>
      <c r="AO79" s="14">
        <v>12.74</v>
      </c>
      <c r="AP79" s="14">
        <v>3.55</v>
      </c>
    </row>
    <row r="80" spans="4:42" s="15" customFormat="1" x14ac:dyDescent="0.25">
      <c r="D80" s="12">
        <v>18.3</v>
      </c>
      <c r="E80" s="14">
        <v>0</v>
      </c>
      <c r="F80" s="14">
        <v>0</v>
      </c>
      <c r="G80" s="14">
        <v>9.8992000000000004</v>
      </c>
      <c r="H80" s="14">
        <v>21.65</v>
      </c>
      <c r="I80" s="14">
        <v>7.15</v>
      </c>
      <c r="J80" s="14">
        <v>11.19</v>
      </c>
      <c r="K80" s="14">
        <v>0</v>
      </c>
      <c r="L80" s="14">
        <v>11.39</v>
      </c>
      <c r="M80" s="14">
        <v>16.8672</v>
      </c>
      <c r="N80" s="14">
        <v>16.600000000000001</v>
      </c>
      <c r="O80" s="14">
        <v>10.57</v>
      </c>
      <c r="P80" s="14">
        <v>23.51</v>
      </c>
      <c r="Q80" s="14">
        <v>0</v>
      </c>
      <c r="R80" s="14">
        <v>19.559999999999999</v>
      </c>
      <c r="S80" s="14">
        <v>22.602799999999998</v>
      </c>
      <c r="T80" s="14">
        <v>23.78</v>
      </c>
      <c r="U80" s="14">
        <v>16.57</v>
      </c>
      <c r="V80" s="14">
        <v>24.14</v>
      </c>
      <c r="X80" s="12">
        <v>18.3</v>
      </c>
      <c r="Y80" s="14">
        <v>0</v>
      </c>
      <c r="Z80" s="14">
        <v>0</v>
      </c>
      <c r="AA80" s="14">
        <v>0</v>
      </c>
      <c r="AB80" s="14">
        <v>17.3</v>
      </c>
      <c r="AC80" s="14">
        <v>6.5</v>
      </c>
      <c r="AD80" s="14">
        <v>6.89</v>
      </c>
      <c r="AE80" s="14">
        <v>0</v>
      </c>
      <c r="AF80" s="14">
        <v>13</v>
      </c>
      <c r="AG80" s="14">
        <v>9.8520000000000003</v>
      </c>
      <c r="AH80" s="14">
        <v>19.989999999999998</v>
      </c>
      <c r="AI80" s="14">
        <v>17.2</v>
      </c>
      <c r="AJ80" s="14">
        <v>7.48</v>
      </c>
      <c r="AK80" s="14">
        <v>0</v>
      </c>
      <c r="AL80" s="14">
        <v>22.36</v>
      </c>
      <c r="AM80" s="14">
        <v>3.1379000000000001</v>
      </c>
      <c r="AN80" s="14">
        <v>15.15</v>
      </c>
      <c r="AO80" s="14">
        <v>13.28</v>
      </c>
      <c r="AP80" s="14">
        <v>3.73</v>
      </c>
    </row>
    <row r="81" spans="4:42" s="15" customFormat="1" x14ac:dyDescent="0.25">
      <c r="D81" s="12">
        <v>18.5</v>
      </c>
      <c r="E81" s="14">
        <v>0</v>
      </c>
      <c r="F81" s="14">
        <v>0</v>
      </c>
      <c r="G81" s="14">
        <v>9.7806999999999995</v>
      </c>
      <c r="H81" s="14">
        <v>22.1</v>
      </c>
      <c r="I81" s="14">
        <v>7.41</v>
      </c>
      <c r="J81" s="14">
        <v>11.52</v>
      </c>
      <c r="K81" s="14">
        <v>0</v>
      </c>
      <c r="L81" s="14">
        <v>12.37</v>
      </c>
      <c r="M81" s="14">
        <v>16.914000000000001</v>
      </c>
      <c r="N81" s="14">
        <v>16.78</v>
      </c>
      <c r="O81" s="14">
        <v>10.74</v>
      </c>
      <c r="P81" s="14">
        <v>23.81</v>
      </c>
      <c r="Q81" s="14">
        <v>0</v>
      </c>
      <c r="R81" s="14">
        <v>20.23</v>
      </c>
      <c r="S81" s="14">
        <v>22.900300000000001</v>
      </c>
      <c r="T81" s="14">
        <v>23.97</v>
      </c>
      <c r="U81" s="14">
        <v>17.07</v>
      </c>
      <c r="V81" s="14">
        <v>24.51</v>
      </c>
      <c r="X81" s="12">
        <v>18.5</v>
      </c>
      <c r="Y81" s="14">
        <v>0</v>
      </c>
      <c r="Z81" s="14">
        <v>0</v>
      </c>
      <c r="AA81" s="14">
        <v>0</v>
      </c>
      <c r="AB81" s="14">
        <v>17.7</v>
      </c>
      <c r="AC81" s="14">
        <v>6.84</v>
      </c>
      <c r="AD81" s="14">
        <v>7.06</v>
      </c>
      <c r="AE81" s="14">
        <v>0</v>
      </c>
      <c r="AF81" s="14">
        <v>13.28</v>
      </c>
      <c r="AG81" s="14">
        <v>9.8689999999999998</v>
      </c>
      <c r="AH81" s="14">
        <v>20.18</v>
      </c>
      <c r="AI81" s="14">
        <v>17.29</v>
      </c>
      <c r="AJ81" s="14">
        <v>7.8</v>
      </c>
      <c r="AK81" s="14">
        <v>0</v>
      </c>
      <c r="AL81" s="14">
        <v>22.58</v>
      </c>
      <c r="AM81" s="14">
        <v>3.4355000000000002</v>
      </c>
      <c r="AN81" s="14">
        <v>15.42</v>
      </c>
      <c r="AO81" s="14">
        <v>13.5</v>
      </c>
      <c r="AP81" s="14">
        <v>3.89</v>
      </c>
    </row>
    <row r="82" spans="4:42" s="15" customFormat="1" x14ac:dyDescent="0.25">
      <c r="D82" s="12">
        <v>18.8</v>
      </c>
      <c r="E82" s="14">
        <v>0</v>
      </c>
      <c r="F82" s="14">
        <v>0</v>
      </c>
      <c r="G82" s="14">
        <v>9.8737999999999992</v>
      </c>
      <c r="H82" s="14">
        <v>22.39</v>
      </c>
      <c r="I82" s="14">
        <v>7.41</v>
      </c>
      <c r="J82" s="14">
        <v>12.12</v>
      </c>
      <c r="K82" s="14">
        <v>0</v>
      </c>
      <c r="L82" s="14">
        <v>13.15</v>
      </c>
      <c r="M82" s="14">
        <v>16.863</v>
      </c>
      <c r="N82" s="14">
        <v>17.36</v>
      </c>
      <c r="O82" s="14">
        <v>10.96</v>
      </c>
      <c r="P82" s="14">
        <v>24.24</v>
      </c>
      <c r="Q82" s="14">
        <v>0</v>
      </c>
      <c r="R82" s="14">
        <v>21.02</v>
      </c>
      <c r="S82" s="14">
        <v>22.908799999999999</v>
      </c>
      <c r="T82" s="14">
        <v>24.08</v>
      </c>
      <c r="U82" s="14">
        <v>16.739999999999998</v>
      </c>
      <c r="V82" s="14">
        <v>25.31</v>
      </c>
      <c r="X82" s="12">
        <v>18.8</v>
      </c>
      <c r="Y82" s="14">
        <v>0</v>
      </c>
      <c r="Z82" s="14">
        <v>0</v>
      </c>
      <c r="AA82" s="14">
        <v>0</v>
      </c>
      <c r="AB82" s="14">
        <v>18.190000000000001</v>
      </c>
      <c r="AC82" s="14">
        <v>7.21</v>
      </c>
      <c r="AD82" s="14">
        <v>7.28</v>
      </c>
      <c r="AE82" s="14">
        <v>0</v>
      </c>
      <c r="AF82" s="14">
        <v>13.82</v>
      </c>
      <c r="AG82" s="14">
        <v>9.8316999999999997</v>
      </c>
      <c r="AH82" s="14">
        <v>20.78</v>
      </c>
      <c r="AI82" s="14">
        <v>17.34</v>
      </c>
      <c r="AJ82" s="14">
        <v>7.73</v>
      </c>
      <c r="AK82" s="14">
        <v>0</v>
      </c>
      <c r="AL82" s="14">
        <v>22.23</v>
      </c>
      <c r="AM82" s="14">
        <v>3.8048999999999999</v>
      </c>
      <c r="AN82" s="14">
        <v>15.97</v>
      </c>
      <c r="AO82" s="14">
        <v>13.74</v>
      </c>
      <c r="AP82" s="14">
        <v>4.01</v>
      </c>
    </row>
    <row r="83" spans="4:42" s="15" customFormat="1" x14ac:dyDescent="0.25">
      <c r="D83" s="12">
        <v>19</v>
      </c>
      <c r="E83" s="14">
        <v>0</v>
      </c>
      <c r="F83" s="14">
        <v>0</v>
      </c>
      <c r="G83" s="14">
        <v>10.0198</v>
      </c>
      <c r="H83" s="14">
        <v>22.5</v>
      </c>
      <c r="I83" s="14">
        <v>7.39</v>
      </c>
      <c r="J83" s="14">
        <v>12</v>
      </c>
      <c r="K83" s="14">
        <v>0</v>
      </c>
      <c r="L83" s="14">
        <v>13.68</v>
      </c>
      <c r="M83" s="14">
        <v>16.8446</v>
      </c>
      <c r="N83" s="14">
        <v>17.37</v>
      </c>
      <c r="O83" s="14">
        <v>10.96</v>
      </c>
      <c r="P83" s="14">
        <v>24.65</v>
      </c>
      <c r="Q83" s="14">
        <v>0</v>
      </c>
      <c r="R83" s="14">
        <v>21.53</v>
      </c>
      <c r="S83" s="14">
        <v>22.718499999999999</v>
      </c>
      <c r="T83" s="14">
        <v>24.27</v>
      </c>
      <c r="U83" s="14">
        <v>16.87</v>
      </c>
      <c r="V83" s="14">
        <v>25.78</v>
      </c>
      <c r="X83" s="12">
        <v>19</v>
      </c>
      <c r="Y83" s="14">
        <v>0</v>
      </c>
      <c r="Z83" s="14">
        <v>0</v>
      </c>
      <c r="AA83" s="14">
        <v>0</v>
      </c>
      <c r="AB83" s="14">
        <v>18.489999999999998</v>
      </c>
      <c r="AC83" s="14">
        <v>7.5</v>
      </c>
      <c r="AD83" s="14">
        <v>6.94</v>
      </c>
      <c r="AE83" s="14">
        <v>0</v>
      </c>
      <c r="AF83" s="14">
        <v>13.98</v>
      </c>
      <c r="AG83" s="14">
        <v>9.9428999999999998</v>
      </c>
      <c r="AH83" s="14">
        <v>21.27</v>
      </c>
      <c r="AI83" s="14">
        <v>17.63</v>
      </c>
      <c r="AJ83" s="14">
        <v>7.4</v>
      </c>
      <c r="AK83" s="14">
        <v>0</v>
      </c>
      <c r="AL83" s="14">
        <v>22.56</v>
      </c>
      <c r="AM83" s="14">
        <v>4.0560999999999998</v>
      </c>
      <c r="AN83" s="14">
        <v>16.59</v>
      </c>
      <c r="AO83" s="14">
        <v>13.87</v>
      </c>
      <c r="AP83" s="14">
        <v>3.74</v>
      </c>
    </row>
    <row r="84" spans="4:42" s="15" customFormat="1" x14ac:dyDescent="0.25">
      <c r="D84" s="12">
        <v>19.3</v>
      </c>
      <c r="E84" s="14">
        <v>0</v>
      </c>
      <c r="F84" s="14">
        <v>0</v>
      </c>
      <c r="G84" s="14">
        <v>9.5876999999999999</v>
      </c>
      <c r="H84" s="14">
        <v>22.46</v>
      </c>
      <c r="I84" s="14">
        <v>7.38</v>
      </c>
      <c r="J84" s="14">
        <v>12.13</v>
      </c>
      <c r="K84" s="14">
        <v>0</v>
      </c>
      <c r="L84" s="14">
        <v>14.03</v>
      </c>
      <c r="M84" s="14">
        <v>16.538900000000002</v>
      </c>
      <c r="N84" s="14">
        <v>17.760000000000002</v>
      </c>
      <c r="O84" s="14">
        <v>11.53</v>
      </c>
      <c r="P84" s="14">
        <v>24.54</v>
      </c>
      <c r="Q84" s="14">
        <v>0</v>
      </c>
      <c r="R84" s="14">
        <v>22.2</v>
      </c>
      <c r="S84" s="14">
        <v>22.5748</v>
      </c>
      <c r="T84" s="14">
        <v>24.68</v>
      </c>
      <c r="U84" s="14">
        <v>17.09</v>
      </c>
      <c r="V84" s="14">
        <v>26.04</v>
      </c>
      <c r="X84" s="12">
        <v>19.3</v>
      </c>
      <c r="Y84" s="14">
        <v>0</v>
      </c>
      <c r="Z84" s="14">
        <v>0</v>
      </c>
      <c r="AA84" s="14">
        <v>0</v>
      </c>
      <c r="AB84" s="14">
        <v>19.010000000000002</v>
      </c>
      <c r="AC84" s="14">
        <v>8.1300000000000008</v>
      </c>
      <c r="AD84" s="14">
        <v>6.92</v>
      </c>
      <c r="AE84" s="14">
        <v>0</v>
      </c>
      <c r="AF84" s="14">
        <v>14.24</v>
      </c>
      <c r="AG84" s="14">
        <v>10.2265</v>
      </c>
      <c r="AH84" s="14">
        <v>21.47</v>
      </c>
      <c r="AI84" s="14">
        <v>18.2</v>
      </c>
      <c r="AJ84" s="14">
        <v>7.17</v>
      </c>
      <c r="AK84" s="14">
        <v>0</v>
      </c>
      <c r="AL84" s="14">
        <v>22.63</v>
      </c>
      <c r="AM84" s="14">
        <v>4.3090999999999999</v>
      </c>
      <c r="AN84" s="14">
        <v>16.88</v>
      </c>
      <c r="AO84" s="14">
        <v>14.54</v>
      </c>
      <c r="AP84" s="14">
        <v>3.85</v>
      </c>
    </row>
    <row r="85" spans="4:42" s="15" customFormat="1" x14ac:dyDescent="0.25">
      <c r="D85" s="12">
        <v>19.5</v>
      </c>
      <c r="E85" s="14">
        <v>0</v>
      </c>
      <c r="F85" s="14">
        <v>0</v>
      </c>
      <c r="G85" s="14">
        <v>9.6730999999999998</v>
      </c>
      <c r="H85" s="14">
        <v>22.64</v>
      </c>
      <c r="I85" s="14">
        <v>7.6</v>
      </c>
      <c r="J85" s="14">
        <v>11.99</v>
      </c>
      <c r="K85" s="14">
        <v>0</v>
      </c>
      <c r="L85" s="14">
        <v>14.31</v>
      </c>
      <c r="M85" s="14">
        <v>16.688800000000001</v>
      </c>
      <c r="N85" s="14">
        <v>18.420000000000002</v>
      </c>
      <c r="O85" s="14">
        <v>11.88</v>
      </c>
      <c r="P85" s="14">
        <v>24.57</v>
      </c>
      <c r="Q85" s="14">
        <v>0</v>
      </c>
      <c r="R85" s="14">
        <v>23.01</v>
      </c>
      <c r="S85" s="14">
        <v>22.392099999999999</v>
      </c>
      <c r="T85" s="14">
        <v>25.41</v>
      </c>
      <c r="U85" s="14">
        <v>17.510000000000002</v>
      </c>
      <c r="V85" s="14">
        <v>26.42</v>
      </c>
      <c r="X85" s="12">
        <v>19.5</v>
      </c>
      <c r="Y85" s="14">
        <v>0</v>
      </c>
      <c r="Z85" s="14">
        <v>0</v>
      </c>
      <c r="AA85" s="14">
        <v>0</v>
      </c>
      <c r="AB85" s="14">
        <v>19.12</v>
      </c>
      <c r="AC85" s="14">
        <v>8.27</v>
      </c>
      <c r="AD85" s="14">
        <v>7.07</v>
      </c>
      <c r="AE85" s="14">
        <v>0</v>
      </c>
      <c r="AF85" s="14">
        <v>14.98</v>
      </c>
      <c r="AG85" s="14">
        <v>9.9286999999999992</v>
      </c>
      <c r="AH85" s="14">
        <v>21.75</v>
      </c>
      <c r="AI85" s="14">
        <v>18.34</v>
      </c>
      <c r="AJ85" s="14">
        <v>7.21</v>
      </c>
      <c r="AK85" s="14">
        <v>0</v>
      </c>
      <c r="AL85" s="14">
        <v>23.27</v>
      </c>
      <c r="AM85" s="14">
        <v>5.0163000000000002</v>
      </c>
      <c r="AN85" s="14">
        <v>17.059999999999999</v>
      </c>
      <c r="AO85" s="14">
        <v>15.04</v>
      </c>
      <c r="AP85" s="14">
        <v>4.32</v>
      </c>
    </row>
    <row r="86" spans="4:42" s="15" customFormat="1" x14ac:dyDescent="0.25">
      <c r="D86" s="12">
        <v>19.8</v>
      </c>
      <c r="E86" s="14">
        <v>0</v>
      </c>
      <c r="F86" s="14">
        <v>0</v>
      </c>
      <c r="G86" s="14">
        <v>9.5618999999999996</v>
      </c>
      <c r="H86" s="14">
        <v>22.84</v>
      </c>
      <c r="I86" s="14">
        <v>7.33</v>
      </c>
      <c r="J86" s="14">
        <v>12.3</v>
      </c>
      <c r="K86" s="14">
        <v>0</v>
      </c>
      <c r="L86" s="14">
        <v>14.53</v>
      </c>
      <c r="M86" s="14">
        <v>16.482099999999999</v>
      </c>
      <c r="N86" s="14">
        <v>18.850000000000001</v>
      </c>
      <c r="O86" s="14">
        <v>12.07</v>
      </c>
      <c r="P86" s="14">
        <v>24.96</v>
      </c>
      <c r="Q86" s="14">
        <v>0</v>
      </c>
      <c r="R86" s="14">
        <v>23.76</v>
      </c>
      <c r="S86" s="14">
        <v>22.694600000000001</v>
      </c>
      <c r="T86" s="14">
        <v>25.89</v>
      </c>
      <c r="U86" s="14">
        <v>17.82</v>
      </c>
      <c r="V86" s="14">
        <v>27.17</v>
      </c>
      <c r="X86" s="12">
        <v>19.8</v>
      </c>
      <c r="Y86" s="14">
        <v>0</v>
      </c>
      <c r="Z86" s="14">
        <v>0</v>
      </c>
      <c r="AA86" s="14">
        <v>0</v>
      </c>
      <c r="AB86" s="14">
        <v>19.149999999999999</v>
      </c>
      <c r="AC86" s="14">
        <v>8.35</v>
      </c>
      <c r="AD86" s="14">
        <v>7.24</v>
      </c>
      <c r="AE86" s="14">
        <v>0</v>
      </c>
      <c r="AF86" s="14">
        <v>16.23</v>
      </c>
      <c r="AG86" s="14">
        <v>10.097099999999999</v>
      </c>
      <c r="AH86" s="14">
        <v>22.2</v>
      </c>
      <c r="AI86" s="14">
        <v>18.239999999999998</v>
      </c>
      <c r="AJ86" s="14">
        <v>7.88</v>
      </c>
      <c r="AK86" s="14">
        <v>0</v>
      </c>
      <c r="AL86" s="14">
        <v>23.91</v>
      </c>
      <c r="AM86" s="14">
        <v>5.4874999999999998</v>
      </c>
      <c r="AN86" s="14">
        <v>17.03</v>
      </c>
      <c r="AO86" s="14">
        <v>15.17</v>
      </c>
      <c r="AP86" s="14">
        <v>4.62</v>
      </c>
    </row>
    <row r="87" spans="4:42" s="15" customFormat="1" x14ac:dyDescent="0.25">
      <c r="D87" s="12">
        <v>20</v>
      </c>
      <c r="E87" s="14">
        <v>0</v>
      </c>
      <c r="F87" s="14">
        <v>0</v>
      </c>
      <c r="G87" s="14">
        <v>9.6646999999999998</v>
      </c>
      <c r="H87" s="14">
        <v>23.41</v>
      </c>
      <c r="I87" s="14">
        <v>7.8</v>
      </c>
      <c r="J87" s="14">
        <v>12.71</v>
      </c>
      <c r="K87" s="14">
        <v>0</v>
      </c>
      <c r="L87" s="14">
        <v>14.86</v>
      </c>
      <c r="M87" s="14">
        <v>16.709700000000002</v>
      </c>
      <c r="N87" s="14">
        <v>19.12</v>
      </c>
      <c r="O87" s="14">
        <v>12.42</v>
      </c>
      <c r="P87" s="14">
        <v>24.98</v>
      </c>
      <c r="Q87" s="14">
        <v>0</v>
      </c>
      <c r="R87" s="14">
        <v>24.66</v>
      </c>
      <c r="S87" s="14">
        <v>22.595500000000001</v>
      </c>
      <c r="T87" s="14">
        <v>26.3</v>
      </c>
      <c r="U87" s="14">
        <v>18.309999999999999</v>
      </c>
      <c r="V87" s="14">
        <v>27.8</v>
      </c>
      <c r="X87" s="12">
        <v>20</v>
      </c>
      <c r="Y87" s="14">
        <v>0</v>
      </c>
      <c r="Z87" s="14">
        <v>0</v>
      </c>
      <c r="AA87" s="14">
        <v>0</v>
      </c>
      <c r="AB87" s="14">
        <v>19.64</v>
      </c>
      <c r="AC87" s="14">
        <v>9.34</v>
      </c>
      <c r="AD87" s="14">
        <v>7.59</v>
      </c>
      <c r="AE87" s="14">
        <v>0</v>
      </c>
      <c r="AF87" s="14">
        <v>17.22</v>
      </c>
      <c r="AG87" s="14">
        <v>10.110200000000001</v>
      </c>
      <c r="AH87" s="14">
        <v>22.65</v>
      </c>
      <c r="AI87" s="14">
        <v>18.559999999999999</v>
      </c>
      <c r="AJ87" s="14">
        <v>8.32</v>
      </c>
      <c r="AK87" s="14">
        <v>0</v>
      </c>
      <c r="AL87" s="14">
        <v>24.82</v>
      </c>
      <c r="AM87" s="14">
        <v>5.8867000000000003</v>
      </c>
      <c r="AN87" s="14">
        <v>17.79</v>
      </c>
      <c r="AO87" s="14">
        <v>15.3</v>
      </c>
      <c r="AP87" s="14">
        <v>5.07</v>
      </c>
    </row>
    <row r="88" spans="4:42" s="15" customFormat="1" x14ac:dyDescent="0.25">
      <c r="D88" s="12">
        <v>20.3</v>
      </c>
      <c r="E88" s="14">
        <v>0</v>
      </c>
      <c r="F88" s="14">
        <v>0.03</v>
      </c>
      <c r="G88" s="14">
        <v>9.9132999999999996</v>
      </c>
      <c r="H88" s="14">
        <v>23.42</v>
      </c>
      <c r="I88" s="14">
        <v>7.94</v>
      </c>
      <c r="J88" s="14">
        <v>13.28</v>
      </c>
      <c r="K88" s="14">
        <v>0</v>
      </c>
      <c r="L88" s="14">
        <v>15.35</v>
      </c>
      <c r="M88" s="14">
        <v>17.0609</v>
      </c>
      <c r="N88" s="14">
        <v>19.45</v>
      </c>
      <c r="O88" s="14">
        <v>12.73</v>
      </c>
      <c r="P88" s="14">
        <v>25.23</v>
      </c>
      <c r="Q88" s="14">
        <v>0</v>
      </c>
      <c r="R88" s="14">
        <v>25.73</v>
      </c>
      <c r="S88" s="14">
        <v>22.766500000000001</v>
      </c>
      <c r="T88" s="14">
        <v>26.66</v>
      </c>
      <c r="U88" s="14">
        <v>18.989999999999998</v>
      </c>
      <c r="V88" s="14">
        <v>28.05</v>
      </c>
      <c r="X88" s="12">
        <v>20.3</v>
      </c>
      <c r="Y88" s="14">
        <v>0</v>
      </c>
      <c r="Z88" s="14">
        <v>0</v>
      </c>
      <c r="AA88" s="14">
        <v>0</v>
      </c>
      <c r="AB88" s="14">
        <v>19.93</v>
      </c>
      <c r="AC88" s="14">
        <v>9.8000000000000007</v>
      </c>
      <c r="AD88" s="14">
        <v>8.0500000000000007</v>
      </c>
      <c r="AE88" s="14">
        <v>0</v>
      </c>
      <c r="AF88" s="14">
        <v>17.920000000000002</v>
      </c>
      <c r="AG88" s="14">
        <v>10.1744</v>
      </c>
      <c r="AH88" s="14">
        <v>23.12</v>
      </c>
      <c r="AI88" s="14">
        <v>18.73</v>
      </c>
      <c r="AJ88" s="14">
        <v>8.51</v>
      </c>
      <c r="AK88" s="14">
        <v>0</v>
      </c>
      <c r="AL88" s="14">
        <v>25.75</v>
      </c>
      <c r="AM88" s="14">
        <v>6.3207000000000004</v>
      </c>
      <c r="AN88" s="14">
        <v>18.11</v>
      </c>
      <c r="AO88" s="14">
        <v>15.68</v>
      </c>
      <c r="AP88" s="14">
        <v>5.58</v>
      </c>
    </row>
    <row r="89" spans="4:42" s="15" customFormat="1" x14ac:dyDescent="0.25">
      <c r="D89" s="12">
        <v>20.5</v>
      </c>
      <c r="E89" s="14">
        <v>0</v>
      </c>
      <c r="F89" s="14">
        <v>0</v>
      </c>
      <c r="G89" s="14">
        <v>9.7668999999999997</v>
      </c>
      <c r="H89" s="14">
        <v>23.53</v>
      </c>
      <c r="I89" s="14">
        <v>8.1199999999999992</v>
      </c>
      <c r="J89" s="14">
        <v>13.79</v>
      </c>
      <c r="K89" s="14">
        <v>0</v>
      </c>
      <c r="L89" s="14">
        <v>15.76</v>
      </c>
      <c r="M89" s="14">
        <v>17.3184</v>
      </c>
      <c r="N89" s="14">
        <v>19.68</v>
      </c>
      <c r="O89" s="14">
        <v>13.25</v>
      </c>
      <c r="P89" s="14">
        <v>25.46</v>
      </c>
      <c r="Q89" s="14">
        <v>0</v>
      </c>
      <c r="R89" s="14">
        <v>26.63</v>
      </c>
      <c r="S89" s="14">
        <v>22.458100000000002</v>
      </c>
      <c r="T89" s="14">
        <v>27.08</v>
      </c>
      <c r="U89" s="14">
        <v>19.41</v>
      </c>
      <c r="V89" s="14">
        <v>28.27</v>
      </c>
      <c r="X89" s="12">
        <v>20.5</v>
      </c>
      <c r="Y89" s="14">
        <v>0</v>
      </c>
      <c r="Z89" s="14">
        <v>0</v>
      </c>
      <c r="AA89" s="14">
        <v>0</v>
      </c>
      <c r="AB89" s="14">
        <v>20.190000000000001</v>
      </c>
      <c r="AC89" s="14">
        <v>10.19</v>
      </c>
      <c r="AD89" s="14">
        <v>7.83</v>
      </c>
      <c r="AE89" s="14">
        <v>0</v>
      </c>
      <c r="AF89" s="14">
        <v>18.440000000000001</v>
      </c>
      <c r="AG89" s="14">
        <v>9.9975000000000005</v>
      </c>
      <c r="AH89" s="14">
        <v>23.22</v>
      </c>
      <c r="AI89" s="14">
        <v>18.89</v>
      </c>
      <c r="AJ89" s="14">
        <v>8.76</v>
      </c>
      <c r="AK89" s="14">
        <v>0</v>
      </c>
      <c r="AL89" s="14">
        <v>26.21</v>
      </c>
      <c r="AM89" s="14">
        <v>6.9396000000000004</v>
      </c>
      <c r="AN89" s="14">
        <v>18.760000000000002</v>
      </c>
      <c r="AO89" s="14">
        <v>15.71</v>
      </c>
      <c r="AP89" s="14">
        <v>5.68</v>
      </c>
    </row>
    <row r="90" spans="4:42" s="15" customFormat="1" x14ac:dyDescent="0.25">
      <c r="D90" s="12">
        <v>20.8</v>
      </c>
      <c r="E90" s="14">
        <v>0</v>
      </c>
      <c r="F90" s="14">
        <v>0.27</v>
      </c>
      <c r="G90" s="14">
        <v>10.3155</v>
      </c>
      <c r="H90" s="14">
        <v>23.68</v>
      </c>
      <c r="I90" s="14">
        <v>8.17</v>
      </c>
      <c r="J90" s="14">
        <v>14</v>
      </c>
      <c r="K90" s="14">
        <v>0</v>
      </c>
      <c r="L90" s="14">
        <v>16.89</v>
      </c>
      <c r="M90" s="14">
        <v>17.624099999999999</v>
      </c>
      <c r="N90" s="14">
        <v>20.059999999999999</v>
      </c>
      <c r="O90" s="14">
        <v>13.11</v>
      </c>
      <c r="P90" s="14">
        <v>25.82</v>
      </c>
      <c r="Q90" s="14">
        <v>0</v>
      </c>
      <c r="R90" s="14">
        <v>27.45</v>
      </c>
      <c r="S90" s="14">
        <v>23.231300000000001</v>
      </c>
      <c r="T90" s="14">
        <v>27.43</v>
      </c>
      <c r="U90" s="14">
        <v>19.72</v>
      </c>
      <c r="V90" s="14">
        <v>28.75</v>
      </c>
      <c r="X90" s="12">
        <v>20.8</v>
      </c>
      <c r="Y90" s="14">
        <v>0</v>
      </c>
      <c r="Z90" s="14">
        <v>0</v>
      </c>
      <c r="AA90" s="14">
        <v>0</v>
      </c>
      <c r="AB90" s="14">
        <v>20.28</v>
      </c>
      <c r="AC90" s="14">
        <v>10.29</v>
      </c>
      <c r="AD90" s="14">
        <v>7.69</v>
      </c>
      <c r="AE90" s="14">
        <v>0</v>
      </c>
      <c r="AF90" s="14">
        <v>18.489999999999998</v>
      </c>
      <c r="AG90" s="14">
        <v>10.2265</v>
      </c>
      <c r="AH90" s="14">
        <v>23.55</v>
      </c>
      <c r="AI90" s="14">
        <v>19.149999999999999</v>
      </c>
      <c r="AJ90" s="14">
        <v>8.6999999999999993</v>
      </c>
      <c r="AK90" s="14">
        <v>0</v>
      </c>
      <c r="AL90" s="14">
        <v>26.53</v>
      </c>
      <c r="AM90" s="14">
        <v>7.0016999999999996</v>
      </c>
      <c r="AN90" s="14">
        <v>19.32</v>
      </c>
      <c r="AO90" s="14">
        <v>16.010000000000002</v>
      </c>
      <c r="AP90" s="14">
        <v>5.91</v>
      </c>
    </row>
    <row r="91" spans="4:42" s="15" customFormat="1" x14ac:dyDescent="0.25">
      <c r="D91" s="12">
        <v>21</v>
      </c>
      <c r="E91" s="14">
        <v>0</v>
      </c>
      <c r="F91" s="14">
        <v>0.34</v>
      </c>
      <c r="G91" s="14">
        <v>10.3591</v>
      </c>
      <c r="H91" s="14">
        <v>23.68</v>
      </c>
      <c r="I91" s="14">
        <v>7.98</v>
      </c>
      <c r="J91" s="14">
        <v>14.31</v>
      </c>
      <c r="K91" s="14">
        <v>0</v>
      </c>
      <c r="L91" s="14">
        <v>17.02</v>
      </c>
      <c r="M91" s="14">
        <v>17.0899</v>
      </c>
      <c r="N91" s="14">
        <v>20.57</v>
      </c>
      <c r="O91" s="14">
        <v>12.85</v>
      </c>
      <c r="P91" s="14">
        <v>26.37</v>
      </c>
      <c r="Q91" s="14">
        <v>0</v>
      </c>
      <c r="R91" s="14">
        <v>27.82</v>
      </c>
      <c r="S91" s="14">
        <v>22.611000000000001</v>
      </c>
      <c r="T91" s="14">
        <v>27.84</v>
      </c>
      <c r="U91" s="14">
        <v>19.82</v>
      </c>
      <c r="V91" s="14">
        <v>28.99</v>
      </c>
      <c r="X91" s="12">
        <v>21</v>
      </c>
      <c r="Y91" s="14">
        <v>0</v>
      </c>
      <c r="Z91" s="14">
        <v>0</v>
      </c>
      <c r="AA91" s="14">
        <v>0</v>
      </c>
      <c r="AB91" s="14">
        <v>20.54</v>
      </c>
      <c r="AC91" s="14">
        <v>10.43</v>
      </c>
      <c r="AD91" s="14">
        <v>7.65</v>
      </c>
      <c r="AE91" s="14">
        <v>0</v>
      </c>
      <c r="AF91" s="14">
        <v>18.850000000000001</v>
      </c>
      <c r="AG91" s="14">
        <v>9.8781999999999996</v>
      </c>
      <c r="AH91" s="14">
        <v>23.99</v>
      </c>
      <c r="AI91" s="14">
        <v>19.149999999999999</v>
      </c>
      <c r="AJ91" s="14">
        <v>9.16</v>
      </c>
      <c r="AK91" s="14">
        <v>0</v>
      </c>
      <c r="AL91" s="14">
        <v>26.25</v>
      </c>
      <c r="AM91" s="14">
        <v>6.8738000000000001</v>
      </c>
      <c r="AN91" s="14">
        <v>19.96</v>
      </c>
      <c r="AO91" s="14">
        <v>15.89</v>
      </c>
      <c r="AP91" s="14">
        <v>5.9</v>
      </c>
    </row>
    <row r="92" spans="4:42" s="15" customFormat="1" x14ac:dyDescent="0.25">
      <c r="D92" s="12">
        <v>21.3</v>
      </c>
      <c r="E92" s="14">
        <v>0</v>
      </c>
      <c r="F92" s="14">
        <v>0.45</v>
      </c>
      <c r="G92" s="14">
        <v>10.4964</v>
      </c>
      <c r="H92" s="14">
        <v>24.13</v>
      </c>
      <c r="I92" s="14">
        <v>8.01</v>
      </c>
      <c r="J92" s="14">
        <v>14.72</v>
      </c>
      <c r="K92" s="14">
        <v>0</v>
      </c>
      <c r="L92" s="14">
        <v>17.73</v>
      </c>
      <c r="M92" s="14">
        <v>17.3079</v>
      </c>
      <c r="N92" s="14">
        <v>21.12</v>
      </c>
      <c r="O92" s="14">
        <v>13.07</v>
      </c>
      <c r="P92" s="14">
        <v>26.44</v>
      </c>
      <c r="Q92" s="14">
        <v>0</v>
      </c>
      <c r="R92" s="14">
        <v>28.29</v>
      </c>
      <c r="S92" s="14">
        <v>22.929099999999998</v>
      </c>
      <c r="T92" s="14">
        <v>28.25</v>
      </c>
      <c r="U92" s="14">
        <v>20.02</v>
      </c>
      <c r="V92" s="14">
        <v>29.43</v>
      </c>
      <c r="X92" s="12">
        <v>21.3</v>
      </c>
      <c r="Y92" s="14">
        <v>0</v>
      </c>
      <c r="Z92" s="14">
        <v>0</v>
      </c>
      <c r="AA92" s="14">
        <v>0</v>
      </c>
      <c r="AB92" s="14">
        <v>20.350000000000001</v>
      </c>
      <c r="AC92" s="14">
        <v>10.210000000000001</v>
      </c>
      <c r="AD92" s="14">
        <v>7.54</v>
      </c>
      <c r="AE92" s="14">
        <v>0</v>
      </c>
      <c r="AF92" s="14">
        <v>19.149999999999999</v>
      </c>
      <c r="AG92" s="14">
        <v>10.055300000000001</v>
      </c>
      <c r="AH92" s="14">
        <v>24.04</v>
      </c>
      <c r="AI92" s="14">
        <v>19.03</v>
      </c>
      <c r="AJ92" s="14">
        <v>9.36</v>
      </c>
      <c r="AK92" s="14">
        <v>0</v>
      </c>
      <c r="AL92" s="14">
        <v>26.15</v>
      </c>
      <c r="AM92" s="14">
        <v>6.8190999999999997</v>
      </c>
      <c r="AN92" s="14">
        <v>20.27</v>
      </c>
      <c r="AO92" s="14">
        <v>15.9</v>
      </c>
      <c r="AP92" s="14">
        <v>6.27</v>
      </c>
    </row>
    <row r="93" spans="4:42" s="15" customFormat="1" x14ac:dyDescent="0.25">
      <c r="D93" s="12">
        <v>21.5</v>
      </c>
      <c r="E93" s="14">
        <v>0</v>
      </c>
      <c r="F93" s="14">
        <v>0.66</v>
      </c>
      <c r="G93" s="14">
        <v>10.728199999999999</v>
      </c>
      <c r="H93" s="14">
        <v>24.59</v>
      </c>
      <c r="I93" s="14">
        <v>8.17</v>
      </c>
      <c r="J93" s="14">
        <v>14.68</v>
      </c>
      <c r="K93" s="14">
        <v>0</v>
      </c>
      <c r="L93" s="14">
        <v>18.239999999999998</v>
      </c>
      <c r="M93" s="14">
        <v>17.766999999999999</v>
      </c>
      <c r="N93" s="14">
        <v>21.24</v>
      </c>
      <c r="O93" s="14">
        <v>13.21</v>
      </c>
      <c r="P93" s="14">
        <v>26.19</v>
      </c>
      <c r="Q93" s="14">
        <v>0</v>
      </c>
      <c r="R93" s="14">
        <v>28.73</v>
      </c>
      <c r="S93" s="14">
        <v>23.3889</v>
      </c>
      <c r="T93" s="14">
        <v>29.06</v>
      </c>
      <c r="U93" s="14">
        <v>20.399999999999999</v>
      </c>
      <c r="V93" s="14">
        <v>29.45</v>
      </c>
      <c r="X93" s="12">
        <v>21.5</v>
      </c>
      <c r="Y93" s="14">
        <v>0</v>
      </c>
      <c r="Z93" s="14">
        <v>0</v>
      </c>
      <c r="AA93" s="14">
        <v>0</v>
      </c>
      <c r="AB93" s="14">
        <v>20.96</v>
      </c>
      <c r="AC93" s="14">
        <v>10.83</v>
      </c>
      <c r="AD93" s="14">
        <v>7.6</v>
      </c>
      <c r="AE93" s="14">
        <v>0</v>
      </c>
      <c r="AF93" s="14">
        <v>19.13</v>
      </c>
      <c r="AG93" s="14">
        <v>10.151</v>
      </c>
      <c r="AH93" s="14">
        <v>24.44</v>
      </c>
      <c r="AI93" s="14">
        <v>19.38</v>
      </c>
      <c r="AJ93" s="14">
        <v>9.56</v>
      </c>
      <c r="AK93" s="14">
        <v>0</v>
      </c>
      <c r="AL93" s="14">
        <v>26.46</v>
      </c>
      <c r="AM93" s="14">
        <v>6.9871999999999996</v>
      </c>
      <c r="AN93" s="14">
        <v>21.16</v>
      </c>
      <c r="AO93" s="14">
        <v>16.09</v>
      </c>
      <c r="AP93" s="14">
        <v>6.42</v>
      </c>
    </row>
    <row r="94" spans="4:42" s="15" customFormat="1" x14ac:dyDescent="0.25">
      <c r="D94" s="12">
        <v>21.8</v>
      </c>
      <c r="E94" s="14">
        <v>0</v>
      </c>
      <c r="F94" s="14">
        <v>0.56999999999999995</v>
      </c>
      <c r="G94" s="14">
        <v>11.021599999999999</v>
      </c>
      <c r="H94" s="14">
        <v>24.82</v>
      </c>
      <c r="I94" s="14">
        <v>8.4</v>
      </c>
      <c r="J94" s="14">
        <v>14.97</v>
      </c>
      <c r="K94" s="14">
        <v>0</v>
      </c>
      <c r="L94" s="14">
        <v>18.54</v>
      </c>
      <c r="M94" s="14">
        <v>17.821899999999999</v>
      </c>
      <c r="N94" s="14">
        <v>21.87</v>
      </c>
      <c r="O94" s="14">
        <v>13.3</v>
      </c>
      <c r="P94" s="14">
        <v>26.24</v>
      </c>
      <c r="Q94" s="14">
        <v>0</v>
      </c>
      <c r="R94" s="14">
        <v>29.57</v>
      </c>
      <c r="S94" s="14">
        <v>23.5566</v>
      </c>
      <c r="T94" s="14">
        <v>29.48</v>
      </c>
      <c r="U94" s="14">
        <v>20.73</v>
      </c>
      <c r="V94" s="14">
        <v>29.8</v>
      </c>
      <c r="X94" s="12">
        <v>21.8</v>
      </c>
      <c r="Y94" s="14">
        <v>0</v>
      </c>
      <c r="Z94" s="14">
        <v>0</v>
      </c>
      <c r="AA94" s="14">
        <v>0</v>
      </c>
      <c r="AB94" s="14">
        <v>20.85</v>
      </c>
      <c r="AC94" s="14">
        <v>10.97</v>
      </c>
      <c r="AD94" s="14">
        <v>7.41</v>
      </c>
      <c r="AE94" s="14">
        <v>0</v>
      </c>
      <c r="AF94" s="14">
        <v>19.190000000000001</v>
      </c>
      <c r="AG94" s="14">
        <v>9.8998000000000008</v>
      </c>
      <c r="AH94" s="14">
        <v>24.73</v>
      </c>
      <c r="AI94" s="14">
        <v>19.440000000000001</v>
      </c>
      <c r="AJ94" s="14">
        <v>9.68</v>
      </c>
      <c r="AK94" s="14">
        <v>0</v>
      </c>
      <c r="AL94" s="14">
        <v>26.65</v>
      </c>
      <c r="AM94" s="14">
        <v>7.0212000000000003</v>
      </c>
      <c r="AN94" s="14">
        <v>21.55</v>
      </c>
      <c r="AO94" s="14">
        <v>15.99</v>
      </c>
      <c r="AP94" s="14">
        <v>6.45</v>
      </c>
    </row>
    <row r="95" spans="4:42" s="15" customFormat="1" x14ac:dyDescent="0.25">
      <c r="D95" s="12">
        <v>22</v>
      </c>
      <c r="E95" s="14">
        <v>0</v>
      </c>
      <c r="F95" s="14">
        <v>0.55000000000000004</v>
      </c>
      <c r="G95" s="14">
        <v>11.125500000000001</v>
      </c>
      <c r="H95" s="14">
        <v>25.06</v>
      </c>
      <c r="I95" s="14">
        <v>8.58</v>
      </c>
      <c r="J95" s="14">
        <v>15.18</v>
      </c>
      <c r="K95" s="14">
        <v>0</v>
      </c>
      <c r="L95" s="14">
        <v>18.920000000000002</v>
      </c>
      <c r="M95" s="14">
        <v>18.076499999999999</v>
      </c>
      <c r="N95" s="14">
        <v>21.97</v>
      </c>
      <c r="O95" s="14">
        <v>13.57</v>
      </c>
      <c r="P95" s="14">
        <v>26.46</v>
      </c>
      <c r="Q95" s="14">
        <v>0</v>
      </c>
      <c r="R95" s="14">
        <v>30.24</v>
      </c>
      <c r="S95" s="14">
        <v>23.508099999999999</v>
      </c>
      <c r="T95" s="14">
        <v>29.77</v>
      </c>
      <c r="U95" s="14">
        <v>21.29</v>
      </c>
      <c r="V95" s="14">
        <v>30.33</v>
      </c>
      <c r="X95" s="12">
        <v>22</v>
      </c>
      <c r="Y95" s="14">
        <v>0</v>
      </c>
      <c r="Z95" s="14">
        <v>0</v>
      </c>
      <c r="AA95" s="14">
        <v>0</v>
      </c>
      <c r="AB95" s="14">
        <v>21.35</v>
      </c>
      <c r="AC95" s="14">
        <v>10.74</v>
      </c>
      <c r="AD95" s="14">
        <v>7.51</v>
      </c>
      <c r="AE95" s="14">
        <v>0</v>
      </c>
      <c r="AF95" s="14">
        <v>19.510000000000002</v>
      </c>
      <c r="AG95" s="14">
        <v>9.8994</v>
      </c>
      <c r="AH95" s="14">
        <v>25.06</v>
      </c>
      <c r="AI95" s="14">
        <v>19.27</v>
      </c>
      <c r="AJ95" s="14">
        <v>9.86</v>
      </c>
      <c r="AK95" s="14">
        <v>0</v>
      </c>
      <c r="AL95" s="14">
        <v>27.04</v>
      </c>
      <c r="AM95" s="14">
        <v>7.5038</v>
      </c>
      <c r="AN95" s="14">
        <v>22.26</v>
      </c>
      <c r="AO95" s="14">
        <v>15.97</v>
      </c>
      <c r="AP95" s="14">
        <v>6.64</v>
      </c>
    </row>
    <row r="96" spans="4:42" s="15" customFormat="1" x14ac:dyDescent="0.25">
      <c r="D96" s="12">
        <v>22.3</v>
      </c>
      <c r="E96" s="14">
        <v>0</v>
      </c>
      <c r="F96" s="14">
        <v>0.48</v>
      </c>
      <c r="G96" s="14">
        <v>11.273400000000001</v>
      </c>
      <c r="H96" s="14">
        <v>25.01</v>
      </c>
      <c r="I96" s="14">
        <v>8.3699999999999992</v>
      </c>
      <c r="J96" s="14">
        <v>15.22</v>
      </c>
      <c r="K96" s="14">
        <v>0</v>
      </c>
      <c r="L96" s="14">
        <v>18.850000000000001</v>
      </c>
      <c r="M96" s="14">
        <v>18.302</v>
      </c>
      <c r="N96" s="14">
        <v>21.95</v>
      </c>
      <c r="O96" s="14">
        <v>13.55</v>
      </c>
      <c r="P96" s="14">
        <v>26.49</v>
      </c>
      <c r="Q96" s="14">
        <v>0</v>
      </c>
      <c r="R96" s="14">
        <v>30.65</v>
      </c>
      <c r="S96" s="14">
        <v>23.5701</v>
      </c>
      <c r="T96" s="14">
        <v>29.77</v>
      </c>
      <c r="U96" s="14">
        <v>21.42</v>
      </c>
      <c r="V96" s="14">
        <v>30.45</v>
      </c>
      <c r="X96" s="12">
        <v>22.3</v>
      </c>
      <c r="Y96" s="14">
        <v>0</v>
      </c>
      <c r="Z96" s="14">
        <v>0</v>
      </c>
      <c r="AA96" s="14">
        <v>0</v>
      </c>
      <c r="AB96" s="14">
        <v>21.72</v>
      </c>
      <c r="AC96" s="14">
        <v>11.14</v>
      </c>
      <c r="AD96" s="14">
        <v>8</v>
      </c>
      <c r="AE96" s="14">
        <v>0</v>
      </c>
      <c r="AF96" s="14">
        <v>19.88</v>
      </c>
      <c r="AG96" s="14">
        <v>9.6273999999999997</v>
      </c>
      <c r="AH96" s="14">
        <v>25.54</v>
      </c>
      <c r="AI96" s="14">
        <v>19.25</v>
      </c>
      <c r="AJ96" s="14">
        <v>10.56</v>
      </c>
      <c r="AK96" s="14">
        <v>0</v>
      </c>
      <c r="AL96" s="14">
        <v>26.75</v>
      </c>
      <c r="AM96" s="14">
        <v>7.9611999999999998</v>
      </c>
      <c r="AN96" s="14">
        <v>22.77</v>
      </c>
      <c r="AO96" s="14">
        <v>16.38</v>
      </c>
      <c r="AP96" s="14">
        <v>7.62</v>
      </c>
    </row>
    <row r="97" spans="4:42" s="15" customFormat="1" x14ac:dyDescent="0.25">
      <c r="D97" s="12">
        <v>22.5</v>
      </c>
      <c r="E97" s="14">
        <v>0</v>
      </c>
      <c r="F97" s="14">
        <v>0.93</v>
      </c>
      <c r="G97" s="14">
        <v>11.7659</v>
      </c>
      <c r="H97" s="14">
        <v>25.28</v>
      </c>
      <c r="I97" s="14">
        <v>8.2100000000000009</v>
      </c>
      <c r="J97" s="14">
        <v>15.61</v>
      </c>
      <c r="K97" s="14">
        <v>0</v>
      </c>
      <c r="L97" s="14">
        <v>18.84</v>
      </c>
      <c r="M97" s="14">
        <v>18.8262</v>
      </c>
      <c r="N97" s="14">
        <v>22.02</v>
      </c>
      <c r="O97" s="14">
        <v>13.57</v>
      </c>
      <c r="P97" s="14">
        <v>26.92</v>
      </c>
      <c r="Q97" s="14">
        <v>0.56000000000000005</v>
      </c>
      <c r="R97" s="14">
        <v>31.02</v>
      </c>
      <c r="S97" s="14">
        <v>23.974499999999999</v>
      </c>
      <c r="T97" s="14">
        <v>30.11</v>
      </c>
      <c r="U97" s="14">
        <v>21.15</v>
      </c>
      <c r="V97" s="14">
        <v>31.07</v>
      </c>
      <c r="X97" s="12">
        <v>22.5</v>
      </c>
      <c r="Y97" s="14">
        <v>0</v>
      </c>
      <c r="Z97" s="14">
        <v>0</v>
      </c>
      <c r="AA97" s="14">
        <v>0</v>
      </c>
      <c r="AB97" s="14">
        <v>21.83</v>
      </c>
      <c r="AC97" s="14">
        <v>11.37</v>
      </c>
      <c r="AD97" s="14">
        <v>8</v>
      </c>
      <c r="AE97" s="14">
        <v>0</v>
      </c>
      <c r="AF97" s="14">
        <v>19.86</v>
      </c>
      <c r="AG97" s="14">
        <v>9.4322999999999997</v>
      </c>
      <c r="AH97" s="14">
        <v>25.84</v>
      </c>
      <c r="AI97" s="14">
        <v>19.72</v>
      </c>
      <c r="AJ97" s="14">
        <v>10.72</v>
      </c>
      <c r="AK97" s="14">
        <v>0</v>
      </c>
      <c r="AL97" s="14">
        <v>26.34</v>
      </c>
      <c r="AM97" s="14">
        <v>8.4527999999999999</v>
      </c>
      <c r="AN97" s="14">
        <v>23.62</v>
      </c>
      <c r="AO97" s="14">
        <v>16.34</v>
      </c>
      <c r="AP97" s="14">
        <v>7.64</v>
      </c>
    </row>
    <row r="98" spans="4:42" s="15" customFormat="1" x14ac:dyDescent="0.25">
      <c r="D98" s="12">
        <v>22.8</v>
      </c>
      <c r="E98" s="14">
        <v>0</v>
      </c>
      <c r="F98" s="14">
        <v>0.93</v>
      </c>
      <c r="G98" s="14">
        <v>12.290800000000001</v>
      </c>
      <c r="H98" s="14">
        <v>25.62</v>
      </c>
      <c r="I98" s="14">
        <v>8.94</v>
      </c>
      <c r="J98" s="14">
        <v>15.64</v>
      </c>
      <c r="K98" s="14">
        <v>0</v>
      </c>
      <c r="L98" s="14">
        <v>19.38</v>
      </c>
      <c r="M98" s="14">
        <v>19.12</v>
      </c>
      <c r="N98" s="14">
        <v>22.49</v>
      </c>
      <c r="O98" s="14">
        <v>13.74</v>
      </c>
      <c r="P98" s="14">
        <v>26.92</v>
      </c>
      <c r="Q98" s="14">
        <v>0.5</v>
      </c>
      <c r="R98" s="14">
        <v>31.63</v>
      </c>
      <c r="S98" s="14">
        <v>24.109000000000002</v>
      </c>
      <c r="T98" s="14">
        <v>30.47</v>
      </c>
      <c r="U98" s="14">
        <v>21.64</v>
      </c>
      <c r="V98" s="14">
        <v>31.49</v>
      </c>
      <c r="X98" s="12">
        <v>22.8</v>
      </c>
      <c r="Y98" s="14">
        <v>0</v>
      </c>
      <c r="Z98" s="14">
        <v>0</v>
      </c>
      <c r="AA98" s="14">
        <v>0</v>
      </c>
      <c r="AB98" s="14">
        <v>21.68</v>
      </c>
      <c r="AC98" s="14">
        <v>11.49</v>
      </c>
      <c r="AD98" s="14">
        <v>8.27</v>
      </c>
      <c r="AE98" s="14">
        <v>0</v>
      </c>
      <c r="AF98" s="14">
        <v>19.68</v>
      </c>
      <c r="AG98" s="14">
        <v>9.0852000000000004</v>
      </c>
      <c r="AH98" s="14">
        <v>25.77</v>
      </c>
      <c r="AI98" s="14">
        <v>19.86</v>
      </c>
      <c r="AJ98" s="14">
        <v>10.95</v>
      </c>
      <c r="AK98" s="14">
        <v>0</v>
      </c>
      <c r="AL98" s="14">
        <v>26.45</v>
      </c>
      <c r="AM98" s="14">
        <v>8.5395000000000003</v>
      </c>
      <c r="AN98" s="14">
        <v>23.7</v>
      </c>
      <c r="AO98" s="14">
        <v>16.25</v>
      </c>
      <c r="AP98" s="14">
        <v>7.93</v>
      </c>
    </row>
    <row r="99" spans="4:42" s="15" customFormat="1" x14ac:dyDescent="0.25">
      <c r="D99" s="12">
        <v>23</v>
      </c>
      <c r="E99" s="14">
        <v>0</v>
      </c>
      <c r="F99" s="14">
        <v>0.85</v>
      </c>
      <c r="G99" s="14">
        <v>12.4168</v>
      </c>
      <c r="H99" s="14">
        <v>25.74</v>
      </c>
      <c r="I99" s="14">
        <v>9.26</v>
      </c>
      <c r="J99" s="14">
        <v>15.8</v>
      </c>
      <c r="K99" s="14">
        <v>0</v>
      </c>
      <c r="L99" s="14">
        <v>19.600000000000001</v>
      </c>
      <c r="M99" s="14">
        <v>19.240500000000001</v>
      </c>
      <c r="N99" s="14">
        <v>22.62</v>
      </c>
      <c r="O99" s="14">
        <v>14.17</v>
      </c>
      <c r="P99" s="14">
        <v>27.28</v>
      </c>
      <c r="Q99" s="14">
        <v>0.83</v>
      </c>
      <c r="R99" s="14">
        <v>32.090000000000003</v>
      </c>
      <c r="S99" s="14">
        <v>24.136299999999999</v>
      </c>
      <c r="T99" s="14">
        <v>30.86</v>
      </c>
      <c r="U99" s="14">
        <v>22.16</v>
      </c>
      <c r="V99" s="14">
        <v>31.53</v>
      </c>
      <c r="X99" s="12">
        <v>23</v>
      </c>
      <c r="Y99" s="14">
        <v>0</v>
      </c>
      <c r="Z99" s="14">
        <v>0</v>
      </c>
      <c r="AA99" s="14">
        <v>0</v>
      </c>
      <c r="AB99" s="14">
        <v>21.92</v>
      </c>
      <c r="AC99" s="14">
        <v>11.51</v>
      </c>
      <c r="AD99" s="14">
        <v>8.31</v>
      </c>
      <c r="AE99" s="14">
        <v>0</v>
      </c>
      <c r="AF99" s="14">
        <v>19.989999999999998</v>
      </c>
      <c r="AG99" s="14">
        <v>8.9097000000000008</v>
      </c>
      <c r="AH99" s="14">
        <v>26.14</v>
      </c>
      <c r="AI99" s="14">
        <v>19.989999999999998</v>
      </c>
      <c r="AJ99" s="14">
        <v>11.42</v>
      </c>
      <c r="AK99" s="14">
        <v>0</v>
      </c>
      <c r="AL99" s="14">
        <v>26.98</v>
      </c>
      <c r="AM99" s="14">
        <v>8.8782999999999994</v>
      </c>
      <c r="AN99" s="14">
        <v>23.78</v>
      </c>
      <c r="AO99" s="14">
        <v>16.39</v>
      </c>
      <c r="AP99" s="14">
        <v>8.16</v>
      </c>
    </row>
    <row r="100" spans="4:42" s="15" customFormat="1" x14ac:dyDescent="0.25">
      <c r="D100" s="12">
        <v>23.3</v>
      </c>
      <c r="E100" s="14">
        <v>0</v>
      </c>
      <c r="F100" s="14">
        <v>0.74</v>
      </c>
      <c r="G100" s="14">
        <v>12.4216</v>
      </c>
      <c r="H100" s="14">
        <v>25.73</v>
      </c>
      <c r="I100" s="14">
        <v>9.3699999999999992</v>
      </c>
      <c r="J100" s="14">
        <v>16.37</v>
      </c>
      <c r="K100" s="14">
        <v>0</v>
      </c>
      <c r="L100" s="14">
        <v>20.07</v>
      </c>
      <c r="M100" s="14">
        <v>19.301100000000002</v>
      </c>
      <c r="N100" s="14">
        <v>22.86</v>
      </c>
      <c r="O100" s="14">
        <v>14.25</v>
      </c>
      <c r="P100" s="14">
        <v>27.31</v>
      </c>
      <c r="Q100" s="14">
        <v>0.93</v>
      </c>
      <c r="R100" s="14">
        <v>32.44</v>
      </c>
      <c r="S100" s="14">
        <v>23.7895</v>
      </c>
      <c r="T100" s="14">
        <v>31.15</v>
      </c>
      <c r="U100" s="14">
        <v>22.34</v>
      </c>
      <c r="V100" s="14">
        <v>31.78</v>
      </c>
      <c r="X100" s="12">
        <v>23.3</v>
      </c>
      <c r="Y100" s="14">
        <v>0</v>
      </c>
      <c r="Z100" s="14">
        <v>0</v>
      </c>
      <c r="AA100" s="14">
        <v>0</v>
      </c>
      <c r="AB100" s="14">
        <v>22.69</v>
      </c>
      <c r="AC100" s="14">
        <v>11.11</v>
      </c>
      <c r="AD100" s="14">
        <v>8.34</v>
      </c>
      <c r="AE100" s="14">
        <v>0</v>
      </c>
      <c r="AF100" s="14">
        <v>19.940000000000001</v>
      </c>
      <c r="AG100" s="14">
        <v>8.7179000000000002</v>
      </c>
      <c r="AH100" s="14">
        <v>26.43</v>
      </c>
      <c r="AI100" s="14">
        <v>20.059999999999999</v>
      </c>
      <c r="AJ100" s="14">
        <v>11.42</v>
      </c>
      <c r="AK100" s="14">
        <v>0</v>
      </c>
      <c r="AL100" s="14">
        <v>27.24</v>
      </c>
      <c r="AM100" s="14">
        <v>8.9443000000000001</v>
      </c>
      <c r="AN100" s="14">
        <v>24.24</v>
      </c>
      <c r="AO100" s="14">
        <v>16.2</v>
      </c>
      <c r="AP100" s="14">
        <v>8.6300000000000008</v>
      </c>
    </row>
    <row r="101" spans="4:42" s="15" customFormat="1" x14ac:dyDescent="0.25">
      <c r="D101" s="12">
        <v>23.5</v>
      </c>
      <c r="E101" s="14">
        <v>0</v>
      </c>
      <c r="F101" s="14">
        <v>0.75</v>
      </c>
      <c r="G101" s="14">
        <v>12.6373</v>
      </c>
      <c r="H101" s="14">
        <v>25.84</v>
      </c>
      <c r="I101" s="14">
        <v>9.86</v>
      </c>
      <c r="J101" s="14">
        <v>16.68</v>
      </c>
      <c r="K101" s="14">
        <v>0</v>
      </c>
      <c r="L101" s="14">
        <v>20.059999999999999</v>
      </c>
      <c r="M101" s="14">
        <v>19.351800000000001</v>
      </c>
      <c r="N101" s="14">
        <v>23.34</v>
      </c>
      <c r="O101" s="14">
        <v>14.53</v>
      </c>
      <c r="P101" s="14">
        <v>27.29</v>
      </c>
      <c r="Q101" s="14">
        <v>1.44</v>
      </c>
      <c r="R101" s="14">
        <v>33.04</v>
      </c>
      <c r="S101" s="14">
        <v>23.844899999999999</v>
      </c>
      <c r="T101" s="14">
        <v>31.31</v>
      </c>
      <c r="U101" s="14">
        <v>22.62</v>
      </c>
      <c r="V101" s="14">
        <v>31.94</v>
      </c>
      <c r="X101" s="12">
        <v>23.5</v>
      </c>
      <c r="Y101" s="14">
        <v>0</v>
      </c>
      <c r="Z101" s="14">
        <v>0</v>
      </c>
      <c r="AA101" s="14">
        <v>0</v>
      </c>
      <c r="AB101" s="14">
        <v>22.89</v>
      </c>
      <c r="AC101" s="14">
        <v>11.31</v>
      </c>
      <c r="AD101" s="14">
        <v>8.1199999999999992</v>
      </c>
      <c r="AE101" s="14">
        <v>0</v>
      </c>
      <c r="AF101" s="14">
        <v>20</v>
      </c>
      <c r="AG101" s="14">
        <v>8.8259000000000007</v>
      </c>
      <c r="AH101" s="14">
        <v>26.41</v>
      </c>
      <c r="AI101" s="14">
        <v>20.34</v>
      </c>
      <c r="AJ101" s="14">
        <v>10.82</v>
      </c>
      <c r="AK101" s="14">
        <v>0</v>
      </c>
      <c r="AL101" s="14">
        <v>27.39</v>
      </c>
      <c r="AM101" s="14">
        <v>8.9920000000000009</v>
      </c>
      <c r="AN101" s="14">
        <v>24.59</v>
      </c>
      <c r="AO101" s="14">
        <v>16.63</v>
      </c>
      <c r="AP101" s="14">
        <v>8.48</v>
      </c>
    </row>
    <row r="102" spans="4:42" s="15" customFormat="1" x14ac:dyDescent="0.25">
      <c r="D102" s="12">
        <v>23.8</v>
      </c>
      <c r="E102" s="14">
        <v>0</v>
      </c>
      <c r="F102" s="14">
        <v>0.77</v>
      </c>
      <c r="G102" s="14">
        <v>12.7386</v>
      </c>
      <c r="H102" s="14">
        <v>26.1</v>
      </c>
      <c r="I102" s="14">
        <v>10.11</v>
      </c>
      <c r="J102" s="14">
        <v>16.88</v>
      </c>
      <c r="K102" s="14">
        <v>0</v>
      </c>
      <c r="L102" s="14">
        <v>20.420000000000002</v>
      </c>
      <c r="M102" s="14">
        <v>19.5974</v>
      </c>
      <c r="N102" s="14">
        <v>23.42</v>
      </c>
      <c r="O102" s="14">
        <v>15.03</v>
      </c>
      <c r="P102" s="14">
        <v>27.3</v>
      </c>
      <c r="Q102" s="14">
        <v>1.76</v>
      </c>
      <c r="R102" s="14">
        <v>33.29</v>
      </c>
      <c r="S102" s="14">
        <v>23.729900000000001</v>
      </c>
      <c r="T102" s="14">
        <v>31.69</v>
      </c>
      <c r="U102" s="14">
        <v>22.6</v>
      </c>
      <c r="V102" s="14">
        <v>32.17</v>
      </c>
      <c r="X102" s="12">
        <v>23.8</v>
      </c>
      <c r="Y102" s="14">
        <v>0</v>
      </c>
      <c r="Z102" s="14">
        <v>0</v>
      </c>
      <c r="AA102" s="14">
        <v>0</v>
      </c>
      <c r="AB102" s="14">
        <v>23.24</v>
      </c>
      <c r="AC102" s="14">
        <v>11.23</v>
      </c>
      <c r="AD102" s="14">
        <v>8.27</v>
      </c>
      <c r="AE102" s="14">
        <v>0</v>
      </c>
      <c r="AF102" s="14">
        <v>20.62</v>
      </c>
      <c r="AG102" s="14">
        <v>8.6168999999999993</v>
      </c>
      <c r="AH102" s="14">
        <v>26.63</v>
      </c>
      <c r="AI102" s="14">
        <v>20.22</v>
      </c>
      <c r="AJ102" s="14">
        <v>10.73</v>
      </c>
      <c r="AK102" s="14">
        <v>0</v>
      </c>
      <c r="AL102" s="14">
        <v>27.22</v>
      </c>
      <c r="AM102" s="14">
        <v>8.8863000000000003</v>
      </c>
      <c r="AN102" s="14">
        <v>25.02</v>
      </c>
      <c r="AO102" s="14">
        <v>16.71</v>
      </c>
      <c r="AP102" s="14">
        <v>8.74</v>
      </c>
    </row>
    <row r="103" spans="4:42" s="15" customFormat="1" x14ac:dyDescent="0.25">
      <c r="D103" s="12">
        <v>24</v>
      </c>
      <c r="E103" s="14">
        <v>0</v>
      </c>
      <c r="F103" s="14">
        <v>1.08</v>
      </c>
      <c r="G103" s="14">
        <v>12.6173</v>
      </c>
      <c r="H103" s="14">
        <v>26.34</v>
      </c>
      <c r="I103" s="14">
        <v>10.23</v>
      </c>
      <c r="J103" s="14">
        <v>17.010000000000002</v>
      </c>
      <c r="K103" s="14">
        <v>0</v>
      </c>
      <c r="L103" s="14">
        <v>20.86</v>
      </c>
      <c r="M103" s="14">
        <v>20.026199999999999</v>
      </c>
      <c r="N103" s="14">
        <v>23.66</v>
      </c>
      <c r="O103" s="14">
        <v>15.1</v>
      </c>
      <c r="P103" s="14">
        <v>27.39</v>
      </c>
      <c r="Q103" s="14">
        <v>2.02</v>
      </c>
      <c r="R103" s="14">
        <v>33.64</v>
      </c>
      <c r="S103" s="14">
        <v>23.4131</v>
      </c>
      <c r="T103" s="14">
        <v>32.130000000000003</v>
      </c>
      <c r="U103" s="14">
        <v>22.62</v>
      </c>
      <c r="V103" s="14">
        <v>32.340000000000003</v>
      </c>
      <c r="X103" s="12">
        <v>24</v>
      </c>
      <c r="Y103" s="14">
        <v>0</v>
      </c>
      <c r="Z103" s="14">
        <v>0</v>
      </c>
      <c r="AA103" s="14">
        <v>0</v>
      </c>
      <c r="AB103" s="14">
        <v>23.6</v>
      </c>
      <c r="AC103" s="14">
        <v>11.93</v>
      </c>
      <c r="AD103" s="14">
        <v>8.58</v>
      </c>
      <c r="AE103" s="14">
        <v>0</v>
      </c>
      <c r="AF103" s="14">
        <v>20.46</v>
      </c>
      <c r="AG103" s="14">
        <v>8.4460999999999995</v>
      </c>
      <c r="AH103" s="14">
        <v>27.24</v>
      </c>
      <c r="AI103" s="14">
        <v>20.399999999999999</v>
      </c>
      <c r="AJ103" s="14">
        <v>11.1</v>
      </c>
      <c r="AK103" s="14">
        <v>0</v>
      </c>
      <c r="AL103" s="14">
        <v>27.1</v>
      </c>
      <c r="AM103" s="14">
        <v>9.0053999999999998</v>
      </c>
      <c r="AN103" s="14">
        <v>25.42</v>
      </c>
      <c r="AO103" s="14">
        <v>16.97</v>
      </c>
      <c r="AP103" s="14">
        <v>8.68</v>
      </c>
    </row>
    <row r="104" spans="4:42" s="15" customFormat="1" x14ac:dyDescent="0.25">
      <c r="D104" s="12">
        <v>24.3</v>
      </c>
      <c r="E104" s="14">
        <v>0</v>
      </c>
      <c r="F104" s="14">
        <v>0.89</v>
      </c>
      <c r="G104" s="14">
        <v>12.943300000000001</v>
      </c>
      <c r="H104" s="14">
        <v>26.36</v>
      </c>
      <c r="I104" s="14">
        <v>10.46</v>
      </c>
      <c r="J104" s="14">
        <v>17.079999999999998</v>
      </c>
      <c r="K104" s="14">
        <v>0</v>
      </c>
      <c r="L104" s="14">
        <v>21.1</v>
      </c>
      <c r="M104" s="14">
        <v>20.299600000000002</v>
      </c>
      <c r="N104" s="14">
        <v>23.77</v>
      </c>
      <c r="O104" s="14">
        <v>15.71</v>
      </c>
      <c r="P104" s="14">
        <v>27.38</v>
      </c>
      <c r="Q104" s="14">
        <v>2.02</v>
      </c>
      <c r="R104" s="14">
        <v>33.909999999999997</v>
      </c>
      <c r="S104" s="14">
        <v>24.209900000000001</v>
      </c>
      <c r="T104" s="14">
        <v>32.21</v>
      </c>
      <c r="U104" s="14">
        <v>23.24</v>
      </c>
      <c r="V104" s="14">
        <v>32.44</v>
      </c>
      <c r="X104" s="12">
        <v>24.3</v>
      </c>
      <c r="Y104" s="14">
        <v>0</v>
      </c>
      <c r="Z104" s="14">
        <v>0</v>
      </c>
      <c r="AA104" s="14">
        <v>0</v>
      </c>
      <c r="AB104" s="14">
        <v>23.85</v>
      </c>
      <c r="AC104" s="14">
        <v>12.24</v>
      </c>
      <c r="AD104" s="14">
        <v>8.33</v>
      </c>
      <c r="AE104" s="14">
        <v>0</v>
      </c>
      <c r="AF104" s="14">
        <v>20.87</v>
      </c>
      <c r="AG104" s="14">
        <v>8.9306000000000001</v>
      </c>
      <c r="AH104" s="14">
        <v>27.85</v>
      </c>
      <c r="AI104" s="14">
        <v>20.76</v>
      </c>
      <c r="AJ104" s="14">
        <v>11.3</v>
      </c>
      <c r="AK104" s="14">
        <v>0</v>
      </c>
      <c r="AL104" s="14">
        <v>27.32</v>
      </c>
      <c r="AM104" s="14">
        <v>9.1318999999999999</v>
      </c>
      <c r="AN104" s="14">
        <v>26.01</v>
      </c>
      <c r="AO104" s="14">
        <v>17.32</v>
      </c>
      <c r="AP104" s="14">
        <v>8.59</v>
      </c>
    </row>
    <row r="105" spans="4:42" s="15" customFormat="1" x14ac:dyDescent="0.25">
      <c r="D105" s="12">
        <v>24.5</v>
      </c>
      <c r="E105" s="14">
        <v>0</v>
      </c>
      <c r="F105" s="14">
        <v>0.99</v>
      </c>
      <c r="G105" s="14">
        <v>13.347799999999999</v>
      </c>
      <c r="H105" s="14">
        <v>26.87</v>
      </c>
      <c r="I105" s="14">
        <v>10.51</v>
      </c>
      <c r="J105" s="14">
        <v>16.850000000000001</v>
      </c>
      <c r="K105" s="14">
        <v>0</v>
      </c>
      <c r="L105" s="14">
        <v>21.3</v>
      </c>
      <c r="M105" s="14">
        <v>20.826499999999999</v>
      </c>
      <c r="N105" s="14">
        <v>24.18</v>
      </c>
      <c r="O105" s="14">
        <v>16.010000000000002</v>
      </c>
      <c r="P105" s="14">
        <v>27.13</v>
      </c>
      <c r="Q105" s="14">
        <v>2.1</v>
      </c>
      <c r="R105" s="14">
        <v>34.4</v>
      </c>
      <c r="S105" s="14">
        <v>24.463799999999999</v>
      </c>
      <c r="T105" s="14">
        <v>32.44</v>
      </c>
      <c r="U105" s="14">
        <v>23.53</v>
      </c>
      <c r="V105" s="14">
        <v>32.33</v>
      </c>
      <c r="X105" s="12">
        <v>24.5</v>
      </c>
      <c r="Y105" s="14">
        <v>0</v>
      </c>
      <c r="Z105" s="14">
        <v>0</v>
      </c>
      <c r="AA105" s="14">
        <v>0</v>
      </c>
      <c r="AB105" s="14">
        <v>23.81</v>
      </c>
      <c r="AC105" s="14">
        <v>12.53</v>
      </c>
      <c r="AD105" s="14">
        <v>8.59</v>
      </c>
      <c r="AE105" s="14">
        <v>0</v>
      </c>
      <c r="AF105" s="14">
        <v>21.12</v>
      </c>
      <c r="AG105" s="14">
        <v>8.7728999999999999</v>
      </c>
      <c r="AH105" s="14">
        <v>28.43</v>
      </c>
      <c r="AI105" s="14">
        <v>20.97</v>
      </c>
      <c r="AJ105" s="14">
        <v>11.51</v>
      </c>
      <c r="AK105" s="14">
        <v>0</v>
      </c>
      <c r="AL105" s="14">
        <v>27.54</v>
      </c>
      <c r="AM105" s="14">
        <v>9.5068000000000001</v>
      </c>
      <c r="AN105" s="14">
        <v>26.07</v>
      </c>
      <c r="AO105" s="14">
        <v>17.5</v>
      </c>
      <c r="AP105" s="14">
        <v>8.69</v>
      </c>
    </row>
    <row r="106" spans="4:42" s="15" customFormat="1" x14ac:dyDescent="0.25">
      <c r="D106" s="12">
        <v>24.8</v>
      </c>
      <c r="E106" s="14">
        <v>0</v>
      </c>
      <c r="F106" s="14">
        <v>1.1299999999999999</v>
      </c>
      <c r="G106" s="14">
        <v>13.173400000000001</v>
      </c>
      <c r="H106" s="14">
        <v>26.94</v>
      </c>
      <c r="I106" s="14">
        <v>10.48</v>
      </c>
      <c r="J106" s="14">
        <v>17</v>
      </c>
      <c r="K106" s="14">
        <v>0</v>
      </c>
      <c r="L106" s="14">
        <v>21.41</v>
      </c>
      <c r="M106" s="14">
        <v>20.950800000000001</v>
      </c>
      <c r="N106" s="14">
        <v>24.69</v>
      </c>
      <c r="O106" s="14">
        <v>15.84</v>
      </c>
      <c r="P106" s="14">
        <v>27.26</v>
      </c>
      <c r="Q106" s="14">
        <v>1.99</v>
      </c>
      <c r="R106" s="14">
        <v>34.79</v>
      </c>
      <c r="S106" s="14">
        <v>24.8337</v>
      </c>
      <c r="T106" s="14">
        <v>32.5</v>
      </c>
      <c r="U106" s="14">
        <v>23.52</v>
      </c>
      <c r="V106" s="14">
        <v>33.03</v>
      </c>
      <c r="X106" s="12">
        <v>24.8</v>
      </c>
      <c r="Y106" s="14">
        <v>0</v>
      </c>
      <c r="Z106" s="14">
        <v>0</v>
      </c>
      <c r="AA106" s="14">
        <v>0</v>
      </c>
      <c r="AB106" s="14">
        <v>24.33</v>
      </c>
      <c r="AC106" s="14">
        <v>13.11</v>
      </c>
      <c r="AD106" s="14">
        <v>8.8000000000000007</v>
      </c>
      <c r="AE106" s="14">
        <v>0</v>
      </c>
      <c r="AF106" s="14">
        <v>21.41</v>
      </c>
      <c r="AG106" s="14">
        <v>8.9764999999999997</v>
      </c>
      <c r="AH106" s="14">
        <v>29.11</v>
      </c>
      <c r="AI106" s="14">
        <v>21.01</v>
      </c>
      <c r="AJ106" s="14">
        <v>11.42</v>
      </c>
      <c r="AK106" s="14">
        <v>0</v>
      </c>
      <c r="AL106" s="14">
        <v>27.43</v>
      </c>
      <c r="AM106" s="14">
        <v>9.6548999999999996</v>
      </c>
      <c r="AN106" s="14">
        <v>26.47</v>
      </c>
      <c r="AO106" s="14">
        <v>18.03</v>
      </c>
      <c r="AP106" s="14">
        <v>9.0500000000000007</v>
      </c>
    </row>
    <row r="107" spans="4:42" s="15" customFormat="1" x14ac:dyDescent="0.25">
      <c r="D107" s="12">
        <v>25</v>
      </c>
      <c r="E107" s="14">
        <v>0</v>
      </c>
      <c r="F107" s="14">
        <v>1.46</v>
      </c>
      <c r="G107" s="14">
        <v>13.3544</v>
      </c>
      <c r="H107" s="14">
        <v>26.99</v>
      </c>
      <c r="I107" s="14">
        <v>10.73</v>
      </c>
      <c r="J107" s="14">
        <v>17.13</v>
      </c>
      <c r="K107" s="14">
        <v>0</v>
      </c>
      <c r="L107" s="14">
        <v>21.92</v>
      </c>
      <c r="M107" s="14">
        <v>21.057099999999998</v>
      </c>
      <c r="N107" s="14">
        <v>24.94</v>
      </c>
      <c r="O107" s="14">
        <v>15.96</v>
      </c>
      <c r="P107" s="14">
        <v>27.29</v>
      </c>
      <c r="Q107" s="14">
        <v>1.87</v>
      </c>
      <c r="R107" s="14">
        <v>35.07</v>
      </c>
      <c r="S107" s="14">
        <v>25.152000000000001</v>
      </c>
      <c r="T107" s="14">
        <v>32.479999999999997</v>
      </c>
      <c r="U107" s="14">
        <v>23.88</v>
      </c>
      <c r="V107" s="14">
        <v>33.11</v>
      </c>
      <c r="X107" s="12">
        <v>25</v>
      </c>
      <c r="Y107" s="14">
        <v>0</v>
      </c>
      <c r="Z107" s="14">
        <v>0</v>
      </c>
      <c r="AA107" s="14">
        <v>0</v>
      </c>
      <c r="AB107" s="14">
        <v>24.82</v>
      </c>
      <c r="AC107" s="14">
        <v>13.3</v>
      </c>
      <c r="AD107" s="14">
        <v>9.19</v>
      </c>
      <c r="AE107" s="14">
        <v>0</v>
      </c>
      <c r="AF107" s="14">
        <v>21.38</v>
      </c>
      <c r="AG107" s="14">
        <v>9.0116999999999994</v>
      </c>
      <c r="AH107" s="14">
        <v>29.29</v>
      </c>
      <c r="AI107" s="14">
        <v>21.01</v>
      </c>
      <c r="AJ107" s="14">
        <v>11.64</v>
      </c>
      <c r="AK107" s="14">
        <v>0</v>
      </c>
      <c r="AL107" s="14">
        <v>27.41</v>
      </c>
      <c r="AM107" s="14">
        <v>9.9838000000000005</v>
      </c>
      <c r="AN107" s="14">
        <v>26.59</v>
      </c>
      <c r="AO107" s="14">
        <v>17.96</v>
      </c>
      <c r="AP107" s="14">
        <v>9.59</v>
      </c>
    </row>
    <row r="108" spans="4:42" s="15" customFormat="1" x14ac:dyDescent="0.25">
      <c r="D108" s="12">
        <v>25.3</v>
      </c>
      <c r="E108" s="14">
        <v>0</v>
      </c>
      <c r="F108" s="14">
        <v>1.8</v>
      </c>
      <c r="G108" s="14">
        <v>13.036300000000001</v>
      </c>
      <c r="H108" s="14">
        <v>27.24</v>
      </c>
      <c r="I108" s="14">
        <v>11.18</v>
      </c>
      <c r="J108" s="14">
        <v>16.739999999999998</v>
      </c>
      <c r="K108" s="14">
        <v>0</v>
      </c>
      <c r="L108" s="14">
        <v>22</v>
      </c>
      <c r="M108" s="14">
        <v>21.099299999999999</v>
      </c>
      <c r="N108" s="14">
        <v>25.12</v>
      </c>
      <c r="O108" s="14">
        <v>16.22</v>
      </c>
      <c r="P108" s="14">
        <v>27.4</v>
      </c>
      <c r="Q108" s="14">
        <v>1.91</v>
      </c>
      <c r="R108" s="14">
        <v>35.44</v>
      </c>
      <c r="S108" s="14">
        <v>24.869199999999999</v>
      </c>
      <c r="T108" s="14">
        <v>32.57</v>
      </c>
      <c r="U108" s="14">
        <v>24.27</v>
      </c>
      <c r="V108" s="14">
        <v>32.93</v>
      </c>
      <c r="X108" s="12">
        <v>25.3</v>
      </c>
      <c r="Y108" s="14">
        <v>0</v>
      </c>
      <c r="Z108" s="14">
        <v>0</v>
      </c>
      <c r="AA108" s="14">
        <v>0</v>
      </c>
      <c r="AB108" s="14">
        <v>24.95</v>
      </c>
      <c r="AC108" s="14">
        <v>13.72</v>
      </c>
      <c r="AD108" s="14">
        <v>9.07</v>
      </c>
      <c r="AE108" s="14">
        <v>0</v>
      </c>
      <c r="AF108" s="14">
        <v>20.85</v>
      </c>
      <c r="AG108" s="14">
        <v>8.9374000000000002</v>
      </c>
      <c r="AH108" s="14">
        <v>29.37</v>
      </c>
      <c r="AI108" s="14">
        <v>21.25</v>
      </c>
      <c r="AJ108" s="14">
        <v>11.9</v>
      </c>
      <c r="AK108" s="14">
        <v>0</v>
      </c>
      <c r="AL108" s="14">
        <v>27.4</v>
      </c>
      <c r="AM108" s="14">
        <v>10.5124</v>
      </c>
      <c r="AN108" s="14">
        <v>26.69</v>
      </c>
      <c r="AO108" s="14">
        <v>18.11</v>
      </c>
      <c r="AP108" s="14">
        <v>9.9</v>
      </c>
    </row>
    <row r="109" spans="4:42" s="15" customFormat="1" x14ac:dyDescent="0.25">
      <c r="D109" s="12">
        <v>25.5</v>
      </c>
      <c r="E109" s="14">
        <v>0</v>
      </c>
      <c r="F109" s="14">
        <v>2.16</v>
      </c>
      <c r="G109" s="14">
        <v>12.935499999999999</v>
      </c>
      <c r="H109" s="14">
        <v>27.26</v>
      </c>
      <c r="I109" s="14">
        <v>11</v>
      </c>
      <c r="J109" s="14">
        <v>16.38</v>
      </c>
      <c r="K109" s="14">
        <v>0</v>
      </c>
      <c r="L109" s="14">
        <v>22.2</v>
      </c>
      <c r="M109" s="14">
        <v>20.973199999999999</v>
      </c>
      <c r="N109" s="14">
        <v>25.1</v>
      </c>
      <c r="O109" s="14">
        <v>15.99</v>
      </c>
      <c r="P109" s="14">
        <v>27.47</v>
      </c>
      <c r="Q109" s="14">
        <v>1.84</v>
      </c>
      <c r="R109" s="14">
        <v>35.65</v>
      </c>
      <c r="S109" s="14">
        <v>24.516300000000001</v>
      </c>
      <c r="T109" s="14">
        <v>32.89</v>
      </c>
      <c r="U109" s="14">
        <v>24.6</v>
      </c>
      <c r="V109" s="14">
        <v>33.19</v>
      </c>
      <c r="X109" s="12">
        <v>25.5</v>
      </c>
      <c r="Y109" s="14">
        <v>0</v>
      </c>
      <c r="Z109" s="14">
        <v>0</v>
      </c>
      <c r="AA109" s="14">
        <v>0</v>
      </c>
      <c r="AB109" s="14">
        <v>25.09</v>
      </c>
      <c r="AC109" s="14">
        <v>13.9</v>
      </c>
      <c r="AD109" s="14">
        <v>8.82</v>
      </c>
      <c r="AE109" s="14">
        <v>0</v>
      </c>
      <c r="AF109" s="14">
        <v>20.91</v>
      </c>
      <c r="AG109" s="14">
        <v>8.5170999999999992</v>
      </c>
      <c r="AH109" s="14">
        <v>29.22</v>
      </c>
      <c r="AI109" s="14">
        <v>21.61</v>
      </c>
      <c r="AJ109" s="14">
        <v>11.79</v>
      </c>
      <c r="AK109" s="14">
        <v>0</v>
      </c>
      <c r="AL109" s="14">
        <v>27.59</v>
      </c>
      <c r="AM109" s="14">
        <v>10.0764</v>
      </c>
      <c r="AN109" s="14">
        <v>26.42</v>
      </c>
      <c r="AO109" s="14">
        <v>18.21</v>
      </c>
      <c r="AP109" s="14">
        <v>9.75</v>
      </c>
    </row>
    <row r="110" spans="4:42" s="15" customFormat="1" x14ac:dyDescent="0.25">
      <c r="D110" s="12">
        <v>25.8</v>
      </c>
      <c r="E110" s="14">
        <v>0</v>
      </c>
      <c r="F110" s="14">
        <v>2.34</v>
      </c>
      <c r="G110" s="14">
        <v>13.3543</v>
      </c>
      <c r="H110" s="14">
        <v>27.38</v>
      </c>
      <c r="I110" s="14">
        <v>11.46</v>
      </c>
      <c r="J110" s="14">
        <v>16.79</v>
      </c>
      <c r="K110" s="14">
        <v>0</v>
      </c>
      <c r="L110" s="14">
        <v>22.38</v>
      </c>
      <c r="M110" s="14">
        <v>21.409099999999999</v>
      </c>
      <c r="N110" s="14">
        <v>25.53</v>
      </c>
      <c r="O110" s="14">
        <v>16.48</v>
      </c>
      <c r="P110" s="14">
        <v>27.71</v>
      </c>
      <c r="Q110" s="14">
        <v>1.79</v>
      </c>
      <c r="R110" s="14">
        <v>35.78</v>
      </c>
      <c r="S110" s="14">
        <v>24.328800000000001</v>
      </c>
      <c r="T110" s="14">
        <v>33.44</v>
      </c>
      <c r="U110" s="14">
        <v>24.9</v>
      </c>
      <c r="V110" s="14">
        <v>33.950000000000003</v>
      </c>
      <c r="X110" s="12">
        <v>25.8</v>
      </c>
      <c r="Y110" s="14">
        <v>0</v>
      </c>
      <c r="Z110" s="14">
        <v>0</v>
      </c>
      <c r="AA110" s="14">
        <v>0</v>
      </c>
      <c r="AB110" s="14">
        <v>25.45</v>
      </c>
      <c r="AC110" s="14">
        <v>13.81</v>
      </c>
      <c r="AD110" s="14">
        <v>8.7200000000000006</v>
      </c>
      <c r="AE110" s="14">
        <v>0</v>
      </c>
      <c r="AF110" s="14">
        <v>20.61</v>
      </c>
      <c r="AG110" s="14">
        <v>8.2911999999999999</v>
      </c>
      <c r="AH110" s="14">
        <v>29.38</v>
      </c>
      <c r="AI110" s="14">
        <v>21.75</v>
      </c>
      <c r="AJ110" s="14">
        <v>11.72</v>
      </c>
      <c r="AK110" s="14">
        <v>0</v>
      </c>
      <c r="AL110" s="14">
        <v>27.62</v>
      </c>
      <c r="AM110" s="14">
        <v>10.0456</v>
      </c>
      <c r="AN110" s="14">
        <v>26.52</v>
      </c>
      <c r="AO110" s="14">
        <v>18.27</v>
      </c>
      <c r="AP110" s="14">
        <v>9.73</v>
      </c>
    </row>
    <row r="111" spans="4:42" s="15" customFormat="1" x14ac:dyDescent="0.25">
      <c r="D111" s="12">
        <v>26</v>
      </c>
      <c r="E111" s="14">
        <v>0</v>
      </c>
      <c r="F111" s="14">
        <v>2.42</v>
      </c>
      <c r="G111" s="14">
        <v>13.9336</v>
      </c>
      <c r="H111" s="14">
        <v>27.12</v>
      </c>
      <c r="I111" s="14">
        <v>11.84</v>
      </c>
      <c r="J111" s="14">
        <v>17.21</v>
      </c>
      <c r="K111" s="14">
        <v>0</v>
      </c>
      <c r="L111" s="14">
        <v>22.66</v>
      </c>
      <c r="M111" s="14">
        <v>21.5535</v>
      </c>
      <c r="N111" s="14">
        <v>25.57</v>
      </c>
      <c r="O111" s="14">
        <v>16.7</v>
      </c>
      <c r="P111" s="14">
        <v>28.04</v>
      </c>
      <c r="Q111" s="14">
        <v>1.59</v>
      </c>
      <c r="R111" s="14">
        <v>36.229999999999997</v>
      </c>
      <c r="S111" s="14">
        <v>24.8978</v>
      </c>
      <c r="T111" s="14">
        <v>33.549999999999997</v>
      </c>
      <c r="U111" s="14">
        <v>25.15</v>
      </c>
      <c r="V111" s="14">
        <v>34.340000000000003</v>
      </c>
      <c r="X111" s="12">
        <v>26</v>
      </c>
      <c r="Y111" s="14">
        <v>0</v>
      </c>
      <c r="Z111" s="14">
        <v>0</v>
      </c>
      <c r="AA111" s="14">
        <v>0</v>
      </c>
      <c r="AB111" s="14">
        <v>25.3</v>
      </c>
      <c r="AC111" s="14">
        <v>13.89</v>
      </c>
      <c r="AD111" s="14">
        <v>8.58</v>
      </c>
      <c r="AE111" s="14">
        <v>0</v>
      </c>
      <c r="AF111" s="14">
        <v>20.6</v>
      </c>
      <c r="AG111" s="14">
        <v>8.5409000000000006</v>
      </c>
      <c r="AH111" s="14">
        <v>29.25</v>
      </c>
      <c r="AI111" s="14">
        <v>21.95</v>
      </c>
      <c r="AJ111" s="14">
        <v>11.59</v>
      </c>
      <c r="AK111" s="14">
        <v>0</v>
      </c>
      <c r="AL111" s="14">
        <v>27.88</v>
      </c>
      <c r="AM111" s="14">
        <v>10.085000000000001</v>
      </c>
      <c r="AN111" s="14">
        <v>26.55</v>
      </c>
      <c r="AO111" s="14">
        <v>18.22</v>
      </c>
      <c r="AP111" s="14">
        <v>9.56</v>
      </c>
    </row>
    <row r="112" spans="4:42" s="15" customFormat="1" x14ac:dyDescent="0.25">
      <c r="D112" s="12">
        <v>26.3</v>
      </c>
      <c r="E112" s="14">
        <v>0</v>
      </c>
      <c r="F112" s="14">
        <v>2.97</v>
      </c>
      <c r="G112" s="14">
        <v>13.9666</v>
      </c>
      <c r="H112" s="14">
        <v>27.44</v>
      </c>
      <c r="I112" s="14">
        <v>11.77</v>
      </c>
      <c r="J112" s="14">
        <v>17.38</v>
      </c>
      <c r="K112" s="14">
        <v>0</v>
      </c>
      <c r="L112" s="14">
        <v>23.09</v>
      </c>
      <c r="M112" s="14">
        <v>21.7241</v>
      </c>
      <c r="N112" s="14">
        <v>25.71</v>
      </c>
      <c r="O112" s="14">
        <v>16.690000000000001</v>
      </c>
      <c r="P112" s="14">
        <v>28.01</v>
      </c>
      <c r="Q112" s="14">
        <v>1.41</v>
      </c>
      <c r="R112" s="14">
        <v>36.93</v>
      </c>
      <c r="S112" s="14">
        <v>25.147400000000001</v>
      </c>
      <c r="T112" s="14">
        <v>33.950000000000003</v>
      </c>
      <c r="U112" s="14">
        <v>25.3</v>
      </c>
      <c r="V112" s="14">
        <v>34.4</v>
      </c>
      <c r="X112" s="12">
        <v>26.3</v>
      </c>
      <c r="Y112" s="14">
        <v>0</v>
      </c>
      <c r="Z112" s="14">
        <v>0</v>
      </c>
      <c r="AA112" s="14">
        <v>0</v>
      </c>
      <c r="AB112" s="14">
        <v>25.5</v>
      </c>
      <c r="AC112" s="14">
        <v>14.36</v>
      </c>
      <c r="AD112" s="14">
        <v>8.3000000000000007</v>
      </c>
      <c r="AE112" s="14">
        <v>0</v>
      </c>
      <c r="AF112" s="14">
        <v>20.68</v>
      </c>
      <c r="AG112" s="14">
        <v>8.5225000000000009</v>
      </c>
      <c r="AH112" s="14">
        <v>29.49</v>
      </c>
      <c r="AI112" s="14">
        <v>22.69</v>
      </c>
      <c r="AJ112" s="14">
        <v>11.81</v>
      </c>
      <c r="AK112" s="14">
        <v>0</v>
      </c>
      <c r="AL112" s="14">
        <v>27.77</v>
      </c>
      <c r="AM112" s="14">
        <v>10.340199999999999</v>
      </c>
      <c r="AN112" s="14">
        <v>26.72</v>
      </c>
      <c r="AO112" s="14">
        <v>18.89</v>
      </c>
      <c r="AP112" s="14">
        <v>9.83</v>
      </c>
    </row>
    <row r="113" spans="4:42" s="15" customFormat="1" x14ac:dyDescent="0.25">
      <c r="D113" s="12">
        <v>26.5</v>
      </c>
      <c r="E113" s="14">
        <v>0</v>
      </c>
      <c r="F113" s="14">
        <v>3.12</v>
      </c>
      <c r="G113" s="14">
        <v>14.400600000000001</v>
      </c>
      <c r="H113" s="14">
        <v>27.65</v>
      </c>
      <c r="I113" s="14">
        <v>11.9</v>
      </c>
      <c r="J113" s="14">
        <v>17.079999999999998</v>
      </c>
      <c r="K113" s="14">
        <v>0</v>
      </c>
      <c r="L113" s="14">
        <v>23.02</v>
      </c>
      <c r="M113" s="14">
        <v>21.744</v>
      </c>
      <c r="N113" s="14">
        <v>26.14</v>
      </c>
      <c r="O113" s="14">
        <v>16.79</v>
      </c>
      <c r="P113" s="14">
        <v>27.69</v>
      </c>
      <c r="Q113" s="14">
        <v>1.63</v>
      </c>
      <c r="R113" s="14">
        <v>37.14</v>
      </c>
      <c r="S113" s="14">
        <v>25.266300000000001</v>
      </c>
      <c r="T113" s="14">
        <v>34.5</v>
      </c>
      <c r="U113" s="14">
        <v>25.74</v>
      </c>
      <c r="V113" s="14">
        <v>34.57</v>
      </c>
      <c r="X113" s="12">
        <v>26.5</v>
      </c>
      <c r="Y113" s="14">
        <v>0</v>
      </c>
      <c r="Z113" s="14">
        <v>0</v>
      </c>
      <c r="AA113" s="14">
        <v>0</v>
      </c>
      <c r="AB113" s="14">
        <v>25.85</v>
      </c>
      <c r="AC113" s="14">
        <v>14.96</v>
      </c>
      <c r="AD113" s="14">
        <v>8.1199999999999992</v>
      </c>
      <c r="AE113" s="14">
        <v>0</v>
      </c>
      <c r="AF113" s="14">
        <v>21.14</v>
      </c>
      <c r="AG113" s="14">
        <v>8.3867999999999991</v>
      </c>
      <c r="AH113" s="14">
        <v>29.88</v>
      </c>
      <c r="AI113" s="14">
        <v>22.92</v>
      </c>
      <c r="AJ113" s="14">
        <v>11.93</v>
      </c>
      <c r="AK113" s="14">
        <v>0</v>
      </c>
      <c r="AL113" s="14">
        <v>27.6</v>
      </c>
      <c r="AM113" s="14">
        <v>10.5374</v>
      </c>
      <c r="AN113" s="14">
        <v>27.09</v>
      </c>
      <c r="AO113" s="14">
        <v>19.149999999999999</v>
      </c>
      <c r="AP113" s="14">
        <v>9.6300000000000008</v>
      </c>
    </row>
    <row r="114" spans="4:42" s="15" customFormat="1" x14ac:dyDescent="0.25">
      <c r="D114" s="12">
        <v>26.8</v>
      </c>
      <c r="E114" s="14">
        <v>0</v>
      </c>
      <c r="F114" s="14">
        <v>3.7</v>
      </c>
      <c r="G114" s="14">
        <v>14.813499999999999</v>
      </c>
      <c r="H114" s="14">
        <v>28.12</v>
      </c>
      <c r="I114" s="14">
        <v>12.25</v>
      </c>
      <c r="J114" s="14">
        <v>17.45</v>
      </c>
      <c r="K114" s="14">
        <v>0</v>
      </c>
      <c r="L114" s="14">
        <v>23.57</v>
      </c>
      <c r="M114" s="14">
        <v>22.135999999999999</v>
      </c>
      <c r="N114" s="14">
        <v>26.5</v>
      </c>
      <c r="O114" s="14">
        <v>17.329999999999998</v>
      </c>
      <c r="P114" s="14">
        <v>27.94</v>
      </c>
      <c r="Q114" s="14">
        <v>1.92</v>
      </c>
      <c r="R114" s="14">
        <v>37.75</v>
      </c>
      <c r="S114" s="14">
        <v>25.420999999999999</v>
      </c>
      <c r="T114" s="14">
        <v>34.590000000000003</v>
      </c>
      <c r="U114" s="14">
        <v>25.96</v>
      </c>
      <c r="V114" s="14">
        <v>34.619999999999997</v>
      </c>
      <c r="X114" s="12">
        <v>26.8</v>
      </c>
      <c r="Y114" s="14">
        <v>0</v>
      </c>
      <c r="Z114" s="14">
        <v>0</v>
      </c>
      <c r="AA114" s="14">
        <v>0</v>
      </c>
      <c r="AB114" s="14">
        <v>26.34</v>
      </c>
      <c r="AC114" s="14">
        <v>15.13</v>
      </c>
      <c r="AD114" s="14">
        <v>8.11</v>
      </c>
      <c r="AE114" s="14">
        <v>0</v>
      </c>
      <c r="AF114" s="14">
        <v>21.35</v>
      </c>
      <c r="AG114" s="14">
        <v>8.2355</v>
      </c>
      <c r="AH114" s="14">
        <v>30.06</v>
      </c>
      <c r="AI114" s="14">
        <v>23.08</v>
      </c>
      <c r="AJ114" s="14">
        <v>12.45</v>
      </c>
      <c r="AK114" s="14">
        <v>0</v>
      </c>
      <c r="AL114" s="14">
        <v>27.85</v>
      </c>
      <c r="AM114" s="14">
        <v>10.372999999999999</v>
      </c>
      <c r="AN114" s="14">
        <v>27.07</v>
      </c>
      <c r="AO114" s="14">
        <v>19.09</v>
      </c>
      <c r="AP114" s="14">
        <v>10.18</v>
      </c>
    </row>
    <row r="115" spans="4:42" s="15" customFormat="1" x14ac:dyDescent="0.25">
      <c r="D115" s="12">
        <v>27</v>
      </c>
      <c r="E115" s="14">
        <v>0</v>
      </c>
      <c r="F115" s="14">
        <v>4.0599999999999996</v>
      </c>
      <c r="G115" s="14">
        <v>15.0488</v>
      </c>
      <c r="H115" s="14">
        <v>28.35</v>
      </c>
      <c r="I115" s="14">
        <v>12.61</v>
      </c>
      <c r="J115" s="14">
        <v>17.510000000000002</v>
      </c>
      <c r="K115" s="14">
        <v>0</v>
      </c>
      <c r="L115" s="14">
        <v>23.79</v>
      </c>
      <c r="M115" s="14">
        <v>22.094200000000001</v>
      </c>
      <c r="N115" s="14">
        <v>26.88</v>
      </c>
      <c r="O115" s="14">
        <v>17.5</v>
      </c>
      <c r="P115" s="14">
        <v>27.94</v>
      </c>
      <c r="Q115" s="14">
        <v>2.02</v>
      </c>
      <c r="R115" s="14">
        <v>38</v>
      </c>
      <c r="S115" s="14">
        <v>25.605899999999998</v>
      </c>
      <c r="T115" s="14">
        <v>35.090000000000003</v>
      </c>
      <c r="U115" s="14">
        <v>26.43</v>
      </c>
      <c r="V115" s="14">
        <v>34.68</v>
      </c>
      <c r="X115" s="12">
        <v>27</v>
      </c>
      <c r="Y115" s="14">
        <v>0</v>
      </c>
      <c r="Z115" s="14">
        <v>0</v>
      </c>
      <c r="AA115" s="14">
        <v>0</v>
      </c>
      <c r="AB115" s="14">
        <v>26.23</v>
      </c>
      <c r="AC115" s="14">
        <v>15.15</v>
      </c>
      <c r="AD115" s="14">
        <v>8.02</v>
      </c>
      <c r="AE115" s="14">
        <v>0</v>
      </c>
      <c r="AF115" s="14">
        <v>21.6</v>
      </c>
      <c r="AG115" s="14">
        <v>8.3595000000000006</v>
      </c>
      <c r="AH115" s="14">
        <v>30.28</v>
      </c>
      <c r="AI115" s="14">
        <v>23.02</v>
      </c>
      <c r="AJ115" s="14">
        <v>12.64</v>
      </c>
      <c r="AK115" s="14">
        <v>0</v>
      </c>
      <c r="AL115" s="14">
        <v>27.92</v>
      </c>
      <c r="AM115" s="14">
        <v>10.5541</v>
      </c>
      <c r="AN115" s="14">
        <v>26.92</v>
      </c>
      <c r="AO115" s="14">
        <v>19.29</v>
      </c>
      <c r="AP115" s="14">
        <v>10.23</v>
      </c>
    </row>
    <row r="116" spans="4:42" s="15" customFormat="1" x14ac:dyDescent="0.25">
      <c r="D116" s="12">
        <v>27.3</v>
      </c>
      <c r="E116" s="14">
        <v>0</v>
      </c>
      <c r="F116" s="14">
        <v>4.08</v>
      </c>
      <c r="G116" s="14">
        <v>15.204000000000001</v>
      </c>
      <c r="H116" s="14">
        <v>28.33</v>
      </c>
      <c r="I116" s="14">
        <v>12.68</v>
      </c>
      <c r="J116" s="14">
        <v>18.07</v>
      </c>
      <c r="K116" s="14">
        <v>0</v>
      </c>
      <c r="L116" s="14">
        <v>23.73</v>
      </c>
      <c r="M116" s="14">
        <v>21.964400000000001</v>
      </c>
      <c r="N116" s="14">
        <v>26.84</v>
      </c>
      <c r="O116" s="14">
        <v>16.97</v>
      </c>
      <c r="P116" s="14">
        <v>28.18</v>
      </c>
      <c r="Q116" s="14">
        <v>2.34</v>
      </c>
      <c r="R116" s="14">
        <v>38.32</v>
      </c>
      <c r="S116" s="14">
        <v>25.906600000000001</v>
      </c>
      <c r="T116" s="14">
        <v>35.08</v>
      </c>
      <c r="U116" s="14">
        <v>26.31</v>
      </c>
      <c r="V116" s="14">
        <v>35.06</v>
      </c>
      <c r="X116" s="12">
        <v>27.3</v>
      </c>
      <c r="Y116" s="14">
        <v>0</v>
      </c>
      <c r="Z116" s="14">
        <v>0</v>
      </c>
      <c r="AA116" s="14">
        <v>0</v>
      </c>
      <c r="AB116" s="14">
        <v>26.66</v>
      </c>
      <c r="AC116" s="14">
        <v>15.39</v>
      </c>
      <c r="AD116" s="14">
        <v>7.83</v>
      </c>
      <c r="AE116" s="14">
        <v>0</v>
      </c>
      <c r="AF116" s="14">
        <v>21.91</v>
      </c>
      <c r="AG116" s="14">
        <v>8.4258000000000006</v>
      </c>
      <c r="AH116" s="14">
        <v>30.6</v>
      </c>
      <c r="AI116" s="14">
        <v>23.22</v>
      </c>
      <c r="AJ116" s="14">
        <v>12.52</v>
      </c>
      <c r="AK116" s="14">
        <v>0</v>
      </c>
      <c r="AL116" s="14">
        <v>28.13</v>
      </c>
      <c r="AM116" s="14">
        <v>10.8246</v>
      </c>
      <c r="AN116" s="14">
        <v>27.04</v>
      </c>
      <c r="AO116" s="14">
        <v>19.36</v>
      </c>
      <c r="AP116" s="14">
        <v>10.14</v>
      </c>
    </row>
    <row r="117" spans="4:42" s="15" customFormat="1" x14ac:dyDescent="0.25">
      <c r="D117" s="12">
        <v>27.5</v>
      </c>
      <c r="E117" s="14">
        <v>0</v>
      </c>
      <c r="F117" s="14">
        <v>4.4400000000000004</v>
      </c>
      <c r="G117" s="14">
        <v>15.569000000000001</v>
      </c>
      <c r="H117" s="14">
        <v>28.56</v>
      </c>
      <c r="I117" s="14">
        <v>12.58</v>
      </c>
      <c r="J117" s="14">
        <v>18</v>
      </c>
      <c r="K117" s="14">
        <v>0</v>
      </c>
      <c r="L117" s="14">
        <v>24.06</v>
      </c>
      <c r="M117" s="14">
        <v>21.904499999999999</v>
      </c>
      <c r="N117" s="14">
        <v>27.1</v>
      </c>
      <c r="O117" s="14">
        <v>17.420000000000002</v>
      </c>
      <c r="P117" s="14">
        <v>28.13</v>
      </c>
      <c r="Q117" s="14">
        <v>2.6</v>
      </c>
      <c r="R117" s="14">
        <v>38.64</v>
      </c>
      <c r="S117" s="14">
        <v>25.938300000000002</v>
      </c>
      <c r="T117" s="14">
        <v>35.32</v>
      </c>
      <c r="U117" s="14">
        <v>26.43</v>
      </c>
      <c r="V117" s="14">
        <v>35.340000000000003</v>
      </c>
      <c r="X117" s="12">
        <v>27.5</v>
      </c>
      <c r="Y117" s="14">
        <v>0</v>
      </c>
      <c r="Z117" s="14">
        <v>0</v>
      </c>
      <c r="AA117" s="14">
        <v>0</v>
      </c>
      <c r="AB117" s="14">
        <v>27.01</v>
      </c>
      <c r="AC117" s="14">
        <v>15.47</v>
      </c>
      <c r="AD117" s="14">
        <v>7.68</v>
      </c>
      <c r="AE117" s="14">
        <v>0</v>
      </c>
      <c r="AF117" s="14">
        <v>21.97</v>
      </c>
      <c r="AG117" s="14">
        <v>8.3460000000000001</v>
      </c>
      <c r="AH117" s="14">
        <v>30.75</v>
      </c>
      <c r="AI117" s="14">
        <v>23.28</v>
      </c>
      <c r="AJ117" s="14">
        <v>12.52</v>
      </c>
      <c r="AK117" s="14">
        <v>0</v>
      </c>
      <c r="AL117" s="14">
        <v>28.35</v>
      </c>
      <c r="AM117" s="14">
        <v>10.868600000000001</v>
      </c>
      <c r="AN117" s="14">
        <v>27.24</v>
      </c>
      <c r="AO117" s="14">
        <v>19.489999999999998</v>
      </c>
      <c r="AP117" s="14">
        <v>10.32</v>
      </c>
    </row>
    <row r="118" spans="4:42" s="15" customFormat="1" x14ac:dyDescent="0.25">
      <c r="D118" s="12">
        <v>27.8</v>
      </c>
      <c r="E118" s="14">
        <v>0</v>
      </c>
      <c r="F118" s="14">
        <v>4.41</v>
      </c>
      <c r="G118" s="14">
        <v>15.8672</v>
      </c>
      <c r="H118" s="14">
        <v>28.66</v>
      </c>
      <c r="I118" s="14">
        <v>12.69</v>
      </c>
      <c r="J118" s="14">
        <v>18.11</v>
      </c>
      <c r="K118" s="14">
        <v>0</v>
      </c>
      <c r="L118" s="14">
        <v>24.03</v>
      </c>
      <c r="M118" s="14">
        <v>22.325399999999998</v>
      </c>
      <c r="N118" s="14">
        <v>27.32</v>
      </c>
      <c r="O118" s="14">
        <v>17.78</v>
      </c>
      <c r="P118" s="14">
        <v>28.3</v>
      </c>
      <c r="Q118" s="14">
        <v>2.71</v>
      </c>
      <c r="R118" s="14">
        <v>38.94</v>
      </c>
      <c r="S118" s="14">
        <v>26.070699999999999</v>
      </c>
      <c r="T118" s="14">
        <v>35.58</v>
      </c>
      <c r="U118" s="14">
        <v>26.71</v>
      </c>
      <c r="V118" s="14">
        <v>35.53</v>
      </c>
      <c r="X118" s="12">
        <v>27.8</v>
      </c>
      <c r="Y118" s="14">
        <v>0</v>
      </c>
      <c r="Z118" s="14">
        <v>0</v>
      </c>
      <c r="AA118" s="14">
        <v>0</v>
      </c>
      <c r="AB118" s="14">
        <v>27.24</v>
      </c>
      <c r="AC118" s="14">
        <v>15.42</v>
      </c>
      <c r="AD118" s="14">
        <v>7.55</v>
      </c>
      <c r="AE118" s="14">
        <v>0</v>
      </c>
      <c r="AF118" s="14">
        <v>22</v>
      </c>
      <c r="AG118" s="14">
        <v>8.1300000000000008</v>
      </c>
      <c r="AH118" s="14">
        <v>30.69</v>
      </c>
      <c r="AI118" s="14">
        <v>23.47</v>
      </c>
      <c r="AJ118" s="14">
        <v>13</v>
      </c>
      <c r="AK118" s="14">
        <v>0</v>
      </c>
      <c r="AL118" s="14">
        <v>28.66</v>
      </c>
      <c r="AM118" s="14">
        <v>11.0314</v>
      </c>
      <c r="AN118" s="14">
        <v>27.26</v>
      </c>
      <c r="AO118" s="14">
        <v>19.579999999999998</v>
      </c>
      <c r="AP118" s="14">
        <v>10.45</v>
      </c>
    </row>
    <row r="119" spans="4:42" s="15" customFormat="1" x14ac:dyDescent="0.25">
      <c r="D119" s="12">
        <v>28</v>
      </c>
      <c r="E119" s="14">
        <v>0</v>
      </c>
      <c r="F119" s="14">
        <v>4.78</v>
      </c>
      <c r="G119" s="14">
        <v>15.9537</v>
      </c>
      <c r="H119" s="14">
        <v>29.21</v>
      </c>
      <c r="I119" s="14">
        <v>12.87</v>
      </c>
      <c r="J119" s="14">
        <v>18.22</v>
      </c>
      <c r="K119" s="14">
        <v>0</v>
      </c>
      <c r="L119" s="14">
        <v>24.62</v>
      </c>
      <c r="M119" s="14">
        <v>22.496099999999998</v>
      </c>
      <c r="N119" s="14">
        <v>27.92</v>
      </c>
      <c r="O119" s="14">
        <v>17.68</v>
      </c>
      <c r="P119" s="14">
        <v>28.41</v>
      </c>
      <c r="Q119" s="14">
        <v>2.66</v>
      </c>
      <c r="R119" s="14">
        <v>39.39</v>
      </c>
      <c r="S119" s="14">
        <v>26.776399999999999</v>
      </c>
      <c r="T119" s="14">
        <v>36.11</v>
      </c>
      <c r="U119" s="14">
        <v>26.71</v>
      </c>
      <c r="V119" s="14">
        <v>35.590000000000003</v>
      </c>
      <c r="X119" s="12">
        <v>28</v>
      </c>
      <c r="Y119" s="14">
        <v>0</v>
      </c>
      <c r="Z119" s="14">
        <v>0</v>
      </c>
      <c r="AA119" s="14">
        <v>0</v>
      </c>
      <c r="AB119" s="14">
        <v>27.48</v>
      </c>
      <c r="AC119" s="14">
        <v>15.63</v>
      </c>
      <c r="AD119" s="14">
        <v>7.62</v>
      </c>
      <c r="AE119" s="14">
        <v>0</v>
      </c>
      <c r="AF119" s="14">
        <v>22.4</v>
      </c>
      <c r="AG119" s="14">
        <v>8.3571000000000009</v>
      </c>
      <c r="AH119" s="14">
        <v>30.75</v>
      </c>
      <c r="AI119" s="14">
        <v>23.54</v>
      </c>
      <c r="AJ119" s="14">
        <v>12.87</v>
      </c>
      <c r="AK119" s="14">
        <v>0</v>
      </c>
      <c r="AL119" s="14">
        <v>29.35</v>
      </c>
      <c r="AM119" s="14">
        <v>11.1067</v>
      </c>
      <c r="AN119" s="14">
        <v>27.69</v>
      </c>
      <c r="AO119" s="14">
        <v>19.68</v>
      </c>
      <c r="AP119" s="14">
        <v>10.56</v>
      </c>
    </row>
    <row r="120" spans="4:42" s="15" customFormat="1" x14ac:dyDescent="0.25">
      <c r="D120" s="12">
        <v>28.3</v>
      </c>
      <c r="E120" s="14">
        <v>0</v>
      </c>
      <c r="F120" s="14">
        <v>4.8</v>
      </c>
      <c r="G120" s="14">
        <v>16.4224</v>
      </c>
      <c r="H120" s="14">
        <v>29.14</v>
      </c>
      <c r="I120" s="14">
        <v>12.98</v>
      </c>
      <c r="J120" s="14">
        <v>18.41</v>
      </c>
      <c r="K120" s="14">
        <v>0</v>
      </c>
      <c r="L120" s="14">
        <v>24.72</v>
      </c>
      <c r="M120" s="14">
        <v>23.0853</v>
      </c>
      <c r="N120" s="14">
        <v>28.11</v>
      </c>
      <c r="O120" s="14">
        <v>17.45</v>
      </c>
      <c r="P120" s="14">
        <v>28.06</v>
      </c>
      <c r="Q120" s="14">
        <v>3.43</v>
      </c>
      <c r="R120" s="14">
        <v>39.65</v>
      </c>
      <c r="S120" s="14">
        <v>27.489799999999999</v>
      </c>
      <c r="T120" s="14">
        <v>36.46</v>
      </c>
      <c r="U120" s="14">
        <v>26.56</v>
      </c>
      <c r="V120" s="14">
        <v>35.57</v>
      </c>
      <c r="X120" s="12">
        <v>28.3</v>
      </c>
      <c r="Y120" s="14">
        <v>0</v>
      </c>
      <c r="Z120" s="14">
        <v>0</v>
      </c>
      <c r="AA120" s="14">
        <v>0</v>
      </c>
      <c r="AB120" s="14">
        <v>27.92</v>
      </c>
      <c r="AC120" s="14">
        <v>16.09</v>
      </c>
      <c r="AD120" s="14">
        <v>7.5</v>
      </c>
      <c r="AE120" s="14">
        <v>0</v>
      </c>
      <c r="AF120" s="14">
        <v>22.56</v>
      </c>
      <c r="AG120" s="14">
        <v>8.5614000000000008</v>
      </c>
      <c r="AH120" s="14">
        <v>31.32</v>
      </c>
      <c r="AI120" s="14">
        <v>23.99</v>
      </c>
      <c r="AJ120" s="14">
        <v>12.63</v>
      </c>
      <c r="AK120" s="14">
        <v>0</v>
      </c>
      <c r="AL120" s="14">
        <v>29.82</v>
      </c>
      <c r="AM120" s="14">
        <v>11.5662</v>
      </c>
      <c r="AN120" s="14">
        <v>28.27</v>
      </c>
      <c r="AO120" s="14">
        <v>19.78</v>
      </c>
      <c r="AP120" s="14">
        <v>10.46</v>
      </c>
    </row>
    <row r="121" spans="4:42" s="15" customFormat="1" x14ac:dyDescent="0.25">
      <c r="D121" s="12">
        <v>28.5</v>
      </c>
      <c r="E121" s="14">
        <v>0</v>
      </c>
      <c r="F121" s="14">
        <v>4.92</v>
      </c>
      <c r="G121" s="14">
        <v>16.485099999999999</v>
      </c>
      <c r="H121" s="14">
        <v>28.99</v>
      </c>
      <c r="I121" s="14">
        <v>12.56</v>
      </c>
      <c r="J121" s="14">
        <v>18.29</v>
      </c>
      <c r="K121" s="14">
        <v>0</v>
      </c>
      <c r="L121" s="14">
        <v>24.97</v>
      </c>
      <c r="M121" s="14">
        <v>23.287400000000002</v>
      </c>
      <c r="N121" s="14">
        <v>27.77</v>
      </c>
      <c r="O121" s="14">
        <v>17.420000000000002</v>
      </c>
      <c r="P121" s="14">
        <v>27.74</v>
      </c>
      <c r="Q121" s="14">
        <v>3.22</v>
      </c>
      <c r="R121" s="14">
        <v>40</v>
      </c>
      <c r="S121" s="14">
        <v>28.0763</v>
      </c>
      <c r="T121" s="14">
        <v>36.340000000000003</v>
      </c>
      <c r="U121" s="14">
        <v>26.51</v>
      </c>
      <c r="V121" s="14">
        <v>35.47</v>
      </c>
      <c r="X121" s="12">
        <v>28.5</v>
      </c>
      <c r="Y121" s="14">
        <v>0</v>
      </c>
      <c r="Z121" s="14">
        <v>0</v>
      </c>
      <c r="AA121" s="14">
        <v>0</v>
      </c>
      <c r="AB121" s="14">
        <v>27.83</v>
      </c>
      <c r="AC121" s="14">
        <v>16.739999999999998</v>
      </c>
      <c r="AD121" s="14">
        <v>7.68</v>
      </c>
      <c r="AE121" s="14">
        <v>0</v>
      </c>
      <c r="AF121" s="14">
        <v>23.03</v>
      </c>
      <c r="AG121" s="14">
        <v>9.0459999999999994</v>
      </c>
      <c r="AH121" s="14">
        <v>31.48</v>
      </c>
      <c r="AI121" s="14">
        <v>24.43</v>
      </c>
      <c r="AJ121" s="14">
        <v>12.75</v>
      </c>
      <c r="AK121" s="14">
        <v>0</v>
      </c>
      <c r="AL121" s="14">
        <v>30.6</v>
      </c>
      <c r="AM121" s="14">
        <v>11.837199999999999</v>
      </c>
      <c r="AN121" s="14">
        <v>28.06</v>
      </c>
      <c r="AO121" s="14">
        <v>20.079999999999998</v>
      </c>
      <c r="AP121" s="14">
        <v>10.46</v>
      </c>
    </row>
    <row r="122" spans="4:42" s="15" customFormat="1" x14ac:dyDescent="0.25">
      <c r="D122" s="12">
        <v>28.8</v>
      </c>
      <c r="E122" s="14">
        <v>0</v>
      </c>
      <c r="F122" s="14">
        <v>4.93</v>
      </c>
      <c r="G122" s="14">
        <v>16.6404</v>
      </c>
      <c r="H122" s="14">
        <v>28.83</v>
      </c>
      <c r="I122" s="14">
        <v>12.55</v>
      </c>
      <c r="J122" s="14">
        <v>18.510000000000002</v>
      </c>
      <c r="K122" s="14">
        <v>0</v>
      </c>
      <c r="L122" s="14">
        <v>25.2</v>
      </c>
      <c r="M122" s="14">
        <v>23.161899999999999</v>
      </c>
      <c r="N122" s="14">
        <v>27.72</v>
      </c>
      <c r="O122" s="14">
        <v>17.27</v>
      </c>
      <c r="P122" s="14">
        <v>27.95</v>
      </c>
      <c r="Q122" s="14">
        <v>3.49</v>
      </c>
      <c r="R122" s="14">
        <v>40.01</v>
      </c>
      <c r="S122" s="14">
        <v>27.9298</v>
      </c>
      <c r="T122" s="14">
        <v>36.32</v>
      </c>
      <c r="U122" s="14">
        <v>26.32</v>
      </c>
      <c r="V122" s="14">
        <v>35.86</v>
      </c>
      <c r="X122" s="12">
        <v>28.8</v>
      </c>
      <c r="Y122" s="14">
        <v>0</v>
      </c>
      <c r="Z122" s="14">
        <v>0</v>
      </c>
      <c r="AA122" s="14">
        <v>0</v>
      </c>
      <c r="AB122" s="14">
        <v>27.85</v>
      </c>
      <c r="AC122" s="14">
        <v>17.03</v>
      </c>
      <c r="AD122" s="14">
        <v>7.61</v>
      </c>
      <c r="AE122" s="14">
        <v>0</v>
      </c>
      <c r="AF122" s="14">
        <v>23.19</v>
      </c>
      <c r="AG122" s="14">
        <v>9.0465</v>
      </c>
      <c r="AH122" s="14">
        <v>31.59</v>
      </c>
      <c r="AI122" s="14">
        <v>24.72</v>
      </c>
      <c r="AJ122" s="14">
        <v>13.2</v>
      </c>
      <c r="AK122" s="14">
        <v>0</v>
      </c>
      <c r="AL122" s="14">
        <v>30.84</v>
      </c>
      <c r="AM122" s="14">
        <v>11.4175</v>
      </c>
      <c r="AN122" s="14">
        <v>28.3</v>
      </c>
      <c r="AO122" s="14">
        <v>20.3</v>
      </c>
      <c r="AP122" s="14">
        <v>10.37</v>
      </c>
    </row>
    <row r="123" spans="4:42" s="15" customFormat="1" x14ac:dyDescent="0.25">
      <c r="D123" s="12">
        <v>29</v>
      </c>
      <c r="E123" s="14">
        <v>0</v>
      </c>
      <c r="F123" s="14">
        <v>5.07</v>
      </c>
      <c r="G123" s="14">
        <v>16.535399999999999</v>
      </c>
      <c r="H123" s="14">
        <v>29.28</v>
      </c>
      <c r="I123" s="14">
        <v>12.56</v>
      </c>
      <c r="J123" s="14">
        <v>18.54</v>
      </c>
      <c r="K123" s="14">
        <v>0</v>
      </c>
      <c r="L123" s="14">
        <v>25.08</v>
      </c>
      <c r="M123" s="14">
        <v>23.390999999999998</v>
      </c>
      <c r="N123" s="14">
        <v>27.95</v>
      </c>
      <c r="O123" s="14">
        <v>17.71</v>
      </c>
      <c r="P123" s="14">
        <v>27.89</v>
      </c>
      <c r="Q123" s="14">
        <v>3.26</v>
      </c>
      <c r="R123" s="14">
        <v>39.950000000000003</v>
      </c>
      <c r="S123" s="14">
        <v>28.026599999999998</v>
      </c>
      <c r="T123" s="14">
        <v>36.86</v>
      </c>
      <c r="U123" s="14">
        <v>26.43</v>
      </c>
      <c r="V123" s="14">
        <v>35.99</v>
      </c>
      <c r="X123" s="12">
        <v>29</v>
      </c>
      <c r="Y123" s="14">
        <v>0</v>
      </c>
      <c r="Z123" s="14">
        <v>0</v>
      </c>
      <c r="AA123" s="14">
        <v>0</v>
      </c>
      <c r="AB123" s="14">
        <v>28.07</v>
      </c>
      <c r="AC123" s="14">
        <v>17.47</v>
      </c>
      <c r="AD123" s="14">
        <v>7.67</v>
      </c>
      <c r="AE123" s="14">
        <v>0</v>
      </c>
      <c r="AF123" s="14">
        <v>23.42</v>
      </c>
      <c r="AG123" s="14">
        <v>9.1075999999999997</v>
      </c>
      <c r="AH123" s="14">
        <v>31.8</v>
      </c>
      <c r="AI123" s="14">
        <v>25.34</v>
      </c>
      <c r="AJ123" s="14">
        <v>13.42</v>
      </c>
      <c r="AK123" s="14">
        <v>0</v>
      </c>
      <c r="AL123" s="14">
        <v>31.01</v>
      </c>
      <c r="AM123" s="14">
        <v>10.9292</v>
      </c>
      <c r="AN123" s="14">
        <v>28.39</v>
      </c>
      <c r="AO123" s="14">
        <v>20.59</v>
      </c>
      <c r="AP123" s="14">
        <v>10.36</v>
      </c>
    </row>
    <row r="124" spans="4:42" s="15" customFormat="1" x14ac:dyDescent="0.25">
      <c r="D124" s="12">
        <v>29.3</v>
      </c>
      <c r="E124" s="14">
        <v>0</v>
      </c>
      <c r="F124" s="14">
        <v>5.49</v>
      </c>
      <c r="G124" s="14">
        <v>16.7545</v>
      </c>
      <c r="H124" s="14">
        <v>29.81</v>
      </c>
      <c r="I124" s="14">
        <v>12.65</v>
      </c>
      <c r="J124" s="14">
        <v>18.5</v>
      </c>
      <c r="K124" s="14">
        <v>0</v>
      </c>
      <c r="L124" s="14">
        <v>25.18</v>
      </c>
      <c r="M124" s="14">
        <v>23.495699999999999</v>
      </c>
      <c r="N124" s="14">
        <v>28.31</v>
      </c>
      <c r="O124" s="14">
        <v>17.760000000000002</v>
      </c>
      <c r="P124" s="14">
        <v>27.85</v>
      </c>
      <c r="Q124" s="14">
        <v>3.38</v>
      </c>
      <c r="R124" s="14">
        <v>40.56</v>
      </c>
      <c r="S124" s="14">
        <v>28.676100000000002</v>
      </c>
      <c r="T124" s="14">
        <v>37.35</v>
      </c>
      <c r="U124" s="14">
        <v>26.78</v>
      </c>
      <c r="V124" s="14">
        <v>35.94</v>
      </c>
      <c r="X124" s="12">
        <v>29.3</v>
      </c>
      <c r="Y124" s="14">
        <v>0</v>
      </c>
      <c r="Z124" s="14">
        <v>0</v>
      </c>
      <c r="AA124" s="14">
        <v>0</v>
      </c>
      <c r="AB124" s="14">
        <v>28.37</v>
      </c>
      <c r="AC124" s="14">
        <v>17.7</v>
      </c>
      <c r="AD124" s="14">
        <v>7.6</v>
      </c>
      <c r="AE124" s="14">
        <v>0</v>
      </c>
      <c r="AF124" s="14">
        <v>23.58</v>
      </c>
      <c r="AG124" s="14">
        <v>9.3961000000000006</v>
      </c>
      <c r="AH124" s="14">
        <v>31.78</v>
      </c>
      <c r="AI124" s="14">
        <v>25.8</v>
      </c>
      <c r="AJ124" s="14">
        <v>13.3</v>
      </c>
      <c r="AK124" s="14">
        <v>0</v>
      </c>
      <c r="AL124" s="14">
        <v>31.13</v>
      </c>
      <c r="AM124" s="14">
        <v>10.7799</v>
      </c>
      <c r="AN124" s="14">
        <v>28.71</v>
      </c>
      <c r="AO124" s="14">
        <v>21.05</v>
      </c>
      <c r="AP124" s="14">
        <v>10.4</v>
      </c>
    </row>
    <row r="125" spans="4:42" s="15" customFormat="1" x14ac:dyDescent="0.25">
      <c r="D125" s="12">
        <v>29.5</v>
      </c>
      <c r="E125" s="14">
        <v>0</v>
      </c>
      <c r="F125" s="14">
        <v>5.08</v>
      </c>
      <c r="G125" s="14">
        <v>16.996500000000001</v>
      </c>
      <c r="H125" s="14">
        <v>29.97</v>
      </c>
      <c r="I125" s="14">
        <v>13.06</v>
      </c>
      <c r="J125" s="14">
        <v>19.260000000000002</v>
      </c>
      <c r="K125" s="14">
        <v>0</v>
      </c>
      <c r="L125" s="14">
        <v>25.36</v>
      </c>
      <c r="M125" s="14">
        <v>23.748000000000001</v>
      </c>
      <c r="N125" s="14">
        <v>28.71</v>
      </c>
      <c r="O125" s="14">
        <v>18.09</v>
      </c>
      <c r="P125" s="14">
        <v>28.34</v>
      </c>
      <c r="Q125" s="14">
        <v>3.26</v>
      </c>
      <c r="R125" s="14">
        <v>40.75</v>
      </c>
      <c r="S125" s="14">
        <v>28.623100000000001</v>
      </c>
      <c r="T125" s="14">
        <v>37.880000000000003</v>
      </c>
      <c r="U125" s="14">
        <v>27.22</v>
      </c>
      <c r="V125" s="14">
        <v>36.049999999999997</v>
      </c>
      <c r="X125" s="12">
        <v>29.5</v>
      </c>
      <c r="Y125" s="14">
        <v>0</v>
      </c>
      <c r="Z125" s="14">
        <v>0</v>
      </c>
      <c r="AA125" s="14">
        <v>0</v>
      </c>
      <c r="AB125" s="14">
        <v>28.74</v>
      </c>
      <c r="AC125" s="14">
        <v>17.77</v>
      </c>
      <c r="AD125" s="14">
        <v>7.59</v>
      </c>
      <c r="AE125" s="14">
        <v>0</v>
      </c>
      <c r="AF125" s="14">
        <v>23.84</v>
      </c>
      <c r="AG125" s="14">
        <v>8.8728999999999996</v>
      </c>
      <c r="AH125" s="14">
        <v>32.28</v>
      </c>
      <c r="AI125" s="14">
        <v>25.76</v>
      </c>
      <c r="AJ125" s="14">
        <v>13.64</v>
      </c>
      <c r="AK125" s="14">
        <v>0</v>
      </c>
      <c r="AL125" s="14">
        <v>31.6</v>
      </c>
      <c r="AM125" s="14">
        <v>10.7979</v>
      </c>
      <c r="AN125" s="14">
        <v>29.18</v>
      </c>
      <c r="AO125" s="14">
        <v>21.51</v>
      </c>
      <c r="AP125" s="14">
        <v>10.52</v>
      </c>
    </row>
    <row r="126" spans="4:42" s="15" customFormat="1" x14ac:dyDescent="0.25">
      <c r="D126" s="12">
        <v>29.8</v>
      </c>
      <c r="E126" s="14">
        <v>0</v>
      </c>
      <c r="F126" s="14">
        <v>5.75</v>
      </c>
      <c r="G126" s="14">
        <v>17.2697</v>
      </c>
      <c r="H126" s="14">
        <v>29.95</v>
      </c>
      <c r="I126" s="14">
        <v>13.46</v>
      </c>
      <c r="J126" s="14">
        <v>19.52</v>
      </c>
      <c r="K126" s="14">
        <v>0</v>
      </c>
      <c r="L126" s="14">
        <v>25.72</v>
      </c>
      <c r="M126" s="14">
        <v>23.631</v>
      </c>
      <c r="N126" s="14">
        <v>28.69</v>
      </c>
      <c r="O126" s="14">
        <v>18.7</v>
      </c>
      <c r="P126" s="14">
        <v>28.26</v>
      </c>
      <c r="Q126" s="14">
        <v>3.12</v>
      </c>
      <c r="R126" s="14">
        <v>41.25</v>
      </c>
      <c r="S126" s="14">
        <v>28.799900000000001</v>
      </c>
      <c r="T126" s="14">
        <v>38.01</v>
      </c>
      <c r="U126" s="14">
        <v>27.57</v>
      </c>
      <c r="V126" s="14">
        <v>36.07</v>
      </c>
      <c r="X126" s="12">
        <v>29.8</v>
      </c>
      <c r="Y126" s="14">
        <v>0</v>
      </c>
      <c r="Z126" s="14">
        <v>0</v>
      </c>
      <c r="AA126" s="14">
        <v>0</v>
      </c>
      <c r="AB126" s="14">
        <v>28.91</v>
      </c>
      <c r="AC126" s="14">
        <v>18.29</v>
      </c>
      <c r="AD126" s="14">
        <v>7.43</v>
      </c>
      <c r="AE126" s="14">
        <v>0</v>
      </c>
      <c r="AF126" s="14">
        <v>24.37</v>
      </c>
      <c r="AG126" s="14">
        <v>8.8239000000000001</v>
      </c>
      <c r="AH126" s="14">
        <v>32.42</v>
      </c>
      <c r="AI126" s="14">
        <v>26.04</v>
      </c>
      <c r="AJ126" s="14">
        <v>13.6</v>
      </c>
      <c r="AK126" s="14">
        <v>0</v>
      </c>
      <c r="AL126" s="14">
        <v>31.86</v>
      </c>
      <c r="AM126" s="14">
        <v>10.641299999999999</v>
      </c>
      <c r="AN126" s="14">
        <v>29.33</v>
      </c>
      <c r="AO126" s="14">
        <v>21.79</v>
      </c>
      <c r="AP126" s="14">
        <v>10.59</v>
      </c>
    </row>
    <row r="127" spans="4:42" s="15" customFormat="1" x14ac:dyDescent="0.25">
      <c r="D127" s="12">
        <v>30</v>
      </c>
      <c r="E127" s="14">
        <v>0</v>
      </c>
      <c r="F127" s="14">
        <v>6.21</v>
      </c>
      <c r="G127" s="14">
        <v>17.389199999999999</v>
      </c>
      <c r="H127" s="14">
        <v>30.12</v>
      </c>
      <c r="I127" s="14">
        <v>13.8</v>
      </c>
      <c r="J127" s="14">
        <v>19.54</v>
      </c>
      <c r="K127" s="14">
        <v>0</v>
      </c>
      <c r="L127" s="14">
        <v>25.62</v>
      </c>
      <c r="M127" s="14">
        <v>23.8706</v>
      </c>
      <c r="N127" s="14">
        <v>29.14</v>
      </c>
      <c r="O127" s="14">
        <v>19.12</v>
      </c>
      <c r="P127" s="14">
        <v>28.2</v>
      </c>
      <c r="Q127" s="14">
        <v>3.1</v>
      </c>
      <c r="R127" s="14">
        <v>41.24</v>
      </c>
      <c r="S127" s="14">
        <v>28.6462</v>
      </c>
      <c r="T127" s="14">
        <v>37.880000000000003</v>
      </c>
      <c r="U127" s="14">
        <v>27.89</v>
      </c>
      <c r="V127" s="14">
        <v>36.25</v>
      </c>
      <c r="X127" s="12">
        <v>30</v>
      </c>
      <c r="Y127" s="14">
        <v>0</v>
      </c>
      <c r="Z127" s="14">
        <v>0</v>
      </c>
      <c r="AA127" s="14">
        <v>0</v>
      </c>
      <c r="AB127" s="14">
        <v>28.86</v>
      </c>
      <c r="AC127" s="14">
        <v>18.34</v>
      </c>
      <c r="AD127" s="14">
        <v>7.21</v>
      </c>
      <c r="AE127" s="14">
        <v>0</v>
      </c>
      <c r="AF127" s="14">
        <v>24.26</v>
      </c>
      <c r="AG127" s="14">
        <v>8.5754999999999999</v>
      </c>
      <c r="AH127" s="14">
        <v>32.58</v>
      </c>
      <c r="AI127" s="14">
        <v>26.27</v>
      </c>
      <c r="AJ127" s="14">
        <v>13.71</v>
      </c>
      <c r="AK127" s="14">
        <v>0</v>
      </c>
      <c r="AL127" s="14">
        <v>32.25</v>
      </c>
      <c r="AM127" s="14">
        <v>10.560600000000001</v>
      </c>
      <c r="AN127" s="14">
        <v>29.53</v>
      </c>
      <c r="AO127" s="14">
        <v>21.99</v>
      </c>
      <c r="AP127" s="14">
        <v>10.68</v>
      </c>
    </row>
    <row r="128" spans="4:42" s="15" customFormat="1" x14ac:dyDescent="0.25">
      <c r="D128" s="12">
        <v>30.3</v>
      </c>
      <c r="E128" s="14">
        <v>0</v>
      </c>
      <c r="F128" s="14">
        <v>6.12</v>
      </c>
      <c r="G128" s="14">
        <v>17.370200000000001</v>
      </c>
      <c r="H128" s="14">
        <v>30.31</v>
      </c>
      <c r="I128" s="14">
        <v>13.99</v>
      </c>
      <c r="J128" s="14">
        <v>19.59</v>
      </c>
      <c r="K128" s="14">
        <v>0</v>
      </c>
      <c r="L128" s="14">
        <v>25.71</v>
      </c>
      <c r="M128" s="14">
        <v>23.7423</v>
      </c>
      <c r="N128" s="14">
        <v>29.28</v>
      </c>
      <c r="O128" s="14">
        <v>19.38</v>
      </c>
      <c r="P128" s="14">
        <v>28.33</v>
      </c>
      <c r="Q128" s="14">
        <v>2.99</v>
      </c>
      <c r="R128" s="14">
        <v>41.33</v>
      </c>
      <c r="S128" s="14">
        <v>28.302</v>
      </c>
      <c r="T128" s="14">
        <v>37.96</v>
      </c>
      <c r="U128" s="14">
        <v>27.93</v>
      </c>
      <c r="V128" s="14">
        <v>36.25</v>
      </c>
      <c r="X128" s="12">
        <v>30.3</v>
      </c>
      <c r="Y128" s="14">
        <v>0</v>
      </c>
      <c r="Z128" s="14">
        <v>0</v>
      </c>
      <c r="AA128" s="14">
        <v>0</v>
      </c>
      <c r="AB128" s="14">
        <v>28.67</v>
      </c>
      <c r="AC128" s="14">
        <v>18.47</v>
      </c>
      <c r="AD128" s="14">
        <v>7.04</v>
      </c>
      <c r="AE128" s="14">
        <v>0</v>
      </c>
      <c r="AF128" s="14">
        <v>24.53</v>
      </c>
      <c r="AG128" s="14">
        <v>8.2700999999999993</v>
      </c>
      <c r="AH128" s="14">
        <v>32.659999999999997</v>
      </c>
      <c r="AI128" s="14">
        <v>26.49</v>
      </c>
      <c r="AJ128" s="14">
        <v>13.84</v>
      </c>
      <c r="AK128" s="14">
        <v>0</v>
      </c>
      <c r="AL128" s="14">
        <v>32.659999999999997</v>
      </c>
      <c r="AM128" s="14">
        <v>10.905900000000001</v>
      </c>
      <c r="AN128" s="14">
        <v>29.44</v>
      </c>
      <c r="AO128" s="14">
        <v>22.23</v>
      </c>
      <c r="AP128" s="14">
        <v>10.56</v>
      </c>
    </row>
    <row r="129" spans="4:42" s="15" customFormat="1" x14ac:dyDescent="0.25">
      <c r="D129" s="12">
        <v>30.5</v>
      </c>
      <c r="E129" s="14">
        <v>0</v>
      </c>
      <c r="F129" s="14">
        <v>6.26</v>
      </c>
      <c r="G129" s="14">
        <v>17.000900000000001</v>
      </c>
      <c r="H129" s="14">
        <v>30.34</v>
      </c>
      <c r="I129" s="14">
        <v>13.91</v>
      </c>
      <c r="J129" s="14">
        <v>20.29</v>
      </c>
      <c r="K129" s="14">
        <v>0</v>
      </c>
      <c r="L129" s="14">
        <v>26.09</v>
      </c>
      <c r="M129" s="14">
        <v>23.449300000000001</v>
      </c>
      <c r="N129" s="14">
        <v>29.69</v>
      </c>
      <c r="O129" s="14">
        <v>19.47</v>
      </c>
      <c r="P129" s="14">
        <v>28.51</v>
      </c>
      <c r="Q129" s="14">
        <v>2.94</v>
      </c>
      <c r="R129" s="14">
        <v>41.49</v>
      </c>
      <c r="S129" s="14">
        <v>27.798500000000001</v>
      </c>
      <c r="T129" s="14">
        <v>37.72</v>
      </c>
      <c r="U129" s="14">
        <v>28.27</v>
      </c>
      <c r="V129" s="14">
        <v>36.799999999999997</v>
      </c>
      <c r="X129" s="12">
        <v>30.5</v>
      </c>
      <c r="Y129" s="14">
        <v>0</v>
      </c>
      <c r="Z129" s="14">
        <v>0</v>
      </c>
      <c r="AA129" s="14">
        <v>0</v>
      </c>
      <c r="AB129" s="14">
        <v>28.88</v>
      </c>
      <c r="AC129" s="14">
        <v>18.78</v>
      </c>
      <c r="AD129" s="14">
        <v>6.83</v>
      </c>
      <c r="AE129" s="14">
        <v>0</v>
      </c>
      <c r="AF129" s="14">
        <v>24.66</v>
      </c>
      <c r="AG129" s="14">
        <v>8.1659000000000006</v>
      </c>
      <c r="AH129" s="14">
        <v>33.049999999999997</v>
      </c>
      <c r="AI129" s="14">
        <v>26.38</v>
      </c>
      <c r="AJ129" s="14">
        <v>13.85</v>
      </c>
      <c r="AK129" s="14">
        <v>0</v>
      </c>
      <c r="AL129" s="14">
        <v>32.81</v>
      </c>
      <c r="AM129" s="14">
        <v>10.6782</v>
      </c>
      <c r="AN129" s="14">
        <v>29.85</v>
      </c>
      <c r="AO129" s="14">
        <v>22.31</v>
      </c>
      <c r="AP129" s="14">
        <v>10.37</v>
      </c>
    </row>
    <row r="130" spans="4:42" s="15" customFormat="1" x14ac:dyDescent="0.25">
      <c r="D130" s="12">
        <v>30.8</v>
      </c>
      <c r="E130" s="14">
        <v>0</v>
      </c>
      <c r="F130" s="14">
        <v>6.04</v>
      </c>
      <c r="G130" s="14">
        <v>16.949400000000001</v>
      </c>
      <c r="H130" s="14">
        <v>30.9</v>
      </c>
      <c r="I130" s="14">
        <v>13.93</v>
      </c>
      <c r="J130" s="14">
        <v>20.13</v>
      </c>
      <c r="K130" s="14">
        <v>0</v>
      </c>
      <c r="L130" s="14">
        <v>26.25</v>
      </c>
      <c r="M130" s="14">
        <v>23.5198</v>
      </c>
      <c r="N130" s="14">
        <v>30.17</v>
      </c>
      <c r="O130" s="14">
        <v>19.5</v>
      </c>
      <c r="P130" s="14">
        <v>28.37</v>
      </c>
      <c r="Q130" s="14">
        <v>2.94</v>
      </c>
      <c r="R130" s="14">
        <v>41.54</v>
      </c>
      <c r="S130" s="14">
        <v>27.866</v>
      </c>
      <c r="T130" s="14">
        <v>38.06</v>
      </c>
      <c r="U130" s="14">
        <v>28.23</v>
      </c>
      <c r="V130" s="14">
        <v>36.85</v>
      </c>
      <c r="X130" s="12">
        <v>30.8</v>
      </c>
      <c r="Y130" s="14">
        <v>0</v>
      </c>
      <c r="Z130" s="14">
        <v>0</v>
      </c>
      <c r="AA130" s="14">
        <v>0</v>
      </c>
      <c r="AB130" s="14">
        <v>28.88</v>
      </c>
      <c r="AC130" s="14">
        <v>19.02</v>
      </c>
      <c r="AD130" s="14">
        <v>7.03</v>
      </c>
      <c r="AE130" s="14">
        <v>0</v>
      </c>
      <c r="AF130" s="14">
        <v>25.12</v>
      </c>
      <c r="AG130" s="14">
        <v>8.1069999999999993</v>
      </c>
      <c r="AH130" s="14">
        <v>33.51</v>
      </c>
      <c r="AI130" s="14">
        <v>26.32</v>
      </c>
      <c r="AJ130" s="14">
        <v>14.29</v>
      </c>
      <c r="AK130" s="14">
        <v>0</v>
      </c>
      <c r="AL130" s="14">
        <v>33.11</v>
      </c>
      <c r="AM130" s="14">
        <v>10.9198</v>
      </c>
      <c r="AN130" s="14">
        <v>30.23</v>
      </c>
      <c r="AO130" s="14">
        <v>22.46</v>
      </c>
      <c r="AP130" s="14">
        <v>10.62</v>
      </c>
    </row>
    <row r="131" spans="4:42" s="15" customFormat="1" x14ac:dyDescent="0.25">
      <c r="D131" s="12">
        <v>31</v>
      </c>
      <c r="E131" s="14">
        <v>0</v>
      </c>
      <c r="F131" s="14">
        <v>6.21</v>
      </c>
      <c r="G131" s="14">
        <v>16.736000000000001</v>
      </c>
      <c r="H131" s="14">
        <v>30.95</v>
      </c>
      <c r="I131" s="14">
        <v>13.74</v>
      </c>
      <c r="J131" s="14">
        <v>20.07</v>
      </c>
      <c r="K131" s="14">
        <v>0</v>
      </c>
      <c r="L131" s="14">
        <v>26.64</v>
      </c>
      <c r="M131" s="14">
        <v>23.456</v>
      </c>
      <c r="N131" s="14">
        <v>30.28</v>
      </c>
      <c r="O131" s="14">
        <v>19.78</v>
      </c>
      <c r="P131" s="14">
        <v>28.14</v>
      </c>
      <c r="Q131" s="14">
        <v>3.23</v>
      </c>
      <c r="R131" s="14">
        <v>42.12</v>
      </c>
      <c r="S131" s="14">
        <v>27.671600000000002</v>
      </c>
      <c r="T131" s="14">
        <v>38.08</v>
      </c>
      <c r="U131" s="14">
        <v>28.22</v>
      </c>
      <c r="V131" s="14">
        <v>36.799999999999997</v>
      </c>
      <c r="X131" s="12">
        <v>31</v>
      </c>
      <c r="Y131" s="14">
        <v>0</v>
      </c>
      <c r="Z131" s="14">
        <v>0</v>
      </c>
      <c r="AA131" s="14">
        <v>0</v>
      </c>
      <c r="AB131" s="14">
        <v>28.97</v>
      </c>
      <c r="AC131" s="14">
        <v>19.04</v>
      </c>
      <c r="AD131" s="14">
        <v>6.94</v>
      </c>
      <c r="AE131" s="14">
        <v>0</v>
      </c>
      <c r="AF131" s="14">
        <v>25.41</v>
      </c>
      <c r="AG131" s="14">
        <v>7.9042000000000003</v>
      </c>
      <c r="AH131" s="14">
        <v>33.880000000000003</v>
      </c>
      <c r="AI131" s="14">
        <v>26.06</v>
      </c>
      <c r="AJ131" s="14">
        <v>14.59</v>
      </c>
      <c r="AK131" s="14">
        <v>0</v>
      </c>
      <c r="AL131" s="14">
        <v>33.270000000000003</v>
      </c>
      <c r="AM131" s="14">
        <v>11.216100000000001</v>
      </c>
      <c r="AN131" s="14">
        <v>30.4</v>
      </c>
      <c r="AO131" s="14">
        <v>22.44</v>
      </c>
      <c r="AP131" s="14">
        <v>10.91</v>
      </c>
    </row>
    <row r="132" spans="4:42" s="15" customFormat="1" x14ac:dyDescent="0.25">
      <c r="D132" s="12">
        <v>31.3</v>
      </c>
      <c r="E132" s="14">
        <v>0</v>
      </c>
      <c r="F132" s="14">
        <v>6.17</v>
      </c>
      <c r="G132" s="14">
        <v>16.8962</v>
      </c>
      <c r="H132" s="14">
        <v>31.19</v>
      </c>
      <c r="I132" s="14">
        <v>13.76</v>
      </c>
      <c r="J132" s="14">
        <v>20.21</v>
      </c>
      <c r="K132" s="14">
        <v>0</v>
      </c>
      <c r="L132" s="14">
        <v>26.73</v>
      </c>
      <c r="M132" s="14">
        <v>23.456499999999998</v>
      </c>
      <c r="N132" s="14">
        <v>30.52</v>
      </c>
      <c r="O132" s="14">
        <v>19.87</v>
      </c>
      <c r="P132" s="14">
        <v>27.94</v>
      </c>
      <c r="Q132" s="14">
        <v>3.48</v>
      </c>
      <c r="R132" s="14">
        <v>42.44</v>
      </c>
      <c r="S132" s="14">
        <v>27.971</v>
      </c>
      <c r="T132" s="14">
        <v>38.31</v>
      </c>
      <c r="U132" s="14">
        <v>28.27</v>
      </c>
      <c r="V132" s="14">
        <v>36.94</v>
      </c>
      <c r="X132" s="12">
        <v>31.3</v>
      </c>
      <c r="Y132" s="14">
        <v>0</v>
      </c>
      <c r="Z132" s="14">
        <v>0</v>
      </c>
      <c r="AA132" s="14">
        <v>0</v>
      </c>
      <c r="AB132" s="14">
        <v>29.21</v>
      </c>
      <c r="AC132" s="14">
        <v>19.57</v>
      </c>
      <c r="AD132" s="14">
        <v>6.52</v>
      </c>
      <c r="AE132" s="14">
        <v>0</v>
      </c>
      <c r="AF132" s="14">
        <v>25.66</v>
      </c>
      <c r="AG132" s="14">
        <v>7.9583000000000004</v>
      </c>
      <c r="AH132" s="14">
        <v>34.24</v>
      </c>
      <c r="AI132" s="14">
        <v>26.35</v>
      </c>
      <c r="AJ132" s="14">
        <v>14.27</v>
      </c>
      <c r="AK132" s="14">
        <v>0</v>
      </c>
      <c r="AL132" s="14">
        <v>34.090000000000003</v>
      </c>
      <c r="AM132" s="14">
        <v>11.080500000000001</v>
      </c>
      <c r="AN132" s="14">
        <v>30.82</v>
      </c>
      <c r="AO132" s="14">
        <v>22.64</v>
      </c>
      <c r="AP132" s="14">
        <v>10.98</v>
      </c>
    </row>
    <row r="133" spans="4:42" s="15" customFormat="1" x14ac:dyDescent="0.25">
      <c r="D133" s="12">
        <v>31.5</v>
      </c>
      <c r="E133" s="14">
        <v>0</v>
      </c>
      <c r="F133" s="14">
        <v>6.21</v>
      </c>
      <c r="G133" s="14">
        <v>17.180099999999999</v>
      </c>
      <c r="H133" s="14">
        <v>31.43</v>
      </c>
      <c r="I133" s="14">
        <v>13.83</v>
      </c>
      <c r="J133" s="14">
        <v>19.88</v>
      </c>
      <c r="K133" s="14">
        <v>0</v>
      </c>
      <c r="L133" s="14">
        <v>26.8</v>
      </c>
      <c r="M133" s="14">
        <v>23.522500000000001</v>
      </c>
      <c r="N133" s="14">
        <v>30.8</v>
      </c>
      <c r="O133" s="14">
        <v>19.95</v>
      </c>
      <c r="P133" s="14">
        <v>27.57</v>
      </c>
      <c r="Q133" s="14">
        <v>3.41</v>
      </c>
      <c r="R133" s="14">
        <v>42.66</v>
      </c>
      <c r="S133" s="14">
        <v>28.151900000000001</v>
      </c>
      <c r="T133" s="14">
        <v>38.43</v>
      </c>
      <c r="U133" s="14">
        <v>28.63</v>
      </c>
      <c r="V133" s="14">
        <v>36.9</v>
      </c>
      <c r="X133" s="12">
        <v>31.5</v>
      </c>
      <c r="Y133" s="14">
        <v>0</v>
      </c>
      <c r="Z133" s="14">
        <v>0</v>
      </c>
      <c r="AA133" s="14">
        <v>0</v>
      </c>
      <c r="AB133" s="14">
        <v>29.35</v>
      </c>
      <c r="AC133" s="14">
        <v>19.63</v>
      </c>
      <c r="AD133" s="14">
        <v>5.99</v>
      </c>
      <c r="AE133" s="14">
        <v>0</v>
      </c>
      <c r="AF133" s="14">
        <v>26.19</v>
      </c>
      <c r="AG133" s="14">
        <v>7.8198999999999996</v>
      </c>
      <c r="AH133" s="14">
        <v>34.44</v>
      </c>
      <c r="AI133" s="14">
        <v>26.25</v>
      </c>
      <c r="AJ133" s="14">
        <v>14.33</v>
      </c>
      <c r="AK133" s="14">
        <v>0</v>
      </c>
      <c r="AL133" s="14">
        <v>34.28</v>
      </c>
      <c r="AM133" s="14">
        <v>11.354699999999999</v>
      </c>
      <c r="AN133" s="14">
        <v>30.8</v>
      </c>
      <c r="AO133" s="14">
        <v>22.47</v>
      </c>
      <c r="AP133" s="14">
        <v>10.77</v>
      </c>
    </row>
    <row r="134" spans="4:42" s="15" customFormat="1" x14ac:dyDescent="0.25">
      <c r="D134" s="12">
        <v>31.8</v>
      </c>
      <c r="E134" s="14">
        <v>0</v>
      </c>
      <c r="F134" s="14">
        <v>6.15</v>
      </c>
      <c r="G134" s="14">
        <v>17.2881</v>
      </c>
      <c r="H134" s="14">
        <v>31.48</v>
      </c>
      <c r="I134" s="14">
        <v>13.62</v>
      </c>
      <c r="J134" s="14">
        <v>19.72</v>
      </c>
      <c r="K134" s="14">
        <v>0</v>
      </c>
      <c r="L134" s="14">
        <v>26.97</v>
      </c>
      <c r="M134" s="14">
        <v>23.5718</v>
      </c>
      <c r="N134" s="14">
        <v>30.97</v>
      </c>
      <c r="O134" s="14">
        <v>20.100000000000001</v>
      </c>
      <c r="P134" s="14">
        <v>27.3</v>
      </c>
      <c r="Q134" s="14">
        <v>3.54</v>
      </c>
      <c r="R134" s="14">
        <v>42.71</v>
      </c>
      <c r="S134" s="14">
        <v>28.6327</v>
      </c>
      <c r="T134" s="14">
        <v>38.909999999999997</v>
      </c>
      <c r="U134" s="14">
        <v>28.72</v>
      </c>
      <c r="V134" s="14">
        <v>37.01</v>
      </c>
      <c r="X134" s="12">
        <v>31.8</v>
      </c>
      <c r="Y134" s="14">
        <v>0</v>
      </c>
      <c r="Z134" s="14">
        <v>0</v>
      </c>
      <c r="AA134" s="14">
        <v>0</v>
      </c>
      <c r="AB134" s="14">
        <v>29.53</v>
      </c>
      <c r="AC134" s="14">
        <v>19.649999999999999</v>
      </c>
      <c r="AD134" s="14">
        <v>5.85</v>
      </c>
      <c r="AE134" s="14">
        <v>0</v>
      </c>
      <c r="AF134" s="14">
        <v>26.24</v>
      </c>
      <c r="AG134" s="14">
        <v>8.2113999999999994</v>
      </c>
      <c r="AH134" s="14">
        <v>34.229999999999997</v>
      </c>
      <c r="AI134" s="14">
        <v>26.61</v>
      </c>
      <c r="AJ134" s="14">
        <v>14.6</v>
      </c>
      <c r="AK134" s="14">
        <v>0</v>
      </c>
      <c r="AL134" s="14">
        <v>34.479999999999997</v>
      </c>
      <c r="AM134" s="14">
        <v>11.229799999999999</v>
      </c>
      <c r="AN134" s="14">
        <v>30.96</v>
      </c>
      <c r="AO134" s="14">
        <v>22.55</v>
      </c>
      <c r="AP134" s="14">
        <v>10.94</v>
      </c>
    </row>
    <row r="135" spans="4:42" s="15" customFormat="1" x14ac:dyDescent="0.25">
      <c r="D135" s="12">
        <v>32</v>
      </c>
      <c r="E135" s="14">
        <v>0</v>
      </c>
      <c r="F135" s="14">
        <v>6.59</v>
      </c>
      <c r="G135" s="14">
        <v>17.403600000000001</v>
      </c>
      <c r="H135" s="14">
        <v>31.61</v>
      </c>
      <c r="I135" s="14">
        <v>13.45</v>
      </c>
      <c r="J135" s="14">
        <v>19.52</v>
      </c>
      <c r="K135" s="14">
        <v>0</v>
      </c>
      <c r="L135" s="14">
        <v>27.14</v>
      </c>
      <c r="M135" s="14">
        <v>23.6999</v>
      </c>
      <c r="N135" s="14">
        <v>31.11</v>
      </c>
      <c r="O135" s="14">
        <v>20.010000000000002</v>
      </c>
      <c r="P135" s="14">
        <v>27.14</v>
      </c>
      <c r="Q135" s="14">
        <v>3.85</v>
      </c>
      <c r="R135" s="14">
        <v>42.79</v>
      </c>
      <c r="S135" s="14">
        <v>28.856100000000001</v>
      </c>
      <c r="T135" s="14">
        <v>39.130000000000003</v>
      </c>
      <c r="U135" s="14">
        <v>28.64</v>
      </c>
      <c r="V135" s="14">
        <v>37.270000000000003</v>
      </c>
      <c r="X135" s="12">
        <v>32</v>
      </c>
      <c r="Y135" s="14">
        <v>0</v>
      </c>
      <c r="Z135" s="14">
        <v>0</v>
      </c>
      <c r="AA135" s="14">
        <v>0</v>
      </c>
      <c r="AB135" s="14">
        <v>29.73</v>
      </c>
      <c r="AC135" s="14">
        <v>19.809999999999999</v>
      </c>
      <c r="AD135" s="14">
        <v>6.26</v>
      </c>
      <c r="AE135" s="14">
        <v>0</v>
      </c>
      <c r="AF135" s="14">
        <v>26.62</v>
      </c>
      <c r="AG135" s="14">
        <v>8.1286000000000005</v>
      </c>
      <c r="AH135" s="14">
        <v>34.56</v>
      </c>
      <c r="AI135" s="14">
        <v>26.99</v>
      </c>
      <c r="AJ135" s="14">
        <v>14.81</v>
      </c>
      <c r="AK135" s="14">
        <v>0</v>
      </c>
      <c r="AL135" s="14">
        <v>34.76</v>
      </c>
      <c r="AM135" s="14">
        <v>11.363799999999999</v>
      </c>
      <c r="AN135" s="14">
        <v>31.14</v>
      </c>
      <c r="AO135" s="14">
        <v>22.98</v>
      </c>
      <c r="AP135" s="14">
        <v>11.51</v>
      </c>
    </row>
    <row r="136" spans="4:42" s="15" customFormat="1" x14ac:dyDescent="0.25">
      <c r="D136" s="12">
        <v>32.299999999999997</v>
      </c>
      <c r="E136" s="14">
        <v>0</v>
      </c>
      <c r="F136" s="14">
        <v>6.56</v>
      </c>
      <c r="G136" s="14">
        <v>17.283999999999999</v>
      </c>
      <c r="H136" s="14">
        <v>31.85</v>
      </c>
      <c r="I136" s="14">
        <v>13.55</v>
      </c>
      <c r="J136" s="14">
        <v>19.88</v>
      </c>
      <c r="K136" s="14">
        <v>0</v>
      </c>
      <c r="L136" s="14">
        <v>27.26</v>
      </c>
      <c r="M136" s="14">
        <v>23.6645</v>
      </c>
      <c r="N136" s="14">
        <v>31.46</v>
      </c>
      <c r="O136" s="14">
        <v>20.260000000000002</v>
      </c>
      <c r="P136" s="14">
        <v>26.92</v>
      </c>
      <c r="Q136" s="14">
        <v>4.1399999999999997</v>
      </c>
      <c r="R136" s="14">
        <v>42.87</v>
      </c>
      <c r="S136" s="14">
        <v>28.6584</v>
      </c>
      <c r="T136" s="14">
        <v>39.369999999999997</v>
      </c>
      <c r="U136" s="14">
        <v>28.76</v>
      </c>
      <c r="V136" s="14">
        <v>37.369999999999997</v>
      </c>
      <c r="X136" s="12">
        <v>32.299999999999997</v>
      </c>
      <c r="Y136" s="14">
        <v>0</v>
      </c>
      <c r="Z136" s="14">
        <v>0</v>
      </c>
      <c r="AA136" s="14">
        <v>0</v>
      </c>
      <c r="AB136" s="14">
        <v>29.87</v>
      </c>
      <c r="AC136" s="14">
        <v>20.02</v>
      </c>
      <c r="AD136" s="14">
        <v>6.41</v>
      </c>
      <c r="AE136" s="14">
        <v>0</v>
      </c>
      <c r="AF136" s="14">
        <v>26.83</v>
      </c>
      <c r="AG136" s="14">
        <v>7.8646000000000003</v>
      </c>
      <c r="AH136" s="14">
        <v>34.69</v>
      </c>
      <c r="AI136" s="14">
        <v>27.35</v>
      </c>
      <c r="AJ136" s="14">
        <v>15.14</v>
      </c>
      <c r="AK136" s="14">
        <v>0</v>
      </c>
      <c r="AL136" s="14">
        <v>34.840000000000003</v>
      </c>
      <c r="AM136" s="14">
        <v>11.3771</v>
      </c>
      <c r="AN136" s="14">
        <v>31.23</v>
      </c>
      <c r="AO136" s="14">
        <v>22.86</v>
      </c>
      <c r="AP136" s="14">
        <v>12.03</v>
      </c>
    </row>
    <row r="137" spans="4:42" s="15" customFormat="1" x14ac:dyDescent="0.25">
      <c r="D137" s="12">
        <v>32.5</v>
      </c>
      <c r="E137" s="14">
        <v>0</v>
      </c>
      <c r="F137" s="14">
        <v>6.4</v>
      </c>
      <c r="G137" s="14">
        <v>17.4359</v>
      </c>
      <c r="H137" s="14">
        <v>31.89</v>
      </c>
      <c r="I137" s="14">
        <v>13.85</v>
      </c>
      <c r="J137" s="14">
        <v>19.64</v>
      </c>
      <c r="K137" s="14">
        <v>0</v>
      </c>
      <c r="L137" s="14">
        <v>27.45</v>
      </c>
      <c r="M137" s="14">
        <v>23.7502</v>
      </c>
      <c r="N137" s="14">
        <v>31.48</v>
      </c>
      <c r="O137" s="14">
        <v>20.149999999999999</v>
      </c>
      <c r="P137" s="14">
        <v>26.56</v>
      </c>
      <c r="Q137" s="14">
        <v>4.24</v>
      </c>
      <c r="R137" s="14">
        <v>42.91</v>
      </c>
      <c r="S137" s="14">
        <v>28.6767</v>
      </c>
      <c r="T137" s="14">
        <v>39.6</v>
      </c>
      <c r="U137" s="14">
        <v>28.95</v>
      </c>
      <c r="V137" s="14">
        <v>37.58</v>
      </c>
      <c r="X137" s="12">
        <v>32.5</v>
      </c>
      <c r="Y137" s="14">
        <v>0</v>
      </c>
      <c r="Z137" s="14">
        <v>0</v>
      </c>
      <c r="AA137" s="14">
        <v>0</v>
      </c>
      <c r="AB137" s="14">
        <v>30.25</v>
      </c>
      <c r="AC137" s="14">
        <v>20.059999999999999</v>
      </c>
      <c r="AD137" s="14">
        <v>6.42</v>
      </c>
      <c r="AE137" s="14">
        <v>0</v>
      </c>
      <c r="AF137" s="14">
        <v>27.29</v>
      </c>
      <c r="AG137" s="14">
        <v>7.78</v>
      </c>
      <c r="AH137" s="14">
        <v>34.76</v>
      </c>
      <c r="AI137" s="14">
        <v>27.54</v>
      </c>
      <c r="AJ137" s="14">
        <v>15.41</v>
      </c>
      <c r="AK137" s="14">
        <v>0</v>
      </c>
      <c r="AL137" s="14">
        <v>35.47</v>
      </c>
      <c r="AM137" s="14">
        <v>11.6593</v>
      </c>
      <c r="AN137" s="14">
        <v>31.55</v>
      </c>
      <c r="AO137" s="14">
        <v>22.99</v>
      </c>
      <c r="AP137" s="14">
        <v>12.23</v>
      </c>
    </row>
    <row r="138" spans="4:42" s="15" customFormat="1" x14ac:dyDescent="0.25">
      <c r="D138" s="12">
        <v>32.799999999999997</v>
      </c>
      <c r="E138" s="14">
        <v>0</v>
      </c>
      <c r="F138" s="14">
        <v>6.61</v>
      </c>
      <c r="G138" s="14">
        <v>17.7166</v>
      </c>
      <c r="H138" s="14">
        <v>31.73</v>
      </c>
      <c r="I138" s="14">
        <v>13.69</v>
      </c>
      <c r="J138" s="14">
        <v>19.7</v>
      </c>
      <c r="K138" s="14">
        <v>0</v>
      </c>
      <c r="L138" s="14">
        <v>27.61</v>
      </c>
      <c r="M138" s="14">
        <v>23.884399999999999</v>
      </c>
      <c r="N138" s="14">
        <v>31.67</v>
      </c>
      <c r="O138" s="14">
        <v>19.850000000000001</v>
      </c>
      <c r="P138" s="14">
        <v>26.42</v>
      </c>
      <c r="Q138" s="14">
        <v>4.47</v>
      </c>
      <c r="R138" s="14">
        <v>42.9</v>
      </c>
      <c r="S138" s="14">
        <v>28.936399999999999</v>
      </c>
      <c r="T138" s="14">
        <v>39.700000000000003</v>
      </c>
      <c r="U138" s="14">
        <v>28.83</v>
      </c>
      <c r="V138" s="14">
        <v>37.9</v>
      </c>
      <c r="X138" s="12">
        <v>32.799999999999997</v>
      </c>
      <c r="Y138" s="14">
        <v>0</v>
      </c>
      <c r="Z138" s="14">
        <v>0</v>
      </c>
      <c r="AA138" s="14">
        <v>0</v>
      </c>
      <c r="AB138" s="14">
        <v>30.52</v>
      </c>
      <c r="AC138" s="14">
        <v>19.57</v>
      </c>
      <c r="AD138" s="14">
        <v>6.66</v>
      </c>
      <c r="AE138" s="14">
        <v>0</v>
      </c>
      <c r="AF138" s="14">
        <v>27.53</v>
      </c>
      <c r="AG138" s="14">
        <v>8.1029</v>
      </c>
      <c r="AH138" s="14">
        <v>35.29</v>
      </c>
      <c r="AI138" s="14">
        <v>27.34</v>
      </c>
      <c r="AJ138" s="14">
        <v>16.12</v>
      </c>
      <c r="AK138" s="14">
        <v>0</v>
      </c>
      <c r="AL138" s="14">
        <v>35.619999999999997</v>
      </c>
      <c r="AM138" s="14">
        <v>11.6968</v>
      </c>
      <c r="AN138" s="14">
        <v>32.04</v>
      </c>
      <c r="AO138" s="14">
        <v>22.58</v>
      </c>
      <c r="AP138" s="14">
        <v>12.7</v>
      </c>
    </row>
    <row r="139" spans="4:42" s="15" customFormat="1" x14ac:dyDescent="0.25">
      <c r="D139" s="12">
        <v>33</v>
      </c>
      <c r="E139" s="14">
        <v>0</v>
      </c>
      <c r="F139" s="14">
        <v>6.69</v>
      </c>
      <c r="G139" s="14">
        <v>18.1647</v>
      </c>
      <c r="H139" s="14">
        <v>31.69</v>
      </c>
      <c r="I139" s="14">
        <v>14.19</v>
      </c>
      <c r="J139" s="14">
        <v>19.64</v>
      </c>
      <c r="K139" s="14">
        <v>0</v>
      </c>
      <c r="L139" s="14">
        <v>27.59</v>
      </c>
      <c r="M139" s="14">
        <v>23.992899999999999</v>
      </c>
      <c r="N139" s="14">
        <v>31.73</v>
      </c>
      <c r="O139" s="14">
        <v>20.14</v>
      </c>
      <c r="P139" s="14">
        <v>26.01</v>
      </c>
      <c r="Q139" s="14">
        <v>4.6500000000000004</v>
      </c>
      <c r="R139" s="14">
        <v>42.98</v>
      </c>
      <c r="S139" s="14">
        <v>29.4634</v>
      </c>
      <c r="T139" s="14">
        <v>39.97</v>
      </c>
      <c r="U139" s="14">
        <v>29.38</v>
      </c>
      <c r="V139" s="14">
        <v>37.840000000000003</v>
      </c>
      <c r="X139" s="12">
        <v>33</v>
      </c>
      <c r="Y139" s="14">
        <v>0</v>
      </c>
      <c r="Z139" s="14">
        <v>0</v>
      </c>
      <c r="AA139" s="14">
        <v>0</v>
      </c>
      <c r="AB139" s="14">
        <v>30.81</v>
      </c>
      <c r="AC139" s="14">
        <v>19.55</v>
      </c>
      <c r="AD139" s="14">
        <v>6.65</v>
      </c>
      <c r="AE139" s="14">
        <v>0</v>
      </c>
      <c r="AF139" s="14">
        <v>28.17</v>
      </c>
      <c r="AG139" s="14">
        <v>8.1423000000000005</v>
      </c>
      <c r="AH139" s="14">
        <v>35.72</v>
      </c>
      <c r="AI139" s="14">
        <v>27.41</v>
      </c>
      <c r="AJ139" s="14">
        <v>16.12</v>
      </c>
      <c r="AK139" s="14">
        <v>0</v>
      </c>
      <c r="AL139" s="14">
        <v>35.85</v>
      </c>
      <c r="AM139" s="14">
        <v>11.885300000000001</v>
      </c>
      <c r="AN139" s="14">
        <v>32.340000000000003</v>
      </c>
      <c r="AO139" s="14">
        <v>22.42</v>
      </c>
      <c r="AP139" s="14">
        <v>12.49</v>
      </c>
    </row>
    <row r="140" spans="4:42" s="15" customFormat="1" x14ac:dyDescent="0.25">
      <c r="D140" s="12">
        <v>33.299999999999997</v>
      </c>
      <c r="E140" s="14">
        <v>0</v>
      </c>
      <c r="F140" s="14">
        <v>6.86</v>
      </c>
      <c r="G140" s="14">
        <v>18.721900000000002</v>
      </c>
      <c r="H140" s="14">
        <v>31.65</v>
      </c>
      <c r="I140" s="14">
        <v>14.41</v>
      </c>
      <c r="J140" s="14">
        <v>19.71</v>
      </c>
      <c r="K140" s="14">
        <v>0</v>
      </c>
      <c r="L140" s="14">
        <v>27.53</v>
      </c>
      <c r="M140" s="14">
        <v>24.043500000000002</v>
      </c>
      <c r="N140" s="14">
        <v>31.8</v>
      </c>
      <c r="O140" s="14">
        <v>20.96</v>
      </c>
      <c r="P140" s="14">
        <v>25.84</v>
      </c>
      <c r="Q140" s="14">
        <v>4.4400000000000004</v>
      </c>
      <c r="R140" s="14">
        <v>43.17</v>
      </c>
      <c r="S140" s="14">
        <v>30.210999999999999</v>
      </c>
      <c r="T140" s="14">
        <v>40.049999999999997</v>
      </c>
      <c r="U140" s="14">
        <v>29.81</v>
      </c>
      <c r="V140" s="14">
        <v>38.119999999999997</v>
      </c>
      <c r="X140" s="12">
        <v>33.299999999999997</v>
      </c>
      <c r="Y140" s="14">
        <v>0</v>
      </c>
      <c r="Z140" s="14">
        <v>0</v>
      </c>
      <c r="AA140" s="14">
        <v>0</v>
      </c>
      <c r="AB140" s="14">
        <v>31.04</v>
      </c>
      <c r="AC140" s="14">
        <v>19.68</v>
      </c>
      <c r="AD140" s="14">
        <v>6.86</v>
      </c>
      <c r="AE140" s="14">
        <v>0</v>
      </c>
      <c r="AF140" s="14">
        <v>28.33</v>
      </c>
      <c r="AG140" s="14">
        <v>8.5730000000000004</v>
      </c>
      <c r="AH140" s="14">
        <v>35.67</v>
      </c>
      <c r="AI140" s="14">
        <v>27.64</v>
      </c>
      <c r="AJ140" s="14">
        <v>16.43</v>
      </c>
      <c r="AK140" s="14">
        <v>0</v>
      </c>
      <c r="AL140" s="14">
        <v>36.08</v>
      </c>
      <c r="AM140" s="14">
        <v>11.734500000000001</v>
      </c>
      <c r="AN140" s="14">
        <v>32.450000000000003</v>
      </c>
      <c r="AO140" s="14">
        <v>22.4</v>
      </c>
      <c r="AP140" s="14">
        <v>12.85</v>
      </c>
    </row>
    <row r="141" spans="4:42" s="15" customFormat="1" x14ac:dyDescent="0.25">
      <c r="D141" s="12">
        <v>33.5</v>
      </c>
      <c r="E141" s="14">
        <v>0</v>
      </c>
      <c r="F141" s="14">
        <v>7.09</v>
      </c>
      <c r="G141" s="14">
        <v>18.8718</v>
      </c>
      <c r="H141" s="14">
        <v>31.48</v>
      </c>
      <c r="I141" s="14">
        <v>14.51</v>
      </c>
      <c r="J141" s="14">
        <v>19.75</v>
      </c>
      <c r="K141" s="14">
        <v>0</v>
      </c>
      <c r="L141" s="14">
        <v>27.83</v>
      </c>
      <c r="M141" s="14">
        <v>24.1328</v>
      </c>
      <c r="N141" s="14">
        <v>31.55</v>
      </c>
      <c r="O141" s="14">
        <v>21.06</v>
      </c>
      <c r="P141" s="14">
        <v>25.38</v>
      </c>
      <c r="Q141" s="14">
        <v>4.5199999999999996</v>
      </c>
      <c r="R141" s="14">
        <v>43.25</v>
      </c>
      <c r="S141" s="14">
        <v>30.923999999999999</v>
      </c>
      <c r="T141" s="14">
        <v>39.76</v>
      </c>
      <c r="U141" s="14">
        <v>29.61</v>
      </c>
      <c r="V141" s="14">
        <v>37.979999999999997</v>
      </c>
      <c r="X141" s="12">
        <v>33.5</v>
      </c>
      <c r="Y141" s="14">
        <v>0</v>
      </c>
      <c r="Z141" s="14">
        <v>0</v>
      </c>
      <c r="AA141" s="14">
        <v>0</v>
      </c>
      <c r="AB141" s="14">
        <v>31.3</v>
      </c>
      <c r="AC141" s="14">
        <v>19.829999999999998</v>
      </c>
      <c r="AD141" s="14">
        <v>6.88</v>
      </c>
      <c r="AE141" s="14">
        <v>0</v>
      </c>
      <c r="AF141" s="14">
        <v>28.63</v>
      </c>
      <c r="AG141" s="14">
        <v>8.9085000000000001</v>
      </c>
      <c r="AH141" s="14">
        <v>35.99</v>
      </c>
      <c r="AI141" s="14">
        <v>28.03</v>
      </c>
      <c r="AJ141" s="14">
        <v>16.66</v>
      </c>
      <c r="AK141" s="14">
        <v>0</v>
      </c>
      <c r="AL141" s="14">
        <v>36.67</v>
      </c>
      <c r="AM141" s="14">
        <v>11.681699999999999</v>
      </c>
      <c r="AN141" s="14">
        <v>32.47</v>
      </c>
      <c r="AO141" s="14">
        <v>23.05</v>
      </c>
      <c r="AP141" s="14">
        <v>12.96</v>
      </c>
    </row>
    <row r="142" spans="4:42" s="15" customFormat="1" x14ac:dyDescent="0.25">
      <c r="D142" s="12">
        <v>33.799999999999997</v>
      </c>
      <c r="E142" s="14">
        <v>0</v>
      </c>
      <c r="F142" s="14">
        <v>7.34</v>
      </c>
      <c r="G142" s="14">
        <v>18.414300000000001</v>
      </c>
      <c r="H142" s="14">
        <v>31.53</v>
      </c>
      <c r="I142" s="14">
        <v>14.47</v>
      </c>
      <c r="J142" s="14">
        <v>19.8</v>
      </c>
      <c r="K142" s="14">
        <v>0</v>
      </c>
      <c r="L142" s="14">
        <v>28.21</v>
      </c>
      <c r="M142" s="14">
        <v>23.770399999999999</v>
      </c>
      <c r="N142" s="14">
        <v>31.55</v>
      </c>
      <c r="O142" s="14">
        <v>21.08</v>
      </c>
      <c r="P142" s="14">
        <v>25.18</v>
      </c>
      <c r="Q142" s="14">
        <v>4.3899999999999997</v>
      </c>
      <c r="R142" s="14">
        <v>43.47</v>
      </c>
      <c r="S142" s="14">
        <v>30.841999999999999</v>
      </c>
      <c r="T142" s="14">
        <v>40.06</v>
      </c>
      <c r="U142" s="14">
        <v>29.95</v>
      </c>
      <c r="V142" s="14">
        <v>37.81</v>
      </c>
      <c r="X142" s="12">
        <v>33.799999999999997</v>
      </c>
      <c r="Y142" s="14">
        <v>0</v>
      </c>
      <c r="Z142" s="14">
        <v>0</v>
      </c>
      <c r="AA142" s="14">
        <v>0</v>
      </c>
      <c r="AB142" s="14">
        <v>31.17</v>
      </c>
      <c r="AC142" s="14">
        <v>19.989999999999998</v>
      </c>
      <c r="AD142" s="14">
        <v>6.6</v>
      </c>
      <c r="AE142" s="14">
        <v>0</v>
      </c>
      <c r="AF142" s="14">
        <v>28.52</v>
      </c>
      <c r="AG142" s="14">
        <v>8.8957999999999995</v>
      </c>
      <c r="AH142" s="14">
        <v>35.94</v>
      </c>
      <c r="AI142" s="14">
        <v>28.25</v>
      </c>
      <c r="AJ142" s="14">
        <v>16.57</v>
      </c>
      <c r="AK142" s="14">
        <v>0</v>
      </c>
      <c r="AL142" s="14">
        <v>36.78</v>
      </c>
      <c r="AM142" s="14">
        <v>11.6555</v>
      </c>
      <c r="AN142" s="14">
        <v>32.380000000000003</v>
      </c>
      <c r="AO142" s="14">
        <v>23.19</v>
      </c>
      <c r="AP142" s="14">
        <v>12.65</v>
      </c>
    </row>
    <row r="143" spans="4:42" s="15" customFormat="1" x14ac:dyDescent="0.25">
      <c r="D143" s="12">
        <v>34</v>
      </c>
      <c r="E143" s="14">
        <v>0</v>
      </c>
      <c r="F143" s="14">
        <v>7.41</v>
      </c>
      <c r="G143" s="14">
        <v>18.682700000000001</v>
      </c>
      <c r="H143" s="14">
        <v>31.38</v>
      </c>
      <c r="I143" s="14">
        <v>14.18</v>
      </c>
      <c r="J143" s="14">
        <v>19.739999999999998</v>
      </c>
      <c r="K143" s="14">
        <v>0</v>
      </c>
      <c r="L143" s="14">
        <v>28.31</v>
      </c>
      <c r="M143" s="14">
        <v>23.732600000000001</v>
      </c>
      <c r="N143" s="14">
        <v>31.64</v>
      </c>
      <c r="O143" s="14">
        <v>21.05</v>
      </c>
      <c r="P143" s="14">
        <v>25.32</v>
      </c>
      <c r="Q143" s="14">
        <v>4.42</v>
      </c>
      <c r="R143" s="14">
        <v>43.59</v>
      </c>
      <c r="S143" s="14">
        <v>30.662400000000002</v>
      </c>
      <c r="T143" s="14">
        <v>40.11</v>
      </c>
      <c r="U143" s="14">
        <v>30.16</v>
      </c>
      <c r="V143" s="14">
        <v>38.01</v>
      </c>
      <c r="X143" s="12">
        <v>34</v>
      </c>
      <c r="Y143" s="14">
        <v>0</v>
      </c>
      <c r="Z143" s="14">
        <v>0</v>
      </c>
      <c r="AA143" s="14">
        <v>0</v>
      </c>
      <c r="AB143" s="14">
        <v>31.22</v>
      </c>
      <c r="AC143" s="14">
        <v>19.91</v>
      </c>
      <c r="AD143" s="14">
        <v>6.68</v>
      </c>
      <c r="AE143" s="14">
        <v>0</v>
      </c>
      <c r="AF143" s="14">
        <v>28.83</v>
      </c>
      <c r="AG143" s="14">
        <v>8.5579999999999998</v>
      </c>
      <c r="AH143" s="14">
        <v>36.24</v>
      </c>
      <c r="AI143" s="14">
        <v>28.13</v>
      </c>
      <c r="AJ143" s="14">
        <v>16.75</v>
      </c>
      <c r="AK143" s="14">
        <v>0</v>
      </c>
      <c r="AL143" s="14">
        <v>37</v>
      </c>
      <c r="AM143" s="14">
        <v>11.445600000000001</v>
      </c>
      <c r="AN143" s="14">
        <v>32.54</v>
      </c>
      <c r="AO143" s="14">
        <v>23.14</v>
      </c>
      <c r="AP143" s="14">
        <v>12.85</v>
      </c>
    </row>
    <row r="144" spans="4:42" s="15" customFormat="1" x14ac:dyDescent="0.25">
      <c r="D144" s="12">
        <v>34.299999999999997</v>
      </c>
      <c r="E144" s="14">
        <v>0</v>
      </c>
      <c r="F144" s="14">
        <v>7.11</v>
      </c>
      <c r="G144" s="14">
        <v>18.4224</v>
      </c>
      <c r="H144" s="14">
        <v>31.27</v>
      </c>
      <c r="I144" s="14">
        <v>14.09</v>
      </c>
      <c r="J144" s="14">
        <v>19.71</v>
      </c>
      <c r="K144" s="14">
        <v>0</v>
      </c>
      <c r="L144" s="14">
        <v>28.27</v>
      </c>
      <c r="M144" s="14">
        <v>23.434699999999999</v>
      </c>
      <c r="N144" s="14">
        <v>31.52</v>
      </c>
      <c r="O144" s="14">
        <v>20.88</v>
      </c>
      <c r="P144" s="14">
        <v>25.35</v>
      </c>
      <c r="Q144" s="14">
        <v>4.3</v>
      </c>
      <c r="R144" s="14">
        <v>43.58</v>
      </c>
      <c r="S144" s="14">
        <v>30.1617</v>
      </c>
      <c r="T144" s="14">
        <v>40.090000000000003</v>
      </c>
      <c r="U144" s="14">
        <v>30.18</v>
      </c>
      <c r="V144" s="14">
        <v>38.19</v>
      </c>
      <c r="X144" s="12">
        <v>34.299999999999997</v>
      </c>
      <c r="Y144" s="14">
        <v>0</v>
      </c>
      <c r="Z144" s="14">
        <v>0</v>
      </c>
      <c r="AA144" s="14">
        <v>0</v>
      </c>
      <c r="AB144" s="14">
        <v>31</v>
      </c>
      <c r="AC144" s="14">
        <v>19.97</v>
      </c>
      <c r="AD144" s="14">
        <v>6.42</v>
      </c>
      <c r="AE144" s="14">
        <v>0</v>
      </c>
      <c r="AF144" s="14">
        <v>28.66</v>
      </c>
      <c r="AG144" s="14">
        <v>8.3742000000000001</v>
      </c>
      <c r="AH144" s="14">
        <v>36.25</v>
      </c>
      <c r="AI144" s="14">
        <v>28.11</v>
      </c>
      <c r="AJ144" s="14">
        <v>16.57</v>
      </c>
      <c r="AK144" s="14">
        <v>0</v>
      </c>
      <c r="AL144" s="14">
        <v>37.28</v>
      </c>
      <c r="AM144" s="14">
        <v>11.550800000000001</v>
      </c>
      <c r="AN144" s="14">
        <v>32.630000000000003</v>
      </c>
      <c r="AO144" s="14">
        <v>23.09</v>
      </c>
      <c r="AP144" s="14">
        <v>12.78</v>
      </c>
    </row>
    <row r="145" spans="4:42" s="15" customFormat="1" x14ac:dyDescent="0.25">
      <c r="D145" s="12">
        <v>34.5</v>
      </c>
      <c r="E145" s="14">
        <v>0</v>
      </c>
      <c r="F145" s="14">
        <v>7.21</v>
      </c>
      <c r="G145" s="14">
        <v>18.3751</v>
      </c>
      <c r="H145" s="14">
        <v>31.1</v>
      </c>
      <c r="I145" s="14">
        <v>13.89</v>
      </c>
      <c r="J145" s="14">
        <v>19.440000000000001</v>
      </c>
      <c r="K145" s="14">
        <v>0</v>
      </c>
      <c r="L145" s="14">
        <v>28.06</v>
      </c>
      <c r="M145" s="14">
        <v>23.3383</v>
      </c>
      <c r="N145" s="14">
        <v>31.67</v>
      </c>
      <c r="O145" s="14">
        <v>20.7</v>
      </c>
      <c r="P145" s="14">
        <v>24.91</v>
      </c>
      <c r="Q145" s="14">
        <v>4.71</v>
      </c>
      <c r="R145" s="14">
        <v>43.77</v>
      </c>
      <c r="S145" s="14">
        <v>30.233599999999999</v>
      </c>
      <c r="T145" s="14">
        <v>40.18</v>
      </c>
      <c r="U145" s="14">
        <v>30.06</v>
      </c>
      <c r="V145" s="14">
        <v>37.950000000000003</v>
      </c>
      <c r="X145" s="12">
        <v>34.5</v>
      </c>
      <c r="Y145" s="14">
        <v>0</v>
      </c>
      <c r="Z145" s="14">
        <v>0</v>
      </c>
      <c r="AA145" s="14">
        <v>0</v>
      </c>
      <c r="AB145" s="14">
        <v>30.88</v>
      </c>
      <c r="AC145" s="14">
        <v>20.03</v>
      </c>
      <c r="AD145" s="14">
        <v>6.45</v>
      </c>
      <c r="AE145" s="14">
        <v>0</v>
      </c>
      <c r="AF145" s="14">
        <v>28.9</v>
      </c>
      <c r="AG145" s="14">
        <v>8.3682999999999996</v>
      </c>
      <c r="AH145" s="14">
        <v>36.36</v>
      </c>
      <c r="AI145" s="14">
        <v>28.36</v>
      </c>
      <c r="AJ145" s="14">
        <v>16.3</v>
      </c>
      <c r="AK145" s="14">
        <v>0</v>
      </c>
      <c r="AL145" s="14">
        <v>37.43</v>
      </c>
      <c r="AM145" s="14">
        <v>11.938499999999999</v>
      </c>
      <c r="AN145" s="14">
        <v>32.729999999999997</v>
      </c>
      <c r="AO145" s="14">
        <v>23.1</v>
      </c>
      <c r="AP145" s="14">
        <v>13.06</v>
      </c>
    </row>
    <row r="146" spans="4:42" s="15" customFormat="1" x14ac:dyDescent="0.25">
      <c r="D146" s="12">
        <v>34.799999999999997</v>
      </c>
      <c r="E146" s="14">
        <v>0</v>
      </c>
      <c r="F146" s="14">
        <v>7.2</v>
      </c>
      <c r="G146" s="14">
        <v>18.267399999999999</v>
      </c>
      <c r="H146" s="14">
        <v>31.3</v>
      </c>
      <c r="I146" s="14">
        <v>13.88</v>
      </c>
      <c r="J146" s="14">
        <v>19.22</v>
      </c>
      <c r="K146" s="14">
        <v>0</v>
      </c>
      <c r="L146" s="14">
        <v>28.19</v>
      </c>
      <c r="M146" s="14">
        <v>23.322099999999999</v>
      </c>
      <c r="N146" s="14">
        <v>31.74</v>
      </c>
      <c r="O146" s="14">
        <v>20.75</v>
      </c>
      <c r="P146" s="14">
        <v>24.71</v>
      </c>
      <c r="Q146" s="14">
        <v>4.5999999999999996</v>
      </c>
      <c r="R146" s="14">
        <v>44.08</v>
      </c>
      <c r="S146" s="14">
        <v>30.575700000000001</v>
      </c>
      <c r="T146" s="14">
        <v>40.39</v>
      </c>
      <c r="U146" s="14">
        <v>30.01</v>
      </c>
      <c r="V146" s="14">
        <v>37.57</v>
      </c>
      <c r="X146" s="12">
        <v>34.799999999999997</v>
      </c>
      <c r="Y146" s="14">
        <v>0</v>
      </c>
      <c r="Z146" s="14">
        <v>0</v>
      </c>
      <c r="AA146" s="14">
        <v>0</v>
      </c>
      <c r="AB146" s="14">
        <v>31.09</v>
      </c>
      <c r="AC146" s="14">
        <v>20.16</v>
      </c>
      <c r="AD146" s="14">
        <v>6.85</v>
      </c>
      <c r="AE146" s="14">
        <v>0</v>
      </c>
      <c r="AF146" s="14">
        <v>28.85</v>
      </c>
      <c r="AG146" s="14">
        <v>8.3172999999999995</v>
      </c>
      <c r="AH146" s="14">
        <v>36.39</v>
      </c>
      <c r="AI146" s="14">
        <v>28.38</v>
      </c>
      <c r="AJ146" s="14">
        <v>16.09</v>
      </c>
      <c r="AK146" s="14">
        <v>0</v>
      </c>
      <c r="AL146" s="14">
        <v>37.32</v>
      </c>
      <c r="AM146" s="14">
        <v>12.026300000000001</v>
      </c>
      <c r="AN146" s="14">
        <v>32.96</v>
      </c>
      <c r="AO146" s="14">
        <v>22.86</v>
      </c>
      <c r="AP146" s="14">
        <v>13.34</v>
      </c>
    </row>
    <row r="147" spans="4:42" s="15" customFormat="1" x14ac:dyDescent="0.25">
      <c r="D147" s="12">
        <v>35</v>
      </c>
      <c r="E147" s="14">
        <v>0</v>
      </c>
      <c r="F147" s="14">
        <v>7.75</v>
      </c>
      <c r="G147" s="14">
        <v>18.588799999999999</v>
      </c>
      <c r="H147" s="14">
        <v>31.36</v>
      </c>
      <c r="I147" s="14">
        <v>13.73</v>
      </c>
      <c r="J147" s="14">
        <v>18.829999999999998</v>
      </c>
      <c r="K147" s="14">
        <v>0</v>
      </c>
      <c r="L147" s="14">
        <v>28.44</v>
      </c>
      <c r="M147" s="14">
        <v>23.428100000000001</v>
      </c>
      <c r="N147" s="14">
        <v>31.65</v>
      </c>
      <c r="O147" s="14">
        <v>20.75</v>
      </c>
      <c r="P147" s="14">
        <v>24.67</v>
      </c>
      <c r="Q147" s="14">
        <v>4.59</v>
      </c>
      <c r="R147" s="14">
        <v>44.41</v>
      </c>
      <c r="S147" s="14">
        <v>30.932300000000001</v>
      </c>
      <c r="T147" s="14">
        <v>40.53</v>
      </c>
      <c r="U147" s="14">
        <v>29.78</v>
      </c>
      <c r="V147" s="14">
        <v>37.56</v>
      </c>
      <c r="X147" s="12">
        <v>35</v>
      </c>
      <c r="Y147" s="14">
        <v>0</v>
      </c>
      <c r="Z147" s="14">
        <v>0</v>
      </c>
      <c r="AA147" s="14">
        <v>0</v>
      </c>
      <c r="AB147" s="14">
        <v>31.27</v>
      </c>
      <c r="AC147" s="14">
        <v>20.28</v>
      </c>
      <c r="AD147" s="14">
        <v>7.38</v>
      </c>
      <c r="AE147" s="14">
        <v>0</v>
      </c>
      <c r="AF147" s="14">
        <v>28.88</v>
      </c>
      <c r="AG147" s="14">
        <v>8.6452000000000009</v>
      </c>
      <c r="AH147" s="14">
        <v>36.53</v>
      </c>
      <c r="AI147" s="14">
        <v>28.36</v>
      </c>
      <c r="AJ147" s="14">
        <v>16.37</v>
      </c>
      <c r="AK147" s="14">
        <v>0</v>
      </c>
      <c r="AL147" s="14">
        <v>37.25</v>
      </c>
      <c r="AM147" s="14">
        <v>11.818099999999999</v>
      </c>
      <c r="AN147" s="14">
        <v>33.28</v>
      </c>
      <c r="AO147" s="14">
        <v>23.28</v>
      </c>
      <c r="AP147" s="14">
        <v>13.65</v>
      </c>
    </row>
    <row r="148" spans="4:42" s="15" customFormat="1" x14ac:dyDescent="0.25">
      <c r="D148" s="12">
        <v>35.299999999999997</v>
      </c>
      <c r="E148" s="14">
        <v>0</v>
      </c>
      <c r="F148" s="14">
        <v>8.0500000000000007</v>
      </c>
      <c r="G148" s="14">
        <v>18.531400000000001</v>
      </c>
      <c r="H148" s="14">
        <v>31.51</v>
      </c>
      <c r="I148" s="14">
        <v>13.54</v>
      </c>
      <c r="J148" s="14">
        <v>19.03</v>
      </c>
      <c r="K148" s="14">
        <v>0</v>
      </c>
      <c r="L148" s="14">
        <v>28.48</v>
      </c>
      <c r="M148" s="14">
        <v>23.537800000000001</v>
      </c>
      <c r="N148" s="14">
        <v>31.63</v>
      </c>
      <c r="O148" s="14">
        <v>20.74</v>
      </c>
      <c r="P148" s="14">
        <v>24.63</v>
      </c>
      <c r="Q148" s="14">
        <v>4.4800000000000004</v>
      </c>
      <c r="R148" s="14">
        <v>44.62</v>
      </c>
      <c r="S148" s="14">
        <v>31.130800000000001</v>
      </c>
      <c r="T148" s="14">
        <v>40.479999999999997</v>
      </c>
      <c r="U148" s="14">
        <v>29.85</v>
      </c>
      <c r="V148" s="14">
        <v>37.53</v>
      </c>
      <c r="X148" s="12">
        <v>35.299999999999997</v>
      </c>
      <c r="Y148" s="14">
        <v>0</v>
      </c>
      <c r="Z148" s="14">
        <v>0</v>
      </c>
      <c r="AA148" s="14">
        <v>0</v>
      </c>
      <c r="AB148" s="14">
        <v>31.46</v>
      </c>
      <c r="AC148" s="14">
        <v>19.97</v>
      </c>
      <c r="AD148" s="14">
        <v>7.03</v>
      </c>
      <c r="AE148" s="14">
        <v>0</v>
      </c>
      <c r="AF148" s="14">
        <v>29.16</v>
      </c>
      <c r="AG148" s="14">
        <v>8.9140999999999995</v>
      </c>
      <c r="AH148" s="14">
        <v>36.54</v>
      </c>
      <c r="AI148" s="14">
        <v>28.14</v>
      </c>
      <c r="AJ148" s="14">
        <v>16.41</v>
      </c>
      <c r="AK148" s="14">
        <v>0</v>
      </c>
      <c r="AL148" s="14">
        <v>37.21</v>
      </c>
      <c r="AM148" s="14">
        <v>12.1448</v>
      </c>
      <c r="AN148" s="14">
        <v>33.18</v>
      </c>
      <c r="AO148" s="14">
        <v>23.24</v>
      </c>
      <c r="AP148" s="14">
        <v>13.61</v>
      </c>
    </row>
    <row r="149" spans="4:42" s="15" customFormat="1" x14ac:dyDescent="0.25">
      <c r="D149" s="12">
        <v>35.5</v>
      </c>
      <c r="E149" s="14">
        <v>0</v>
      </c>
      <c r="F149" s="14">
        <v>7.66</v>
      </c>
      <c r="G149" s="14">
        <v>18.432400000000001</v>
      </c>
      <c r="H149" s="14">
        <v>31.47</v>
      </c>
      <c r="I149" s="14">
        <v>13.36</v>
      </c>
      <c r="J149" s="14">
        <v>19.149999999999999</v>
      </c>
      <c r="K149" s="14">
        <v>0</v>
      </c>
      <c r="L149" s="14">
        <v>28.46</v>
      </c>
      <c r="M149" s="14">
        <v>23.630400000000002</v>
      </c>
      <c r="N149" s="14">
        <v>31.81</v>
      </c>
      <c r="O149" s="14">
        <v>20.63</v>
      </c>
      <c r="P149" s="14">
        <v>24.77</v>
      </c>
      <c r="Q149" s="14">
        <v>4.28</v>
      </c>
      <c r="R149" s="14">
        <v>44.56</v>
      </c>
      <c r="S149" s="14">
        <v>31.085999999999999</v>
      </c>
      <c r="T149" s="14">
        <v>40.72</v>
      </c>
      <c r="U149" s="14">
        <v>30.02</v>
      </c>
      <c r="V149" s="14">
        <v>37.49</v>
      </c>
      <c r="X149" s="12">
        <v>35.5</v>
      </c>
      <c r="Y149" s="14">
        <v>0</v>
      </c>
      <c r="Z149" s="14">
        <v>0</v>
      </c>
      <c r="AA149" s="14">
        <v>0</v>
      </c>
      <c r="AB149" s="14">
        <v>31.41</v>
      </c>
      <c r="AC149" s="14">
        <v>19.989999999999998</v>
      </c>
      <c r="AD149" s="14">
        <v>7.33</v>
      </c>
      <c r="AE149" s="14">
        <v>0</v>
      </c>
      <c r="AF149" s="14">
        <v>29.3</v>
      </c>
      <c r="AG149" s="14">
        <v>8.8353999999999999</v>
      </c>
      <c r="AH149" s="14">
        <v>36.69</v>
      </c>
      <c r="AI149" s="14">
        <v>28.31</v>
      </c>
      <c r="AJ149" s="14">
        <v>16.940000000000001</v>
      </c>
      <c r="AK149" s="14">
        <v>0</v>
      </c>
      <c r="AL149" s="14">
        <v>37.39</v>
      </c>
      <c r="AM149" s="14">
        <v>12.095499999999999</v>
      </c>
      <c r="AN149" s="14">
        <v>33.22</v>
      </c>
      <c r="AO149" s="14">
        <v>23.45</v>
      </c>
      <c r="AP149" s="14">
        <v>13.73</v>
      </c>
    </row>
    <row r="150" spans="4:42" s="15" customFormat="1" x14ac:dyDescent="0.25">
      <c r="D150" s="12">
        <v>35.799999999999997</v>
      </c>
      <c r="E150" s="14">
        <v>0</v>
      </c>
      <c r="F150" s="14">
        <v>7.69</v>
      </c>
      <c r="G150" s="14">
        <v>18.166699999999999</v>
      </c>
      <c r="H150" s="14">
        <v>31.48</v>
      </c>
      <c r="I150" s="14">
        <v>13.12</v>
      </c>
      <c r="J150" s="14">
        <v>18.72</v>
      </c>
      <c r="K150" s="14">
        <v>0</v>
      </c>
      <c r="L150" s="14">
        <v>28.59</v>
      </c>
      <c r="M150" s="14">
        <v>23.610299999999999</v>
      </c>
      <c r="N150" s="14">
        <v>31.77</v>
      </c>
      <c r="O150" s="14">
        <v>20.350000000000001</v>
      </c>
      <c r="P150" s="14">
        <v>24.4</v>
      </c>
      <c r="Q150" s="14">
        <v>4</v>
      </c>
      <c r="R150" s="14">
        <v>44.68</v>
      </c>
      <c r="S150" s="14">
        <v>31.232600000000001</v>
      </c>
      <c r="T150" s="14">
        <v>40.96</v>
      </c>
      <c r="U150" s="14">
        <v>29.87</v>
      </c>
      <c r="V150" s="14">
        <v>37.24</v>
      </c>
      <c r="X150" s="12">
        <v>35.799999999999997</v>
      </c>
      <c r="Y150" s="14">
        <v>0</v>
      </c>
      <c r="Z150" s="14">
        <v>0</v>
      </c>
      <c r="AA150" s="14">
        <v>0</v>
      </c>
      <c r="AB150" s="14">
        <v>31.36</v>
      </c>
      <c r="AC150" s="14">
        <v>19.940000000000001</v>
      </c>
      <c r="AD150" s="14">
        <v>7.29</v>
      </c>
      <c r="AE150" s="14">
        <v>0</v>
      </c>
      <c r="AF150" s="14">
        <v>29.77</v>
      </c>
      <c r="AG150" s="14">
        <v>9.0863999999999994</v>
      </c>
      <c r="AH150" s="14">
        <v>36.630000000000003</v>
      </c>
      <c r="AI150" s="14">
        <v>28.24</v>
      </c>
      <c r="AJ150" s="14">
        <v>16.87</v>
      </c>
      <c r="AK150" s="14">
        <v>0</v>
      </c>
      <c r="AL150" s="14">
        <v>37.75</v>
      </c>
      <c r="AM150" s="14">
        <v>12.2073</v>
      </c>
      <c r="AN150" s="14">
        <v>33.15</v>
      </c>
      <c r="AO150" s="14">
        <v>23.27</v>
      </c>
      <c r="AP150" s="14">
        <v>14.07</v>
      </c>
    </row>
    <row r="151" spans="4:42" s="15" customFormat="1" x14ac:dyDescent="0.25">
      <c r="D151" s="12">
        <v>36</v>
      </c>
      <c r="E151" s="14">
        <v>0</v>
      </c>
      <c r="F151" s="14">
        <v>7.93</v>
      </c>
      <c r="G151" s="14">
        <v>18.069500000000001</v>
      </c>
      <c r="H151" s="14">
        <v>31.33</v>
      </c>
      <c r="I151" s="14">
        <v>12.99</v>
      </c>
      <c r="J151" s="14">
        <v>18.600000000000001</v>
      </c>
      <c r="K151" s="14">
        <v>0</v>
      </c>
      <c r="L151" s="14">
        <v>28.86</v>
      </c>
      <c r="M151" s="14">
        <v>23.6721</v>
      </c>
      <c r="N151" s="14">
        <v>31.53</v>
      </c>
      <c r="O151" s="14">
        <v>20.16</v>
      </c>
      <c r="P151" s="14">
        <v>24.16</v>
      </c>
      <c r="Q151" s="14">
        <v>3.81</v>
      </c>
      <c r="R151" s="14">
        <v>44.84</v>
      </c>
      <c r="S151" s="14">
        <v>31.085100000000001</v>
      </c>
      <c r="T151" s="14">
        <v>40.880000000000003</v>
      </c>
      <c r="U151" s="14">
        <v>30.27</v>
      </c>
      <c r="V151" s="14">
        <v>37.21</v>
      </c>
      <c r="X151" s="12">
        <v>36</v>
      </c>
      <c r="Y151" s="14">
        <v>0</v>
      </c>
      <c r="Z151" s="14">
        <v>0</v>
      </c>
      <c r="AA151" s="14">
        <v>0</v>
      </c>
      <c r="AB151" s="14">
        <v>31.53</v>
      </c>
      <c r="AC151" s="14">
        <v>20.12</v>
      </c>
      <c r="AD151" s="14">
        <v>7.46</v>
      </c>
      <c r="AE151" s="14">
        <v>0</v>
      </c>
      <c r="AF151" s="14">
        <v>29.97</v>
      </c>
      <c r="AG151" s="14">
        <v>8.9488000000000003</v>
      </c>
      <c r="AH151" s="14">
        <v>37.1</v>
      </c>
      <c r="AI151" s="14">
        <v>28.33</v>
      </c>
      <c r="AJ151" s="14">
        <v>17.239999999999998</v>
      </c>
      <c r="AK151" s="14">
        <v>0</v>
      </c>
      <c r="AL151" s="14">
        <v>37.880000000000003</v>
      </c>
      <c r="AM151" s="14">
        <v>12.1229</v>
      </c>
      <c r="AN151" s="14">
        <v>33.299999999999997</v>
      </c>
      <c r="AO151" s="14">
        <v>23.21</v>
      </c>
      <c r="AP151" s="14">
        <v>14.76</v>
      </c>
    </row>
    <row r="152" spans="4:42" s="15" customFormat="1" x14ac:dyDescent="0.25">
      <c r="D152" s="12">
        <v>36.299999999999997</v>
      </c>
      <c r="E152" s="14">
        <v>0</v>
      </c>
      <c r="F152" s="14">
        <v>7.61</v>
      </c>
      <c r="G152" s="14">
        <v>18.200600000000001</v>
      </c>
      <c r="H152" s="14">
        <v>31.17</v>
      </c>
      <c r="I152" s="14">
        <v>12.95</v>
      </c>
      <c r="J152" s="14">
        <v>18.78</v>
      </c>
      <c r="K152" s="14">
        <v>0</v>
      </c>
      <c r="L152" s="14">
        <v>28.72</v>
      </c>
      <c r="M152" s="14">
        <v>23.527200000000001</v>
      </c>
      <c r="N152" s="14">
        <v>31.31</v>
      </c>
      <c r="O152" s="14">
        <v>20.18</v>
      </c>
      <c r="P152" s="14">
        <v>24.12</v>
      </c>
      <c r="Q152" s="14">
        <v>3.59</v>
      </c>
      <c r="R152" s="14">
        <v>44.91</v>
      </c>
      <c r="S152" s="14">
        <v>31.559799999999999</v>
      </c>
      <c r="T152" s="14">
        <v>40.950000000000003</v>
      </c>
      <c r="U152" s="14">
        <v>30.36</v>
      </c>
      <c r="V152" s="14">
        <v>36.880000000000003</v>
      </c>
      <c r="X152" s="12">
        <v>36.299999999999997</v>
      </c>
      <c r="Y152" s="14">
        <v>0</v>
      </c>
      <c r="Z152" s="14">
        <v>0</v>
      </c>
      <c r="AA152" s="14">
        <v>0</v>
      </c>
      <c r="AB152" s="14">
        <v>31.59</v>
      </c>
      <c r="AC152" s="14">
        <v>20.3</v>
      </c>
      <c r="AD152" s="14">
        <v>7.77</v>
      </c>
      <c r="AE152" s="14">
        <v>0</v>
      </c>
      <c r="AF152" s="14">
        <v>30.36</v>
      </c>
      <c r="AG152" s="14">
        <v>9.1562000000000001</v>
      </c>
      <c r="AH152" s="14">
        <v>37</v>
      </c>
      <c r="AI152" s="14">
        <v>28.46</v>
      </c>
      <c r="AJ152" s="14">
        <v>17.2</v>
      </c>
      <c r="AK152" s="14">
        <v>0</v>
      </c>
      <c r="AL152" s="14">
        <v>38.130000000000003</v>
      </c>
      <c r="AM152" s="14">
        <v>11.8809</v>
      </c>
      <c r="AN152" s="14">
        <v>33.43</v>
      </c>
      <c r="AO152" s="14">
        <v>23.14</v>
      </c>
      <c r="AP152" s="14">
        <v>14.79</v>
      </c>
    </row>
    <row r="153" spans="4:42" s="15" customFormat="1" x14ac:dyDescent="0.25">
      <c r="D153" s="12">
        <v>36.5</v>
      </c>
      <c r="E153" s="14">
        <v>0</v>
      </c>
      <c r="F153" s="14">
        <v>7.4</v>
      </c>
      <c r="G153" s="14">
        <v>18.187200000000001</v>
      </c>
      <c r="H153" s="14">
        <v>31.24</v>
      </c>
      <c r="I153" s="14">
        <v>13.18</v>
      </c>
      <c r="J153" s="14">
        <v>18.59</v>
      </c>
      <c r="K153" s="14">
        <v>0</v>
      </c>
      <c r="L153" s="14">
        <v>28.8</v>
      </c>
      <c r="M153" s="14">
        <v>23.373000000000001</v>
      </c>
      <c r="N153" s="14">
        <v>31.56</v>
      </c>
      <c r="O153" s="14">
        <v>20.55</v>
      </c>
      <c r="P153" s="14">
        <v>24.1</v>
      </c>
      <c r="Q153" s="14">
        <v>3.43</v>
      </c>
      <c r="R153" s="14">
        <v>44.99</v>
      </c>
      <c r="S153" s="14">
        <v>31.272300000000001</v>
      </c>
      <c r="T153" s="14">
        <v>40.99</v>
      </c>
      <c r="U153" s="14">
        <v>30.44</v>
      </c>
      <c r="V153" s="14">
        <v>36.76</v>
      </c>
      <c r="X153" s="12">
        <v>36.5</v>
      </c>
      <c r="Y153" s="14">
        <v>0</v>
      </c>
      <c r="Z153" s="14">
        <v>0</v>
      </c>
      <c r="AA153" s="14">
        <v>0</v>
      </c>
      <c r="AB153" s="14">
        <v>31.88</v>
      </c>
      <c r="AC153" s="14">
        <v>20.41</v>
      </c>
      <c r="AD153" s="14">
        <v>7.31</v>
      </c>
      <c r="AE153" s="14">
        <v>0</v>
      </c>
      <c r="AF153" s="14">
        <v>30.6</v>
      </c>
      <c r="AG153" s="14">
        <v>8.9212000000000007</v>
      </c>
      <c r="AH153" s="14">
        <v>37</v>
      </c>
      <c r="AI153" s="14">
        <v>28.58</v>
      </c>
      <c r="AJ153" s="14">
        <v>16.79</v>
      </c>
      <c r="AK153" s="14">
        <v>0</v>
      </c>
      <c r="AL153" s="14">
        <v>37.950000000000003</v>
      </c>
      <c r="AM153" s="14">
        <v>11.7949</v>
      </c>
      <c r="AN153" s="14">
        <v>33.770000000000003</v>
      </c>
      <c r="AO153" s="14">
        <v>23.38</v>
      </c>
      <c r="AP153" s="14">
        <v>14.55</v>
      </c>
    </row>
    <row r="154" spans="4:42" s="15" customFormat="1" x14ac:dyDescent="0.25">
      <c r="D154" s="12">
        <v>36.799999999999997</v>
      </c>
      <c r="E154" s="14">
        <v>0</v>
      </c>
      <c r="F154" s="14">
        <v>7.87</v>
      </c>
      <c r="G154" s="14">
        <v>18.196300000000001</v>
      </c>
      <c r="H154" s="14">
        <v>30.98</v>
      </c>
      <c r="I154" s="14">
        <v>13.11</v>
      </c>
      <c r="J154" s="14">
        <v>18.440000000000001</v>
      </c>
      <c r="K154" s="14">
        <v>0</v>
      </c>
      <c r="L154" s="14">
        <v>29.06</v>
      </c>
      <c r="M154" s="14">
        <v>23.601800000000001</v>
      </c>
      <c r="N154" s="14">
        <v>31.46</v>
      </c>
      <c r="O154" s="14">
        <v>20.61</v>
      </c>
      <c r="P154" s="14">
        <v>23.99</v>
      </c>
      <c r="Q154" s="14">
        <v>3.49</v>
      </c>
      <c r="R154" s="14">
        <v>45.35</v>
      </c>
      <c r="S154" s="14">
        <v>31.388400000000001</v>
      </c>
      <c r="T154" s="14">
        <v>40.950000000000003</v>
      </c>
      <c r="U154" s="14">
        <v>30.44</v>
      </c>
      <c r="V154" s="14">
        <v>36.729999999999997</v>
      </c>
      <c r="X154" s="12">
        <v>36.799999999999997</v>
      </c>
      <c r="Y154" s="14">
        <v>0</v>
      </c>
      <c r="Z154" s="14">
        <v>0</v>
      </c>
      <c r="AA154" s="14">
        <v>0</v>
      </c>
      <c r="AB154" s="14">
        <v>32.159999999999997</v>
      </c>
      <c r="AC154" s="14">
        <v>20.63</v>
      </c>
      <c r="AD154" s="14">
        <v>6.88</v>
      </c>
      <c r="AE154" s="14">
        <v>0</v>
      </c>
      <c r="AF154" s="14">
        <v>30.54</v>
      </c>
      <c r="AG154" s="14">
        <v>8.8414999999999999</v>
      </c>
      <c r="AH154" s="14">
        <v>37.28</v>
      </c>
      <c r="AI154" s="14">
        <v>28.95</v>
      </c>
      <c r="AJ154" s="14">
        <v>16.29</v>
      </c>
      <c r="AK154" s="14">
        <v>0</v>
      </c>
      <c r="AL154" s="14">
        <v>37.78</v>
      </c>
      <c r="AM154" s="14">
        <v>11.871700000000001</v>
      </c>
      <c r="AN154" s="14">
        <v>33.880000000000003</v>
      </c>
      <c r="AO154" s="14">
        <v>23.44</v>
      </c>
      <c r="AP154" s="14">
        <v>14.06</v>
      </c>
    </row>
    <row r="155" spans="4:42" s="15" customFormat="1" x14ac:dyDescent="0.25">
      <c r="D155" s="12">
        <v>37</v>
      </c>
      <c r="E155" s="14">
        <v>0</v>
      </c>
      <c r="F155" s="14">
        <v>8.24</v>
      </c>
      <c r="G155" s="14">
        <v>18.296500000000002</v>
      </c>
      <c r="H155" s="14">
        <v>31.04</v>
      </c>
      <c r="I155" s="14">
        <v>13.18</v>
      </c>
      <c r="J155" s="14">
        <v>18.37</v>
      </c>
      <c r="K155" s="14">
        <v>0</v>
      </c>
      <c r="L155" s="14">
        <v>29.32</v>
      </c>
      <c r="M155" s="14">
        <v>23.498899999999999</v>
      </c>
      <c r="N155" s="14">
        <v>31.51</v>
      </c>
      <c r="O155" s="14">
        <v>20.79</v>
      </c>
      <c r="P155" s="14">
        <v>23.66</v>
      </c>
      <c r="Q155" s="14">
        <v>3.79</v>
      </c>
      <c r="R155" s="14">
        <v>45.38</v>
      </c>
      <c r="S155" s="14">
        <v>31.877700000000001</v>
      </c>
      <c r="T155" s="14">
        <v>40.9</v>
      </c>
      <c r="U155" s="14">
        <v>30.34</v>
      </c>
      <c r="V155" s="14">
        <v>36.450000000000003</v>
      </c>
      <c r="X155" s="12">
        <v>37</v>
      </c>
      <c r="Y155" s="14">
        <v>0</v>
      </c>
      <c r="Z155" s="14">
        <v>0</v>
      </c>
      <c r="AA155" s="14">
        <v>0</v>
      </c>
      <c r="AB155" s="14">
        <v>32.340000000000003</v>
      </c>
      <c r="AC155" s="14">
        <v>20.45</v>
      </c>
      <c r="AD155" s="14">
        <v>7.03</v>
      </c>
      <c r="AE155" s="14">
        <v>0</v>
      </c>
      <c r="AF155" s="14">
        <v>30.54</v>
      </c>
      <c r="AG155" s="14">
        <v>9.1981999999999999</v>
      </c>
      <c r="AH155" s="14">
        <v>37.340000000000003</v>
      </c>
      <c r="AI155" s="14">
        <v>28.87</v>
      </c>
      <c r="AJ155" s="14">
        <v>16.399999999999999</v>
      </c>
      <c r="AK155" s="14">
        <v>0</v>
      </c>
      <c r="AL155" s="14">
        <v>37.79</v>
      </c>
      <c r="AM155" s="14">
        <v>12.1243</v>
      </c>
      <c r="AN155" s="14">
        <v>34</v>
      </c>
      <c r="AO155" s="14">
        <v>23.45</v>
      </c>
      <c r="AP155" s="14">
        <v>13.84</v>
      </c>
    </row>
    <row r="156" spans="4:42" s="15" customFormat="1" x14ac:dyDescent="0.25">
      <c r="D156" s="12">
        <v>37.299999999999997</v>
      </c>
      <c r="E156" s="14">
        <v>0</v>
      </c>
      <c r="F156" s="14">
        <v>8.39</v>
      </c>
      <c r="G156" s="14">
        <v>18.0763</v>
      </c>
      <c r="H156" s="14">
        <v>30.99</v>
      </c>
      <c r="I156" s="14">
        <v>13.27</v>
      </c>
      <c r="J156" s="14">
        <v>18.52</v>
      </c>
      <c r="K156" s="14">
        <v>0</v>
      </c>
      <c r="L156" s="14">
        <v>29.36</v>
      </c>
      <c r="M156" s="14">
        <v>23.3156</v>
      </c>
      <c r="N156" s="14">
        <v>31.36</v>
      </c>
      <c r="O156" s="14">
        <v>20.81</v>
      </c>
      <c r="P156" s="14">
        <v>23.31</v>
      </c>
      <c r="Q156" s="14">
        <v>3.94</v>
      </c>
      <c r="R156" s="14">
        <v>45.64</v>
      </c>
      <c r="S156" s="14">
        <v>32.202399999999997</v>
      </c>
      <c r="T156" s="14">
        <v>40.770000000000003</v>
      </c>
      <c r="U156" s="14">
        <v>30.63</v>
      </c>
      <c r="V156" s="14">
        <v>36.28</v>
      </c>
      <c r="X156" s="12">
        <v>37.299999999999997</v>
      </c>
      <c r="Y156" s="14">
        <v>0</v>
      </c>
      <c r="Z156" s="14">
        <v>0</v>
      </c>
      <c r="AA156" s="14">
        <v>0</v>
      </c>
      <c r="AB156" s="14">
        <v>32.700000000000003</v>
      </c>
      <c r="AC156" s="14">
        <v>20.239999999999998</v>
      </c>
      <c r="AD156" s="14">
        <v>6.96</v>
      </c>
      <c r="AE156" s="14">
        <v>0</v>
      </c>
      <c r="AF156" s="14">
        <v>31.01</v>
      </c>
      <c r="AG156" s="14">
        <v>9.4952000000000005</v>
      </c>
      <c r="AH156" s="14">
        <v>37.450000000000003</v>
      </c>
      <c r="AI156" s="14">
        <v>28.77</v>
      </c>
      <c r="AJ156" s="14">
        <v>16.510000000000002</v>
      </c>
      <c r="AK156" s="14">
        <v>0</v>
      </c>
      <c r="AL156" s="14">
        <v>38.130000000000003</v>
      </c>
      <c r="AM156" s="14">
        <v>11.8657</v>
      </c>
      <c r="AN156" s="14">
        <v>34.340000000000003</v>
      </c>
      <c r="AO156" s="14">
        <v>23.51</v>
      </c>
      <c r="AP156" s="14">
        <v>13.88</v>
      </c>
    </row>
    <row r="157" spans="4:42" s="15" customFormat="1" x14ac:dyDescent="0.25">
      <c r="D157" s="12">
        <v>37.5</v>
      </c>
      <c r="E157" s="14">
        <v>0</v>
      </c>
      <c r="F157" s="14">
        <v>8.42</v>
      </c>
      <c r="G157" s="14">
        <v>17.886900000000001</v>
      </c>
      <c r="H157" s="14">
        <v>30.71</v>
      </c>
      <c r="I157" s="14">
        <v>13.26</v>
      </c>
      <c r="J157" s="14">
        <v>18.62</v>
      </c>
      <c r="K157" s="14">
        <v>0</v>
      </c>
      <c r="L157" s="14">
        <v>29.6</v>
      </c>
      <c r="M157" s="14">
        <v>22.973800000000001</v>
      </c>
      <c r="N157" s="14">
        <v>31.1</v>
      </c>
      <c r="O157" s="14">
        <v>20.93</v>
      </c>
      <c r="P157" s="14">
        <v>23.27</v>
      </c>
      <c r="Q157" s="14">
        <v>3.82</v>
      </c>
      <c r="R157" s="14">
        <v>45.53</v>
      </c>
      <c r="S157" s="14">
        <v>32.312199999999997</v>
      </c>
      <c r="T157" s="14">
        <v>40.58</v>
      </c>
      <c r="U157" s="14">
        <v>30.62</v>
      </c>
      <c r="V157" s="14">
        <v>36.26</v>
      </c>
      <c r="X157" s="12">
        <v>37.5</v>
      </c>
      <c r="Y157" s="14">
        <v>0</v>
      </c>
      <c r="Z157" s="14">
        <v>0</v>
      </c>
      <c r="AA157" s="14">
        <v>0</v>
      </c>
      <c r="AB157" s="14">
        <v>32.5</v>
      </c>
      <c r="AC157" s="14">
        <v>20.16</v>
      </c>
      <c r="AD157" s="14">
        <v>6.83</v>
      </c>
      <c r="AE157" s="14">
        <v>0</v>
      </c>
      <c r="AF157" s="14">
        <v>30.76</v>
      </c>
      <c r="AG157" s="14">
        <v>9.7568999999999999</v>
      </c>
      <c r="AH157" s="14">
        <v>37.159999999999997</v>
      </c>
      <c r="AI157" s="14">
        <v>28.88</v>
      </c>
      <c r="AJ157" s="14">
        <v>16.27</v>
      </c>
      <c r="AK157" s="14">
        <v>0</v>
      </c>
      <c r="AL157" s="14">
        <v>38.33</v>
      </c>
      <c r="AM157" s="14">
        <v>12.0435</v>
      </c>
      <c r="AN157" s="14">
        <v>34.119999999999997</v>
      </c>
      <c r="AO157" s="14">
        <v>23.27</v>
      </c>
      <c r="AP157" s="14">
        <v>13.89</v>
      </c>
    </row>
    <row r="158" spans="4:42" s="15" customFormat="1" x14ac:dyDescent="0.25">
      <c r="D158" s="12">
        <v>37.799999999999997</v>
      </c>
      <c r="E158" s="14">
        <v>0</v>
      </c>
      <c r="F158" s="14">
        <v>8.42</v>
      </c>
      <c r="G158" s="14">
        <v>18.1404</v>
      </c>
      <c r="H158" s="14">
        <v>30.59</v>
      </c>
      <c r="I158" s="14">
        <v>13.53</v>
      </c>
      <c r="J158" s="14">
        <v>18.489999999999998</v>
      </c>
      <c r="K158" s="14">
        <v>0</v>
      </c>
      <c r="L158" s="14">
        <v>29.28</v>
      </c>
      <c r="M158" s="14">
        <v>23.106300000000001</v>
      </c>
      <c r="N158" s="14">
        <v>30.91</v>
      </c>
      <c r="O158" s="14">
        <v>20.91</v>
      </c>
      <c r="P158" s="14">
        <v>23.02</v>
      </c>
      <c r="Q158" s="14">
        <v>3.84</v>
      </c>
      <c r="R158" s="14">
        <v>45.37</v>
      </c>
      <c r="S158" s="14">
        <v>32.5852</v>
      </c>
      <c r="T158" s="14">
        <v>40.51</v>
      </c>
      <c r="U158" s="14">
        <v>30.74</v>
      </c>
      <c r="V158" s="14">
        <v>36.35</v>
      </c>
      <c r="X158" s="12">
        <v>37.799999999999997</v>
      </c>
      <c r="Y158" s="14">
        <v>0</v>
      </c>
      <c r="Z158" s="14">
        <v>0</v>
      </c>
      <c r="AA158" s="14">
        <v>0</v>
      </c>
      <c r="AB158" s="14">
        <v>32.340000000000003</v>
      </c>
      <c r="AC158" s="14">
        <v>20.07</v>
      </c>
      <c r="AD158" s="14">
        <v>6.38</v>
      </c>
      <c r="AE158" s="14">
        <v>0</v>
      </c>
      <c r="AF158" s="14">
        <v>30.8</v>
      </c>
      <c r="AG158" s="14">
        <v>10.0275</v>
      </c>
      <c r="AH158" s="14">
        <v>37.36</v>
      </c>
      <c r="AI158" s="14">
        <v>29.1</v>
      </c>
      <c r="AJ158" s="14">
        <v>15.78</v>
      </c>
      <c r="AK158" s="14">
        <v>0</v>
      </c>
      <c r="AL158" s="14">
        <v>38.4</v>
      </c>
      <c r="AM158" s="14">
        <v>12.1595</v>
      </c>
      <c r="AN158" s="14">
        <v>34.03</v>
      </c>
      <c r="AO158" s="14">
        <v>23.17</v>
      </c>
      <c r="AP158" s="14">
        <v>13.76</v>
      </c>
    </row>
    <row r="159" spans="4:42" s="15" customFormat="1" x14ac:dyDescent="0.25">
      <c r="D159" s="12">
        <v>38</v>
      </c>
      <c r="E159" s="14">
        <v>0</v>
      </c>
      <c r="F159" s="14">
        <v>7.9</v>
      </c>
      <c r="G159" s="14">
        <v>17.989899999999999</v>
      </c>
      <c r="H159" s="14">
        <v>30.19</v>
      </c>
      <c r="I159" s="14">
        <v>13.31</v>
      </c>
      <c r="J159" s="14">
        <v>18.21</v>
      </c>
      <c r="K159" s="14">
        <v>0</v>
      </c>
      <c r="L159" s="14">
        <v>29.31</v>
      </c>
      <c r="M159" s="14">
        <v>22.866499999999998</v>
      </c>
      <c r="N159" s="14">
        <v>30.79</v>
      </c>
      <c r="O159" s="14">
        <v>21.2</v>
      </c>
      <c r="P159" s="14">
        <v>22.71</v>
      </c>
      <c r="Q159" s="14">
        <v>3.76</v>
      </c>
      <c r="R159" s="14">
        <v>45.45</v>
      </c>
      <c r="S159" s="14">
        <v>31.930299999999999</v>
      </c>
      <c r="T159" s="14">
        <v>40.35</v>
      </c>
      <c r="U159" s="14">
        <v>30.68</v>
      </c>
      <c r="V159" s="14">
        <v>36.35</v>
      </c>
      <c r="X159" s="12">
        <v>38</v>
      </c>
      <c r="Y159" s="14">
        <v>0</v>
      </c>
      <c r="Z159" s="14">
        <v>0</v>
      </c>
      <c r="AA159" s="14">
        <v>0</v>
      </c>
      <c r="AB159" s="14">
        <v>32.44</v>
      </c>
      <c r="AC159" s="14">
        <v>20.05</v>
      </c>
      <c r="AD159" s="14">
        <v>6.12</v>
      </c>
      <c r="AE159" s="14">
        <v>0</v>
      </c>
      <c r="AF159" s="14">
        <v>30.67</v>
      </c>
      <c r="AG159" s="14">
        <v>9.7639999999999993</v>
      </c>
      <c r="AH159" s="14">
        <v>37.57</v>
      </c>
      <c r="AI159" s="14">
        <v>29.26</v>
      </c>
      <c r="AJ159" s="14">
        <v>15.78</v>
      </c>
      <c r="AK159" s="14">
        <v>0</v>
      </c>
      <c r="AL159" s="14">
        <v>38.28</v>
      </c>
      <c r="AM159" s="14">
        <v>12.387700000000001</v>
      </c>
      <c r="AN159" s="14">
        <v>34.409999999999997</v>
      </c>
      <c r="AO159" s="14">
        <v>23.24</v>
      </c>
      <c r="AP159" s="14">
        <v>13.94</v>
      </c>
    </row>
    <row r="160" spans="4:42" s="15" customFormat="1" x14ac:dyDescent="0.25">
      <c r="D160" s="12">
        <v>38.299999999999997</v>
      </c>
      <c r="E160" s="14">
        <v>0</v>
      </c>
      <c r="F160" s="14">
        <v>8.11</v>
      </c>
      <c r="G160" s="14">
        <v>18.1478</v>
      </c>
      <c r="H160" s="14">
        <v>29.93</v>
      </c>
      <c r="I160" s="14">
        <v>13.25</v>
      </c>
      <c r="J160" s="14">
        <v>18.149999999999999</v>
      </c>
      <c r="K160" s="14">
        <v>0</v>
      </c>
      <c r="L160" s="14">
        <v>29.21</v>
      </c>
      <c r="M160" s="14">
        <v>22.879200000000001</v>
      </c>
      <c r="N160" s="14">
        <v>30.57</v>
      </c>
      <c r="O160" s="14">
        <v>20.78</v>
      </c>
      <c r="P160" s="14">
        <v>22.61</v>
      </c>
      <c r="Q160" s="14">
        <v>3.82</v>
      </c>
      <c r="R160" s="14">
        <v>45.32</v>
      </c>
      <c r="S160" s="14">
        <v>31.945699999999999</v>
      </c>
      <c r="T160" s="14">
        <v>40.299999999999997</v>
      </c>
      <c r="U160" s="14">
        <v>30.29</v>
      </c>
      <c r="V160" s="14">
        <v>36.21</v>
      </c>
      <c r="X160" s="12">
        <v>38.299999999999997</v>
      </c>
      <c r="Y160" s="14">
        <v>0</v>
      </c>
      <c r="Z160" s="14">
        <v>0</v>
      </c>
      <c r="AA160" s="14">
        <v>0</v>
      </c>
      <c r="AB160" s="14">
        <v>32.43</v>
      </c>
      <c r="AC160" s="14">
        <v>20.04</v>
      </c>
      <c r="AD160" s="14">
        <v>6.47</v>
      </c>
      <c r="AE160" s="14">
        <v>0</v>
      </c>
      <c r="AF160" s="14">
        <v>30.53</v>
      </c>
      <c r="AG160" s="14">
        <v>9.8732000000000006</v>
      </c>
      <c r="AH160" s="14">
        <v>37.33</v>
      </c>
      <c r="AI160" s="14">
        <v>28.97</v>
      </c>
      <c r="AJ160" s="14">
        <v>16.079999999999998</v>
      </c>
      <c r="AK160" s="14">
        <v>0</v>
      </c>
      <c r="AL160" s="14">
        <v>38.5</v>
      </c>
      <c r="AM160" s="14">
        <v>12.483499999999999</v>
      </c>
      <c r="AN160" s="14">
        <v>34.39</v>
      </c>
      <c r="AO160" s="14">
        <v>23</v>
      </c>
      <c r="AP160" s="14">
        <v>14.29</v>
      </c>
    </row>
    <row r="161" spans="4:42" s="15" customFormat="1" x14ac:dyDescent="0.25">
      <c r="D161" s="12">
        <v>38.5</v>
      </c>
      <c r="E161" s="14">
        <v>0</v>
      </c>
      <c r="F161" s="14">
        <v>8.1999999999999993</v>
      </c>
      <c r="G161" s="14">
        <v>17.853300000000001</v>
      </c>
      <c r="H161" s="14">
        <v>29.52</v>
      </c>
      <c r="I161" s="14">
        <v>12.94</v>
      </c>
      <c r="J161" s="14">
        <v>17.93</v>
      </c>
      <c r="K161" s="14">
        <v>0</v>
      </c>
      <c r="L161" s="14">
        <v>29.52</v>
      </c>
      <c r="M161" s="14">
        <v>22.709399999999999</v>
      </c>
      <c r="N161" s="14">
        <v>30.33</v>
      </c>
      <c r="O161" s="14">
        <v>20.58</v>
      </c>
      <c r="P161" s="14">
        <v>22.36</v>
      </c>
      <c r="Q161" s="14">
        <v>3.8</v>
      </c>
      <c r="R161" s="14">
        <v>45.38</v>
      </c>
      <c r="S161" s="14">
        <v>31.389900000000001</v>
      </c>
      <c r="T161" s="14">
        <v>39.92</v>
      </c>
      <c r="U161" s="14">
        <v>30.07</v>
      </c>
      <c r="V161" s="14">
        <v>36.090000000000003</v>
      </c>
      <c r="X161" s="12">
        <v>38.5</v>
      </c>
      <c r="Y161" s="14">
        <v>0</v>
      </c>
      <c r="Z161" s="14">
        <v>0</v>
      </c>
      <c r="AA161" s="14">
        <v>0</v>
      </c>
      <c r="AB161" s="14">
        <v>32.29</v>
      </c>
      <c r="AC161" s="14">
        <v>19.96</v>
      </c>
      <c r="AD161" s="14">
        <v>6.58</v>
      </c>
      <c r="AE161" s="14">
        <v>0</v>
      </c>
      <c r="AF161" s="14">
        <v>30.65</v>
      </c>
      <c r="AG161" s="14">
        <v>9.4318000000000008</v>
      </c>
      <c r="AH161" s="14">
        <v>37.119999999999997</v>
      </c>
      <c r="AI161" s="14">
        <v>28.82</v>
      </c>
      <c r="AJ161" s="14">
        <v>16.37</v>
      </c>
      <c r="AK161" s="14">
        <v>0</v>
      </c>
      <c r="AL161" s="14">
        <v>38.61</v>
      </c>
      <c r="AM161" s="14">
        <v>12.412800000000001</v>
      </c>
      <c r="AN161" s="14">
        <v>34.18</v>
      </c>
      <c r="AO161" s="14">
        <v>22.99</v>
      </c>
      <c r="AP161" s="14">
        <v>14.49</v>
      </c>
    </row>
    <row r="162" spans="4:42" s="15" customFormat="1" x14ac:dyDescent="0.25">
      <c r="D162" s="12">
        <v>38.799999999999997</v>
      </c>
      <c r="E162" s="14">
        <v>0</v>
      </c>
      <c r="F162" s="14">
        <v>8.7799999999999994</v>
      </c>
      <c r="G162" s="14">
        <v>17.966799999999999</v>
      </c>
      <c r="H162" s="14">
        <v>29.47</v>
      </c>
      <c r="I162" s="14">
        <v>13.22</v>
      </c>
      <c r="J162" s="14">
        <v>18.010000000000002</v>
      </c>
      <c r="K162" s="14">
        <v>0</v>
      </c>
      <c r="L162" s="14">
        <v>29.49</v>
      </c>
      <c r="M162" s="14">
        <v>22.746700000000001</v>
      </c>
      <c r="N162" s="14">
        <v>30.49</v>
      </c>
      <c r="O162" s="14">
        <v>20.72</v>
      </c>
      <c r="P162" s="14">
        <v>22.46</v>
      </c>
      <c r="Q162" s="14">
        <v>3.68</v>
      </c>
      <c r="R162" s="14">
        <v>45.65</v>
      </c>
      <c r="S162" s="14">
        <v>31.369399999999999</v>
      </c>
      <c r="T162" s="14">
        <v>40.049999999999997</v>
      </c>
      <c r="U162" s="14">
        <v>30.08</v>
      </c>
      <c r="V162" s="14">
        <v>35.950000000000003</v>
      </c>
      <c r="X162" s="12">
        <v>38.799999999999997</v>
      </c>
      <c r="Y162" s="14">
        <v>0</v>
      </c>
      <c r="Z162" s="14">
        <v>0</v>
      </c>
      <c r="AA162" s="14">
        <v>0</v>
      </c>
      <c r="AB162" s="14">
        <v>32.299999999999997</v>
      </c>
      <c r="AC162" s="14">
        <v>19.760000000000002</v>
      </c>
      <c r="AD162" s="14">
        <v>6.71</v>
      </c>
      <c r="AE162" s="14">
        <v>0</v>
      </c>
      <c r="AF162" s="14">
        <v>30.86</v>
      </c>
      <c r="AG162" s="14">
        <v>9.1513000000000009</v>
      </c>
      <c r="AH162" s="14">
        <v>37.020000000000003</v>
      </c>
      <c r="AI162" s="14">
        <v>28.63</v>
      </c>
      <c r="AJ162" s="14">
        <v>16.559999999999999</v>
      </c>
      <c r="AK162" s="14">
        <v>0</v>
      </c>
      <c r="AL162" s="14">
        <v>38.770000000000003</v>
      </c>
      <c r="AM162" s="14">
        <v>12.463900000000001</v>
      </c>
      <c r="AN162" s="14">
        <v>34.18</v>
      </c>
      <c r="AO162" s="14">
        <v>22.99</v>
      </c>
      <c r="AP162" s="14">
        <v>14.44</v>
      </c>
    </row>
    <row r="163" spans="4:42" s="15" customFormat="1" x14ac:dyDescent="0.25">
      <c r="D163" s="12">
        <v>39</v>
      </c>
      <c r="E163" s="14">
        <v>0</v>
      </c>
      <c r="F163" s="14">
        <v>8.32</v>
      </c>
      <c r="G163" s="14">
        <v>17.963200000000001</v>
      </c>
      <c r="H163" s="14">
        <v>29.43</v>
      </c>
      <c r="I163" s="14">
        <v>13.23</v>
      </c>
      <c r="J163" s="14">
        <v>17.97</v>
      </c>
      <c r="K163" s="14">
        <v>0</v>
      </c>
      <c r="L163" s="14">
        <v>29.42</v>
      </c>
      <c r="M163" s="14">
        <v>23.029399999999999</v>
      </c>
      <c r="N163" s="14">
        <v>30.48</v>
      </c>
      <c r="O163" s="14">
        <v>20.52</v>
      </c>
      <c r="P163" s="14">
        <v>22.37</v>
      </c>
      <c r="Q163" s="14">
        <v>3.92</v>
      </c>
      <c r="R163" s="14">
        <v>45.55</v>
      </c>
      <c r="S163" s="14">
        <v>31.1736</v>
      </c>
      <c r="T163" s="14">
        <v>40.15</v>
      </c>
      <c r="U163" s="14">
        <v>30</v>
      </c>
      <c r="V163" s="14">
        <v>35.76</v>
      </c>
      <c r="X163" s="12">
        <v>39</v>
      </c>
      <c r="Y163" s="14">
        <v>0</v>
      </c>
      <c r="Z163" s="14">
        <v>0</v>
      </c>
      <c r="AA163" s="14">
        <v>0</v>
      </c>
      <c r="AB163" s="14">
        <v>32.47</v>
      </c>
      <c r="AC163" s="14">
        <v>19.670000000000002</v>
      </c>
      <c r="AD163" s="14">
        <v>6.91</v>
      </c>
      <c r="AE163" s="14">
        <v>0</v>
      </c>
      <c r="AF163" s="14">
        <v>30.94</v>
      </c>
      <c r="AG163" s="14">
        <v>8.8421000000000003</v>
      </c>
      <c r="AH163" s="14">
        <v>37.04</v>
      </c>
      <c r="AI163" s="14">
        <v>28.36</v>
      </c>
      <c r="AJ163" s="14">
        <v>16.579999999999998</v>
      </c>
      <c r="AK163" s="14">
        <v>0</v>
      </c>
      <c r="AL163" s="14">
        <v>39.130000000000003</v>
      </c>
      <c r="AM163" s="14">
        <v>12.5867</v>
      </c>
      <c r="AN163" s="14">
        <v>34.11</v>
      </c>
      <c r="AO163" s="14">
        <v>22.99</v>
      </c>
      <c r="AP163" s="14">
        <v>14.57</v>
      </c>
    </row>
  </sheetData>
  <mergeCells count="8">
    <mergeCell ref="E5:V5"/>
    <mergeCell ref="Y5:AP5"/>
    <mergeCell ref="E6:J6"/>
    <mergeCell ref="K6:P6"/>
    <mergeCell ref="Q6:V6"/>
    <mergeCell ref="Y6:AD6"/>
    <mergeCell ref="AE6:AJ6"/>
    <mergeCell ref="AK6:AP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F8DD1A-312D-4FC7-B2C5-DFCC98989B3A}">
  <dimension ref="B3:V16"/>
  <sheetViews>
    <sheetView workbookViewId="0">
      <selection activeCell="L26" sqref="L26"/>
    </sheetView>
  </sheetViews>
  <sheetFormatPr defaultRowHeight="15" x14ac:dyDescent="0.25"/>
  <cols>
    <col min="4" max="4" width="11.42578125" customWidth="1"/>
    <col min="5" max="5" width="10.140625" customWidth="1"/>
    <col min="6" max="6" width="10.7109375" customWidth="1"/>
    <col min="7" max="7" width="10.28515625" customWidth="1"/>
  </cols>
  <sheetData>
    <row r="3" spans="2:22" x14ac:dyDescent="0.25">
      <c r="B3" s="6" t="s">
        <v>76</v>
      </c>
    </row>
    <row r="5" spans="2:22" s="11" customFormat="1" x14ac:dyDescent="0.25">
      <c r="D5" s="12"/>
      <c r="E5" s="25" t="s">
        <v>19</v>
      </c>
      <c r="F5" s="25"/>
      <c r="G5" s="25"/>
      <c r="H5" s="25"/>
      <c r="I5" s="25"/>
      <c r="J5" s="25"/>
      <c r="K5" s="25"/>
      <c r="L5" s="25"/>
      <c r="M5" s="25"/>
      <c r="N5" s="25"/>
      <c r="O5" s="25"/>
      <c r="P5" s="25"/>
      <c r="Q5" s="25"/>
      <c r="R5" s="25"/>
      <c r="S5" s="25"/>
      <c r="T5" s="25"/>
      <c r="U5" s="25"/>
      <c r="V5" s="25"/>
    </row>
    <row r="6" spans="2:22" s="11" customFormat="1" x14ac:dyDescent="0.25">
      <c r="D6" s="12" t="s">
        <v>24</v>
      </c>
      <c r="E6" s="25" t="s">
        <v>0</v>
      </c>
      <c r="F6" s="25"/>
      <c r="G6" s="25"/>
      <c r="H6" s="25"/>
      <c r="I6" s="25"/>
      <c r="J6" s="25"/>
      <c r="K6" s="25" t="s">
        <v>1</v>
      </c>
      <c r="L6" s="25"/>
      <c r="M6" s="25"/>
      <c r="N6" s="25"/>
      <c r="O6" s="25"/>
      <c r="P6" s="25"/>
      <c r="Q6" s="25" t="s">
        <v>18</v>
      </c>
      <c r="R6" s="25"/>
      <c r="S6" s="25"/>
      <c r="T6" s="25"/>
      <c r="U6" s="25"/>
      <c r="V6" s="25"/>
    </row>
    <row r="7" spans="2:22" s="11" customFormat="1" x14ac:dyDescent="0.25">
      <c r="D7" s="13" t="s">
        <v>21</v>
      </c>
      <c r="E7" s="14">
        <v>32.93</v>
      </c>
      <c r="F7" s="14">
        <v>29.78</v>
      </c>
      <c r="G7" s="14">
        <v>29.7851</v>
      </c>
      <c r="H7" s="14">
        <v>65.06</v>
      </c>
      <c r="I7" s="14">
        <v>28.75</v>
      </c>
      <c r="J7" s="14">
        <v>36.25</v>
      </c>
      <c r="K7" s="14">
        <v>36.57</v>
      </c>
      <c r="L7" s="14">
        <v>73.7</v>
      </c>
      <c r="M7" s="14">
        <v>50.776600000000002</v>
      </c>
      <c r="N7" s="14">
        <v>67.599999999999994</v>
      </c>
      <c r="O7" s="14">
        <v>59.59</v>
      </c>
      <c r="P7" s="14">
        <v>46.97</v>
      </c>
      <c r="Q7" s="14">
        <v>47.52</v>
      </c>
      <c r="R7" s="14">
        <v>81.739999999999995</v>
      </c>
      <c r="S7" s="14">
        <v>63.660600000000002</v>
      </c>
      <c r="T7" s="14">
        <v>71.39</v>
      </c>
      <c r="U7" s="14">
        <v>61.57</v>
      </c>
      <c r="V7" s="14">
        <v>45.36</v>
      </c>
    </row>
    <row r="8" spans="2:22" s="11" customFormat="1" x14ac:dyDescent="0.25">
      <c r="D8" s="13" t="s">
        <v>22</v>
      </c>
      <c r="E8" s="14">
        <v>2.5499999999999998</v>
      </c>
      <c r="F8" s="14">
        <v>17.2</v>
      </c>
      <c r="G8" s="14">
        <v>20.7437</v>
      </c>
      <c r="H8" s="14">
        <v>41.5</v>
      </c>
      <c r="I8" s="14">
        <v>18.32</v>
      </c>
      <c r="J8" s="14">
        <v>29.96</v>
      </c>
      <c r="K8" s="14">
        <v>9.61</v>
      </c>
      <c r="L8" s="14">
        <v>48.9</v>
      </c>
      <c r="M8" s="14">
        <v>37.881500000000003</v>
      </c>
      <c r="N8" s="14">
        <v>40.130000000000003</v>
      </c>
      <c r="O8" s="14">
        <v>33.74</v>
      </c>
      <c r="P8" s="14">
        <v>36.9</v>
      </c>
      <c r="Q8" s="14">
        <v>26.75</v>
      </c>
      <c r="R8" s="14">
        <v>54.51</v>
      </c>
      <c r="S8" s="14">
        <v>42.447699999999998</v>
      </c>
      <c r="T8" s="14">
        <v>49.27</v>
      </c>
      <c r="U8" s="14">
        <v>40.450000000000003</v>
      </c>
      <c r="V8" s="14">
        <v>47.55</v>
      </c>
    </row>
    <row r="9" spans="2:22" s="11" customFormat="1" x14ac:dyDescent="0.25">
      <c r="D9" s="13" t="s">
        <v>23</v>
      </c>
      <c r="E9" s="14">
        <v>0</v>
      </c>
      <c r="F9" s="14">
        <v>8.32</v>
      </c>
      <c r="G9" s="14">
        <v>17.963200000000001</v>
      </c>
      <c r="H9" s="14">
        <v>29.43</v>
      </c>
      <c r="I9" s="14">
        <v>13.23</v>
      </c>
      <c r="J9" s="14">
        <v>17.97</v>
      </c>
      <c r="K9" s="14">
        <v>0</v>
      </c>
      <c r="L9" s="14">
        <v>29.42</v>
      </c>
      <c r="M9" s="14">
        <v>23.029399999999999</v>
      </c>
      <c r="N9" s="14">
        <v>30.48</v>
      </c>
      <c r="O9" s="14">
        <v>20.52</v>
      </c>
      <c r="P9" s="14">
        <v>22.37</v>
      </c>
      <c r="Q9" s="14">
        <v>3.92</v>
      </c>
      <c r="R9" s="14">
        <v>45.55</v>
      </c>
      <c r="S9" s="14">
        <v>31.1736</v>
      </c>
      <c r="T9" s="14">
        <v>40.15</v>
      </c>
      <c r="U9" s="14">
        <v>30</v>
      </c>
      <c r="V9" s="14">
        <v>35.76</v>
      </c>
    </row>
    <row r="10" spans="2:22" s="11" customFormat="1" x14ac:dyDescent="0.25"/>
    <row r="11" spans="2:22" s="11" customFormat="1" x14ac:dyDescent="0.25"/>
    <row r="12" spans="2:22" s="11" customFormat="1" x14ac:dyDescent="0.25">
      <c r="D12" s="12"/>
      <c r="E12" s="25" t="s">
        <v>20</v>
      </c>
      <c r="F12" s="25"/>
      <c r="G12" s="25"/>
      <c r="H12" s="25"/>
      <c r="I12" s="25"/>
      <c r="J12" s="25"/>
      <c r="K12" s="25"/>
      <c r="L12" s="25"/>
      <c r="M12" s="25"/>
      <c r="N12" s="25"/>
      <c r="O12" s="25"/>
      <c r="P12" s="25"/>
      <c r="Q12" s="25"/>
      <c r="R12" s="25"/>
      <c r="S12" s="25"/>
      <c r="T12" s="25"/>
      <c r="U12" s="25"/>
      <c r="V12" s="25"/>
    </row>
    <row r="13" spans="2:22" s="11" customFormat="1" x14ac:dyDescent="0.25">
      <c r="D13" s="12" t="s">
        <v>24</v>
      </c>
      <c r="E13" s="25" t="s">
        <v>0</v>
      </c>
      <c r="F13" s="25"/>
      <c r="G13" s="25"/>
      <c r="H13" s="25"/>
      <c r="I13" s="25"/>
      <c r="J13" s="25"/>
      <c r="K13" s="25" t="s">
        <v>1</v>
      </c>
      <c r="L13" s="25"/>
      <c r="M13" s="25"/>
      <c r="N13" s="25"/>
      <c r="O13" s="25"/>
      <c r="P13" s="25"/>
      <c r="Q13" s="25" t="s">
        <v>18</v>
      </c>
      <c r="R13" s="25"/>
      <c r="S13" s="25"/>
      <c r="T13" s="25"/>
      <c r="U13" s="25"/>
      <c r="V13" s="25"/>
    </row>
    <row r="14" spans="2:22" s="11" customFormat="1" x14ac:dyDescent="0.25">
      <c r="D14" s="13" t="s">
        <v>21</v>
      </c>
      <c r="E14" s="14">
        <v>12.59</v>
      </c>
      <c r="F14" s="14">
        <v>28.53</v>
      </c>
      <c r="G14" s="14">
        <v>16.6922</v>
      </c>
      <c r="H14" s="14">
        <v>61.98</v>
      </c>
      <c r="I14" s="14">
        <v>45.34</v>
      </c>
      <c r="J14" s="14">
        <v>33.81</v>
      </c>
      <c r="K14" s="14">
        <v>29.74</v>
      </c>
      <c r="L14" s="14">
        <v>81.61</v>
      </c>
      <c r="M14" s="14">
        <v>32.533900000000003</v>
      </c>
      <c r="N14" s="14">
        <v>64.77</v>
      </c>
      <c r="O14" s="14">
        <v>62.56</v>
      </c>
      <c r="P14" s="14">
        <v>47.27</v>
      </c>
      <c r="Q14" s="14">
        <v>32.950000000000003</v>
      </c>
      <c r="R14" s="14">
        <v>81.03</v>
      </c>
      <c r="S14" s="14">
        <v>27.5867</v>
      </c>
      <c r="T14" s="14">
        <v>65.11</v>
      </c>
      <c r="U14" s="14">
        <v>64.94</v>
      </c>
      <c r="V14" s="14">
        <v>36.61</v>
      </c>
    </row>
    <row r="15" spans="2:22" s="11" customFormat="1" x14ac:dyDescent="0.25">
      <c r="D15" s="13" t="s">
        <v>22</v>
      </c>
      <c r="E15" s="14">
        <v>3.62</v>
      </c>
      <c r="F15" s="14">
        <v>5.91</v>
      </c>
      <c r="G15" s="14">
        <v>0</v>
      </c>
      <c r="H15" s="14">
        <v>44.78</v>
      </c>
      <c r="I15" s="14">
        <v>22.65</v>
      </c>
      <c r="J15" s="14">
        <v>11.33</v>
      </c>
      <c r="K15" s="14">
        <v>24.33</v>
      </c>
      <c r="L15" s="14">
        <v>50.28</v>
      </c>
      <c r="M15" s="14">
        <v>12.6174</v>
      </c>
      <c r="N15" s="14">
        <v>45.31</v>
      </c>
      <c r="O15" s="14">
        <v>32.78</v>
      </c>
      <c r="P15" s="14">
        <v>36</v>
      </c>
      <c r="Q15" s="14">
        <v>25.94</v>
      </c>
      <c r="R15" s="14">
        <v>54.29</v>
      </c>
      <c r="S15" s="14">
        <v>17.5867</v>
      </c>
      <c r="T15" s="14">
        <v>45.11</v>
      </c>
      <c r="U15" s="14">
        <v>28.37</v>
      </c>
      <c r="V15" s="14">
        <v>28.79</v>
      </c>
    </row>
    <row r="16" spans="2:22" s="11" customFormat="1" x14ac:dyDescent="0.25">
      <c r="D16" s="13" t="s">
        <v>23</v>
      </c>
      <c r="E16" s="14">
        <v>0</v>
      </c>
      <c r="F16" s="14">
        <v>0</v>
      </c>
      <c r="G16" s="14">
        <v>0</v>
      </c>
      <c r="H16" s="14">
        <v>32.47</v>
      </c>
      <c r="I16" s="14">
        <v>19.670000000000002</v>
      </c>
      <c r="J16" s="14">
        <v>6.91</v>
      </c>
      <c r="K16" s="14">
        <v>0</v>
      </c>
      <c r="L16" s="14">
        <v>30.94</v>
      </c>
      <c r="M16" s="14">
        <v>8.8421000000000003</v>
      </c>
      <c r="N16" s="14">
        <v>37.04</v>
      </c>
      <c r="O16" s="14">
        <v>28.36</v>
      </c>
      <c r="P16" s="14">
        <v>16.579999999999998</v>
      </c>
      <c r="Q16" s="14">
        <v>0</v>
      </c>
      <c r="R16" s="14">
        <v>39.130000000000003</v>
      </c>
      <c r="S16" s="14">
        <v>12.5867</v>
      </c>
      <c r="T16" s="14">
        <v>34.11</v>
      </c>
      <c r="U16" s="14">
        <v>22.99</v>
      </c>
      <c r="V16" s="14">
        <v>14.57</v>
      </c>
    </row>
  </sheetData>
  <mergeCells count="8">
    <mergeCell ref="E13:J13"/>
    <mergeCell ref="K13:P13"/>
    <mergeCell ref="Q13:V13"/>
    <mergeCell ref="E5:V5"/>
    <mergeCell ref="E6:J6"/>
    <mergeCell ref="K6:P6"/>
    <mergeCell ref="Q6:V6"/>
    <mergeCell ref="E12:V1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ADE5C-B7BC-4FAA-B168-F5F91C7159AB}">
  <dimension ref="B3:Y22"/>
  <sheetViews>
    <sheetView workbookViewId="0">
      <selection activeCell="H30" sqref="H30"/>
    </sheetView>
  </sheetViews>
  <sheetFormatPr defaultRowHeight="15" x14ac:dyDescent="0.25"/>
  <cols>
    <col min="4" max="4" width="10.5703125" customWidth="1"/>
  </cols>
  <sheetData>
    <row r="3" spans="2:25" x14ac:dyDescent="0.25">
      <c r="B3" s="6" t="s">
        <v>77</v>
      </c>
    </row>
    <row r="5" spans="2:25" ht="17.25" x14ac:dyDescent="0.25">
      <c r="D5" s="12"/>
      <c r="E5" s="25" t="s">
        <v>78</v>
      </c>
      <c r="F5" s="25"/>
      <c r="G5" s="25"/>
      <c r="H5" s="25"/>
      <c r="I5" s="25"/>
      <c r="J5" s="25"/>
      <c r="K5" s="25"/>
      <c r="L5" s="25"/>
      <c r="M5" s="25"/>
      <c r="N5" s="25"/>
      <c r="O5" s="25"/>
      <c r="P5" s="25"/>
      <c r="Q5" s="25"/>
      <c r="R5" s="25"/>
      <c r="S5" s="25"/>
      <c r="T5" s="25"/>
      <c r="U5" s="25"/>
      <c r="V5" s="25"/>
      <c r="W5" s="25"/>
      <c r="X5" s="25"/>
      <c r="Y5" s="25"/>
    </row>
    <row r="6" spans="2:25" x14ac:dyDescent="0.25">
      <c r="D6" s="12"/>
      <c r="E6" s="25" t="s">
        <v>0</v>
      </c>
      <c r="F6" s="25"/>
      <c r="G6" s="25"/>
      <c r="H6" s="25"/>
      <c r="I6" s="25"/>
      <c r="J6" s="25"/>
      <c r="K6" s="25"/>
      <c r="L6" s="25" t="s">
        <v>1</v>
      </c>
      <c r="M6" s="25"/>
      <c r="N6" s="25"/>
      <c r="O6" s="25"/>
      <c r="P6" s="25"/>
      <c r="Q6" s="25"/>
      <c r="R6" s="25"/>
      <c r="S6" s="25" t="s">
        <v>18</v>
      </c>
      <c r="T6" s="25"/>
      <c r="U6" s="25"/>
      <c r="V6" s="25"/>
      <c r="W6" s="25"/>
      <c r="X6" s="25"/>
      <c r="Y6" s="25"/>
    </row>
    <row r="7" spans="2:25" x14ac:dyDescent="0.25">
      <c r="D7" s="15" t="s">
        <v>20</v>
      </c>
      <c r="E7" s="12">
        <v>7.7</v>
      </c>
      <c r="F7" s="12">
        <v>13</v>
      </c>
      <c r="G7" s="12">
        <v>5.6</v>
      </c>
      <c r="H7" s="12">
        <v>1.71</v>
      </c>
      <c r="I7" s="12">
        <v>2.2400000000000002</v>
      </c>
      <c r="J7" s="12">
        <v>6.45</v>
      </c>
      <c r="K7" s="12">
        <v>5.01</v>
      </c>
      <c r="L7" s="12">
        <v>8.6199999999999992</v>
      </c>
      <c r="M7" s="12">
        <v>10.5</v>
      </c>
      <c r="N7" s="12">
        <v>5.18</v>
      </c>
      <c r="O7" s="12">
        <v>2.2599999999999998</v>
      </c>
      <c r="P7" s="12">
        <v>6.02</v>
      </c>
      <c r="Q7" s="12">
        <v>15.5</v>
      </c>
      <c r="R7" s="12">
        <v>7.6</v>
      </c>
      <c r="S7" s="12">
        <v>8.74</v>
      </c>
      <c r="T7" s="12">
        <v>11</v>
      </c>
      <c r="U7" s="12">
        <v>4.8600000000000003</v>
      </c>
      <c r="V7" s="12">
        <v>1.93</v>
      </c>
      <c r="W7" s="12">
        <v>4.2699999999999996</v>
      </c>
      <c r="X7" s="12">
        <v>12.3</v>
      </c>
      <c r="Y7" s="12">
        <v>7.69</v>
      </c>
    </row>
    <row r="8" spans="2:25" x14ac:dyDescent="0.25">
      <c r="D8" s="15" t="s">
        <v>19</v>
      </c>
      <c r="E8" s="12">
        <v>11.8</v>
      </c>
      <c r="F8" s="12">
        <v>17.600000000000001</v>
      </c>
      <c r="G8" s="12">
        <v>9.6</v>
      </c>
      <c r="H8" s="12">
        <v>3.75</v>
      </c>
      <c r="I8" s="12">
        <v>4.2300000000000004</v>
      </c>
      <c r="J8" s="12">
        <v>13.2</v>
      </c>
      <c r="K8" s="12">
        <v>11.8</v>
      </c>
      <c r="L8" s="12">
        <v>10.8</v>
      </c>
      <c r="M8" s="12">
        <v>14.6</v>
      </c>
      <c r="N8" s="12">
        <v>9.43</v>
      </c>
      <c r="O8" s="12">
        <v>3.59</v>
      </c>
      <c r="P8" s="12">
        <v>9.07</v>
      </c>
      <c r="Q8" s="12">
        <v>25.6</v>
      </c>
      <c r="R8" s="12">
        <v>16.7</v>
      </c>
      <c r="S8" s="12">
        <v>15.4</v>
      </c>
      <c r="T8" s="12">
        <v>28</v>
      </c>
      <c r="U8" s="12">
        <v>17.399999999999999</v>
      </c>
      <c r="V8" s="12">
        <v>10.3</v>
      </c>
      <c r="W8" s="12">
        <v>16.100000000000001</v>
      </c>
      <c r="X8" s="12">
        <v>37.700000000000003</v>
      </c>
      <c r="Y8" s="12">
        <v>25.6</v>
      </c>
    </row>
    <row r="9" spans="2:25" x14ac:dyDescent="0.25">
      <c r="D9" s="15"/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</row>
    <row r="10" spans="2:25" x14ac:dyDescent="0.25">
      <c r="D10" s="15"/>
      <c r="E10" s="15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</row>
    <row r="11" spans="2:25" x14ac:dyDescent="0.25">
      <c r="D11" s="15"/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</row>
    <row r="12" spans="2:25" ht="17.25" x14ac:dyDescent="0.25">
      <c r="D12" s="12"/>
      <c r="E12" s="25" t="s">
        <v>79</v>
      </c>
      <c r="F12" s="25"/>
      <c r="G12" s="25"/>
      <c r="H12" s="25"/>
      <c r="I12" s="25"/>
      <c r="J12" s="25"/>
      <c r="K12" s="25"/>
      <c r="L12" s="25"/>
      <c r="M12" s="25"/>
      <c r="N12" s="25"/>
      <c r="O12" s="25"/>
      <c r="P12" s="25"/>
      <c r="Q12" s="25"/>
      <c r="R12" s="25"/>
      <c r="S12" s="25"/>
      <c r="T12" s="25"/>
      <c r="U12" s="25"/>
      <c r="V12" s="25"/>
      <c r="W12" s="25"/>
      <c r="X12" s="25"/>
      <c r="Y12" s="25"/>
    </row>
    <row r="13" spans="2:25" x14ac:dyDescent="0.25">
      <c r="D13" s="12"/>
      <c r="E13" s="25" t="s">
        <v>0</v>
      </c>
      <c r="F13" s="25"/>
      <c r="G13" s="25"/>
      <c r="H13" s="25"/>
      <c r="I13" s="25"/>
      <c r="J13" s="25"/>
      <c r="K13" s="25"/>
      <c r="L13" s="25" t="s">
        <v>1</v>
      </c>
      <c r="M13" s="25"/>
      <c r="N13" s="25"/>
      <c r="O13" s="25"/>
      <c r="P13" s="25"/>
      <c r="Q13" s="25"/>
      <c r="R13" s="25"/>
      <c r="S13" s="25" t="s">
        <v>18</v>
      </c>
      <c r="T13" s="25"/>
      <c r="U13" s="25"/>
      <c r="V13" s="25"/>
      <c r="W13" s="25"/>
      <c r="X13" s="25"/>
      <c r="Y13" s="25"/>
    </row>
    <row r="14" spans="2:25" x14ac:dyDescent="0.25">
      <c r="D14" s="15" t="s">
        <v>20</v>
      </c>
      <c r="E14" s="12">
        <v>3.69</v>
      </c>
      <c r="F14" s="12">
        <v>14.4</v>
      </c>
      <c r="G14" s="12">
        <v>5.65</v>
      </c>
      <c r="H14" s="12">
        <v>2.27</v>
      </c>
      <c r="I14" s="12">
        <v>1.42</v>
      </c>
      <c r="J14" s="12">
        <v>5.0999999999999996</v>
      </c>
      <c r="K14" s="12">
        <v>6.66</v>
      </c>
      <c r="L14" s="12">
        <v>3.78</v>
      </c>
      <c r="M14" s="12">
        <v>9.58</v>
      </c>
      <c r="N14" s="12">
        <v>3.14</v>
      </c>
      <c r="O14" s="12">
        <v>1.99</v>
      </c>
      <c r="P14" s="12">
        <v>3.54</v>
      </c>
      <c r="Q14" s="12">
        <v>21.6</v>
      </c>
      <c r="R14" s="12">
        <v>18.2</v>
      </c>
      <c r="S14" s="12">
        <v>5.51</v>
      </c>
      <c r="T14" s="12">
        <v>10.4</v>
      </c>
      <c r="U14" s="12">
        <v>4.42</v>
      </c>
      <c r="V14" s="12">
        <v>1.23</v>
      </c>
      <c r="W14" s="12">
        <v>4.04</v>
      </c>
      <c r="X14" s="12">
        <v>15.5</v>
      </c>
      <c r="Y14" s="12">
        <v>15</v>
      </c>
    </row>
    <row r="15" spans="2:25" x14ac:dyDescent="0.25">
      <c r="D15" s="15" t="s">
        <v>19</v>
      </c>
      <c r="E15" s="12">
        <v>6.36</v>
      </c>
      <c r="F15" s="12">
        <v>10.3</v>
      </c>
      <c r="G15" s="12">
        <v>5.16</v>
      </c>
      <c r="H15" s="12">
        <v>1.26</v>
      </c>
      <c r="I15" s="12">
        <v>2.1</v>
      </c>
      <c r="J15" s="12">
        <v>4.87</v>
      </c>
      <c r="K15" s="12">
        <v>5.84</v>
      </c>
      <c r="L15" s="12">
        <v>6.2</v>
      </c>
      <c r="M15" s="12">
        <v>10.4</v>
      </c>
      <c r="N15" s="12">
        <v>5.1100000000000003</v>
      </c>
      <c r="O15" s="12">
        <v>1.27</v>
      </c>
      <c r="P15" s="12">
        <v>4.74</v>
      </c>
      <c r="Q15" s="12">
        <v>19.100000000000001</v>
      </c>
      <c r="R15" s="12">
        <v>17.5</v>
      </c>
      <c r="S15" s="12">
        <v>8.2100000000000009</v>
      </c>
      <c r="T15" s="12">
        <v>18.8</v>
      </c>
      <c r="U15" s="12">
        <v>7.81</v>
      </c>
      <c r="V15" s="12">
        <v>3.9</v>
      </c>
      <c r="W15" s="12">
        <v>8.0299999999999994</v>
      </c>
      <c r="X15" s="12">
        <v>44.4</v>
      </c>
      <c r="Y15" s="12">
        <v>30.3</v>
      </c>
    </row>
    <row r="16" spans="2:25" x14ac:dyDescent="0.25"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</row>
    <row r="17" spans="4:25" x14ac:dyDescent="0.25"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</row>
    <row r="18" spans="4:25" x14ac:dyDescent="0.25"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</row>
    <row r="19" spans="4:25" ht="17.25" x14ac:dyDescent="0.25">
      <c r="D19" s="12"/>
      <c r="E19" s="25" t="s">
        <v>80</v>
      </c>
      <c r="F19" s="25"/>
      <c r="G19" s="25"/>
      <c r="H19" s="25"/>
      <c r="I19" s="25"/>
      <c r="J19" s="25"/>
      <c r="K19" s="25"/>
      <c r="L19" s="25"/>
      <c r="M19" s="25"/>
      <c r="N19" s="25"/>
      <c r="O19" s="25"/>
      <c r="P19" s="25"/>
      <c r="Q19" s="25"/>
      <c r="R19" s="25"/>
      <c r="S19" s="25"/>
      <c r="T19" s="25"/>
      <c r="U19" s="25"/>
      <c r="V19" s="25"/>
      <c r="W19" s="25"/>
      <c r="X19" s="25"/>
      <c r="Y19" s="25"/>
    </row>
    <row r="20" spans="4:25" x14ac:dyDescent="0.25">
      <c r="D20" s="12"/>
      <c r="E20" s="25" t="s">
        <v>0</v>
      </c>
      <c r="F20" s="25"/>
      <c r="G20" s="25"/>
      <c r="H20" s="25"/>
      <c r="I20" s="25"/>
      <c r="J20" s="25"/>
      <c r="K20" s="25"/>
      <c r="L20" s="25" t="s">
        <v>1</v>
      </c>
      <c r="M20" s="25"/>
      <c r="N20" s="25"/>
      <c r="O20" s="25"/>
      <c r="P20" s="25"/>
      <c r="Q20" s="25"/>
      <c r="R20" s="25"/>
      <c r="S20" s="25" t="s">
        <v>18</v>
      </c>
      <c r="T20" s="25"/>
      <c r="U20" s="25"/>
      <c r="V20" s="25"/>
      <c r="W20" s="25"/>
      <c r="X20" s="25"/>
      <c r="Y20" s="25"/>
    </row>
    <row r="21" spans="4:25" x14ac:dyDescent="0.25">
      <c r="D21" s="15" t="s">
        <v>20</v>
      </c>
      <c r="E21" s="12">
        <v>3.69</v>
      </c>
      <c r="F21" s="12">
        <v>14.4</v>
      </c>
      <c r="G21" s="12">
        <v>5.65</v>
      </c>
      <c r="H21" s="12">
        <v>2.27</v>
      </c>
      <c r="I21" s="12">
        <v>1.42</v>
      </c>
      <c r="J21" s="12">
        <v>5.0999999999999996</v>
      </c>
      <c r="K21" s="12">
        <v>6.66</v>
      </c>
      <c r="L21" s="12">
        <v>3.78</v>
      </c>
      <c r="M21" s="12">
        <v>9.58</v>
      </c>
      <c r="N21" s="12">
        <v>3.14</v>
      </c>
      <c r="O21" s="12">
        <v>1.99</v>
      </c>
      <c r="P21" s="12">
        <v>3.54</v>
      </c>
      <c r="Q21" s="12">
        <v>21.6</v>
      </c>
      <c r="R21" s="12">
        <v>18.2</v>
      </c>
      <c r="S21" s="12">
        <v>5.51</v>
      </c>
      <c r="T21" s="12">
        <v>10.4</v>
      </c>
      <c r="U21" s="12">
        <v>4.42</v>
      </c>
      <c r="V21" s="12">
        <v>1.23</v>
      </c>
      <c r="W21" s="12">
        <v>4.04</v>
      </c>
      <c r="X21" s="12">
        <v>15.5</v>
      </c>
      <c r="Y21" s="12">
        <v>15</v>
      </c>
    </row>
    <row r="22" spans="4:25" x14ac:dyDescent="0.25">
      <c r="D22" s="15" t="s">
        <v>19</v>
      </c>
      <c r="E22" s="12">
        <v>6.36</v>
      </c>
      <c r="F22" s="12">
        <v>10.3</v>
      </c>
      <c r="G22" s="12">
        <v>5.16</v>
      </c>
      <c r="H22" s="12">
        <v>1.26</v>
      </c>
      <c r="I22" s="12">
        <v>2.1</v>
      </c>
      <c r="J22" s="12">
        <v>4.87</v>
      </c>
      <c r="K22" s="12">
        <v>5.84</v>
      </c>
      <c r="L22" s="12">
        <v>6.2</v>
      </c>
      <c r="M22" s="12">
        <v>10.4</v>
      </c>
      <c r="N22" s="12">
        <v>5.1100000000000003</v>
      </c>
      <c r="O22" s="12">
        <v>1.27</v>
      </c>
      <c r="P22" s="12">
        <v>4.74</v>
      </c>
      <c r="Q22" s="12">
        <v>19.100000000000001</v>
      </c>
      <c r="R22" s="12">
        <v>17.5</v>
      </c>
      <c r="S22" s="12">
        <v>8.2100000000000009</v>
      </c>
      <c r="T22" s="12">
        <v>18.8</v>
      </c>
      <c r="U22" s="12">
        <v>7.81</v>
      </c>
      <c r="V22" s="12">
        <v>3.9</v>
      </c>
      <c r="W22" s="12">
        <v>8.0299999999999994</v>
      </c>
      <c r="X22" s="12">
        <v>44.4</v>
      </c>
      <c r="Y22" s="12">
        <v>30.3</v>
      </c>
    </row>
  </sheetData>
  <mergeCells count="12">
    <mergeCell ref="E13:K13"/>
    <mergeCell ref="L13:R13"/>
    <mergeCell ref="S13:Y13"/>
    <mergeCell ref="E19:Y19"/>
    <mergeCell ref="E20:K20"/>
    <mergeCell ref="L20:R20"/>
    <mergeCell ref="S20:Y20"/>
    <mergeCell ref="E5:Y5"/>
    <mergeCell ref="E6:K6"/>
    <mergeCell ref="L6:R6"/>
    <mergeCell ref="S6:Y6"/>
    <mergeCell ref="E12:Y1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777F4-AF2E-41D9-B97B-2E32DC2E39ED}">
  <dimension ref="B3:L8"/>
  <sheetViews>
    <sheetView workbookViewId="0">
      <selection activeCell="P19" sqref="P19"/>
    </sheetView>
  </sheetViews>
  <sheetFormatPr defaultRowHeight="15" x14ac:dyDescent="0.25"/>
  <cols>
    <col min="4" max="4" width="14.28515625" customWidth="1"/>
  </cols>
  <sheetData>
    <row r="3" spans="2:12" x14ac:dyDescent="0.25">
      <c r="B3" s="6" t="s">
        <v>81</v>
      </c>
    </row>
    <row r="5" spans="2:12" ht="17.25" x14ac:dyDescent="0.25">
      <c r="D5" s="12"/>
      <c r="E5" s="25" t="s">
        <v>82</v>
      </c>
      <c r="F5" s="25"/>
      <c r="G5" s="25"/>
      <c r="H5" s="25"/>
      <c r="I5" s="25"/>
      <c r="J5" s="25"/>
      <c r="K5" s="25"/>
      <c r="L5" s="25"/>
    </row>
    <row r="6" spans="2:12" x14ac:dyDescent="0.25">
      <c r="D6" s="12"/>
      <c r="E6" s="25" t="s">
        <v>0</v>
      </c>
      <c r="F6" s="25"/>
      <c r="G6" s="25"/>
      <c r="H6" s="25"/>
      <c r="I6" s="25" t="s">
        <v>18</v>
      </c>
      <c r="J6" s="25"/>
      <c r="K6" s="25"/>
      <c r="L6" s="25"/>
    </row>
    <row r="7" spans="2:12" x14ac:dyDescent="0.25">
      <c r="D7" s="15" t="s">
        <v>25</v>
      </c>
      <c r="E7" s="18">
        <v>0</v>
      </c>
      <c r="F7" s="18">
        <v>0</v>
      </c>
      <c r="G7" s="18">
        <v>0</v>
      </c>
      <c r="H7" s="18">
        <v>0</v>
      </c>
      <c r="I7" s="18">
        <v>66.545590000000004</v>
      </c>
      <c r="J7" s="18">
        <v>31.643699999999999</v>
      </c>
      <c r="K7" s="18">
        <v>36.299999999999997</v>
      </c>
      <c r="L7" s="18">
        <v>94.3</v>
      </c>
    </row>
    <row r="8" spans="2:12" x14ac:dyDescent="0.25">
      <c r="D8" s="15" t="s">
        <v>19</v>
      </c>
      <c r="E8" s="18">
        <v>0.77929700000000002</v>
      </c>
      <c r="F8" s="18">
        <v>0.64990199999999998</v>
      </c>
      <c r="G8" s="18">
        <v>0</v>
      </c>
      <c r="H8" s="18">
        <v>0</v>
      </c>
      <c r="I8" s="18">
        <v>108.2637</v>
      </c>
      <c r="J8" s="18">
        <v>54.9</v>
      </c>
      <c r="K8" s="18">
        <v>135.4</v>
      </c>
      <c r="L8" s="18">
        <v>123.9</v>
      </c>
    </row>
  </sheetData>
  <mergeCells count="3">
    <mergeCell ref="E6:H6"/>
    <mergeCell ref="I6:L6"/>
    <mergeCell ref="E5:L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FC1CA-9135-4000-9543-CFFAEF8F62D1}">
  <dimension ref="B3:E13"/>
  <sheetViews>
    <sheetView workbookViewId="0">
      <selection activeCell="N24" sqref="N24"/>
    </sheetView>
  </sheetViews>
  <sheetFormatPr defaultRowHeight="15" x14ac:dyDescent="0.25"/>
  <cols>
    <col min="4" max="4" width="17" customWidth="1"/>
    <col min="5" max="5" width="13.140625" customWidth="1"/>
  </cols>
  <sheetData>
    <row r="3" spans="2:5" x14ac:dyDescent="0.25">
      <c r="B3" s="6" t="s">
        <v>83</v>
      </c>
    </row>
    <row r="5" spans="2:5" s="15" customFormat="1" x14ac:dyDescent="0.25">
      <c r="D5" s="25" t="s">
        <v>28</v>
      </c>
      <c r="E5" s="25"/>
    </row>
    <row r="6" spans="2:5" s="15" customFormat="1" x14ac:dyDescent="0.25">
      <c r="D6" s="12" t="s">
        <v>26</v>
      </c>
      <c r="E6" s="12" t="s">
        <v>27</v>
      </c>
    </row>
    <row r="7" spans="2:5" s="15" customFormat="1" x14ac:dyDescent="0.25">
      <c r="D7" s="12">
        <v>46.3</v>
      </c>
      <c r="E7" s="12">
        <v>41.1</v>
      </c>
    </row>
    <row r="8" spans="2:5" s="15" customFormat="1" x14ac:dyDescent="0.25">
      <c r="D8" s="12">
        <v>30.5</v>
      </c>
      <c r="E8" s="12">
        <v>31.3</v>
      </c>
    </row>
    <row r="9" spans="2:5" s="15" customFormat="1" x14ac:dyDescent="0.25">
      <c r="D9" s="12">
        <v>63.6</v>
      </c>
      <c r="E9" s="12">
        <v>68.3</v>
      </c>
    </row>
    <row r="10" spans="2:5" s="15" customFormat="1" x14ac:dyDescent="0.25"/>
    <row r="13" spans="2:5" x14ac:dyDescent="0.25">
      <c r="D13" s="1"/>
    </row>
  </sheetData>
  <mergeCells count="1">
    <mergeCell ref="D5:E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ure 1D</vt:lpstr>
      <vt:lpstr>Figure 2C</vt:lpstr>
      <vt:lpstr>Figure 2G</vt:lpstr>
      <vt:lpstr>Figure 3A</vt:lpstr>
      <vt:lpstr>Figure 3B</vt:lpstr>
      <vt:lpstr>Figure 3C</vt:lpstr>
      <vt:lpstr>Figure 3D</vt:lpstr>
      <vt:lpstr>Figure 3E</vt:lpstr>
      <vt:lpstr>Figure 4A</vt:lpstr>
      <vt:lpstr>Figure 4B</vt:lpstr>
      <vt:lpstr>Figure 4C</vt:lpstr>
      <vt:lpstr>Figure 4F</vt:lpstr>
      <vt:lpstr>Figure 4H</vt:lpstr>
      <vt:lpstr>Figure 5B</vt:lpstr>
      <vt:lpstr>Figure 5C</vt:lpstr>
      <vt:lpstr>Figure S1C</vt:lpstr>
      <vt:lpstr>Figure S1D</vt:lpstr>
      <vt:lpstr>Figure S2B</vt:lpstr>
      <vt:lpstr>Figure S3A</vt:lpstr>
      <vt:lpstr>Figure S3B</vt:lpstr>
      <vt:lpstr>Figure S3C</vt:lpstr>
      <vt:lpstr>Figure S3D</vt:lpstr>
      <vt:lpstr>Figure S3E</vt:lpstr>
      <vt:lpstr>Figure S5A</vt:lpstr>
      <vt:lpstr>Figure S5B</vt:lpstr>
      <vt:lpstr>Figure S5C</vt:lpstr>
      <vt:lpstr>Figure S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g Lu</dc:creator>
  <cp:lastModifiedBy>Ting Lu</cp:lastModifiedBy>
  <dcterms:created xsi:type="dcterms:W3CDTF">2021-12-15T16:37:15Z</dcterms:created>
  <dcterms:modified xsi:type="dcterms:W3CDTF">2022-03-24T09:39:16Z</dcterms:modified>
</cp:coreProperties>
</file>